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rbeaumont\Documents\Articles\en cours\maturation microbiote porcelet - soumis\environmental microbiol\"/>
    </mc:Choice>
  </mc:AlternateContent>
  <bookViews>
    <workbookView xWindow="0" yWindow="0" windowWidth="24000" windowHeight="11850"/>
  </bookViews>
  <sheets>
    <sheet name="Table S1 Diet" sheetId="15" r:id="rId1"/>
    <sheet name="Table S2 Metabolites" sheetId="1" r:id="rId2"/>
    <sheet name="Table S3 Diversity" sheetId="6" r:id="rId3"/>
    <sheet name="Table S4 Phylum" sheetId="2" r:id="rId4"/>
    <sheet name="Table S5 Family" sheetId="3" r:id="rId5"/>
    <sheet name="Table S6 Genus" sheetId="4" r:id="rId6"/>
    <sheet name="Table S7 OTU" sheetId="5" r:id="rId7"/>
    <sheet name="Table S8 Pathways" sheetId="7" r:id="rId8"/>
    <sheet name="Table S9 Fucose degradation" sheetId="9" r:id="rId9"/>
    <sheet name="Table S10 Starch degradation" sheetId="11" r:id="rId10"/>
  </sheets>
  <definedNames>
    <definedName name="_xlnm._FilterDatabase" localSheetId="9" hidden="1">'Table S10 Starch degradation'!$A$2:$O$2</definedName>
    <definedName name="_xlnm._FilterDatabase" localSheetId="5" hidden="1">'Table S7 OTU'!$T$1:$AH$1</definedName>
    <definedName name="_xlnm._FilterDatabase" localSheetId="6" hidden="1">'Table S7 OTU'!$A$2:$R$2</definedName>
    <definedName name="_xlnm._FilterDatabase" localSheetId="7" hidden="1">'Table S8 Pathways'!$A$2:$O$2</definedName>
    <definedName name="_xlnm._FilterDatabase" localSheetId="8" hidden="1">'Table S9 Fucose degradation'!$A$2:$O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7" uniqueCount="534">
  <si>
    <t>D13_M1</t>
  </si>
  <si>
    <t>D13_M2</t>
  </si>
  <si>
    <t>D23_M1</t>
  </si>
  <si>
    <t>D23_M2</t>
  </si>
  <si>
    <t>2-methylbutryate</t>
  </si>
  <si>
    <t xml:space="preserve"> a</t>
  </si>
  <si>
    <t>Butyrate</t>
  </si>
  <si>
    <t>Leucine</t>
  </si>
  <si>
    <t>Valine</t>
  </si>
  <si>
    <t>Isoleucine</t>
  </si>
  <si>
    <t>Propionate</t>
  </si>
  <si>
    <t xml:space="preserve"> a </t>
  </si>
  <si>
    <t xml:space="preserve">  b</t>
  </si>
  <si>
    <t>3-methyl-2oxovalerate</t>
  </si>
  <si>
    <t>3-methyl-2oxobutyrate</t>
  </si>
  <si>
    <t>Valerate</t>
  </si>
  <si>
    <t xml:space="preserve"> ab</t>
  </si>
  <si>
    <t>Threonine</t>
  </si>
  <si>
    <t>Cadaverine</t>
  </si>
  <si>
    <t>Putrescine</t>
  </si>
  <si>
    <t>Acetate</t>
  </si>
  <si>
    <t>Isovalerate</t>
  </si>
  <si>
    <t>5-aminovalerate</t>
  </si>
  <si>
    <t>Glutamate</t>
  </si>
  <si>
    <t>Isobutyrate</t>
  </si>
  <si>
    <t>Succinate</t>
  </si>
  <si>
    <t>Methylamine</t>
  </si>
  <si>
    <t>4-methyl-2-oxovalerate</t>
  </si>
  <si>
    <t>Methionine</t>
  </si>
  <si>
    <t>Dimethylamine</t>
  </si>
  <si>
    <t>Trimethylamine</t>
  </si>
  <si>
    <t>Choline</t>
  </si>
  <si>
    <t>Phenylacetate</t>
  </si>
  <si>
    <t>Glycine</t>
  </si>
  <si>
    <t>Glycerol</t>
  </si>
  <si>
    <t>Ribose</t>
  </si>
  <si>
    <t>Dihydroxyacetone</t>
  </si>
  <si>
    <t>Glucose</t>
  </si>
  <si>
    <t>Galactose</t>
  </si>
  <si>
    <t>Uracil</t>
  </si>
  <si>
    <t>3-(4-hydroxyphenyl)propionate</t>
  </si>
  <si>
    <t>Tyrosine</t>
  </si>
  <si>
    <t>Tyramine</t>
  </si>
  <si>
    <t>Phenylalanine</t>
  </si>
  <si>
    <t>Benzoate</t>
  </si>
  <si>
    <t>Hypoxanthine</t>
  </si>
  <si>
    <t>Formate</t>
  </si>
  <si>
    <t>Bacteroidetes</t>
  </si>
  <si>
    <t>Firmicutes</t>
  </si>
  <si>
    <t>Epsilonbacteraeota</t>
  </si>
  <si>
    <t>Proteobacteria</t>
  </si>
  <si>
    <t xml:space="preserve">   c</t>
  </si>
  <si>
    <t xml:space="preserve">  bc</t>
  </si>
  <si>
    <t xml:space="preserve"> a  </t>
  </si>
  <si>
    <t xml:space="preserve"> ab </t>
  </si>
  <si>
    <t>Fusobacteria</t>
  </si>
  <si>
    <t>Actinobacteria</t>
  </si>
  <si>
    <t>Spirochaetes</t>
  </si>
  <si>
    <t>Prevotellaceae</t>
  </si>
  <si>
    <t>Bacteroidaceae</t>
  </si>
  <si>
    <t>Tannerellaceae</t>
  </si>
  <si>
    <t>Paludibacteraceae</t>
  </si>
  <si>
    <t>Muribaculaceae</t>
  </si>
  <si>
    <t>Marinifilaceae</t>
  </si>
  <si>
    <t>Rikenellaceae</t>
  </si>
  <si>
    <t>p-2534-18B5 gut group</t>
  </si>
  <si>
    <t>Lachnospiraceae</t>
  </si>
  <si>
    <t>Christensenellaceae</t>
  </si>
  <si>
    <t>Clostridiaceae 1</t>
  </si>
  <si>
    <t>Clostridiales vadinBB60 group</t>
  </si>
  <si>
    <t>Eubacteriaceae</t>
  </si>
  <si>
    <t>Peptococcaceae</t>
  </si>
  <si>
    <t>Family XIII</t>
  </si>
  <si>
    <t>Peptostreptococcaceae</t>
  </si>
  <si>
    <t>Erysipelotrichaceae</t>
  </si>
  <si>
    <t>Streptococcaceae</t>
  </si>
  <si>
    <t>Lactobacillaceae</t>
  </si>
  <si>
    <t>Enterococcaceae</t>
  </si>
  <si>
    <t>Clostridiales_Multi</t>
  </si>
  <si>
    <t>Ruminococcaceae</t>
  </si>
  <si>
    <t>Campylobacteraceae</t>
  </si>
  <si>
    <t>Desulfovibrionaceae</t>
  </si>
  <si>
    <t>Enterobacteriaceae</t>
  </si>
  <si>
    <t>Pasteurellaceae</t>
  </si>
  <si>
    <t>Succinivibrionaceae</t>
  </si>
  <si>
    <t>Fusobacteriaceae</t>
  </si>
  <si>
    <t>Eggerthellaceae</t>
  </si>
  <si>
    <t>Coriobacteriaceae</t>
  </si>
  <si>
    <t>Atopobiaceae</t>
  </si>
  <si>
    <t>Bifidobacteriaceae</t>
  </si>
  <si>
    <t>Actinomycetaceae</t>
  </si>
  <si>
    <t>Spirochaetaceae</t>
  </si>
  <si>
    <t>Prevotellaceae NK3B31 group</t>
  </si>
  <si>
    <t>Prevotella 2</t>
  </si>
  <si>
    <t>Prevotella 9</t>
  </si>
  <si>
    <t>Prevotella 7</t>
  </si>
  <si>
    <t>Prevotellaceae UCG-004</t>
  </si>
  <si>
    <t>Alloprevotella</t>
  </si>
  <si>
    <t>Bacteroides</t>
  </si>
  <si>
    <t>Parabacteroides</t>
  </si>
  <si>
    <t>Paludibacteraceae_unknown</t>
  </si>
  <si>
    <t>Muribaculaceae_unknown</t>
  </si>
  <si>
    <t>CAG-873</t>
  </si>
  <si>
    <t>Butyricimonas</t>
  </si>
  <si>
    <t>Rikenellaceae RC9 gut group</t>
  </si>
  <si>
    <t>p-2534-18B5 gut group_unknown</t>
  </si>
  <si>
    <t>Alistipes</t>
  </si>
  <si>
    <t>Lachnoclostridium</t>
  </si>
  <si>
    <t>Lachnospiraceae NK4A136 group</t>
  </si>
  <si>
    <t>Hungatella</t>
  </si>
  <si>
    <t>Lachnospiraceae_unknown</t>
  </si>
  <si>
    <t>Lachnospiraceae UCG-002</t>
  </si>
  <si>
    <t>Howardella</t>
  </si>
  <si>
    <t>Lachnospiraceae FCS020 group</t>
  </si>
  <si>
    <t>[Ruminococcus] gauvreauii group</t>
  </si>
  <si>
    <t>Marvinbryantia</t>
  </si>
  <si>
    <t>Blautia</t>
  </si>
  <si>
    <t>[Eubacterium] fissicatena group</t>
  </si>
  <si>
    <t>Roseburia</t>
  </si>
  <si>
    <t>Shuttleworthia</t>
  </si>
  <si>
    <t>Lachnospiraceae_Multi</t>
  </si>
  <si>
    <t>Eisenbergiella</t>
  </si>
  <si>
    <t>CHKCI001</t>
  </si>
  <si>
    <t>[Eubacterium] hallii group</t>
  </si>
  <si>
    <t>Epulopiscium</t>
  </si>
  <si>
    <t>Tyzzerella</t>
  </si>
  <si>
    <t>Christensenellaceae R-7 group</t>
  </si>
  <si>
    <t>Clostridiaceae 1_Multi</t>
  </si>
  <si>
    <t>Clostridium sensu stricto 1</t>
  </si>
  <si>
    <t>Clostridium sensu stricto 2</t>
  </si>
  <si>
    <t>Clostridiales vadinBB60 group_unknown</t>
  </si>
  <si>
    <t>Eubacterium</t>
  </si>
  <si>
    <t>Peptococcus</t>
  </si>
  <si>
    <t>Mogibacterium</t>
  </si>
  <si>
    <t>S5-A14a</t>
  </si>
  <si>
    <t>[Eubacterium] nodatum group</t>
  </si>
  <si>
    <t>Family XIII AD3011 group</t>
  </si>
  <si>
    <t>Peptostreptococcaceae_Multi</t>
  </si>
  <si>
    <t>Clostridioides</t>
  </si>
  <si>
    <t>Peptostreptococcus</t>
  </si>
  <si>
    <t>Erysipelotrichaceae_unknown</t>
  </si>
  <si>
    <t>Holdemanella</t>
  </si>
  <si>
    <t>Turicibacter</t>
  </si>
  <si>
    <t>Streptococcus</t>
  </si>
  <si>
    <t>Lactobacillus</t>
  </si>
  <si>
    <t>Enterococcus</t>
  </si>
  <si>
    <t>Enterococcaceae_Multi</t>
  </si>
  <si>
    <t>Ruminococcaceae UCG-014</t>
  </si>
  <si>
    <t>Fournierella</t>
  </si>
  <si>
    <t>UBA1819</t>
  </si>
  <si>
    <t>Subdoligranulum</t>
  </si>
  <si>
    <t>Hydrogenoanaerobacterium</t>
  </si>
  <si>
    <t>[Eubacterium] coprostanoligenes group</t>
  </si>
  <si>
    <t xml:space="preserve">  b </t>
  </si>
  <si>
    <t>Ruminococcaceae_unknown</t>
  </si>
  <si>
    <t>Ruminococcus 2</t>
  </si>
  <si>
    <t>Ruminiclostridium 9</t>
  </si>
  <si>
    <t>Ruminococcaceae UCG-004</t>
  </si>
  <si>
    <t>Intestinimonas</t>
  </si>
  <si>
    <t>Ruminococcaceae UCG-002</t>
  </si>
  <si>
    <t>Oscillospira</t>
  </si>
  <si>
    <t>Ruminococcaceae NK4A214 group</t>
  </si>
  <si>
    <t>Ruminococcaceae UCG-005</t>
  </si>
  <si>
    <t>Ruminococcaceae_Multi</t>
  </si>
  <si>
    <t>Campylobacter</t>
  </si>
  <si>
    <t>Desulfovibrio</t>
  </si>
  <si>
    <t>Bilophila</t>
  </si>
  <si>
    <t>Escherichia-Shigella</t>
  </si>
  <si>
    <t>Actinobacillus</t>
  </si>
  <si>
    <t>Succinivibrio</t>
  </si>
  <si>
    <t>Fusobacterium</t>
  </si>
  <si>
    <t>Eggerthellaceae_unknown</t>
  </si>
  <si>
    <t>Eggerthella</t>
  </si>
  <si>
    <t>Collinsella</t>
  </si>
  <si>
    <t>Olsenella</t>
  </si>
  <si>
    <t>Bifidobacterium</t>
  </si>
  <si>
    <t>Actinomyces</t>
  </si>
  <si>
    <t>Treponema 2</t>
  </si>
  <si>
    <t>Observed</t>
  </si>
  <si>
    <t>Shannon</t>
  </si>
  <si>
    <t>InvSimpson</t>
  </si>
  <si>
    <t>photorespiration</t>
  </si>
  <si>
    <t>N10 formyl tetrahydrofolate biosynthesis</t>
  </si>
  <si>
    <t>superpathway of chorismate metabolism</t>
  </si>
  <si>
    <t>homolactic fermentation</t>
  </si>
  <si>
    <t xml:space="preserve">glycolysis III  from glucose </t>
  </si>
  <si>
    <t>superpathway of arginine and polyamine biosynthesis</t>
  </si>
  <si>
    <t>superpathway of L arginine  putrescine  and 4 aminobutanoate degradation</t>
  </si>
  <si>
    <t>arginine  ornithine and proline interconversion</t>
  </si>
  <si>
    <t xml:space="preserve">L arginine biosynthesis I  via L ornithine </t>
  </si>
  <si>
    <t xml:space="preserve">L arginine biosynthesis II  acetyl cycle </t>
  </si>
  <si>
    <t>chorismate biosynthesis I</t>
  </si>
  <si>
    <t>superpathway of L aspartate and L asparagine biosynthesis</t>
  </si>
  <si>
    <t xml:space="preserve">L arginine degradation II  AST pathway </t>
  </si>
  <si>
    <t>biotin biosynthesis I</t>
  </si>
  <si>
    <t>superpathway of branched amino acid biosynthesis</t>
  </si>
  <si>
    <t>Calvin Benson Bassham cycle</t>
  </si>
  <si>
    <t>pyruvate fermentation to butanoate</t>
  </si>
  <si>
    <t>coenzyme A biosynthesis I</t>
  </si>
  <si>
    <t>adenosylcobalamin salvage from cobinamide I</t>
  </si>
  <si>
    <t>reductive acetyl coenzyme A pathway</t>
  </si>
  <si>
    <t>colanic acid building blocks biosynthesis</t>
  </si>
  <si>
    <t>superpathway of aromatic amino acid biosynthesis</t>
  </si>
  <si>
    <t>creatinine degradation I</t>
  </si>
  <si>
    <t>L lysine biosynthesis I</t>
  </si>
  <si>
    <t xml:space="preserve">nitrate reduction I  denitrification </t>
  </si>
  <si>
    <t>superpathway of purine nucleotides de novo biosynthesis II</t>
  </si>
  <si>
    <t>dTDP L rhamnose biosynthesis I</t>
  </si>
  <si>
    <t>enterobacterial common antigen biosynthesis</t>
  </si>
  <si>
    <t>enterobactin biosynthesis</t>
  </si>
  <si>
    <t>fatty acid  beta  oxidation I</t>
  </si>
  <si>
    <t>fatty acid elongation    saturated</t>
  </si>
  <si>
    <t xml:space="preserve">superpathway of fatty acid biosynthesis initiation  E  coli </t>
  </si>
  <si>
    <t>mixed acid fermentation</t>
  </si>
  <si>
    <t>superpathway of tetrahydrofolate biosynthesis and salvage</t>
  </si>
  <si>
    <t>superpathway of fucose and rhamnose degradation</t>
  </si>
  <si>
    <t>fucose degradation</t>
  </si>
  <si>
    <t>superpathway of hexuronide and hexuronate degradation</t>
  </si>
  <si>
    <t>D galactarate degradation I</t>
  </si>
  <si>
    <t>D galacturonate degradation I</t>
  </si>
  <si>
    <t>gallate degradation II</t>
  </si>
  <si>
    <t>superpathway of N acetylglucosamine  N acetylmannosamine and N acetylneuraminate degradation</t>
  </si>
  <si>
    <t>D glucarate degradation I</t>
  </si>
  <si>
    <t>superpathway of D glucarate and D galactarate degradation</t>
  </si>
  <si>
    <t>gluconeogenesis I</t>
  </si>
  <si>
    <t>glucose and glucose 1 phosphate degradation</t>
  </si>
  <si>
    <t>superpathway of  beta  D glucuronide and D glucuronate degradation</t>
  </si>
  <si>
    <t>L ornithine biosynthesis</t>
  </si>
  <si>
    <t xml:space="preserve">glycogen degradation I  bacterial </t>
  </si>
  <si>
    <t xml:space="preserve">glycogen biosynthesis I  from ADP D Glucose </t>
  </si>
  <si>
    <t>superpathway of glycol metabolism and degradation</t>
  </si>
  <si>
    <t xml:space="preserve">glycolysis I  from glucose 6 phosphate </t>
  </si>
  <si>
    <t>superpathway of glycolysis and Entner Doudoroff</t>
  </si>
  <si>
    <t>superpathway of glycolysis  pyruvate dehydrogenase  TCA  and glyoxylate bypass</t>
  </si>
  <si>
    <t>glyoxylate cycle</t>
  </si>
  <si>
    <t>superpathway of glycerol degradation to 1 3 propanediol</t>
  </si>
  <si>
    <t xml:space="preserve">heme biosynthesis I  aerobic </t>
  </si>
  <si>
    <t xml:space="preserve">heme biosynthesis II  anaerobic </t>
  </si>
  <si>
    <t xml:space="preserve">superpathway of hexitol degradation  bacteria </t>
  </si>
  <si>
    <t>L histidine degradation I</t>
  </si>
  <si>
    <t>L histidine biosynthesis</t>
  </si>
  <si>
    <t>L methionine biosynthesis I</t>
  </si>
  <si>
    <t>L methionine biosynthesis III</t>
  </si>
  <si>
    <t xml:space="preserve">L isoleucine biosynthesis I  from threonine </t>
  </si>
  <si>
    <t>superpathway of  Kdo 2 lipid A biosynthesis</t>
  </si>
  <si>
    <t>ketogluconate metabolism</t>
  </si>
  <si>
    <t>lactose and galactose degradation I</t>
  </si>
  <si>
    <t>L leucine degradation I</t>
  </si>
  <si>
    <t>superpathway of S adenosyl L methionine biosynthesis</t>
  </si>
  <si>
    <t>methanogenesis from acetate</t>
  </si>
  <si>
    <t>superpathway of methylglyoxal degradation</t>
  </si>
  <si>
    <t>methylgallate degradation</t>
  </si>
  <si>
    <t>NAD salvage pathway II</t>
  </si>
  <si>
    <t>lipid IVA biosynthesis</t>
  </si>
  <si>
    <t>methylerythritol phosphate pathway I</t>
  </si>
  <si>
    <t xml:space="preserve">pentose phosphate pathway  non oxidative branch </t>
  </si>
  <si>
    <t xml:space="preserve">O antigen building blocks biosynthesis  E  coli </t>
  </si>
  <si>
    <t>superpathway of L arginine and L ornithine degradation</t>
  </si>
  <si>
    <t>superpathway of ornithine degradation</t>
  </si>
  <si>
    <t xml:space="preserve">TCA cycle IV  2 oxoglutarate decarboxylase </t>
  </si>
  <si>
    <t>pyruvate fermentation to propanoate I</t>
  </si>
  <si>
    <t>heterolactic fermentation</t>
  </si>
  <si>
    <t>Bifidobacterium shunt</t>
  </si>
  <si>
    <t>superpathway of  R R  butanediol biosynthesis</t>
  </si>
  <si>
    <t>acetylene degradation</t>
  </si>
  <si>
    <t xml:space="preserve">L glutamate degradation V  via hydroxyglutarate </t>
  </si>
  <si>
    <t>L lysine fermentation to acetate and butanoate</t>
  </si>
  <si>
    <t xml:space="preserve">purine nucleobases degradation I  anaerobic </t>
  </si>
  <si>
    <t>reductive TCA cycle I</t>
  </si>
  <si>
    <t>coenzyme M biosynthesis I</t>
  </si>
  <si>
    <t>X3 phenylpropanoate degradation</t>
  </si>
  <si>
    <t xml:space="preserve">glycolysis V  Pyrococcus </t>
  </si>
  <si>
    <t xml:space="preserve">adenosylcobalamin biosynthesis II  late cobalt incorporation </t>
  </si>
  <si>
    <t>superpathway of L lysine  L threonine and L methionine biosynthesis I</t>
  </si>
  <si>
    <t>incomplete reductive TCA cycle</t>
  </si>
  <si>
    <t>superpathway of N acetylneuraminate degradation</t>
  </si>
  <si>
    <t>hexitol fermentation to lactate  formate  ethanol and acetate</t>
  </si>
  <si>
    <t>myo inositol degradation I</t>
  </si>
  <si>
    <t>phosphopantothenate biosynthesis I</t>
  </si>
  <si>
    <t>pantothenate and coenzyme A biosynthesis I</t>
  </si>
  <si>
    <t>pentose phosphate pathway</t>
  </si>
  <si>
    <t xml:space="preserve">peptidoglycan biosynthesis I  meso diaminopimelate containing </t>
  </si>
  <si>
    <t xml:space="preserve">superpathway of phospholipid biosynthesis I  bacteria </t>
  </si>
  <si>
    <t>superpathway of polyamine biosynthesis II</t>
  </si>
  <si>
    <t>superpathway of polyamine biosynthesis I</t>
  </si>
  <si>
    <t xml:space="preserve">polyisoprenoid biosynthesis  E  coli </t>
  </si>
  <si>
    <t>ppGpp biosynthesis</t>
  </si>
  <si>
    <t xml:space="preserve">protocatechuate degradation II  ortho cleavage pathway </t>
  </si>
  <si>
    <t>superpathway of histidine  purine  and pyrimidine biosynthesis</t>
  </si>
  <si>
    <t>CMP 3 deoxy D manno octulosonate biosynthesis I</t>
  </si>
  <si>
    <t>superpathway of taurine degradation</t>
  </si>
  <si>
    <t xml:space="preserve">formaldehyde assimilation I  serine pathway </t>
  </si>
  <si>
    <t xml:space="preserve">formaldehyde assimilation II  RuMP Cycle </t>
  </si>
  <si>
    <t>L lysine biosynthesis II</t>
  </si>
  <si>
    <t>L lysine biosynthesis III</t>
  </si>
  <si>
    <t>superpathway of L isoleucine biosynthesis I</t>
  </si>
  <si>
    <t xml:space="preserve">aerobic respiration I  cytochrome c </t>
  </si>
  <si>
    <t>urea cycle</t>
  </si>
  <si>
    <t>biotin biosynthesis II</t>
  </si>
  <si>
    <t>X4 aminobutanoate degradation V</t>
  </si>
  <si>
    <t>L histidine degradation II</t>
  </si>
  <si>
    <t xml:space="preserve">L glutamate degradation VIII  to propanoate </t>
  </si>
  <si>
    <t>L lysine biosynthesis VI</t>
  </si>
  <si>
    <t>pyruvate fermentation to acetate and lactate II</t>
  </si>
  <si>
    <t>L isoleucine biosynthesis II</t>
  </si>
  <si>
    <t>L isoleucine biosynthesis III</t>
  </si>
  <si>
    <t>L isoleucine biosynthesis IV</t>
  </si>
  <si>
    <t xml:space="preserve">superpathway of geranylgeranyl diphosphate biosynthesis II  via MEP </t>
  </si>
  <si>
    <t xml:space="preserve">L arginine biosynthesis III  via N acetyl L citrulline </t>
  </si>
  <si>
    <t>glutaryl CoA degradation</t>
  </si>
  <si>
    <t xml:space="preserve">tetrapyrrole biosynthesis I  from glutamate </t>
  </si>
  <si>
    <t xml:space="preserve">tetrapyrrole biosynthesis II  from glycine </t>
  </si>
  <si>
    <t xml:space="preserve">peptidoglycan biosynthesis II  staphylococci </t>
  </si>
  <si>
    <t xml:space="preserve">superpathway of sulfur oxidation  Acidianus ambivalens </t>
  </si>
  <si>
    <t xml:space="preserve">superpathway of L methionine biosynthesis  by sulfhydrylation </t>
  </si>
  <si>
    <t xml:space="preserve">superpathway of L methionine biosynthesis  transsulfuration </t>
  </si>
  <si>
    <t xml:space="preserve">sucrose degradation IV  sucrose phosphorylase </t>
  </si>
  <si>
    <t xml:space="preserve">glycolysis II  from fructose 6 phosphate </t>
  </si>
  <si>
    <t>L glutamate and L glutamine biosynthesis</t>
  </si>
  <si>
    <t xml:space="preserve">adenosylcobalamin biosynthesis I  early cobalt insertion </t>
  </si>
  <si>
    <t>adenosylcobalamin biosynthesis from cobyrinate a c diamide I</t>
  </si>
  <si>
    <t>adenosine nucleotides degradation IV</t>
  </si>
  <si>
    <t>GDP mannose biosynthesis</t>
  </si>
  <si>
    <t>CDP diacylglycerol biosynthesis I</t>
  </si>
  <si>
    <t>acetyl CoA fermentation to butanoate II</t>
  </si>
  <si>
    <t>succinate fermentation to butanoate</t>
  </si>
  <si>
    <t>UMP biosynthesis</t>
  </si>
  <si>
    <t>urate biosynthesis inosine 5  phosphate degradation</t>
  </si>
  <si>
    <t>allantoin degradation to glyoxylate III</t>
  </si>
  <si>
    <t>X2 methylcitrate cycle II</t>
  </si>
  <si>
    <t>X1 4 dihydroxy 2 naphthoate biosynthesis I</t>
  </si>
  <si>
    <t>superpathway of menaquinol 8 biosynthesis I</t>
  </si>
  <si>
    <t>superpathway of menaquinol 7 biosynthesis</t>
  </si>
  <si>
    <t>superpathway of menaquinol 9 biosynthesis</t>
  </si>
  <si>
    <t>superpathway of menaquinol 6 biosynthesis I</t>
  </si>
  <si>
    <t xml:space="preserve">ubiquinol 7 biosynthesis  prokaryotic </t>
  </si>
  <si>
    <t xml:space="preserve">ubiquinol 9 biosynthesis  prokaryotic </t>
  </si>
  <si>
    <t xml:space="preserve">ubiquinol 10 biosynthesis  prokaryotic </t>
  </si>
  <si>
    <t>superpathway of demethylmenaquinol 6 biosynthesis I</t>
  </si>
  <si>
    <t>superpathway of demethylmenaquinol 8 biosynthesis</t>
  </si>
  <si>
    <t>superpathway of demethylmenaquinol 9 biosynthesis</t>
  </si>
  <si>
    <t>superpathway of phylloquinol biosynthesis</t>
  </si>
  <si>
    <t>superpathway of menaquinol 10 biosynthesis</t>
  </si>
  <si>
    <t>superpathway of menaquinol 11 biosynthesis</t>
  </si>
  <si>
    <t>superpathway of menaquinol 12 biosynthesis</t>
  </si>
  <si>
    <t>superpathway of menaquinol 13 biosynthesis</t>
  </si>
  <si>
    <t xml:space="preserve">superpathway of geranylgeranyldiphosphate biosynthesis I  via mevalonate </t>
  </si>
  <si>
    <t xml:space="preserve">TCA cycle VI  obligate autotrophs </t>
  </si>
  <si>
    <t>superpathay of heme biosynthesis from glutamate</t>
  </si>
  <si>
    <t>superpathway of heme biosynthesis from glycine</t>
  </si>
  <si>
    <t xml:space="preserve">palmitate biosynthesis II  bacteria and plants </t>
  </si>
  <si>
    <t>cis vaccenate biosynthesis</t>
  </si>
  <si>
    <t xml:space="preserve">stearate biosynthesis II  bacteria and plants </t>
  </si>
  <si>
    <t>X5 aminoimidazole ribonucleotide biosynthesis I</t>
  </si>
  <si>
    <t>X5 aminoimidazole ribonucleotide biosynthesis II</t>
  </si>
  <si>
    <t>inosine 5  phosphate biosynthesis I</t>
  </si>
  <si>
    <t>superpathway of guanosine nucleotides de novo biosynthesis II</t>
  </si>
  <si>
    <t>superpathway of adenosine nucleotides de novo biosynthesis II</t>
  </si>
  <si>
    <t>CMP pseudaminate biosynthesis</t>
  </si>
  <si>
    <t>X6 hydroxymethyl dihydropterin diphosphate biosynthesis I</t>
  </si>
  <si>
    <t>S adenosyl L methionine cycle I</t>
  </si>
  <si>
    <t>chorismate biosynthesis from 3 dehydroquinate</t>
  </si>
  <si>
    <t xml:space="preserve">chorismate biosynthesis II  archaea </t>
  </si>
  <si>
    <t xml:space="preserve">sucrose degradation III  sucrose invertase </t>
  </si>
  <si>
    <t>superpathway of menaquinol 8 biosynthesis II</t>
  </si>
  <si>
    <t>adenosylcobalamin salvage from cobinamide II</t>
  </si>
  <si>
    <t>superpathway of 5 aminoimidazole ribonucleotide biosynthesis</t>
  </si>
  <si>
    <t xml:space="preserve">palmitoleate biosynthesis I  from  5Z  dodec 5 enoate </t>
  </si>
  <si>
    <t xml:space="preserve">galactose degradation I  Leloir pathway </t>
  </si>
  <si>
    <t xml:space="preserve">purine nucleotides degradation II  aerobic </t>
  </si>
  <si>
    <t>mono trans  poly cis decaprenyl phosphate biosynthesis</t>
  </si>
  <si>
    <t xml:space="preserve">peptidoglycan biosynthesis III  mycobacteria </t>
  </si>
  <si>
    <t xml:space="preserve">UDP N acetylmuramoyl pentapeptide biosynthesis II  lysine containing </t>
  </si>
  <si>
    <t xml:space="preserve">UDP N acetylmuramoyl pentapeptide biosynthesis I  meso diaminopimelate containing </t>
  </si>
  <si>
    <t>superpathway of 2 3 butanediol biosynthesis</t>
  </si>
  <si>
    <t>mycolyl arabinogalactan peptidoglycan complex biosynthesis</t>
  </si>
  <si>
    <t xml:space="preserve">Kdo transfer to lipid IVA III  Chlamydia </t>
  </si>
  <si>
    <t xml:space="preserve">peptidoglycan biosynthesis V   beta  lactam resistance </t>
  </si>
  <si>
    <t xml:space="preserve">peptidoglycan biosynthesis IV  Enterococcus faecium </t>
  </si>
  <si>
    <t>GDP D glycero  alpha  D manno heptose biosynthesis</t>
  </si>
  <si>
    <t>X4 deoxy L threo hex 4 enopyranuronate degradation</t>
  </si>
  <si>
    <t>X8 amino 7 oxononanoate biosynthesis I</t>
  </si>
  <si>
    <t>pyrimidine deoxyribonucleotides de novo biosynthesis III</t>
  </si>
  <si>
    <t>norspermidine biosynthesis</t>
  </si>
  <si>
    <t xml:space="preserve">chondroitin sulfate degradation I  bacterial </t>
  </si>
  <si>
    <t>pyruvate fermentation to acetone</t>
  </si>
  <si>
    <t>superpathway of Clostridium acetobutylicum acidogenic fermentation</t>
  </si>
  <si>
    <t>guanosine nucleotides degradation III</t>
  </si>
  <si>
    <t>adenine and adenosine salvage III</t>
  </si>
  <si>
    <t>superpathway of tetrahydrofolate biosynthesis</t>
  </si>
  <si>
    <t>superpathway of L phenylalanine biosynthesis</t>
  </si>
  <si>
    <t>superpathway of L tryptophan biosynthesis</t>
  </si>
  <si>
    <t>superpathway of L tyrosine biosynthesis</t>
  </si>
  <si>
    <t>superpathway of sulfolactate degradation</t>
  </si>
  <si>
    <t>queuosine biosynthesis</t>
  </si>
  <si>
    <t>preQ0 biosynthesis</t>
  </si>
  <si>
    <t xml:space="preserve">ubiquinol 8 biosynthesis  prokaryotic </t>
  </si>
  <si>
    <t>starch degradation V</t>
  </si>
  <si>
    <t>CMP legionaminate biosynthesis I</t>
  </si>
  <si>
    <t>isopropanol biosynthesis</t>
  </si>
  <si>
    <t xml:space="preserve">thiazole biosynthesis II  Bacillus </t>
  </si>
  <si>
    <t xml:space="preserve">thiazole biosynthesis I  E  coli </t>
  </si>
  <si>
    <t>superpathway of thiamin diphosphate biosynthesis II</t>
  </si>
  <si>
    <t>thiamin salvage II</t>
  </si>
  <si>
    <t>superpathway of glucose and xylose degradation</t>
  </si>
  <si>
    <t xml:space="preserve">TCA cycle V  2 oxoglutarate ferredoxin oxidoreductase </t>
  </si>
  <si>
    <t>glycerol degradation to butanol</t>
  </si>
  <si>
    <t>methyl ketone biosynthesis</t>
  </si>
  <si>
    <t>L 1 2 propanediol degradation</t>
  </si>
  <si>
    <t xml:space="preserve">protein N glycosylation  bacterial </t>
  </si>
  <si>
    <t>UDP 2 3 diacetamido 2 3 dideoxy  alpha  D mannuronate biosynthesis</t>
  </si>
  <si>
    <t>fatty acid salvage</t>
  </si>
  <si>
    <t xml:space="preserve">pyruvate fermentation to isobutanol  engineered </t>
  </si>
  <si>
    <t>pyrimidine deoxyribonucleotides de novo biosynthesis I</t>
  </si>
  <si>
    <t>pyrimidine deoxyribonucleotides de novo biosynthesis II</t>
  </si>
  <si>
    <t>superpathway of pyrimidine ribonucleosides salvage</t>
  </si>
  <si>
    <t>pyrimidine deoxyribonucleotide phosphorylation</t>
  </si>
  <si>
    <t>pyrimidine deoxyribonucleotides de novo biosynthesis IV</t>
  </si>
  <si>
    <t>pyrimidine deoxyribonucleosides salvage</t>
  </si>
  <si>
    <t>superpathway of pyrimidine deoxyribonucleoside salvage</t>
  </si>
  <si>
    <t>superpathway of pyrimidine nucleobases salvage</t>
  </si>
  <si>
    <t>pyrimidine deoxyribonucleotides biosynthesis from CTP</t>
  </si>
  <si>
    <t>superpathway of pyrimidine deoxyribonucleotides de novo biosynthesis</t>
  </si>
  <si>
    <t>adenosine ribonucleotides de novo biosynthesis</t>
  </si>
  <si>
    <t>adenosine deoxyribonucleotides de novo biosynthesis II</t>
  </si>
  <si>
    <t>guanosine ribonucleotides de novo biosynthesis</t>
  </si>
  <si>
    <t>guanosine deoxyribonucleotides de novo biosynthesis II</t>
  </si>
  <si>
    <t>superpathway of guanosine nucleotides de novo biosynthesis I</t>
  </si>
  <si>
    <t>superpathway of adenosine nucleotides de novo biosynthesis I</t>
  </si>
  <si>
    <t>inosine 5  phosphate biosynthesis III</t>
  </si>
  <si>
    <t>myo   chiro  and scillo inositol degradation</t>
  </si>
  <si>
    <t>D fructuronate degradation</t>
  </si>
  <si>
    <t xml:space="preserve">TCA cycle VII  acetate producers </t>
  </si>
  <si>
    <t>dTDP N acetylthomosamine biosynthesis</t>
  </si>
  <si>
    <t>superpathway of GDP mannose derived O antigen building blocks biosynthesis</t>
  </si>
  <si>
    <t>superpathway of UDP glucose derived O antigen building blocks biosynthesis</t>
  </si>
  <si>
    <t>superpathway of UDP N acetylglucosamine derived O antigen building blocks biosynthesis</t>
  </si>
  <si>
    <t>X1 4 dihydroxy 6 naphthoate biosynthesis II</t>
  </si>
  <si>
    <t>superpathway of demethylmenaquinol 6 biosynthesis II</t>
  </si>
  <si>
    <t>X1 4 dihydroxy 6 naphthoate biosynthesis I</t>
  </si>
  <si>
    <t xml:space="preserve">cob II yrinate a c diamide biosynthesis II  late cobalt incorporation </t>
  </si>
  <si>
    <t xml:space="preserve">cob II yrinate a c diamide biosynthesis I  early cobalt insertion </t>
  </si>
  <si>
    <t xml:space="preserve">isoprene biosynthesis II  engineered </t>
  </si>
  <si>
    <t xml:space="preserve">taxadiene biosynthesis  engineered </t>
  </si>
  <si>
    <t xml:space="preserve">L arginine biosynthesis IV  archaebacteria </t>
  </si>
  <si>
    <t xml:space="preserve">aromatic biogenic amine degradation  bacteria </t>
  </si>
  <si>
    <t>mannan degradation</t>
  </si>
  <si>
    <t xml:space="preserve">X6 hydroxymethyl dihydropterin diphosphate biosynthesis III  Chlamydia </t>
  </si>
  <si>
    <t>methylerythritol phosphate pathway II</t>
  </si>
  <si>
    <t xml:space="preserve">gondoate biosynthesis  anaerobic </t>
  </si>
  <si>
    <t xml:space="preserve">oleate biosynthesis IV  anaerobic </t>
  </si>
  <si>
    <t>superpathway of purine nucleotides de novo biosynthesis I</t>
  </si>
  <si>
    <t>mevalonate pathway I</t>
  </si>
  <si>
    <t>superpathway of L alanine biosynthesis</t>
  </si>
  <si>
    <t>ADP L glycero  beta  D manno heptose biosynthesis</t>
  </si>
  <si>
    <t>anhydromuropeptides recycling</t>
  </si>
  <si>
    <t>purine ribonucleosides degradation</t>
  </si>
  <si>
    <t>superpathway of purine deoxyribonucleosides degradation</t>
  </si>
  <si>
    <t>superpathway of pyrimidine deoxyribonucleosides degradation</t>
  </si>
  <si>
    <t>CDP diacylglycerol biosynthesis II</t>
  </si>
  <si>
    <t>polymyxin resistance</t>
  </si>
  <si>
    <t>superpathway of heme biosynthesis from uroporphyrinogen III</t>
  </si>
  <si>
    <t>tRNA processing</t>
  </si>
  <si>
    <t>methylphosphonate degradation I</t>
  </si>
  <si>
    <t xml:space="preserve">peptidoglycan maturation  meso diaminopimelate containing </t>
  </si>
  <si>
    <t>superpathway of pyrimidine ribonucleotides de novo biosynthesis</t>
  </si>
  <si>
    <t xml:space="preserve">superpathway of pyrimidine deoxyribonucleotides de novo biosynthesis  E  coli </t>
  </si>
  <si>
    <t xml:space="preserve">allantoin degradation IV  anaerobic </t>
  </si>
  <si>
    <t>X2 methylcitrate cycle I</t>
  </si>
  <si>
    <t>aspartate superpathway</t>
  </si>
  <si>
    <t>superpathway of pyridoxal 5  phosphate biosynthesis and salvage</t>
  </si>
  <si>
    <t>X 5Z  dodec 5 enoate biosynthesis</t>
  </si>
  <si>
    <t>mycothiol biosynthesis</t>
  </si>
  <si>
    <t xml:space="preserve">nitrate reduction VI  assimilatory </t>
  </si>
  <si>
    <t xml:space="preserve">phosphatidylglycerol biosynthesis I  plastidic </t>
  </si>
  <si>
    <t xml:space="preserve">phosphatidylglycerol biosynthesis II  non plastidic </t>
  </si>
  <si>
    <t>mycolate biosynthesis</t>
  </si>
  <si>
    <t>NAD salvage pathway I</t>
  </si>
  <si>
    <t xml:space="preserve">NAD biosynthesis I  from aspartate </t>
  </si>
  <si>
    <t>pyridoxal 5  phosphate biosynthesis I</t>
  </si>
  <si>
    <t xml:space="preserve">TCA cycle VIII  helicobacter </t>
  </si>
  <si>
    <t>L rhamnose degradation I</t>
  </si>
  <si>
    <t xml:space="preserve">flavin biosynthesis I  bacteria and plants </t>
  </si>
  <si>
    <t>formaldehyde oxidation I</t>
  </si>
  <si>
    <t>adenosine nucleotides degradation II</t>
  </si>
  <si>
    <t>superpathway of L serine and glycine biosynthesis I</t>
  </si>
  <si>
    <t xml:space="preserve">sulfate reduction I  assimilatory </t>
  </si>
  <si>
    <t>superpathway of sulfate assimilation and cysteine biosynthesis</t>
  </si>
  <si>
    <t xml:space="preserve">TCA cycle I  prokaryotic </t>
  </si>
  <si>
    <t>superpathway of glyoxylate bypass and TCA</t>
  </si>
  <si>
    <t>teichoic acid  poly glycerol  biosynthesis</t>
  </si>
  <si>
    <t>superpathway of thiamin diphosphate biosynthesis I</t>
  </si>
  <si>
    <t>superpathway of L threonine metabolism</t>
  </si>
  <si>
    <t>superpathway of L threonine biosynthesis</t>
  </si>
  <si>
    <t>tRNA charging</t>
  </si>
  <si>
    <t>L tryptophan biosynthesis</t>
  </si>
  <si>
    <t>L tyrosine degradation I</t>
  </si>
  <si>
    <t xml:space="preserve">superpathway of ubiquinol 8 biosynthesis  prokaryotic </t>
  </si>
  <si>
    <t>UDP N acetyl D glucosamine biosynthesis I</t>
  </si>
  <si>
    <t>L valine degradation I</t>
  </si>
  <si>
    <t>L valine biosynthesis</t>
  </si>
  <si>
    <t>Phylum</t>
  </si>
  <si>
    <t>Family</t>
  </si>
  <si>
    <t>Genus</t>
  </si>
  <si>
    <t>Multi-affiliation</t>
  </si>
  <si>
    <t>unknown genus</t>
  </si>
  <si>
    <t>OTU</t>
  </si>
  <si>
    <t>Maternity 1</t>
  </si>
  <si>
    <t>Maternity 2</t>
  </si>
  <si>
    <t>Sows</t>
  </si>
  <si>
    <t>Piglets</t>
  </si>
  <si>
    <t>Gestation</t>
  </si>
  <si>
    <t>Lactation</t>
  </si>
  <si>
    <t>Day 1-10</t>
  </si>
  <si>
    <t>Day 11-21</t>
  </si>
  <si>
    <t>Day 7-14</t>
  </si>
  <si>
    <t>Day 15-21</t>
  </si>
  <si>
    <t>Postweaning</t>
  </si>
  <si>
    <t>Crude protein (%)</t>
  </si>
  <si>
    <t>Crude Fat (%)</t>
  </si>
  <si>
    <t>Crude Cellulose (%)</t>
  </si>
  <si>
    <t>Day (D)</t>
  </si>
  <si>
    <t>Maternity (M)</t>
  </si>
  <si>
    <t>D x M</t>
  </si>
  <si>
    <t>Metabolite</t>
  </si>
  <si>
    <t>Mean relative concentrations</t>
  </si>
  <si>
    <t>Pairwise comparisons</t>
  </si>
  <si>
    <t>Adjusted P-values</t>
  </si>
  <si>
    <t>Diversity</t>
  </si>
  <si>
    <t>Mean values</t>
  </si>
  <si>
    <t>Mean relative abundance</t>
  </si>
  <si>
    <t>Predicted pathway</t>
  </si>
  <si>
    <t>Mean relative contribution to the pathway</t>
  </si>
  <si>
    <t>Non adjus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7" xfId="0" applyFill="1" applyBorder="1"/>
    <xf numFmtId="0" fontId="0" fillId="0" borderId="31" xfId="0" applyFill="1" applyBorder="1"/>
    <xf numFmtId="0" fontId="0" fillId="0" borderId="32" xfId="0" applyFill="1" applyBorder="1"/>
    <xf numFmtId="0" fontId="0" fillId="0" borderId="33" xfId="0" applyFill="1" applyBorder="1"/>
    <xf numFmtId="0" fontId="0" fillId="0" borderId="14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14" xfId="0" applyBorder="1"/>
    <xf numFmtId="0" fontId="0" fillId="0" borderId="34" xfId="0" applyBorder="1"/>
    <xf numFmtId="0" fontId="0" fillId="0" borderId="35" xfId="0" applyBorder="1"/>
    <xf numFmtId="0" fontId="0" fillId="0" borderId="18" xfId="0" applyBorder="1"/>
    <xf numFmtId="0" fontId="0" fillId="0" borderId="0" xfId="0" applyBorder="1"/>
    <xf numFmtId="0" fontId="0" fillId="0" borderId="36" xfId="0" applyBorder="1"/>
    <xf numFmtId="0" fontId="0" fillId="0" borderId="21" xfId="0" applyBorder="1"/>
    <xf numFmtId="0" fontId="0" fillId="0" borderId="26" xfId="0" applyBorder="1"/>
    <xf numFmtId="0" fontId="0" fillId="0" borderId="37" xfId="0" applyBorder="1"/>
    <xf numFmtId="165" fontId="0" fillId="0" borderId="14" xfId="0" applyNumberFormat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165" fontId="0" fillId="0" borderId="35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36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5" fontId="0" fillId="0" borderId="3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2" fontId="0" fillId="0" borderId="14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0" fontId="0" fillId="0" borderId="28" xfId="0" applyBorder="1"/>
    <xf numFmtId="0" fontId="0" fillId="0" borderId="29" xfId="0" applyBorder="1"/>
    <xf numFmtId="164" fontId="0" fillId="0" borderId="0" xfId="0" applyNumberFormat="1" applyFill="1" applyBorder="1" applyAlignment="1">
      <alignment horizontal="center"/>
    </xf>
    <xf numFmtId="164" fontId="0" fillId="0" borderId="36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165" fontId="0" fillId="0" borderId="18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164" fontId="0" fillId="0" borderId="37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165" fontId="0" fillId="0" borderId="26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165" fontId="0" fillId="0" borderId="36" xfId="0" applyNumberForma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164" fontId="0" fillId="0" borderId="34" xfId="0" applyNumberFormat="1" applyFill="1" applyBorder="1" applyAlignment="1">
      <alignment horizontal="center"/>
    </xf>
    <xf numFmtId="164" fontId="0" fillId="0" borderId="35" xfId="0" applyNumberFormat="1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165" fontId="0" fillId="0" borderId="34" xfId="0" applyNumberFormat="1" applyFill="1" applyBorder="1" applyAlignment="1">
      <alignment horizontal="center"/>
    </xf>
    <xf numFmtId="165" fontId="0" fillId="0" borderId="35" xfId="0" applyNumberFormat="1" applyFill="1" applyBorder="1" applyAlignment="1">
      <alignment horizontal="center"/>
    </xf>
    <xf numFmtId="165" fontId="0" fillId="0" borderId="37" xfId="0" applyNumberFormat="1" applyFill="1" applyBorder="1" applyAlignment="1">
      <alignment horizontal="center"/>
    </xf>
    <xf numFmtId="165" fontId="0" fillId="0" borderId="0" xfId="0" applyNumberFormat="1"/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</cellXfs>
  <cellStyles count="1">
    <cellStyle name="Normal" xfId="0" builtinId="0"/>
  </cellStyles>
  <dxfs count="1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tabSelected="1" zoomScale="85" zoomScaleNormal="85" workbookViewId="0">
      <selection activeCell="G12" sqref="G12"/>
    </sheetView>
  </sheetViews>
  <sheetFormatPr baseColWidth="10" defaultRowHeight="14.5" x14ac:dyDescent="0.35"/>
  <cols>
    <col min="2" max="2" width="19.7265625" bestFit="1" customWidth="1"/>
    <col min="11" max="11" width="12.453125" bestFit="1" customWidth="1"/>
  </cols>
  <sheetData>
    <row r="1" spans="2:11" ht="15" thickBot="1" x14ac:dyDescent="0.4"/>
    <row r="2" spans="2:11" ht="15" thickBot="1" x14ac:dyDescent="0.4">
      <c r="B2" s="2"/>
      <c r="C2" s="111" t="s">
        <v>507</v>
      </c>
      <c r="D2" s="112"/>
      <c r="E2" s="112"/>
      <c r="F2" s="113"/>
      <c r="G2" s="111" t="s">
        <v>508</v>
      </c>
      <c r="H2" s="112"/>
      <c r="I2" s="112"/>
      <c r="J2" s="113"/>
    </row>
    <row r="3" spans="2:11" x14ac:dyDescent="0.35">
      <c r="B3" s="2"/>
      <c r="C3" s="114" t="s">
        <v>509</v>
      </c>
      <c r="D3" s="115"/>
      <c r="E3" s="114" t="s">
        <v>510</v>
      </c>
      <c r="F3" s="115"/>
      <c r="G3" s="114" t="s">
        <v>509</v>
      </c>
      <c r="H3" s="115"/>
      <c r="I3" s="114" t="s">
        <v>510</v>
      </c>
      <c r="J3" s="116"/>
      <c r="K3" s="3" t="s">
        <v>510</v>
      </c>
    </row>
    <row r="4" spans="2:11" ht="15" thickBot="1" x14ac:dyDescent="0.4">
      <c r="B4" s="2"/>
      <c r="C4" s="4" t="s">
        <v>511</v>
      </c>
      <c r="D4" s="5" t="s">
        <v>512</v>
      </c>
      <c r="E4" s="6" t="s">
        <v>513</v>
      </c>
      <c r="F4" s="5" t="s">
        <v>514</v>
      </c>
      <c r="G4" s="6" t="s">
        <v>511</v>
      </c>
      <c r="H4" s="5" t="s">
        <v>512</v>
      </c>
      <c r="I4" s="7" t="s">
        <v>515</v>
      </c>
      <c r="J4" s="8" t="s">
        <v>516</v>
      </c>
      <c r="K4" s="9" t="s">
        <v>517</v>
      </c>
    </row>
    <row r="5" spans="2:11" x14ac:dyDescent="0.35">
      <c r="B5" s="17" t="s">
        <v>518</v>
      </c>
      <c r="C5" s="10">
        <v>13.6</v>
      </c>
      <c r="D5" s="11">
        <v>16</v>
      </c>
      <c r="E5" s="10">
        <v>21</v>
      </c>
      <c r="F5" s="11">
        <v>18.2</v>
      </c>
      <c r="G5" s="10">
        <v>13.1</v>
      </c>
      <c r="H5" s="11">
        <v>16</v>
      </c>
      <c r="I5" s="12">
        <v>19</v>
      </c>
      <c r="J5" s="13">
        <v>20.2</v>
      </c>
      <c r="K5" s="108">
        <v>17.5</v>
      </c>
    </row>
    <row r="6" spans="2:11" x14ac:dyDescent="0.35">
      <c r="B6" s="18" t="s">
        <v>519</v>
      </c>
      <c r="C6" s="10">
        <v>1.5</v>
      </c>
      <c r="D6" s="11">
        <v>4.3</v>
      </c>
      <c r="E6" s="10">
        <v>12</v>
      </c>
      <c r="F6" s="11">
        <v>7</v>
      </c>
      <c r="G6" s="10">
        <v>2.1</v>
      </c>
      <c r="H6" s="11">
        <v>2.2000000000000002</v>
      </c>
      <c r="I6" s="12">
        <v>10</v>
      </c>
      <c r="J6" s="13">
        <v>6.6</v>
      </c>
      <c r="K6" s="109">
        <v>2</v>
      </c>
    </row>
    <row r="7" spans="2:11" ht="15" thickBot="1" x14ac:dyDescent="0.4">
      <c r="B7" s="19" t="s">
        <v>520</v>
      </c>
      <c r="C7" s="4">
        <v>7.3</v>
      </c>
      <c r="D7" s="14">
        <v>6</v>
      </c>
      <c r="E7" s="4">
        <v>2.4</v>
      </c>
      <c r="F7" s="14">
        <v>3.3</v>
      </c>
      <c r="G7" s="4">
        <v>6.6</v>
      </c>
      <c r="H7" s="14">
        <v>5.3</v>
      </c>
      <c r="I7" s="15">
        <v>2</v>
      </c>
      <c r="J7" s="16">
        <v>3.5</v>
      </c>
      <c r="K7" s="110">
        <v>4.0999999999999996</v>
      </c>
    </row>
    <row r="8" spans="2:11" x14ac:dyDescent="0.35">
      <c r="K8" s="1"/>
    </row>
  </sheetData>
  <mergeCells count="6">
    <mergeCell ref="C2:F2"/>
    <mergeCell ref="G2:J2"/>
    <mergeCell ref="C3:D3"/>
    <mergeCell ref="E3:F3"/>
    <mergeCell ref="G3:H3"/>
    <mergeCell ref="I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0"/>
  <sheetViews>
    <sheetView topLeftCell="A625" zoomScale="85" zoomScaleNormal="85" workbookViewId="0">
      <selection activeCell="G30" sqref="G30"/>
    </sheetView>
  </sheetViews>
  <sheetFormatPr baseColWidth="10" defaultColWidth="10.81640625" defaultRowHeight="14.5" x14ac:dyDescent="0.35"/>
  <cols>
    <col min="1" max="1" width="5" style="1" bestFit="1" customWidth="1"/>
    <col min="2" max="7" width="14" style="76" customWidth="1"/>
    <col min="8" max="11" width="11.453125" style="76" customWidth="1"/>
    <col min="12" max="16384" width="10.81640625" style="1"/>
  </cols>
  <sheetData>
    <row r="1" spans="1:15" x14ac:dyDescent="0.35">
      <c r="B1" s="120" t="s">
        <v>527</v>
      </c>
      <c r="C1" s="121"/>
      <c r="D1" s="122"/>
      <c r="E1" s="120" t="s">
        <v>533</v>
      </c>
      <c r="F1" s="121"/>
      <c r="G1" s="122"/>
      <c r="H1" s="120" t="s">
        <v>526</v>
      </c>
      <c r="I1" s="121"/>
      <c r="J1" s="121"/>
      <c r="K1" s="122"/>
      <c r="L1" s="120" t="s">
        <v>532</v>
      </c>
      <c r="M1" s="121"/>
      <c r="N1" s="121"/>
      <c r="O1" s="122"/>
    </row>
    <row r="2" spans="1:15" x14ac:dyDescent="0.35">
      <c r="A2" s="24" t="s">
        <v>506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20" t="s">
        <v>0</v>
      </c>
      <c r="I2" s="21" t="s">
        <v>1</v>
      </c>
      <c r="J2" s="21" t="s">
        <v>2</v>
      </c>
      <c r="K2" s="99" t="s">
        <v>3</v>
      </c>
      <c r="L2" s="20" t="s">
        <v>0</v>
      </c>
      <c r="M2" s="21" t="s">
        <v>1</v>
      </c>
      <c r="N2" s="21" t="s">
        <v>2</v>
      </c>
      <c r="O2" s="99" t="s">
        <v>3</v>
      </c>
    </row>
    <row r="3" spans="1:15" x14ac:dyDescent="0.35">
      <c r="A3" s="1">
        <v>2</v>
      </c>
      <c r="B3" s="77">
        <v>0</v>
      </c>
      <c r="C3" s="100">
        <v>0.19</v>
      </c>
      <c r="D3" s="101">
        <v>0.88100000000000001</v>
      </c>
      <c r="E3" s="67">
        <v>0</v>
      </c>
      <c r="F3" s="68">
        <v>4.5999999999999999E-2</v>
      </c>
      <c r="G3" s="69">
        <v>0.64600000000000002</v>
      </c>
      <c r="H3" s="96" t="s">
        <v>52</v>
      </c>
      <c r="I3" s="97" t="s">
        <v>51</v>
      </c>
      <c r="J3" s="97" t="s">
        <v>53</v>
      </c>
      <c r="K3" s="102" t="s">
        <v>54</v>
      </c>
      <c r="L3" s="103">
        <v>1.1080000000000001</v>
      </c>
      <c r="M3" s="104">
        <v>1.131</v>
      </c>
      <c r="N3" s="104">
        <v>0.158</v>
      </c>
      <c r="O3" s="105">
        <v>0.39300000000000002</v>
      </c>
    </row>
    <row r="4" spans="1:15" x14ac:dyDescent="0.35">
      <c r="A4" s="1">
        <v>3</v>
      </c>
      <c r="B4" s="78">
        <v>0</v>
      </c>
      <c r="C4" s="82">
        <v>0.59699999999999998</v>
      </c>
      <c r="D4" s="83">
        <v>0.56899999999999995</v>
      </c>
      <c r="E4" s="70">
        <v>0</v>
      </c>
      <c r="F4" s="71">
        <v>0.377</v>
      </c>
      <c r="G4" s="72">
        <v>0.27100000000000002</v>
      </c>
      <c r="H4" s="84" t="s">
        <v>11</v>
      </c>
      <c r="I4" s="85" t="s">
        <v>11</v>
      </c>
      <c r="J4" s="85" t="s">
        <v>12</v>
      </c>
      <c r="K4" s="86" t="s">
        <v>12</v>
      </c>
      <c r="L4" s="87">
        <v>2.4409999999999998</v>
      </c>
      <c r="M4" s="88">
        <v>2.2810000000000001</v>
      </c>
      <c r="N4" s="88">
        <v>7.8129999999999997</v>
      </c>
      <c r="O4" s="98">
        <v>11.666</v>
      </c>
    </row>
    <row r="5" spans="1:15" x14ac:dyDescent="0.35">
      <c r="A5" s="1">
        <v>4</v>
      </c>
      <c r="B5" s="78">
        <v>2E-3</v>
      </c>
      <c r="C5" s="82">
        <v>0.80600000000000005</v>
      </c>
      <c r="D5" s="83">
        <v>5.8999999999999997E-2</v>
      </c>
      <c r="E5" s="70">
        <v>0</v>
      </c>
      <c r="F5" s="71">
        <v>0.63400000000000001</v>
      </c>
      <c r="G5" s="72">
        <v>3.0000000000000001E-3</v>
      </c>
      <c r="H5" s="84" t="s">
        <v>12</v>
      </c>
      <c r="I5" s="85" t="s">
        <v>16</v>
      </c>
      <c r="J5" s="85" t="s">
        <v>11</v>
      </c>
      <c r="K5" s="86" t="s">
        <v>16</v>
      </c>
      <c r="L5" s="87">
        <v>3.8679999999999999</v>
      </c>
      <c r="M5" s="88">
        <v>1.8260000000000001</v>
      </c>
      <c r="N5" s="88">
        <v>0.58399999999999996</v>
      </c>
      <c r="O5" s="98">
        <v>1.3460000000000001</v>
      </c>
    </row>
    <row r="6" spans="1:15" x14ac:dyDescent="0.35">
      <c r="A6" s="1">
        <v>5</v>
      </c>
      <c r="B6" s="78">
        <v>0.999</v>
      </c>
      <c r="C6" s="82">
        <v>0.91100000000000003</v>
      </c>
      <c r="D6" s="83">
        <v>0.26700000000000002</v>
      </c>
      <c r="E6" s="70">
        <v>0.93600000000000005</v>
      </c>
      <c r="F6" s="71">
        <v>0.82899999999999996</v>
      </c>
      <c r="G6" s="72">
        <v>0.04</v>
      </c>
      <c r="H6" s="84" t="s">
        <v>5</v>
      </c>
      <c r="I6" s="85" t="s">
        <v>5</v>
      </c>
      <c r="J6" s="85" t="s">
        <v>5</v>
      </c>
      <c r="K6" s="86" t="s">
        <v>5</v>
      </c>
      <c r="L6" s="87">
        <v>1.448</v>
      </c>
      <c r="M6" s="88">
        <v>2.355</v>
      </c>
      <c r="N6" s="88">
        <v>3.1349999999999998</v>
      </c>
      <c r="O6" s="98">
        <v>2.6760000000000002</v>
      </c>
    </row>
    <row r="7" spans="1:15" x14ac:dyDescent="0.35">
      <c r="A7" s="1">
        <v>6</v>
      </c>
      <c r="B7" s="78">
        <v>1.4E-2</v>
      </c>
      <c r="C7" s="82">
        <v>0.34399999999999997</v>
      </c>
      <c r="D7" s="83">
        <v>0.67200000000000004</v>
      </c>
      <c r="E7" s="70">
        <v>3.0000000000000001E-3</v>
      </c>
      <c r="F7" s="71">
        <v>0.13600000000000001</v>
      </c>
      <c r="G7" s="72">
        <v>0.40400000000000003</v>
      </c>
      <c r="H7" s="84" t="s">
        <v>16</v>
      </c>
      <c r="I7" s="85" t="s">
        <v>11</v>
      </c>
      <c r="J7" s="85" t="s">
        <v>12</v>
      </c>
      <c r="K7" s="86" t="s">
        <v>16</v>
      </c>
      <c r="L7" s="87">
        <v>1.0149999999999999</v>
      </c>
      <c r="M7" s="88">
        <v>0.53300000000000003</v>
      </c>
      <c r="N7" s="88">
        <v>1.2010000000000001</v>
      </c>
      <c r="O7" s="98">
        <v>1.1299999999999999</v>
      </c>
    </row>
    <row r="8" spans="1:15" x14ac:dyDescent="0.35">
      <c r="A8" s="1">
        <v>7</v>
      </c>
      <c r="B8" s="78">
        <v>0</v>
      </c>
      <c r="C8" s="82">
        <v>1</v>
      </c>
      <c r="D8" s="83">
        <v>1E-3</v>
      </c>
      <c r="E8" s="70">
        <v>0</v>
      </c>
      <c r="F8" s="71">
        <v>0.97099999999999997</v>
      </c>
      <c r="G8" s="72">
        <v>0</v>
      </c>
      <c r="H8" s="84" t="s">
        <v>12</v>
      </c>
      <c r="I8" s="85" t="s">
        <v>12</v>
      </c>
      <c r="J8" s="85" t="s">
        <v>11</v>
      </c>
      <c r="K8" s="86" t="s">
        <v>11</v>
      </c>
      <c r="L8" s="87">
        <v>1.339</v>
      </c>
      <c r="M8" s="88">
        <v>0.39100000000000001</v>
      </c>
      <c r="N8" s="88">
        <v>3.7999999999999999E-2</v>
      </c>
      <c r="O8" s="98">
        <v>6.7000000000000004E-2</v>
      </c>
    </row>
    <row r="9" spans="1:15" x14ac:dyDescent="0.35">
      <c r="A9" s="1">
        <v>8</v>
      </c>
      <c r="B9" s="78">
        <v>0.61</v>
      </c>
      <c r="C9" s="82">
        <v>0</v>
      </c>
      <c r="D9" s="83">
        <v>0.36499999999999999</v>
      </c>
      <c r="E9" s="70">
        <v>0.47599999999999998</v>
      </c>
      <c r="F9" s="71">
        <v>0</v>
      </c>
      <c r="G9" s="72">
        <v>8.8999999999999996E-2</v>
      </c>
      <c r="H9" s="84" t="s">
        <v>11</v>
      </c>
      <c r="I9" s="85" t="s">
        <v>12</v>
      </c>
      <c r="J9" s="85" t="s">
        <v>11</v>
      </c>
      <c r="K9" s="86" t="s">
        <v>12</v>
      </c>
      <c r="L9" s="87">
        <v>1.06</v>
      </c>
      <c r="M9" s="88">
        <v>4.7779999999999996</v>
      </c>
      <c r="N9" s="88">
        <v>0.59</v>
      </c>
      <c r="O9" s="98">
        <v>7.9850000000000003</v>
      </c>
    </row>
    <row r="10" spans="1:15" x14ac:dyDescent="0.35">
      <c r="A10" s="1">
        <v>9</v>
      </c>
      <c r="B10" s="78">
        <v>0.73899999999999999</v>
      </c>
      <c r="C10" s="82">
        <v>0.76300000000000001</v>
      </c>
      <c r="D10" s="83">
        <v>0.374</v>
      </c>
      <c r="E10" s="70">
        <v>0.61699999999999999</v>
      </c>
      <c r="F10" s="71">
        <v>0.56699999999999995</v>
      </c>
      <c r="G10" s="72">
        <v>9.6000000000000002E-2</v>
      </c>
      <c r="H10" s="84" t="s">
        <v>5</v>
      </c>
      <c r="I10" s="85" t="s">
        <v>5</v>
      </c>
      <c r="J10" s="85" t="s">
        <v>5</v>
      </c>
      <c r="K10" s="86" t="s">
        <v>5</v>
      </c>
      <c r="L10" s="87">
        <v>1.5009999999999999</v>
      </c>
      <c r="M10" s="88">
        <v>0.152</v>
      </c>
      <c r="N10" s="88">
        <v>7.6740000000000004</v>
      </c>
      <c r="O10" s="98">
        <v>1.03</v>
      </c>
    </row>
    <row r="11" spans="1:15" x14ac:dyDescent="0.35">
      <c r="A11" s="1">
        <v>10</v>
      </c>
      <c r="B11" s="78">
        <v>0.19600000000000001</v>
      </c>
      <c r="C11" s="82">
        <v>3.7999999999999999E-2</v>
      </c>
      <c r="D11" s="83">
        <v>0.78900000000000003</v>
      </c>
      <c r="E11" s="70">
        <v>0.10100000000000001</v>
      </c>
      <c r="F11" s="71">
        <v>4.0000000000000001E-3</v>
      </c>
      <c r="G11" s="72">
        <v>0.52600000000000002</v>
      </c>
      <c r="H11" s="84" t="s">
        <v>16</v>
      </c>
      <c r="I11" s="85" t="s">
        <v>11</v>
      </c>
      <c r="J11" s="85" t="s">
        <v>12</v>
      </c>
      <c r="K11" s="86" t="s">
        <v>16</v>
      </c>
      <c r="L11" s="87">
        <v>5.93</v>
      </c>
      <c r="M11" s="88">
        <v>3.048</v>
      </c>
      <c r="N11" s="88">
        <v>6.1719999999999997</v>
      </c>
      <c r="O11" s="98">
        <v>2.5960000000000001</v>
      </c>
    </row>
    <row r="12" spans="1:15" x14ac:dyDescent="0.35">
      <c r="A12" s="1">
        <v>11</v>
      </c>
      <c r="B12" s="78">
        <v>0</v>
      </c>
      <c r="C12" s="82">
        <v>2.8000000000000001E-2</v>
      </c>
      <c r="D12" s="83">
        <v>0.57199999999999995</v>
      </c>
      <c r="E12" s="70">
        <v>0</v>
      </c>
      <c r="F12" s="71">
        <v>3.0000000000000001E-3</v>
      </c>
      <c r="G12" s="72">
        <v>0.29499999999999998</v>
      </c>
      <c r="H12" s="84" t="s">
        <v>12</v>
      </c>
      <c r="I12" s="85" t="s">
        <v>11</v>
      </c>
      <c r="J12" s="85" t="s">
        <v>11</v>
      </c>
      <c r="K12" s="86" t="s">
        <v>11</v>
      </c>
      <c r="L12" s="87">
        <v>1.79</v>
      </c>
      <c r="M12" s="88">
        <v>0.29299999999999998</v>
      </c>
      <c r="N12" s="88">
        <v>0.20899999999999999</v>
      </c>
      <c r="O12" s="98">
        <v>3.9E-2</v>
      </c>
    </row>
    <row r="13" spans="1:15" x14ac:dyDescent="0.35">
      <c r="A13" s="1">
        <v>12</v>
      </c>
      <c r="B13" s="78">
        <v>0.33800000000000002</v>
      </c>
      <c r="C13" s="82">
        <v>0.46500000000000002</v>
      </c>
      <c r="D13" s="83">
        <v>0.999</v>
      </c>
      <c r="E13" s="70">
        <v>0.20599999999999999</v>
      </c>
      <c r="F13" s="71">
        <v>0.23</v>
      </c>
      <c r="G13" s="72">
        <v>0.89500000000000002</v>
      </c>
      <c r="H13" s="84" t="s">
        <v>5</v>
      </c>
      <c r="I13" s="85" t="s">
        <v>5</v>
      </c>
      <c r="J13" s="85" t="s">
        <v>5</v>
      </c>
      <c r="K13" s="86" t="s">
        <v>5</v>
      </c>
      <c r="L13" s="87">
        <v>5.2380000000000004</v>
      </c>
      <c r="M13" s="88">
        <v>8.0660000000000007</v>
      </c>
      <c r="N13" s="88">
        <v>0.73199999999999998</v>
      </c>
      <c r="O13" s="98">
        <v>3.6709999999999998</v>
      </c>
    </row>
    <row r="14" spans="1:15" x14ac:dyDescent="0.35">
      <c r="A14" s="1">
        <v>13</v>
      </c>
      <c r="B14" s="78">
        <v>9.8000000000000004E-2</v>
      </c>
      <c r="C14" s="82">
        <v>0.54</v>
      </c>
      <c r="D14" s="83">
        <v>0.78900000000000003</v>
      </c>
      <c r="E14" s="70">
        <v>3.6999999999999998E-2</v>
      </c>
      <c r="F14" s="71">
        <v>0.314</v>
      </c>
      <c r="G14" s="72">
        <v>0.53300000000000003</v>
      </c>
      <c r="H14" s="84" t="s">
        <v>5</v>
      </c>
      <c r="I14" s="85" t="s">
        <v>5</v>
      </c>
      <c r="J14" s="85" t="s">
        <v>5</v>
      </c>
      <c r="K14" s="86" t="s">
        <v>5</v>
      </c>
      <c r="L14" s="87">
        <v>0.372</v>
      </c>
      <c r="M14" s="88">
        <v>0.54500000000000004</v>
      </c>
      <c r="N14" s="88">
        <v>0.66100000000000003</v>
      </c>
      <c r="O14" s="98">
        <v>1.1499999999999999</v>
      </c>
    </row>
    <row r="15" spans="1:15" x14ac:dyDescent="0.35">
      <c r="A15" s="1">
        <v>14</v>
      </c>
      <c r="B15" s="78">
        <v>0.19</v>
      </c>
      <c r="C15" s="82">
        <v>0.30599999999999999</v>
      </c>
      <c r="D15" s="83">
        <v>0.42899999999999999</v>
      </c>
      <c r="E15" s="70">
        <v>9.7000000000000003E-2</v>
      </c>
      <c r="F15" s="71">
        <v>0.107</v>
      </c>
      <c r="G15" s="72">
        <v>0.158</v>
      </c>
      <c r="H15" s="84" t="s">
        <v>5</v>
      </c>
      <c r="I15" s="85" t="s">
        <v>5</v>
      </c>
      <c r="J15" s="85" t="s">
        <v>5</v>
      </c>
      <c r="K15" s="86" t="s">
        <v>5</v>
      </c>
      <c r="L15" s="87">
        <v>0.50900000000000001</v>
      </c>
      <c r="M15" s="88">
        <v>0.32</v>
      </c>
      <c r="N15" s="88">
        <v>0.36499999999999999</v>
      </c>
      <c r="O15" s="98">
        <v>0.218</v>
      </c>
    </row>
    <row r="16" spans="1:15" x14ac:dyDescent="0.35">
      <c r="A16" s="1">
        <v>15</v>
      </c>
      <c r="B16" s="78">
        <v>0.122</v>
      </c>
      <c r="C16" s="82">
        <v>0.14699999999999999</v>
      </c>
      <c r="D16" s="83">
        <v>0.374</v>
      </c>
      <c r="E16" s="70">
        <v>0.05</v>
      </c>
      <c r="F16" s="71">
        <v>0.03</v>
      </c>
      <c r="G16" s="72">
        <v>9.6000000000000002E-2</v>
      </c>
      <c r="H16" s="84" t="s">
        <v>11</v>
      </c>
      <c r="I16" s="85" t="s">
        <v>16</v>
      </c>
      <c r="J16" s="85" t="s">
        <v>16</v>
      </c>
      <c r="K16" s="86" t="s">
        <v>12</v>
      </c>
      <c r="L16" s="87">
        <v>0.125</v>
      </c>
      <c r="M16" s="88">
        <v>2.4039999999999999</v>
      </c>
      <c r="N16" s="88">
        <v>1.131</v>
      </c>
      <c r="O16" s="98">
        <v>3.218</v>
      </c>
    </row>
    <row r="17" spans="1:15" x14ac:dyDescent="0.35">
      <c r="A17" s="1">
        <v>16</v>
      </c>
      <c r="B17" s="78">
        <v>0.214</v>
      </c>
      <c r="C17" s="82">
        <v>0.88100000000000001</v>
      </c>
      <c r="D17" s="83">
        <v>0.42</v>
      </c>
      <c r="E17" s="70">
        <v>0.113</v>
      </c>
      <c r="F17" s="71">
        <v>0.76300000000000001</v>
      </c>
      <c r="G17" s="72">
        <v>0.14599999999999999</v>
      </c>
      <c r="H17" s="84" t="s">
        <v>5</v>
      </c>
      <c r="I17" s="85" t="s">
        <v>5</v>
      </c>
      <c r="J17" s="85" t="s">
        <v>5</v>
      </c>
      <c r="K17" s="86" t="s">
        <v>5</v>
      </c>
      <c r="L17" s="87">
        <v>0.10199999999999999</v>
      </c>
      <c r="M17" s="88">
        <v>2.1000000000000001E-2</v>
      </c>
      <c r="N17" s="88">
        <v>0.93899999999999995</v>
      </c>
      <c r="O17" s="98">
        <v>3.3000000000000002E-2</v>
      </c>
    </row>
    <row r="18" spans="1:15" x14ac:dyDescent="0.35">
      <c r="A18" s="1">
        <v>17</v>
      </c>
      <c r="B18" s="78">
        <v>0.82099999999999995</v>
      </c>
      <c r="C18" s="82">
        <v>0.39</v>
      </c>
      <c r="D18" s="83">
        <v>0.29299999999999998</v>
      </c>
      <c r="E18" s="70">
        <v>0.71699999999999997</v>
      </c>
      <c r="F18" s="71">
        <v>0.17499999999999999</v>
      </c>
      <c r="G18" s="72">
        <v>4.7E-2</v>
      </c>
      <c r="H18" s="84" t="s">
        <v>5</v>
      </c>
      <c r="I18" s="85" t="s">
        <v>5</v>
      </c>
      <c r="J18" s="85" t="s">
        <v>5</v>
      </c>
      <c r="K18" s="86" t="s">
        <v>5</v>
      </c>
      <c r="L18" s="87">
        <v>3.4860000000000002</v>
      </c>
      <c r="M18" s="88">
        <v>0.115</v>
      </c>
      <c r="N18" s="88">
        <v>0.53100000000000003</v>
      </c>
      <c r="O18" s="98">
        <v>0.315</v>
      </c>
    </row>
    <row r="19" spans="1:15" x14ac:dyDescent="0.35">
      <c r="A19" s="1">
        <v>18</v>
      </c>
      <c r="B19" s="78">
        <v>0.108</v>
      </c>
      <c r="C19" s="82">
        <v>0.624</v>
      </c>
      <c r="D19" s="83">
        <v>0.56499999999999995</v>
      </c>
      <c r="E19" s="70">
        <v>4.2000000000000003E-2</v>
      </c>
      <c r="F19" s="71">
        <v>0.40899999999999997</v>
      </c>
      <c r="G19" s="72">
        <v>0.26600000000000001</v>
      </c>
      <c r="H19" s="84" t="s">
        <v>5</v>
      </c>
      <c r="I19" s="85" t="s">
        <v>5</v>
      </c>
      <c r="J19" s="85" t="s">
        <v>5</v>
      </c>
      <c r="K19" s="86" t="s">
        <v>5</v>
      </c>
      <c r="L19" s="87">
        <v>0.75700000000000001</v>
      </c>
      <c r="M19" s="88">
        <v>0.5</v>
      </c>
      <c r="N19" s="88">
        <v>4.6269999999999998</v>
      </c>
      <c r="O19" s="98">
        <v>2.173</v>
      </c>
    </row>
    <row r="20" spans="1:15" x14ac:dyDescent="0.35">
      <c r="A20" s="1">
        <v>19</v>
      </c>
      <c r="B20" s="78">
        <v>1.0999999999999999E-2</v>
      </c>
      <c r="C20" s="82">
        <v>8.4000000000000005E-2</v>
      </c>
      <c r="D20" s="83">
        <v>0.45800000000000002</v>
      </c>
      <c r="E20" s="70">
        <v>2E-3</v>
      </c>
      <c r="F20" s="71">
        <v>1.2999999999999999E-2</v>
      </c>
      <c r="G20" s="72">
        <v>0.17499999999999999</v>
      </c>
      <c r="H20" s="84" t="s">
        <v>12</v>
      </c>
      <c r="I20" s="85" t="s">
        <v>12</v>
      </c>
      <c r="J20" s="85" t="s">
        <v>16</v>
      </c>
      <c r="K20" s="86" t="s">
        <v>11</v>
      </c>
      <c r="L20" s="87">
        <v>3.1829999999999998</v>
      </c>
      <c r="M20" s="88">
        <v>2.27</v>
      </c>
      <c r="N20" s="88">
        <v>2.61</v>
      </c>
      <c r="O20" s="98">
        <v>1.1519999999999999</v>
      </c>
    </row>
    <row r="21" spans="1:15" x14ac:dyDescent="0.35">
      <c r="A21" s="1">
        <v>20</v>
      </c>
      <c r="B21" s="78">
        <v>0.122</v>
      </c>
      <c r="C21" s="82">
        <v>0.68200000000000005</v>
      </c>
      <c r="D21" s="83">
        <v>0.58099999999999996</v>
      </c>
      <c r="E21" s="70">
        <v>5.0999999999999997E-2</v>
      </c>
      <c r="F21" s="71">
        <v>0.47799999999999998</v>
      </c>
      <c r="G21" s="72">
        <v>0.317</v>
      </c>
      <c r="H21" s="84" t="s">
        <v>5</v>
      </c>
      <c r="I21" s="85" t="s">
        <v>5</v>
      </c>
      <c r="J21" s="85" t="s">
        <v>5</v>
      </c>
      <c r="K21" s="86" t="s">
        <v>5</v>
      </c>
      <c r="L21" s="87">
        <v>0.76800000000000002</v>
      </c>
      <c r="M21" s="88">
        <v>1.0169999999999999</v>
      </c>
      <c r="N21" s="88">
        <v>3.1560000000000001</v>
      </c>
      <c r="O21" s="98">
        <v>2.617</v>
      </c>
    </row>
    <row r="22" spans="1:15" x14ac:dyDescent="0.35">
      <c r="A22" s="1">
        <v>21</v>
      </c>
      <c r="B22" s="78">
        <v>0.44800000000000001</v>
      </c>
      <c r="C22" s="82">
        <v>0.161</v>
      </c>
      <c r="D22" s="83">
        <v>0.18</v>
      </c>
      <c r="E22" s="70">
        <v>0.316</v>
      </c>
      <c r="F22" s="71">
        <v>3.4000000000000002E-2</v>
      </c>
      <c r="G22" s="72">
        <v>1.9E-2</v>
      </c>
      <c r="H22" s="84" t="s">
        <v>16</v>
      </c>
      <c r="I22" s="85" t="s">
        <v>16</v>
      </c>
      <c r="J22" s="85" t="s">
        <v>11</v>
      </c>
      <c r="K22" s="86" t="s">
        <v>12</v>
      </c>
      <c r="L22" s="87">
        <v>0.52600000000000002</v>
      </c>
      <c r="M22" s="88">
        <v>0.84399999999999997</v>
      </c>
      <c r="N22" s="88">
        <v>9.5000000000000001E-2</v>
      </c>
      <c r="O22" s="98">
        <v>0.50700000000000001</v>
      </c>
    </row>
    <row r="23" spans="1:15" x14ac:dyDescent="0.35">
      <c r="A23" s="1">
        <v>22</v>
      </c>
      <c r="B23" s="78">
        <v>0.35399999999999998</v>
      </c>
      <c r="C23" s="82">
        <v>0.84499999999999997</v>
      </c>
      <c r="D23" s="83">
        <v>0.505</v>
      </c>
      <c r="E23" s="70">
        <v>0.224</v>
      </c>
      <c r="F23" s="71">
        <v>0.68</v>
      </c>
      <c r="G23" s="72">
        <v>0.2</v>
      </c>
      <c r="H23" s="84" t="s">
        <v>5</v>
      </c>
      <c r="I23" s="85" t="s">
        <v>5</v>
      </c>
      <c r="J23" s="85" t="s">
        <v>5</v>
      </c>
      <c r="K23" s="86" t="s">
        <v>5</v>
      </c>
      <c r="L23" s="87">
        <v>0.66400000000000003</v>
      </c>
      <c r="M23" s="88">
        <v>0.89200000000000002</v>
      </c>
      <c r="N23" s="88">
        <v>0.54900000000000004</v>
      </c>
      <c r="O23" s="98">
        <v>0.24299999999999999</v>
      </c>
    </row>
    <row r="24" spans="1:15" x14ac:dyDescent="0.35">
      <c r="A24" s="1">
        <v>23</v>
      </c>
      <c r="B24" s="78">
        <v>3.0000000000000001E-3</v>
      </c>
      <c r="C24" s="82">
        <v>0.214</v>
      </c>
      <c r="D24" s="83">
        <v>0.79200000000000004</v>
      </c>
      <c r="E24" s="70">
        <v>0</v>
      </c>
      <c r="F24" s="71">
        <v>5.8000000000000003E-2</v>
      </c>
      <c r="G24" s="72">
        <v>0.54600000000000004</v>
      </c>
      <c r="H24" s="84" t="s">
        <v>16</v>
      </c>
      <c r="I24" s="85" t="s">
        <v>11</v>
      </c>
      <c r="J24" s="85" t="s">
        <v>12</v>
      </c>
      <c r="K24" s="86" t="s">
        <v>12</v>
      </c>
      <c r="L24" s="87">
        <v>0.82899999999999996</v>
      </c>
      <c r="M24" s="88">
        <v>0.60199999999999998</v>
      </c>
      <c r="N24" s="88">
        <v>1.5</v>
      </c>
      <c r="O24" s="98">
        <v>1.115</v>
      </c>
    </row>
    <row r="25" spans="1:15" x14ac:dyDescent="0.35">
      <c r="A25" s="1">
        <v>24</v>
      </c>
      <c r="B25" s="78">
        <v>0.115</v>
      </c>
      <c r="C25" s="82">
        <v>0.191</v>
      </c>
      <c r="D25" s="83">
        <v>0.76200000000000001</v>
      </c>
      <c r="E25" s="70">
        <v>4.4999999999999998E-2</v>
      </c>
      <c r="F25" s="71">
        <v>4.7E-2</v>
      </c>
      <c r="G25" s="72">
        <v>0.48299999999999998</v>
      </c>
      <c r="H25" s="84" t="s">
        <v>11</v>
      </c>
      <c r="I25" s="85" t="s">
        <v>16</v>
      </c>
      <c r="J25" s="85" t="s">
        <v>16</v>
      </c>
      <c r="K25" s="86" t="s">
        <v>12</v>
      </c>
      <c r="L25" s="87">
        <v>0.43</v>
      </c>
      <c r="M25" s="88">
        <v>0.23200000000000001</v>
      </c>
      <c r="N25" s="88">
        <v>0.56499999999999995</v>
      </c>
      <c r="O25" s="98">
        <v>1.6379999999999999</v>
      </c>
    </row>
    <row r="26" spans="1:15" x14ac:dyDescent="0.35">
      <c r="A26" s="1">
        <v>25</v>
      </c>
      <c r="B26" s="78">
        <v>0.36399999999999999</v>
      </c>
      <c r="C26" s="82">
        <v>0.39</v>
      </c>
      <c r="D26" s="83">
        <v>0.55700000000000005</v>
      </c>
      <c r="E26" s="70">
        <v>0.23200000000000001</v>
      </c>
      <c r="F26" s="71">
        <v>0.17599999999999999</v>
      </c>
      <c r="G26" s="72">
        <v>0.255</v>
      </c>
      <c r="H26" s="84" t="s">
        <v>5</v>
      </c>
      <c r="I26" s="85" t="s">
        <v>5</v>
      </c>
      <c r="J26" s="85" t="s">
        <v>5</v>
      </c>
      <c r="K26" s="86" t="s">
        <v>5</v>
      </c>
      <c r="L26" s="87">
        <v>1.4470000000000001</v>
      </c>
      <c r="M26" s="88">
        <v>2.069</v>
      </c>
      <c r="N26" s="88">
        <v>0.505</v>
      </c>
      <c r="O26" s="98">
        <v>1.7230000000000001</v>
      </c>
    </row>
    <row r="27" spans="1:15" x14ac:dyDescent="0.35">
      <c r="A27" s="1">
        <v>26</v>
      </c>
      <c r="B27" s="78">
        <v>0.17199999999999999</v>
      </c>
      <c r="C27" s="82">
        <v>9.2999999999999999E-2</v>
      </c>
      <c r="D27" s="83">
        <v>0.16400000000000001</v>
      </c>
      <c r="E27" s="70">
        <v>8.5000000000000006E-2</v>
      </c>
      <c r="F27" s="71">
        <v>1.4999999999999999E-2</v>
      </c>
      <c r="G27" s="72">
        <v>1.4999999999999999E-2</v>
      </c>
      <c r="H27" s="84" t="s">
        <v>11</v>
      </c>
      <c r="I27" s="85" t="s">
        <v>12</v>
      </c>
      <c r="J27" s="85" t="s">
        <v>12</v>
      </c>
      <c r="K27" s="86" t="s">
        <v>12</v>
      </c>
      <c r="L27" s="87">
        <v>0.15</v>
      </c>
      <c r="M27" s="88">
        <v>1.1970000000000001</v>
      </c>
      <c r="N27" s="88">
        <v>0.219</v>
      </c>
      <c r="O27" s="98">
        <v>1.369</v>
      </c>
    </row>
    <row r="28" spans="1:15" x14ac:dyDescent="0.35">
      <c r="A28" s="1">
        <v>27</v>
      </c>
      <c r="B28" s="78">
        <v>0.80900000000000005</v>
      </c>
      <c r="C28" s="82">
        <v>1</v>
      </c>
      <c r="D28" s="83">
        <v>0.35499999999999998</v>
      </c>
      <c r="E28" s="70">
        <v>0.69599999999999995</v>
      </c>
      <c r="F28" s="71">
        <v>0.95</v>
      </c>
      <c r="G28" s="72">
        <v>7.8E-2</v>
      </c>
      <c r="H28" s="84" t="s">
        <v>5</v>
      </c>
      <c r="I28" s="85" t="s">
        <v>5</v>
      </c>
      <c r="J28" s="85" t="s">
        <v>5</v>
      </c>
      <c r="K28" s="86" t="s">
        <v>5</v>
      </c>
      <c r="L28" s="87">
        <v>0.96599999999999997</v>
      </c>
      <c r="M28" s="88">
        <v>0.622</v>
      </c>
      <c r="N28" s="88">
        <v>0.56899999999999995</v>
      </c>
      <c r="O28" s="98">
        <v>0.79</v>
      </c>
    </row>
    <row r="29" spans="1:15" x14ac:dyDescent="0.35">
      <c r="A29" s="1">
        <v>28</v>
      </c>
      <c r="B29" s="78">
        <v>0.13200000000000001</v>
      </c>
      <c r="C29" s="82">
        <v>0.871</v>
      </c>
      <c r="D29" s="83">
        <v>0.35499999999999998</v>
      </c>
      <c r="E29" s="70">
        <v>5.5E-2</v>
      </c>
      <c r="F29" s="71">
        <v>0.72499999999999998</v>
      </c>
      <c r="G29" s="72">
        <v>7.8E-2</v>
      </c>
      <c r="H29" s="84" t="s">
        <v>5</v>
      </c>
      <c r="I29" s="85" t="s">
        <v>5</v>
      </c>
      <c r="J29" s="85" t="s">
        <v>5</v>
      </c>
      <c r="K29" s="86" t="s">
        <v>5</v>
      </c>
      <c r="L29" s="87">
        <v>5.3999999999999999E-2</v>
      </c>
      <c r="M29" s="88">
        <v>1.905</v>
      </c>
      <c r="N29" s="88">
        <v>0.42899999999999999</v>
      </c>
      <c r="O29" s="98">
        <v>1.1910000000000001</v>
      </c>
    </row>
    <row r="30" spans="1:15" x14ac:dyDescent="0.35">
      <c r="A30" s="1">
        <v>29</v>
      </c>
      <c r="B30" s="78">
        <v>3.6999999999999998E-2</v>
      </c>
      <c r="C30" s="82">
        <v>0.93400000000000005</v>
      </c>
      <c r="D30" s="83">
        <v>0.36599999999999999</v>
      </c>
      <c r="E30" s="70">
        <v>0.01</v>
      </c>
      <c r="F30" s="71">
        <v>0.85699999999999998</v>
      </c>
      <c r="G30" s="72">
        <v>9.0999999999999998E-2</v>
      </c>
      <c r="H30" s="84" t="s">
        <v>11</v>
      </c>
      <c r="I30" s="85" t="s">
        <v>16</v>
      </c>
      <c r="J30" s="85" t="s">
        <v>12</v>
      </c>
      <c r="K30" s="86" t="s">
        <v>16</v>
      </c>
      <c r="L30" s="87">
        <v>0.253</v>
      </c>
      <c r="M30" s="88">
        <v>0.76800000000000002</v>
      </c>
      <c r="N30" s="88">
        <v>0.58499999999999996</v>
      </c>
      <c r="O30" s="98">
        <v>0.625</v>
      </c>
    </row>
    <row r="31" spans="1:15" x14ac:dyDescent="0.35">
      <c r="A31" s="1">
        <v>30</v>
      </c>
      <c r="B31" s="78">
        <v>0.58299999999999996</v>
      </c>
      <c r="C31" s="82">
        <v>0.01</v>
      </c>
      <c r="D31" s="83">
        <v>0.999</v>
      </c>
      <c r="E31" s="70">
        <v>0.45</v>
      </c>
      <c r="F31" s="71">
        <v>1E-3</v>
      </c>
      <c r="G31" s="72">
        <v>0.96499999999999997</v>
      </c>
      <c r="H31" s="84" t="s">
        <v>16</v>
      </c>
      <c r="I31" s="85" t="s">
        <v>11</v>
      </c>
      <c r="J31" s="85" t="s">
        <v>12</v>
      </c>
      <c r="K31" s="86" t="s">
        <v>16</v>
      </c>
      <c r="L31" s="87">
        <v>1.41</v>
      </c>
      <c r="M31" s="88">
        <v>2.1999999999999999E-2</v>
      </c>
      <c r="N31" s="88">
        <v>2.0219999999999998</v>
      </c>
      <c r="O31" s="98">
        <v>1.4E-2</v>
      </c>
    </row>
    <row r="32" spans="1:15" x14ac:dyDescent="0.35">
      <c r="A32" s="1">
        <v>31</v>
      </c>
      <c r="B32" s="78">
        <v>0.09</v>
      </c>
      <c r="C32" s="82">
        <v>0.49</v>
      </c>
      <c r="D32" s="83">
        <v>0.40500000000000003</v>
      </c>
      <c r="E32" s="70">
        <v>3.2000000000000001E-2</v>
      </c>
      <c r="F32" s="71">
        <v>0.254</v>
      </c>
      <c r="G32" s="72">
        <v>0.115</v>
      </c>
      <c r="H32" s="84" t="s">
        <v>5</v>
      </c>
      <c r="I32" s="85" t="s">
        <v>5</v>
      </c>
      <c r="J32" s="85" t="s">
        <v>5</v>
      </c>
      <c r="K32" s="86" t="s">
        <v>5</v>
      </c>
      <c r="L32" s="87">
        <v>9.0999999999999998E-2</v>
      </c>
      <c r="M32" s="88">
        <v>0.51300000000000001</v>
      </c>
      <c r="N32" s="88">
        <v>2.677</v>
      </c>
      <c r="O32" s="98">
        <v>1.1120000000000001</v>
      </c>
    </row>
    <row r="33" spans="1:15" x14ac:dyDescent="0.35">
      <c r="A33" s="1">
        <v>32</v>
      </c>
      <c r="B33" s="78">
        <v>0.156</v>
      </c>
      <c r="C33" s="82">
        <v>0.88100000000000001</v>
      </c>
      <c r="D33" s="83">
        <v>0.98599999999999999</v>
      </c>
      <c r="E33" s="70">
        <v>7.3999999999999996E-2</v>
      </c>
      <c r="F33" s="71">
        <v>0.76300000000000001</v>
      </c>
      <c r="G33" s="72">
        <v>0.86699999999999999</v>
      </c>
      <c r="H33" s="84" t="s">
        <v>5</v>
      </c>
      <c r="I33" s="85" t="s">
        <v>5</v>
      </c>
      <c r="J33" s="85" t="s">
        <v>5</v>
      </c>
      <c r="K33" s="86" t="s">
        <v>5</v>
      </c>
      <c r="L33" s="87">
        <v>0.153</v>
      </c>
      <c r="M33" s="88">
        <v>1.34</v>
      </c>
      <c r="N33" s="88">
        <v>1.0249999999999999</v>
      </c>
      <c r="O33" s="98">
        <v>1.522</v>
      </c>
    </row>
    <row r="34" spans="1:15" x14ac:dyDescent="0.35">
      <c r="A34" s="1">
        <v>33</v>
      </c>
      <c r="B34" s="78">
        <v>0.01</v>
      </c>
      <c r="C34" s="82">
        <v>0.33100000000000002</v>
      </c>
      <c r="D34" s="83">
        <v>0.41099999999999998</v>
      </c>
      <c r="E34" s="70">
        <v>2E-3</v>
      </c>
      <c r="F34" s="71">
        <v>0.123</v>
      </c>
      <c r="G34" s="72">
        <v>0.124</v>
      </c>
      <c r="H34" s="84" t="s">
        <v>11</v>
      </c>
      <c r="I34" s="85" t="s">
        <v>16</v>
      </c>
      <c r="J34" s="85" t="s">
        <v>12</v>
      </c>
      <c r="K34" s="86" t="s">
        <v>12</v>
      </c>
      <c r="L34" s="87">
        <v>8.6999999999999994E-2</v>
      </c>
      <c r="M34" s="88">
        <v>0.154</v>
      </c>
      <c r="N34" s="88">
        <v>1.214</v>
      </c>
      <c r="O34" s="98">
        <v>1.831</v>
      </c>
    </row>
    <row r="35" spans="1:15" x14ac:dyDescent="0.35">
      <c r="A35" s="1">
        <v>34</v>
      </c>
      <c r="B35" s="78">
        <v>5.6000000000000001E-2</v>
      </c>
      <c r="C35" s="82">
        <v>0.95399999999999996</v>
      </c>
      <c r="D35" s="83">
        <v>0.92400000000000004</v>
      </c>
      <c r="E35" s="70">
        <v>1.7999999999999999E-2</v>
      </c>
      <c r="F35" s="71">
        <v>0.88400000000000001</v>
      </c>
      <c r="G35" s="72">
        <v>0.80800000000000005</v>
      </c>
      <c r="H35" s="84" t="s">
        <v>5</v>
      </c>
      <c r="I35" s="85" t="s">
        <v>5</v>
      </c>
      <c r="J35" s="85" t="s">
        <v>5</v>
      </c>
      <c r="K35" s="86" t="s">
        <v>5</v>
      </c>
      <c r="L35" s="87">
        <v>1.1719999999999999</v>
      </c>
      <c r="M35" s="88">
        <v>3.8340000000000001</v>
      </c>
      <c r="N35" s="88">
        <v>2.3E-2</v>
      </c>
      <c r="O35" s="98">
        <v>0.109</v>
      </c>
    </row>
    <row r="36" spans="1:15" x14ac:dyDescent="0.35">
      <c r="A36" s="1">
        <v>35</v>
      </c>
      <c r="B36" s="78">
        <v>0.26</v>
      </c>
      <c r="C36" s="82">
        <v>0.38</v>
      </c>
      <c r="D36" s="83">
        <v>0.56899999999999995</v>
      </c>
      <c r="E36" s="70">
        <v>0.14799999999999999</v>
      </c>
      <c r="F36" s="71">
        <v>0.16800000000000001</v>
      </c>
      <c r="G36" s="72">
        <v>0.28100000000000003</v>
      </c>
      <c r="H36" s="84" t="s">
        <v>5</v>
      </c>
      <c r="I36" s="85" t="s">
        <v>5</v>
      </c>
      <c r="J36" s="85" t="s">
        <v>5</v>
      </c>
      <c r="K36" s="86" t="s">
        <v>5</v>
      </c>
      <c r="L36" s="87">
        <v>0.76</v>
      </c>
      <c r="M36" s="88">
        <v>0.32700000000000001</v>
      </c>
      <c r="N36" s="88">
        <v>0.28999999999999998</v>
      </c>
      <c r="O36" s="98">
        <v>9.6000000000000002E-2</v>
      </c>
    </row>
    <row r="37" spans="1:15" x14ac:dyDescent="0.35">
      <c r="A37" s="1">
        <v>36</v>
      </c>
      <c r="B37" s="78">
        <v>0.80900000000000005</v>
      </c>
      <c r="C37" s="82">
        <v>0.79400000000000004</v>
      </c>
      <c r="D37" s="83">
        <v>0.999</v>
      </c>
      <c r="E37" s="70">
        <v>0.69399999999999995</v>
      </c>
      <c r="F37" s="71">
        <v>0.61499999999999999</v>
      </c>
      <c r="G37" s="72">
        <v>0.88700000000000001</v>
      </c>
      <c r="H37" s="84" t="s">
        <v>5</v>
      </c>
      <c r="I37" s="85" t="s">
        <v>5</v>
      </c>
      <c r="J37" s="85" t="s">
        <v>5</v>
      </c>
      <c r="K37" s="86" t="s">
        <v>5</v>
      </c>
      <c r="L37" s="87">
        <v>0.374</v>
      </c>
      <c r="M37" s="88">
        <v>7.2999999999999995E-2</v>
      </c>
      <c r="N37" s="88">
        <v>0.13300000000000001</v>
      </c>
      <c r="O37" s="98">
        <v>0.188</v>
      </c>
    </row>
    <row r="38" spans="1:15" x14ac:dyDescent="0.35">
      <c r="A38" s="1">
        <v>37</v>
      </c>
      <c r="B38" s="78">
        <v>0.10299999999999999</v>
      </c>
      <c r="C38" s="82">
        <v>0.86</v>
      </c>
      <c r="D38" s="83">
        <v>0.81299999999999994</v>
      </c>
      <c r="E38" s="70">
        <v>3.9E-2</v>
      </c>
      <c r="F38" s="71">
        <v>0.70299999999999996</v>
      </c>
      <c r="G38" s="72">
        <v>0.57899999999999996</v>
      </c>
      <c r="H38" s="84" t="s">
        <v>5</v>
      </c>
      <c r="I38" s="85" t="s">
        <v>5</v>
      </c>
      <c r="J38" s="85" t="s">
        <v>5</v>
      </c>
      <c r="K38" s="86" t="s">
        <v>5</v>
      </c>
      <c r="L38" s="87">
        <v>9.6000000000000002E-2</v>
      </c>
      <c r="M38" s="88">
        <v>0.436</v>
      </c>
      <c r="N38" s="88">
        <v>0.33700000000000002</v>
      </c>
      <c r="O38" s="98">
        <v>0.6</v>
      </c>
    </row>
    <row r="39" spans="1:15" x14ac:dyDescent="0.35">
      <c r="A39" s="1">
        <v>38</v>
      </c>
      <c r="B39" s="78">
        <v>0</v>
      </c>
      <c r="C39" s="82">
        <v>0.375</v>
      </c>
      <c r="D39" s="83">
        <v>0.57399999999999995</v>
      </c>
      <c r="E39" s="70">
        <v>0</v>
      </c>
      <c r="F39" s="71">
        <v>0.16400000000000001</v>
      </c>
      <c r="G39" s="72">
        <v>0.30499999999999999</v>
      </c>
      <c r="H39" s="84" t="s">
        <v>51</v>
      </c>
      <c r="I39" s="85" t="s">
        <v>52</v>
      </c>
      <c r="J39" s="85" t="s">
        <v>54</v>
      </c>
      <c r="K39" s="86" t="s">
        <v>53</v>
      </c>
      <c r="L39" s="87">
        <v>2.8860000000000001</v>
      </c>
      <c r="M39" s="88">
        <v>0.30599999999999999</v>
      </c>
      <c r="N39" s="88">
        <v>0.02</v>
      </c>
      <c r="O39" s="98">
        <v>3.5999999999999997E-2</v>
      </c>
    </row>
    <row r="40" spans="1:15" x14ac:dyDescent="0.35">
      <c r="A40" s="1">
        <v>39</v>
      </c>
      <c r="B40" s="78">
        <v>3.9E-2</v>
      </c>
      <c r="C40" s="82">
        <v>1.6E-2</v>
      </c>
      <c r="D40" s="83">
        <v>0.19600000000000001</v>
      </c>
      <c r="E40" s="70">
        <v>1.0999999999999999E-2</v>
      </c>
      <c r="F40" s="71">
        <v>1E-3</v>
      </c>
      <c r="G40" s="72">
        <v>2.1999999999999999E-2</v>
      </c>
      <c r="H40" s="84" t="s">
        <v>12</v>
      </c>
      <c r="I40" s="85" t="s">
        <v>11</v>
      </c>
      <c r="J40" s="85" t="s">
        <v>12</v>
      </c>
      <c r="K40" s="86" t="s">
        <v>12</v>
      </c>
      <c r="L40" s="87">
        <v>0.105</v>
      </c>
      <c r="M40" s="88">
        <v>7.0000000000000001E-3</v>
      </c>
      <c r="N40" s="88">
        <v>3.093</v>
      </c>
      <c r="O40" s="98">
        <v>0.29299999999999998</v>
      </c>
    </row>
    <row r="41" spans="1:15" x14ac:dyDescent="0.35">
      <c r="A41" s="1">
        <v>40</v>
      </c>
      <c r="B41" s="78">
        <v>0.48499999999999999</v>
      </c>
      <c r="C41" s="82">
        <v>0.41899999999999998</v>
      </c>
      <c r="D41" s="83">
        <v>0.33700000000000002</v>
      </c>
      <c r="E41" s="70">
        <v>0.35099999999999998</v>
      </c>
      <c r="F41" s="71">
        <v>0.19700000000000001</v>
      </c>
      <c r="G41" s="72">
        <v>6.3E-2</v>
      </c>
      <c r="H41" s="84" t="s">
        <v>5</v>
      </c>
      <c r="I41" s="85" t="s">
        <v>5</v>
      </c>
      <c r="J41" s="85" t="s">
        <v>5</v>
      </c>
      <c r="K41" s="86" t="s">
        <v>5</v>
      </c>
      <c r="L41" s="87">
        <v>2.149</v>
      </c>
      <c r="M41" s="88">
        <v>0.95099999999999996</v>
      </c>
      <c r="N41" s="88">
        <v>0.70399999999999996</v>
      </c>
      <c r="O41" s="98">
        <v>1.026</v>
      </c>
    </row>
    <row r="42" spans="1:15" x14ac:dyDescent="0.35">
      <c r="A42" s="1">
        <v>41</v>
      </c>
      <c r="B42" s="78">
        <v>0.999</v>
      </c>
      <c r="C42" s="82">
        <v>0.19800000000000001</v>
      </c>
      <c r="D42" s="83">
        <v>0.91200000000000003</v>
      </c>
      <c r="E42" s="70">
        <v>0.96499999999999997</v>
      </c>
      <c r="F42" s="71">
        <v>0.05</v>
      </c>
      <c r="G42" s="72">
        <v>0.79500000000000004</v>
      </c>
      <c r="H42" s="84" t="s">
        <v>5</v>
      </c>
      <c r="I42" s="85" t="s">
        <v>5</v>
      </c>
      <c r="J42" s="85" t="s">
        <v>5</v>
      </c>
      <c r="K42" s="86" t="s">
        <v>5</v>
      </c>
      <c r="L42" s="87">
        <v>1.0629999999999999</v>
      </c>
      <c r="M42" s="88">
        <v>0.35</v>
      </c>
      <c r="N42" s="88">
        <v>1.038</v>
      </c>
      <c r="O42" s="98">
        <v>0.11700000000000001</v>
      </c>
    </row>
    <row r="43" spans="1:15" x14ac:dyDescent="0.35">
      <c r="A43" s="1">
        <v>42</v>
      </c>
      <c r="B43" s="78">
        <v>0</v>
      </c>
      <c r="C43" s="82">
        <v>0.23</v>
      </c>
      <c r="D43" s="83">
        <v>0.55300000000000005</v>
      </c>
      <c r="E43" s="70">
        <v>0</v>
      </c>
      <c r="F43" s="71">
        <v>6.6000000000000003E-2</v>
      </c>
      <c r="G43" s="72">
        <v>0.247</v>
      </c>
      <c r="H43" s="84" t="s">
        <v>12</v>
      </c>
      <c r="I43" s="85" t="s">
        <v>16</v>
      </c>
      <c r="J43" s="85" t="s">
        <v>11</v>
      </c>
      <c r="K43" s="86" t="s">
        <v>11</v>
      </c>
      <c r="L43" s="87">
        <v>3.6880000000000002</v>
      </c>
      <c r="M43" s="88">
        <v>2.5000000000000001E-2</v>
      </c>
      <c r="N43" s="88">
        <v>0.14499999999999999</v>
      </c>
      <c r="O43" s="98">
        <v>8.0000000000000002E-3</v>
      </c>
    </row>
    <row r="44" spans="1:15" x14ac:dyDescent="0.35">
      <c r="A44" s="1">
        <v>43</v>
      </c>
      <c r="B44" s="78">
        <v>0.70899999999999996</v>
      </c>
      <c r="C44" s="82">
        <v>0</v>
      </c>
      <c r="D44" s="83">
        <v>0.61</v>
      </c>
      <c r="E44" s="70">
        <v>0.58599999999999997</v>
      </c>
      <c r="F44" s="71">
        <v>0</v>
      </c>
      <c r="G44" s="72">
        <v>0.34100000000000003</v>
      </c>
      <c r="H44" s="84" t="s">
        <v>11</v>
      </c>
      <c r="I44" s="85" t="s">
        <v>12</v>
      </c>
      <c r="J44" s="85" t="s">
        <v>16</v>
      </c>
      <c r="K44" s="86" t="s">
        <v>12</v>
      </c>
      <c r="L44" s="87">
        <v>0.113</v>
      </c>
      <c r="M44" s="88">
        <v>1.159</v>
      </c>
      <c r="N44" s="88">
        <v>6.0000000000000001E-3</v>
      </c>
      <c r="O44" s="98">
        <v>0.25800000000000001</v>
      </c>
    </row>
    <row r="45" spans="1:15" x14ac:dyDescent="0.35">
      <c r="A45" s="1">
        <v>44</v>
      </c>
      <c r="B45" s="78">
        <v>0.192</v>
      </c>
      <c r="C45" s="82">
        <v>0.315</v>
      </c>
      <c r="D45" s="83">
        <v>0.57199999999999995</v>
      </c>
      <c r="E45" s="70">
        <v>9.8000000000000004E-2</v>
      </c>
      <c r="F45" s="71">
        <v>0.112</v>
      </c>
      <c r="G45" s="72">
        <v>0.29299999999999998</v>
      </c>
      <c r="H45" s="84" t="s">
        <v>5</v>
      </c>
      <c r="I45" s="85" t="s">
        <v>5</v>
      </c>
      <c r="J45" s="85" t="s">
        <v>5</v>
      </c>
      <c r="K45" s="86" t="s">
        <v>5</v>
      </c>
      <c r="L45" s="87">
        <v>0.17399999999999999</v>
      </c>
      <c r="M45" s="88">
        <v>2.1999999999999999E-2</v>
      </c>
      <c r="N45" s="88">
        <v>0.38900000000000001</v>
      </c>
      <c r="O45" s="98">
        <v>0.127</v>
      </c>
    </row>
    <row r="46" spans="1:15" x14ac:dyDescent="0.35">
      <c r="A46" s="1">
        <v>45</v>
      </c>
      <c r="B46" s="78">
        <v>8.5999999999999993E-2</v>
      </c>
      <c r="C46" s="82">
        <v>0.36899999999999999</v>
      </c>
      <c r="D46" s="83">
        <v>0.79200000000000004</v>
      </c>
      <c r="E46" s="70">
        <v>0.03</v>
      </c>
      <c r="F46" s="71">
        <v>0.16</v>
      </c>
      <c r="G46" s="72">
        <v>0.55000000000000004</v>
      </c>
      <c r="H46" s="84" t="s">
        <v>5</v>
      </c>
      <c r="I46" s="85" t="s">
        <v>5</v>
      </c>
      <c r="J46" s="85" t="s">
        <v>5</v>
      </c>
      <c r="K46" s="86" t="s">
        <v>5</v>
      </c>
      <c r="L46" s="87">
        <v>0.67</v>
      </c>
      <c r="M46" s="88">
        <v>0.49199999999999999</v>
      </c>
      <c r="N46" s="88">
        <v>0.29899999999999999</v>
      </c>
      <c r="O46" s="98">
        <v>3.5000000000000003E-2</v>
      </c>
    </row>
    <row r="47" spans="1:15" x14ac:dyDescent="0.35">
      <c r="A47" s="1">
        <v>46</v>
      </c>
      <c r="B47" s="78">
        <v>0.14199999999999999</v>
      </c>
      <c r="C47" s="82">
        <v>0.44400000000000001</v>
      </c>
      <c r="D47" s="83">
        <v>0.64</v>
      </c>
      <c r="E47" s="70">
        <v>6.4000000000000001E-2</v>
      </c>
      <c r="F47" s="71">
        <v>0.214</v>
      </c>
      <c r="G47" s="72">
        <v>0.373</v>
      </c>
      <c r="H47" s="84" t="s">
        <v>5</v>
      </c>
      <c r="I47" s="85" t="s">
        <v>5</v>
      </c>
      <c r="J47" s="85" t="s">
        <v>5</v>
      </c>
      <c r="K47" s="86" t="s">
        <v>5</v>
      </c>
      <c r="L47" s="87">
        <v>0.61799999999999999</v>
      </c>
      <c r="M47" s="88">
        <v>0.25800000000000001</v>
      </c>
      <c r="N47" s="88">
        <v>2.5000000000000001E-2</v>
      </c>
      <c r="O47" s="98">
        <v>7.0000000000000001E-3</v>
      </c>
    </row>
    <row r="48" spans="1:15" x14ac:dyDescent="0.35">
      <c r="A48" s="1">
        <v>47</v>
      </c>
      <c r="B48" s="78">
        <v>5.8000000000000003E-2</v>
      </c>
      <c r="C48" s="82">
        <v>0.48899999999999999</v>
      </c>
      <c r="D48" s="83">
        <v>0.51900000000000002</v>
      </c>
      <c r="E48" s="70">
        <v>1.9E-2</v>
      </c>
      <c r="F48" s="71">
        <v>0.249</v>
      </c>
      <c r="G48" s="72">
        <v>0.224</v>
      </c>
      <c r="H48" s="84" t="s">
        <v>5</v>
      </c>
      <c r="I48" s="85" t="s">
        <v>5</v>
      </c>
      <c r="J48" s="85" t="s">
        <v>5</v>
      </c>
      <c r="K48" s="86" t="s">
        <v>5</v>
      </c>
      <c r="L48" s="87">
        <v>0.42599999999999999</v>
      </c>
      <c r="M48" s="88">
        <v>0.57799999999999996</v>
      </c>
      <c r="N48" s="88">
        <v>1.206</v>
      </c>
      <c r="O48" s="98">
        <v>0.437</v>
      </c>
    </row>
    <row r="49" spans="1:15" x14ac:dyDescent="0.35">
      <c r="A49" s="1">
        <v>48</v>
      </c>
      <c r="B49" s="78">
        <v>6.8000000000000005E-2</v>
      </c>
      <c r="C49" s="82">
        <v>0.879</v>
      </c>
      <c r="D49" s="83">
        <v>0.628</v>
      </c>
      <c r="E49" s="70">
        <v>2.1999999999999999E-2</v>
      </c>
      <c r="F49" s="71">
        <v>0.74399999999999999</v>
      </c>
      <c r="G49" s="72">
        <v>0.36099999999999999</v>
      </c>
      <c r="H49" s="84" t="s">
        <v>5</v>
      </c>
      <c r="I49" s="85" t="s">
        <v>5</v>
      </c>
      <c r="J49" s="85" t="s">
        <v>5</v>
      </c>
      <c r="K49" s="86" t="s">
        <v>5</v>
      </c>
      <c r="L49" s="87">
        <v>1.601</v>
      </c>
      <c r="M49" s="88">
        <v>2.5539999999999998</v>
      </c>
      <c r="N49" s="88">
        <v>3.6999999999999998E-2</v>
      </c>
      <c r="O49" s="98">
        <v>7.3999999999999996E-2</v>
      </c>
    </row>
    <row r="50" spans="1:15" x14ac:dyDescent="0.35">
      <c r="A50" s="1">
        <v>49</v>
      </c>
      <c r="B50" s="78">
        <v>9.8000000000000004E-2</v>
      </c>
      <c r="C50" s="82">
        <v>0.35199999999999998</v>
      </c>
      <c r="D50" s="83">
        <v>0.999</v>
      </c>
      <c r="E50" s="70">
        <v>3.5999999999999997E-2</v>
      </c>
      <c r="F50" s="71">
        <v>0.14699999999999999</v>
      </c>
      <c r="G50" s="72">
        <v>0.94899999999999995</v>
      </c>
      <c r="H50" s="84" t="s">
        <v>5</v>
      </c>
      <c r="I50" s="85" t="s">
        <v>5</v>
      </c>
      <c r="J50" s="85" t="s">
        <v>5</v>
      </c>
      <c r="K50" s="86" t="s">
        <v>5</v>
      </c>
      <c r="L50" s="87">
        <v>4.4999999999999998E-2</v>
      </c>
      <c r="M50" s="88">
        <v>5.1449999999999996</v>
      </c>
      <c r="N50" s="88">
        <v>1.6E-2</v>
      </c>
      <c r="O50" s="98">
        <v>1.494</v>
      </c>
    </row>
    <row r="51" spans="1:15" x14ac:dyDescent="0.35">
      <c r="A51" s="1">
        <v>50</v>
      </c>
      <c r="B51" s="78">
        <v>0.68300000000000005</v>
      </c>
      <c r="C51" s="82">
        <v>0.39700000000000002</v>
      </c>
      <c r="D51" s="83">
        <v>0.50800000000000001</v>
      </c>
      <c r="E51" s="70">
        <v>0.55300000000000005</v>
      </c>
      <c r="F51" s="71">
        <v>0.182</v>
      </c>
      <c r="G51" s="72">
        <v>0.21099999999999999</v>
      </c>
      <c r="H51" s="84" t="s">
        <v>5</v>
      </c>
      <c r="I51" s="85" t="s">
        <v>5</v>
      </c>
      <c r="J51" s="85" t="s">
        <v>5</v>
      </c>
      <c r="K51" s="86" t="s">
        <v>5</v>
      </c>
      <c r="L51" s="87">
        <v>0.71399999999999997</v>
      </c>
      <c r="M51" s="88">
        <v>1.3320000000000001</v>
      </c>
      <c r="N51" s="88">
        <v>0.78600000000000003</v>
      </c>
      <c r="O51" s="98">
        <v>0.65600000000000003</v>
      </c>
    </row>
    <row r="52" spans="1:15" x14ac:dyDescent="0.35">
      <c r="A52" s="1">
        <v>51</v>
      </c>
      <c r="B52" s="78">
        <v>0.35299999999999998</v>
      </c>
      <c r="C52" s="82">
        <v>0.46100000000000002</v>
      </c>
      <c r="D52" s="83">
        <v>0.16400000000000001</v>
      </c>
      <c r="E52" s="70">
        <v>0.22</v>
      </c>
      <c r="F52" s="71">
        <v>0.22700000000000001</v>
      </c>
      <c r="G52" s="72">
        <v>1.4999999999999999E-2</v>
      </c>
      <c r="H52" s="84" t="s">
        <v>5</v>
      </c>
      <c r="I52" s="85" t="s">
        <v>5</v>
      </c>
      <c r="J52" s="85" t="s">
        <v>5</v>
      </c>
      <c r="K52" s="86" t="s">
        <v>5</v>
      </c>
      <c r="L52" s="87">
        <v>0.60199999999999998</v>
      </c>
      <c r="M52" s="88">
        <v>0.84099999999999997</v>
      </c>
      <c r="N52" s="88">
        <v>1.258</v>
      </c>
      <c r="O52" s="98">
        <v>0.27200000000000002</v>
      </c>
    </row>
    <row r="53" spans="1:15" x14ac:dyDescent="0.35">
      <c r="A53" s="1">
        <v>52</v>
      </c>
      <c r="B53" s="78">
        <v>0.81200000000000006</v>
      </c>
      <c r="C53" s="82">
        <v>0.63</v>
      </c>
      <c r="D53" s="83">
        <v>0.85699999999999998</v>
      </c>
      <c r="E53" s="70">
        <v>0.7</v>
      </c>
      <c r="F53" s="71">
        <v>0.41899999999999998</v>
      </c>
      <c r="G53" s="72">
        <v>0.61599999999999999</v>
      </c>
      <c r="H53" s="84" t="s">
        <v>5</v>
      </c>
      <c r="I53" s="85" t="s">
        <v>5</v>
      </c>
      <c r="J53" s="85" t="s">
        <v>5</v>
      </c>
      <c r="K53" s="86" t="s">
        <v>5</v>
      </c>
      <c r="L53" s="87">
        <v>0.245</v>
      </c>
      <c r="M53" s="88">
        <v>1.4590000000000001</v>
      </c>
      <c r="N53" s="88">
        <v>0.71899999999999997</v>
      </c>
      <c r="O53" s="98">
        <v>0.249</v>
      </c>
    </row>
    <row r="54" spans="1:15" x14ac:dyDescent="0.35">
      <c r="A54" s="1">
        <v>53</v>
      </c>
      <c r="B54" s="78">
        <v>0.84699999999999998</v>
      </c>
      <c r="C54" s="82">
        <v>0.97899999999999998</v>
      </c>
      <c r="D54" s="83">
        <v>0.41599999999999998</v>
      </c>
      <c r="E54" s="70">
        <v>0.76800000000000002</v>
      </c>
      <c r="F54" s="71">
        <v>0.91700000000000004</v>
      </c>
      <c r="G54" s="72">
        <v>0.13800000000000001</v>
      </c>
      <c r="H54" s="84" t="s">
        <v>5</v>
      </c>
      <c r="I54" s="85" t="s">
        <v>5</v>
      </c>
      <c r="J54" s="85" t="s">
        <v>5</v>
      </c>
      <c r="K54" s="86" t="s">
        <v>5</v>
      </c>
      <c r="L54" s="87">
        <v>1.1279999999999999</v>
      </c>
      <c r="M54" s="88">
        <v>0.59099999999999997</v>
      </c>
      <c r="N54" s="88">
        <v>0.34399999999999997</v>
      </c>
      <c r="O54" s="98">
        <v>0.193</v>
      </c>
    </row>
    <row r="55" spans="1:15" x14ac:dyDescent="0.35">
      <c r="A55" s="1">
        <v>54</v>
      </c>
      <c r="B55" s="78">
        <v>0.89800000000000002</v>
      </c>
      <c r="C55" s="82">
        <v>0.36</v>
      </c>
      <c r="D55" s="83">
        <v>0.999</v>
      </c>
      <c r="E55" s="70">
        <v>0.82199999999999995</v>
      </c>
      <c r="F55" s="71">
        <v>0.154</v>
      </c>
      <c r="G55" s="72">
        <v>0.96599999999999997</v>
      </c>
      <c r="H55" s="84" t="s">
        <v>5</v>
      </c>
      <c r="I55" s="85" t="s">
        <v>5</v>
      </c>
      <c r="J55" s="85" t="s">
        <v>5</v>
      </c>
      <c r="K55" s="86" t="s">
        <v>5</v>
      </c>
      <c r="L55" s="87">
        <v>0.63</v>
      </c>
      <c r="M55" s="88">
        <v>0.624</v>
      </c>
      <c r="N55" s="88">
        <v>0.152</v>
      </c>
      <c r="O55" s="98">
        <v>0.314</v>
      </c>
    </row>
    <row r="56" spans="1:15" x14ac:dyDescent="0.35">
      <c r="A56" s="1">
        <v>55</v>
      </c>
      <c r="B56" s="78">
        <v>0.38900000000000001</v>
      </c>
      <c r="C56" s="82">
        <v>0.05</v>
      </c>
      <c r="D56" s="83">
        <v>0.35799999999999998</v>
      </c>
      <c r="E56" s="70">
        <v>0.254</v>
      </c>
      <c r="F56" s="71">
        <v>6.0000000000000001E-3</v>
      </c>
      <c r="G56" s="72">
        <v>8.4000000000000005E-2</v>
      </c>
      <c r="H56" s="84" t="s">
        <v>16</v>
      </c>
      <c r="I56" s="85" t="s">
        <v>16</v>
      </c>
      <c r="J56" s="85" t="s">
        <v>11</v>
      </c>
      <c r="K56" s="86" t="s">
        <v>12</v>
      </c>
      <c r="L56" s="87">
        <v>1.0999999999999999E-2</v>
      </c>
      <c r="M56" s="88">
        <v>0.156</v>
      </c>
      <c r="N56" s="88">
        <v>3.2000000000000001E-2</v>
      </c>
      <c r="O56" s="98">
        <v>1.377</v>
      </c>
    </row>
    <row r="57" spans="1:15" x14ac:dyDescent="0.35">
      <c r="A57" s="1">
        <v>56</v>
      </c>
      <c r="B57" s="78">
        <v>0.40300000000000002</v>
      </c>
      <c r="C57" s="82">
        <v>0.28699999999999998</v>
      </c>
      <c r="D57" s="83">
        <v>0.61299999999999999</v>
      </c>
      <c r="E57" s="70">
        <v>0.26900000000000002</v>
      </c>
      <c r="F57" s="71">
        <v>9.6000000000000002E-2</v>
      </c>
      <c r="G57" s="72">
        <v>0.34899999999999998</v>
      </c>
      <c r="H57" s="84" t="s">
        <v>5</v>
      </c>
      <c r="I57" s="85" t="s">
        <v>5</v>
      </c>
      <c r="J57" s="85" t="s">
        <v>5</v>
      </c>
      <c r="K57" s="86" t="s">
        <v>5</v>
      </c>
      <c r="L57" s="87">
        <v>0.56100000000000005</v>
      </c>
      <c r="M57" s="88">
        <v>0.32500000000000001</v>
      </c>
      <c r="N57" s="88">
        <v>0.38400000000000001</v>
      </c>
      <c r="O57" s="98">
        <v>0.44400000000000001</v>
      </c>
    </row>
    <row r="58" spans="1:15" x14ac:dyDescent="0.35">
      <c r="A58" s="1">
        <v>57</v>
      </c>
      <c r="B58" s="78">
        <v>0.27200000000000002</v>
      </c>
      <c r="C58" s="82">
        <v>0.23</v>
      </c>
      <c r="D58" s="83">
        <v>0.39300000000000002</v>
      </c>
      <c r="E58" s="70">
        <v>0.158</v>
      </c>
      <c r="F58" s="71">
        <v>6.5000000000000002E-2</v>
      </c>
      <c r="G58" s="72">
        <v>0.106</v>
      </c>
      <c r="H58" s="84" t="s">
        <v>5</v>
      </c>
      <c r="I58" s="85" t="s">
        <v>5</v>
      </c>
      <c r="J58" s="85" t="s">
        <v>5</v>
      </c>
      <c r="K58" s="86" t="s">
        <v>5</v>
      </c>
      <c r="L58" s="87">
        <v>0.86099999999999999</v>
      </c>
      <c r="M58" s="88">
        <v>0.23</v>
      </c>
      <c r="N58" s="88">
        <v>0.378</v>
      </c>
      <c r="O58" s="98">
        <v>0.156</v>
      </c>
    </row>
    <row r="59" spans="1:15" x14ac:dyDescent="0.35">
      <c r="A59" s="1">
        <v>58</v>
      </c>
      <c r="B59" s="78">
        <v>3.3000000000000002E-2</v>
      </c>
      <c r="C59" s="82">
        <v>0.56999999999999995</v>
      </c>
      <c r="D59" s="83">
        <v>0.17399999999999999</v>
      </c>
      <c r="E59" s="70">
        <v>8.9999999999999993E-3</v>
      </c>
      <c r="F59" s="71">
        <v>0.34200000000000003</v>
      </c>
      <c r="G59" s="72">
        <v>1.7999999999999999E-2</v>
      </c>
      <c r="H59" s="84" t="s">
        <v>11</v>
      </c>
      <c r="I59" s="85" t="s">
        <v>16</v>
      </c>
      <c r="J59" s="85" t="s">
        <v>12</v>
      </c>
      <c r="K59" s="86" t="s">
        <v>16</v>
      </c>
      <c r="L59" s="87">
        <v>2.5000000000000001E-2</v>
      </c>
      <c r="M59" s="88">
        <v>8.2000000000000003E-2</v>
      </c>
      <c r="N59" s="88">
        <v>0.13</v>
      </c>
      <c r="O59" s="98">
        <v>0.191</v>
      </c>
    </row>
    <row r="60" spans="1:15" x14ac:dyDescent="0.35">
      <c r="A60" s="1">
        <v>59</v>
      </c>
      <c r="B60" s="78">
        <v>1E-3</v>
      </c>
      <c r="C60" s="82">
        <v>0.43099999999999999</v>
      </c>
      <c r="D60" s="83">
        <v>0.95799999999999996</v>
      </c>
      <c r="E60" s="70">
        <v>0</v>
      </c>
      <c r="F60" s="71">
        <v>0.20399999999999999</v>
      </c>
      <c r="G60" s="72">
        <v>0.84099999999999997</v>
      </c>
      <c r="H60" s="84" t="s">
        <v>11</v>
      </c>
      <c r="I60" s="85" t="s">
        <v>11</v>
      </c>
      <c r="J60" s="85" t="s">
        <v>12</v>
      </c>
      <c r="K60" s="86" t="s">
        <v>16</v>
      </c>
      <c r="L60" s="87">
        <v>6.8000000000000005E-2</v>
      </c>
      <c r="M60" s="88">
        <v>0.18099999999999999</v>
      </c>
      <c r="N60" s="88">
        <v>1.2769999999999999</v>
      </c>
      <c r="O60" s="98">
        <v>0.20499999999999999</v>
      </c>
    </row>
    <row r="61" spans="1:15" x14ac:dyDescent="0.35">
      <c r="A61" s="1">
        <v>60</v>
      </c>
      <c r="B61" s="78">
        <v>3.2000000000000001E-2</v>
      </c>
      <c r="C61" s="82">
        <v>0.83099999999999996</v>
      </c>
      <c r="D61" s="83">
        <v>0.82499999999999996</v>
      </c>
      <c r="E61" s="70">
        <v>8.9999999999999993E-3</v>
      </c>
      <c r="F61" s="71">
        <v>0.66</v>
      </c>
      <c r="G61" s="72">
        <v>0.58899999999999997</v>
      </c>
      <c r="H61" s="84" t="s">
        <v>5</v>
      </c>
      <c r="I61" s="85" t="s">
        <v>5</v>
      </c>
      <c r="J61" s="85" t="s">
        <v>5</v>
      </c>
      <c r="K61" s="86" t="s">
        <v>5</v>
      </c>
      <c r="L61" s="87">
        <v>0.17</v>
      </c>
      <c r="M61" s="88">
        <v>0.14299999999999999</v>
      </c>
      <c r="N61" s="88">
        <v>0.378</v>
      </c>
      <c r="O61" s="98">
        <v>0.20599999999999999</v>
      </c>
    </row>
    <row r="62" spans="1:15" x14ac:dyDescent="0.35">
      <c r="A62" s="1">
        <v>61</v>
      </c>
      <c r="B62" s="78">
        <v>0.997</v>
      </c>
      <c r="C62" s="82">
        <v>0.60399999999999998</v>
      </c>
      <c r="D62" s="83">
        <v>0.90200000000000002</v>
      </c>
      <c r="E62" s="70">
        <v>0.92</v>
      </c>
      <c r="F62" s="71">
        <v>0.38600000000000001</v>
      </c>
      <c r="G62" s="72">
        <v>0.78200000000000003</v>
      </c>
      <c r="H62" s="84" t="s">
        <v>5</v>
      </c>
      <c r="I62" s="85" t="s">
        <v>5</v>
      </c>
      <c r="J62" s="85" t="s">
        <v>5</v>
      </c>
      <c r="K62" s="86" t="s">
        <v>5</v>
      </c>
      <c r="L62" s="87">
        <v>0.251</v>
      </c>
      <c r="M62" s="88">
        <v>0.115</v>
      </c>
      <c r="N62" s="88">
        <v>2.8000000000000001E-2</v>
      </c>
      <c r="O62" s="98">
        <v>0.27600000000000002</v>
      </c>
    </row>
    <row r="63" spans="1:15" x14ac:dyDescent="0.35">
      <c r="A63" s="1">
        <v>62</v>
      </c>
      <c r="B63" s="78">
        <v>9.7000000000000003E-2</v>
      </c>
      <c r="C63" s="82">
        <v>0.34200000000000003</v>
      </c>
      <c r="D63" s="83">
        <v>0.41599999999999998</v>
      </c>
      <c r="E63" s="70">
        <v>3.5999999999999997E-2</v>
      </c>
      <c r="F63" s="71">
        <v>0.13400000000000001</v>
      </c>
      <c r="G63" s="72">
        <v>0.13900000000000001</v>
      </c>
      <c r="H63" s="84" t="s">
        <v>5</v>
      </c>
      <c r="I63" s="85" t="s">
        <v>5</v>
      </c>
      <c r="J63" s="85" t="s">
        <v>5</v>
      </c>
      <c r="K63" s="86" t="s">
        <v>5</v>
      </c>
      <c r="L63" s="87">
        <v>0.53900000000000003</v>
      </c>
      <c r="M63" s="88">
        <v>0.79300000000000004</v>
      </c>
      <c r="N63" s="88">
        <v>8.9999999999999993E-3</v>
      </c>
      <c r="O63" s="98">
        <v>0.159</v>
      </c>
    </row>
    <row r="64" spans="1:15" x14ac:dyDescent="0.35">
      <c r="A64" s="1">
        <v>63</v>
      </c>
      <c r="B64" s="78">
        <v>0.57099999999999995</v>
      </c>
      <c r="C64" s="82">
        <v>0.40100000000000002</v>
      </c>
      <c r="D64" s="83">
        <v>0.501</v>
      </c>
      <c r="E64" s="70">
        <v>0.436</v>
      </c>
      <c r="F64" s="71">
        <v>0.185</v>
      </c>
      <c r="G64" s="72">
        <v>0.19700000000000001</v>
      </c>
      <c r="H64" s="84" t="s">
        <v>5</v>
      </c>
      <c r="I64" s="85" t="s">
        <v>5</v>
      </c>
      <c r="J64" s="85" t="s">
        <v>5</v>
      </c>
      <c r="K64" s="86" t="s">
        <v>5</v>
      </c>
      <c r="L64" s="87">
        <v>0.126</v>
      </c>
      <c r="M64" s="88">
        <v>0.155</v>
      </c>
      <c r="N64" s="88">
        <v>0.13200000000000001</v>
      </c>
      <c r="O64" s="98">
        <v>0.36099999999999999</v>
      </c>
    </row>
    <row r="65" spans="1:15" x14ac:dyDescent="0.35">
      <c r="A65" s="1">
        <v>64</v>
      </c>
      <c r="B65" s="78">
        <v>0.76600000000000001</v>
      </c>
      <c r="C65" s="82">
        <v>1</v>
      </c>
      <c r="D65" s="83">
        <v>0.47799999999999998</v>
      </c>
      <c r="E65" s="70">
        <v>0.64300000000000002</v>
      </c>
      <c r="F65" s="71">
        <v>0.98199999999999998</v>
      </c>
      <c r="G65" s="72">
        <v>0.184</v>
      </c>
      <c r="H65" s="84" t="s">
        <v>5</v>
      </c>
      <c r="I65" s="85" t="s">
        <v>5</v>
      </c>
      <c r="J65" s="85" t="s">
        <v>5</v>
      </c>
      <c r="K65" s="86" t="s">
        <v>5</v>
      </c>
      <c r="L65" s="87">
        <v>6.8000000000000005E-2</v>
      </c>
      <c r="M65" s="88">
        <v>0.47099999999999997</v>
      </c>
      <c r="N65" s="88">
        <v>0.20699999999999999</v>
      </c>
      <c r="O65" s="98">
        <v>9.4E-2</v>
      </c>
    </row>
    <row r="66" spans="1:15" x14ac:dyDescent="0.35">
      <c r="A66" s="1">
        <v>65</v>
      </c>
      <c r="B66" s="78">
        <v>0.55200000000000005</v>
      </c>
      <c r="C66" s="82">
        <v>0.63600000000000001</v>
      </c>
      <c r="D66" s="83">
        <v>0.40500000000000003</v>
      </c>
      <c r="E66" s="70">
        <v>0.41699999999999998</v>
      </c>
      <c r="F66" s="71">
        <v>0.42699999999999999</v>
      </c>
      <c r="G66" s="72">
        <v>0.115</v>
      </c>
      <c r="H66" s="84" t="s">
        <v>5</v>
      </c>
      <c r="I66" s="85" t="s">
        <v>5</v>
      </c>
      <c r="J66" s="85" t="s">
        <v>5</v>
      </c>
      <c r="K66" s="86" t="s">
        <v>5</v>
      </c>
      <c r="L66" s="87">
        <v>0.92600000000000005</v>
      </c>
      <c r="M66" s="88">
        <v>0.42199999999999999</v>
      </c>
      <c r="N66" s="88">
        <v>0.97099999999999997</v>
      </c>
      <c r="O66" s="98">
        <v>0.183</v>
      </c>
    </row>
    <row r="67" spans="1:15" x14ac:dyDescent="0.35">
      <c r="A67" s="1">
        <v>66</v>
      </c>
      <c r="B67" s="78">
        <v>8.9999999999999993E-3</v>
      </c>
      <c r="C67" s="82">
        <v>0.50800000000000001</v>
      </c>
      <c r="D67" s="83">
        <v>0.40500000000000003</v>
      </c>
      <c r="E67" s="70">
        <v>2E-3</v>
      </c>
      <c r="F67" s="71">
        <v>0.26600000000000001</v>
      </c>
      <c r="G67" s="72">
        <v>0.114</v>
      </c>
      <c r="H67" s="84" t="s">
        <v>11</v>
      </c>
      <c r="I67" s="85" t="s">
        <v>16</v>
      </c>
      <c r="J67" s="85" t="s">
        <v>12</v>
      </c>
      <c r="K67" s="86" t="s">
        <v>16</v>
      </c>
      <c r="L67" s="87">
        <v>0.36699999999999999</v>
      </c>
      <c r="M67" s="88">
        <v>0.53500000000000003</v>
      </c>
      <c r="N67" s="88">
        <v>0.20399999999999999</v>
      </c>
      <c r="O67" s="98">
        <v>0.32900000000000001</v>
      </c>
    </row>
    <row r="68" spans="1:15" x14ac:dyDescent="0.35">
      <c r="A68" s="1">
        <v>67</v>
      </c>
      <c r="B68" s="78">
        <v>1.4E-2</v>
      </c>
      <c r="C68" s="82">
        <v>0.35399999999999998</v>
      </c>
      <c r="D68" s="83">
        <v>0.57199999999999995</v>
      </c>
      <c r="E68" s="70">
        <v>3.0000000000000001E-3</v>
      </c>
      <c r="F68" s="71">
        <v>0.15</v>
      </c>
      <c r="G68" s="72">
        <v>0.30199999999999999</v>
      </c>
      <c r="H68" s="84" t="s">
        <v>12</v>
      </c>
      <c r="I68" s="85" t="s">
        <v>12</v>
      </c>
      <c r="J68" s="85" t="s">
        <v>11</v>
      </c>
      <c r="K68" s="86" t="s">
        <v>16</v>
      </c>
      <c r="L68" s="87">
        <v>0.70199999999999996</v>
      </c>
      <c r="M68" s="88">
        <v>0.121</v>
      </c>
      <c r="N68" s="88">
        <v>7.0000000000000001E-3</v>
      </c>
      <c r="O68" s="98">
        <v>3.5999999999999997E-2</v>
      </c>
    </row>
    <row r="69" spans="1:15" x14ac:dyDescent="0.35">
      <c r="A69" s="1">
        <v>68</v>
      </c>
      <c r="B69" s="78">
        <v>0.09</v>
      </c>
      <c r="C69" s="82">
        <v>0.59899999999999998</v>
      </c>
      <c r="D69" s="83">
        <v>0.55400000000000005</v>
      </c>
      <c r="E69" s="70">
        <v>3.2000000000000001E-2</v>
      </c>
      <c r="F69" s="71">
        <v>0.379</v>
      </c>
      <c r="G69" s="72">
        <v>0.248</v>
      </c>
      <c r="H69" s="84" t="s">
        <v>5</v>
      </c>
      <c r="I69" s="85" t="s">
        <v>5</v>
      </c>
      <c r="J69" s="85" t="s">
        <v>5</v>
      </c>
      <c r="K69" s="86" t="s">
        <v>5</v>
      </c>
      <c r="L69" s="87">
        <v>0.109</v>
      </c>
      <c r="M69" s="88">
        <v>0.93400000000000005</v>
      </c>
      <c r="N69" s="88">
        <v>0.215</v>
      </c>
      <c r="O69" s="98">
        <v>0.92400000000000004</v>
      </c>
    </row>
    <row r="70" spans="1:15" x14ac:dyDescent="0.35">
      <c r="A70" s="1">
        <v>69</v>
      </c>
      <c r="B70" s="78">
        <v>0.89400000000000002</v>
      </c>
      <c r="C70" s="82">
        <v>0.29399999999999998</v>
      </c>
      <c r="D70" s="83">
        <v>0.999</v>
      </c>
      <c r="E70" s="70">
        <v>0.81699999999999995</v>
      </c>
      <c r="F70" s="71">
        <v>9.9000000000000005E-2</v>
      </c>
      <c r="G70" s="72">
        <v>0.98099999999999998</v>
      </c>
      <c r="H70" s="84" t="s">
        <v>5</v>
      </c>
      <c r="I70" s="85" t="s">
        <v>5</v>
      </c>
      <c r="J70" s="85" t="s">
        <v>5</v>
      </c>
      <c r="K70" s="86" t="s">
        <v>5</v>
      </c>
      <c r="L70" s="87">
        <v>0.25600000000000001</v>
      </c>
      <c r="M70" s="88">
        <v>0.78600000000000003</v>
      </c>
      <c r="N70" s="88">
        <v>0.98299999999999998</v>
      </c>
      <c r="O70" s="98">
        <v>1.421</v>
      </c>
    </row>
    <row r="71" spans="1:15" x14ac:dyDescent="0.35">
      <c r="A71" s="1">
        <v>70</v>
      </c>
      <c r="B71" s="78">
        <v>1E-3</v>
      </c>
      <c r="C71" s="82">
        <v>0.98</v>
      </c>
      <c r="D71" s="83">
        <v>0.76500000000000001</v>
      </c>
      <c r="E71" s="70">
        <v>0</v>
      </c>
      <c r="F71" s="71">
        <v>0.92100000000000004</v>
      </c>
      <c r="G71" s="72">
        <v>0.49</v>
      </c>
      <c r="H71" s="84" t="s">
        <v>16</v>
      </c>
      <c r="I71" s="85" t="s">
        <v>11</v>
      </c>
      <c r="J71" s="85" t="s">
        <v>12</v>
      </c>
      <c r="K71" s="86" t="s">
        <v>12</v>
      </c>
      <c r="L71" s="87">
        <v>2.3E-2</v>
      </c>
      <c r="M71" s="88">
        <v>8.9999999999999993E-3</v>
      </c>
      <c r="N71" s="88">
        <v>0.57199999999999995</v>
      </c>
      <c r="O71" s="98">
        <v>0.251</v>
      </c>
    </row>
    <row r="72" spans="1:15" x14ac:dyDescent="0.35">
      <c r="A72" s="1">
        <v>71</v>
      </c>
      <c r="B72" s="78">
        <v>0.39400000000000002</v>
      </c>
      <c r="C72" s="82">
        <v>0.61099999999999999</v>
      </c>
      <c r="D72" s="83">
        <v>0.57199999999999995</v>
      </c>
      <c r="E72" s="70">
        <v>0.26200000000000001</v>
      </c>
      <c r="F72" s="71">
        <v>0.39500000000000002</v>
      </c>
      <c r="G72" s="72">
        <v>0.29799999999999999</v>
      </c>
      <c r="H72" s="84" t="s">
        <v>5</v>
      </c>
      <c r="I72" s="85" t="s">
        <v>5</v>
      </c>
      <c r="J72" s="85" t="s">
        <v>5</v>
      </c>
      <c r="K72" s="86" t="s">
        <v>5</v>
      </c>
      <c r="L72" s="87">
        <v>0.15</v>
      </c>
      <c r="M72" s="88">
        <v>7.0999999999999994E-2</v>
      </c>
      <c r="N72" s="88">
        <v>0.22800000000000001</v>
      </c>
      <c r="O72" s="98">
        <v>0.17799999999999999</v>
      </c>
    </row>
    <row r="73" spans="1:15" x14ac:dyDescent="0.35">
      <c r="A73" s="1">
        <v>72</v>
      </c>
      <c r="B73" s="78">
        <v>0.16700000000000001</v>
      </c>
      <c r="C73" s="82">
        <v>0.20499999999999999</v>
      </c>
      <c r="D73" s="83">
        <v>0.71699999999999997</v>
      </c>
      <c r="E73" s="70">
        <v>8.2000000000000003E-2</v>
      </c>
      <c r="F73" s="71">
        <v>5.3999999999999999E-2</v>
      </c>
      <c r="G73" s="72">
        <v>0.44700000000000001</v>
      </c>
      <c r="H73" s="84" t="s">
        <v>5</v>
      </c>
      <c r="I73" s="85" t="s">
        <v>5</v>
      </c>
      <c r="J73" s="85" t="s">
        <v>5</v>
      </c>
      <c r="K73" s="86" t="s">
        <v>5</v>
      </c>
      <c r="L73" s="87">
        <v>0.59699999999999998</v>
      </c>
      <c r="M73" s="88">
        <v>0.34899999999999998</v>
      </c>
      <c r="N73" s="88">
        <v>0.06</v>
      </c>
      <c r="O73" s="98">
        <v>0.24199999999999999</v>
      </c>
    </row>
    <row r="74" spans="1:15" x14ac:dyDescent="0.35">
      <c r="A74" s="1">
        <v>73</v>
      </c>
      <c r="B74" s="78">
        <v>0.999</v>
      </c>
      <c r="C74" s="82">
        <v>0.35399999999999998</v>
      </c>
      <c r="D74" s="83">
        <v>0.999</v>
      </c>
      <c r="E74" s="70">
        <v>0.998</v>
      </c>
      <c r="F74" s="71">
        <v>0.15</v>
      </c>
      <c r="G74" s="72">
        <v>0.98799999999999999</v>
      </c>
      <c r="H74" s="84" t="s">
        <v>5</v>
      </c>
      <c r="I74" s="85" t="s">
        <v>5</v>
      </c>
      <c r="J74" s="85" t="s">
        <v>5</v>
      </c>
      <c r="K74" s="86" t="s">
        <v>5</v>
      </c>
      <c r="L74" s="87">
        <v>0.54100000000000004</v>
      </c>
      <c r="M74" s="88">
        <v>0.52500000000000002</v>
      </c>
      <c r="N74" s="88">
        <v>0.59699999999999998</v>
      </c>
      <c r="O74" s="98">
        <v>0.40899999999999997</v>
      </c>
    </row>
    <row r="75" spans="1:15" x14ac:dyDescent="0.35">
      <c r="A75" s="1">
        <v>74</v>
      </c>
      <c r="B75" s="78">
        <v>0.17699999999999999</v>
      </c>
      <c r="C75" s="82">
        <v>1</v>
      </c>
      <c r="D75" s="83">
        <v>0.65400000000000003</v>
      </c>
      <c r="E75" s="70">
        <v>8.8999999999999996E-2</v>
      </c>
      <c r="F75" s="71">
        <v>0.98</v>
      </c>
      <c r="G75" s="72">
        <v>0.38400000000000001</v>
      </c>
      <c r="H75" s="84" t="s">
        <v>5</v>
      </c>
      <c r="I75" s="85" t="s">
        <v>5</v>
      </c>
      <c r="J75" s="85" t="s">
        <v>5</v>
      </c>
      <c r="K75" s="86" t="s">
        <v>5</v>
      </c>
      <c r="L75" s="87">
        <v>0.53200000000000003</v>
      </c>
      <c r="M75" s="88">
        <v>4.5999999999999999E-2</v>
      </c>
      <c r="N75" s="88">
        <v>1.7000000000000001E-2</v>
      </c>
      <c r="O75" s="98">
        <v>0.23</v>
      </c>
    </row>
    <row r="76" spans="1:15" x14ac:dyDescent="0.35">
      <c r="A76" s="1">
        <v>75</v>
      </c>
      <c r="B76" s="78">
        <v>6.0000000000000001E-3</v>
      </c>
      <c r="C76" s="82">
        <v>0.52200000000000002</v>
      </c>
      <c r="D76" s="83">
        <v>0.56899999999999995</v>
      </c>
      <c r="E76" s="70">
        <v>1E-3</v>
      </c>
      <c r="F76" s="71">
        <v>0.28299999999999997</v>
      </c>
      <c r="G76" s="72">
        <v>0.28199999999999997</v>
      </c>
      <c r="H76" s="84" t="s">
        <v>11</v>
      </c>
      <c r="I76" s="85" t="s">
        <v>16</v>
      </c>
      <c r="J76" s="85" t="s">
        <v>12</v>
      </c>
      <c r="K76" s="86" t="s">
        <v>12</v>
      </c>
      <c r="L76" s="87">
        <v>0.02</v>
      </c>
      <c r="M76" s="88">
        <v>7.0000000000000007E-2</v>
      </c>
      <c r="N76" s="88">
        <v>0.28899999999999998</v>
      </c>
      <c r="O76" s="98">
        <v>0.14899999999999999</v>
      </c>
    </row>
    <row r="77" spans="1:15" x14ac:dyDescent="0.35">
      <c r="A77" s="1">
        <v>76</v>
      </c>
      <c r="B77" s="78">
        <v>3.7999999999999999E-2</v>
      </c>
      <c r="C77" s="82">
        <v>0.88100000000000001</v>
      </c>
      <c r="D77" s="83">
        <v>0.78900000000000003</v>
      </c>
      <c r="E77" s="70">
        <v>1.0999999999999999E-2</v>
      </c>
      <c r="F77" s="71">
        <v>0.77500000000000002</v>
      </c>
      <c r="G77" s="72">
        <v>0.53500000000000003</v>
      </c>
      <c r="H77" s="84" t="s">
        <v>5</v>
      </c>
      <c r="I77" s="85" t="s">
        <v>5</v>
      </c>
      <c r="J77" s="85" t="s">
        <v>5</v>
      </c>
      <c r="K77" s="86" t="s">
        <v>5</v>
      </c>
      <c r="L77" s="87">
        <v>0.41399999999999998</v>
      </c>
      <c r="M77" s="88">
        <v>0.32600000000000001</v>
      </c>
      <c r="N77" s="88">
        <v>0.72399999999999998</v>
      </c>
      <c r="O77" s="98">
        <v>0.223</v>
      </c>
    </row>
    <row r="78" spans="1:15" x14ac:dyDescent="0.35">
      <c r="A78" s="1">
        <v>77</v>
      </c>
      <c r="B78" s="78">
        <v>6.0000000000000001E-3</v>
      </c>
      <c r="C78" s="82">
        <v>0.432</v>
      </c>
      <c r="D78" s="83">
        <v>0.89600000000000002</v>
      </c>
      <c r="E78" s="70">
        <v>1E-3</v>
      </c>
      <c r="F78" s="71">
        <v>0.20599999999999999</v>
      </c>
      <c r="G78" s="72">
        <v>0.70299999999999996</v>
      </c>
      <c r="H78" s="84" t="s">
        <v>11</v>
      </c>
      <c r="I78" s="85" t="s">
        <v>16</v>
      </c>
      <c r="J78" s="85" t="s">
        <v>16</v>
      </c>
      <c r="K78" s="86" t="s">
        <v>12</v>
      </c>
      <c r="L78" s="87">
        <v>1.2999999999999999E-2</v>
      </c>
      <c r="M78" s="88">
        <v>0.154</v>
      </c>
      <c r="N78" s="88">
        <v>0.154</v>
      </c>
      <c r="O78" s="98">
        <v>0.46700000000000003</v>
      </c>
    </row>
    <row r="79" spans="1:15" x14ac:dyDescent="0.35">
      <c r="A79" s="1">
        <v>78</v>
      </c>
      <c r="B79" s="78">
        <v>9.0999999999999998E-2</v>
      </c>
      <c r="C79" s="82">
        <v>0.193</v>
      </c>
      <c r="D79" s="83">
        <v>0.90200000000000002</v>
      </c>
      <c r="E79" s="70">
        <v>3.3000000000000002E-2</v>
      </c>
      <c r="F79" s="71">
        <v>4.8000000000000001E-2</v>
      </c>
      <c r="G79" s="72">
        <v>0.78300000000000003</v>
      </c>
      <c r="H79" s="84" t="s">
        <v>11</v>
      </c>
      <c r="I79" s="85" t="s">
        <v>16</v>
      </c>
      <c r="J79" s="85" t="s">
        <v>16</v>
      </c>
      <c r="K79" s="86" t="s">
        <v>12</v>
      </c>
      <c r="L79" s="87">
        <v>8.9999999999999993E-3</v>
      </c>
      <c r="M79" s="88">
        <v>0.38300000000000001</v>
      </c>
      <c r="N79" s="88">
        <v>0.13300000000000001</v>
      </c>
      <c r="O79" s="98">
        <v>1.458</v>
      </c>
    </row>
    <row r="80" spans="1:15" x14ac:dyDescent="0.35">
      <c r="A80" s="1">
        <v>79</v>
      </c>
      <c r="B80" s="78">
        <v>0.61699999999999999</v>
      </c>
      <c r="C80" s="82">
        <v>0.439</v>
      </c>
      <c r="D80" s="83">
        <v>0.51800000000000002</v>
      </c>
      <c r="E80" s="70">
        <v>0.48399999999999999</v>
      </c>
      <c r="F80" s="71">
        <v>0.21099999999999999</v>
      </c>
      <c r="G80" s="72">
        <v>0.222</v>
      </c>
      <c r="H80" s="84" t="s">
        <v>5</v>
      </c>
      <c r="I80" s="85" t="s">
        <v>5</v>
      </c>
      <c r="J80" s="85" t="s">
        <v>5</v>
      </c>
      <c r="K80" s="86" t="s">
        <v>5</v>
      </c>
      <c r="L80" s="87">
        <v>7.0000000000000001E-3</v>
      </c>
      <c r="M80" s="88">
        <v>4.0000000000000001E-3</v>
      </c>
      <c r="N80" s="88">
        <v>0.28299999999999997</v>
      </c>
      <c r="O80" s="98">
        <v>1.7999999999999999E-2</v>
      </c>
    </row>
    <row r="81" spans="1:15" x14ac:dyDescent="0.35">
      <c r="A81" s="1">
        <v>80</v>
      </c>
      <c r="B81" s="78">
        <v>0.26800000000000002</v>
      </c>
      <c r="C81" s="82">
        <v>2.3E-2</v>
      </c>
      <c r="D81" s="83">
        <v>0.25900000000000001</v>
      </c>
      <c r="E81" s="70">
        <v>0.155</v>
      </c>
      <c r="F81" s="71">
        <v>2E-3</v>
      </c>
      <c r="G81" s="72">
        <v>3.5999999999999997E-2</v>
      </c>
      <c r="H81" s="84" t="s">
        <v>11</v>
      </c>
      <c r="I81" s="85" t="s">
        <v>12</v>
      </c>
      <c r="J81" s="85" t="s">
        <v>16</v>
      </c>
      <c r="K81" s="86" t="s">
        <v>12</v>
      </c>
      <c r="L81" s="87">
        <v>1.4999999999999999E-2</v>
      </c>
      <c r="M81" s="88">
        <v>0.85499999999999998</v>
      </c>
      <c r="N81" s="88">
        <v>0.24299999999999999</v>
      </c>
      <c r="O81" s="98">
        <v>1.119</v>
      </c>
    </row>
    <row r="82" spans="1:15" x14ac:dyDescent="0.35">
      <c r="A82" s="1">
        <v>81</v>
      </c>
      <c r="B82" s="78">
        <v>0.96799999999999997</v>
      </c>
      <c r="C82" s="82">
        <v>0.39</v>
      </c>
      <c r="D82" s="83">
        <v>0.999</v>
      </c>
      <c r="E82" s="70">
        <v>0.89200000000000002</v>
      </c>
      <c r="F82" s="71">
        <v>0.17599999999999999</v>
      </c>
      <c r="G82" s="72">
        <v>0.91200000000000003</v>
      </c>
      <c r="H82" s="84" t="s">
        <v>5</v>
      </c>
      <c r="I82" s="85" t="s">
        <v>5</v>
      </c>
      <c r="J82" s="85" t="s">
        <v>5</v>
      </c>
      <c r="K82" s="86" t="s">
        <v>5</v>
      </c>
      <c r="L82" s="87">
        <v>0.68300000000000005</v>
      </c>
      <c r="M82" s="88">
        <v>1.7999999999999999E-2</v>
      </c>
      <c r="N82" s="88">
        <v>6.5000000000000002E-2</v>
      </c>
      <c r="O82" s="98">
        <v>1.6E-2</v>
      </c>
    </row>
    <row r="83" spans="1:15" x14ac:dyDescent="0.35">
      <c r="A83" s="1">
        <v>82</v>
      </c>
      <c r="B83" s="78">
        <v>2E-3</v>
      </c>
      <c r="C83" s="82">
        <v>0.16200000000000001</v>
      </c>
      <c r="D83" s="83">
        <v>0.89600000000000002</v>
      </c>
      <c r="E83" s="70">
        <v>0</v>
      </c>
      <c r="F83" s="71">
        <v>3.5000000000000003E-2</v>
      </c>
      <c r="G83" s="72">
        <v>0.69599999999999995</v>
      </c>
      <c r="H83" s="84" t="s">
        <v>12</v>
      </c>
      <c r="I83" s="85" t="s">
        <v>16</v>
      </c>
      <c r="J83" s="85" t="s">
        <v>11</v>
      </c>
      <c r="K83" s="86" t="s">
        <v>11</v>
      </c>
      <c r="L83" s="87">
        <v>0.28499999999999998</v>
      </c>
      <c r="M83" s="88">
        <v>0.28799999999999998</v>
      </c>
      <c r="N83" s="88">
        <v>5.7000000000000002E-2</v>
      </c>
      <c r="O83" s="98">
        <v>2E-3</v>
      </c>
    </row>
    <row r="84" spans="1:15" x14ac:dyDescent="0.35">
      <c r="A84" s="1">
        <v>83</v>
      </c>
      <c r="B84" s="78">
        <v>1.2999999999999999E-2</v>
      </c>
      <c r="C84" s="82">
        <v>0.50900000000000001</v>
      </c>
      <c r="D84" s="83">
        <v>0.999</v>
      </c>
      <c r="E84" s="70">
        <v>3.0000000000000001E-3</v>
      </c>
      <c r="F84" s="71">
        <v>0.27</v>
      </c>
      <c r="G84" s="72">
        <v>0.98899999999999999</v>
      </c>
      <c r="H84" s="84" t="s">
        <v>5</v>
      </c>
      <c r="I84" s="85" t="s">
        <v>5</v>
      </c>
      <c r="J84" s="85" t="s">
        <v>5</v>
      </c>
      <c r="K84" s="86" t="s">
        <v>5</v>
      </c>
      <c r="L84" s="87">
        <v>0.42699999999999999</v>
      </c>
      <c r="M84" s="88">
        <v>0.56499999999999995</v>
      </c>
      <c r="N84" s="88">
        <v>0.16500000000000001</v>
      </c>
      <c r="O84" s="98">
        <v>0.29299999999999998</v>
      </c>
    </row>
    <row r="85" spans="1:15" x14ac:dyDescent="0.35">
      <c r="A85" s="1">
        <v>84</v>
      </c>
      <c r="B85" s="78">
        <v>1E-3</v>
      </c>
      <c r="C85" s="82">
        <v>0.63900000000000001</v>
      </c>
      <c r="D85" s="83">
        <v>0.42899999999999999</v>
      </c>
      <c r="E85" s="70">
        <v>0</v>
      </c>
      <c r="F85" s="71">
        <v>0.43099999999999999</v>
      </c>
      <c r="G85" s="72">
        <v>0.155</v>
      </c>
      <c r="H85" s="84" t="s">
        <v>12</v>
      </c>
      <c r="I85" s="85" t="s">
        <v>16</v>
      </c>
      <c r="J85" s="85" t="s">
        <v>11</v>
      </c>
      <c r="K85" s="86" t="s">
        <v>16</v>
      </c>
      <c r="L85" s="87">
        <v>1.887</v>
      </c>
      <c r="M85" s="88">
        <v>0.46400000000000002</v>
      </c>
      <c r="N85" s="88">
        <v>7.0000000000000001E-3</v>
      </c>
      <c r="O85" s="98">
        <v>4.7E-2</v>
      </c>
    </row>
    <row r="86" spans="1:15" x14ac:dyDescent="0.35">
      <c r="A86" s="1">
        <v>85</v>
      </c>
      <c r="B86" s="78">
        <v>0.245</v>
      </c>
      <c r="C86" s="82">
        <v>0.34399999999999997</v>
      </c>
      <c r="D86" s="83">
        <v>0.64500000000000002</v>
      </c>
      <c r="E86" s="70">
        <v>0.13400000000000001</v>
      </c>
      <c r="F86" s="71">
        <v>0.13900000000000001</v>
      </c>
      <c r="G86" s="72">
        <v>0.378</v>
      </c>
      <c r="H86" s="84" t="s">
        <v>5</v>
      </c>
      <c r="I86" s="85" t="s">
        <v>5</v>
      </c>
      <c r="J86" s="85" t="s">
        <v>5</v>
      </c>
      <c r="K86" s="86" t="s">
        <v>5</v>
      </c>
      <c r="L86" s="87">
        <v>0.111</v>
      </c>
      <c r="M86" s="88">
        <v>8.3000000000000004E-2</v>
      </c>
      <c r="N86" s="88">
        <v>0.25</v>
      </c>
      <c r="O86" s="98">
        <v>5.1999999999999998E-2</v>
      </c>
    </row>
    <row r="87" spans="1:15" x14ac:dyDescent="0.35">
      <c r="A87" s="1">
        <v>86</v>
      </c>
      <c r="B87" s="78">
        <v>0.38200000000000001</v>
      </c>
      <c r="C87" s="82">
        <v>1</v>
      </c>
      <c r="D87" s="83">
        <v>0.50800000000000001</v>
      </c>
      <c r="E87" s="70">
        <v>0.247</v>
      </c>
      <c r="F87" s="71">
        <v>0.98099999999999998</v>
      </c>
      <c r="G87" s="72">
        <v>0.20399999999999999</v>
      </c>
      <c r="H87" s="84" t="s">
        <v>5</v>
      </c>
      <c r="I87" s="85" t="s">
        <v>5</v>
      </c>
      <c r="J87" s="85" t="s">
        <v>5</v>
      </c>
      <c r="K87" s="86" t="s">
        <v>5</v>
      </c>
      <c r="L87" s="87">
        <v>0.34499999999999997</v>
      </c>
      <c r="M87" s="88">
        <v>0.20899999999999999</v>
      </c>
      <c r="N87" s="88">
        <v>6.8000000000000005E-2</v>
      </c>
      <c r="O87" s="98">
        <v>7.8E-2</v>
      </c>
    </row>
    <row r="88" spans="1:15" x14ac:dyDescent="0.35">
      <c r="A88" s="1">
        <v>87</v>
      </c>
      <c r="B88" s="78">
        <v>0.999</v>
      </c>
      <c r="C88" s="82">
        <v>0.68200000000000005</v>
      </c>
      <c r="D88" s="83">
        <v>0.33700000000000002</v>
      </c>
      <c r="E88" s="70">
        <v>0.93200000000000005</v>
      </c>
      <c r="F88" s="71">
        <v>0.48</v>
      </c>
      <c r="G88" s="72">
        <v>6.5000000000000002E-2</v>
      </c>
      <c r="H88" s="84" t="s">
        <v>5</v>
      </c>
      <c r="I88" s="85" t="s">
        <v>5</v>
      </c>
      <c r="J88" s="85" t="s">
        <v>5</v>
      </c>
      <c r="K88" s="86" t="s">
        <v>5</v>
      </c>
      <c r="L88" s="87">
        <v>6.5000000000000002E-2</v>
      </c>
      <c r="M88" s="88">
        <v>0.159</v>
      </c>
      <c r="N88" s="88">
        <v>0.01</v>
      </c>
      <c r="O88" s="98">
        <v>3.2000000000000001E-2</v>
      </c>
    </row>
    <row r="89" spans="1:15" x14ac:dyDescent="0.35">
      <c r="A89" s="1">
        <v>88</v>
      </c>
      <c r="B89" s="78">
        <v>0.51600000000000001</v>
      </c>
      <c r="C89" s="82">
        <v>0.879</v>
      </c>
      <c r="D89" s="83">
        <v>0.41099999999999998</v>
      </c>
      <c r="E89" s="70">
        <v>0.38400000000000001</v>
      </c>
      <c r="F89" s="71">
        <v>0.745</v>
      </c>
      <c r="G89" s="72">
        <v>0.12</v>
      </c>
      <c r="H89" s="84" t="s">
        <v>5</v>
      </c>
      <c r="I89" s="85" t="s">
        <v>5</v>
      </c>
      <c r="J89" s="85" t="s">
        <v>5</v>
      </c>
      <c r="K89" s="86" t="s">
        <v>5</v>
      </c>
      <c r="L89" s="87">
        <v>0.48099999999999998</v>
      </c>
      <c r="M89" s="88">
        <v>0.25700000000000001</v>
      </c>
      <c r="N89" s="88">
        <v>2.9000000000000001E-2</v>
      </c>
      <c r="O89" s="98">
        <v>9.9000000000000005E-2</v>
      </c>
    </row>
    <row r="90" spans="1:15" x14ac:dyDescent="0.35">
      <c r="A90" s="1">
        <v>89</v>
      </c>
      <c r="B90" s="78">
        <v>5.6000000000000001E-2</v>
      </c>
      <c r="C90" s="82">
        <v>0.46500000000000002</v>
      </c>
      <c r="D90" s="83">
        <v>0.999</v>
      </c>
      <c r="E90" s="70">
        <v>1.7000000000000001E-2</v>
      </c>
      <c r="F90" s="71">
        <v>0.23100000000000001</v>
      </c>
      <c r="G90" s="72">
        <v>0.99299999999999999</v>
      </c>
      <c r="H90" s="84" t="s">
        <v>5</v>
      </c>
      <c r="I90" s="85" t="s">
        <v>5</v>
      </c>
      <c r="J90" s="85" t="s">
        <v>5</v>
      </c>
      <c r="K90" s="86" t="s">
        <v>5</v>
      </c>
      <c r="L90" s="87">
        <v>7.0000000000000001E-3</v>
      </c>
      <c r="M90" s="88">
        <v>6.3E-2</v>
      </c>
      <c r="N90" s="88">
        <v>8.7999999999999995E-2</v>
      </c>
      <c r="O90" s="98">
        <v>0.90300000000000002</v>
      </c>
    </row>
    <row r="91" spans="1:15" x14ac:dyDescent="0.35">
      <c r="A91" s="1">
        <v>90</v>
      </c>
      <c r="B91" s="78">
        <v>7.5999999999999998E-2</v>
      </c>
      <c r="C91" s="82">
        <v>1</v>
      </c>
      <c r="D91" s="83">
        <v>0.432</v>
      </c>
      <c r="E91" s="70">
        <v>2.5999999999999999E-2</v>
      </c>
      <c r="F91" s="71">
        <v>0.995</v>
      </c>
      <c r="G91" s="72">
        <v>0.161</v>
      </c>
      <c r="H91" s="84" t="s">
        <v>5</v>
      </c>
      <c r="I91" s="85" t="s">
        <v>5</v>
      </c>
      <c r="J91" s="85" t="s">
        <v>5</v>
      </c>
      <c r="K91" s="86" t="s">
        <v>5</v>
      </c>
      <c r="L91" s="87">
        <v>0.252</v>
      </c>
      <c r="M91" s="88">
        <v>0.215</v>
      </c>
      <c r="N91" s="88">
        <v>0.46899999999999997</v>
      </c>
      <c r="O91" s="98">
        <v>0.76300000000000001</v>
      </c>
    </row>
    <row r="92" spans="1:15" x14ac:dyDescent="0.35">
      <c r="A92" s="1">
        <v>91</v>
      </c>
      <c r="B92" s="78">
        <v>0.55200000000000005</v>
      </c>
      <c r="C92" s="82">
        <v>2.3E-2</v>
      </c>
      <c r="D92" s="83">
        <v>0.999</v>
      </c>
      <c r="E92" s="70">
        <v>0.41699999999999998</v>
      </c>
      <c r="F92" s="71">
        <v>2E-3</v>
      </c>
      <c r="G92" s="72">
        <v>0.93799999999999994</v>
      </c>
      <c r="H92" s="84" t="s">
        <v>5</v>
      </c>
      <c r="I92" s="85" t="s">
        <v>5</v>
      </c>
      <c r="J92" s="85" t="s">
        <v>5</v>
      </c>
      <c r="K92" s="86" t="s">
        <v>5</v>
      </c>
      <c r="L92" s="87">
        <v>0</v>
      </c>
      <c r="M92" s="88">
        <v>4.0000000000000001E-3</v>
      </c>
      <c r="N92" s="88">
        <v>0</v>
      </c>
      <c r="O92" s="98">
        <v>1.593</v>
      </c>
    </row>
    <row r="93" spans="1:15" x14ac:dyDescent="0.35">
      <c r="A93" s="1">
        <v>92</v>
      </c>
      <c r="B93" s="78">
        <v>0.68600000000000005</v>
      </c>
      <c r="C93" s="82">
        <v>0.76300000000000001</v>
      </c>
      <c r="D93" s="83">
        <v>0.56899999999999995</v>
      </c>
      <c r="E93" s="70">
        <v>0.55700000000000005</v>
      </c>
      <c r="F93" s="71">
        <v>0.56799999999999995</v>
      </c>
      <c r="G93" s="72">
        <v>0.28100000000000003</v>
      </c>
      <c r="H93" s="84" t="s">
        <v>5</v>
      </c>
      <c r="I93" s="85" t="s">
        <v>5</v>
      </c>
      <c r="J93" s="85" t="s">
        <v>5</v>
      </c>
      <c r="K93" s="86" t="s">
        <v>5</v>
      </c>
      <c r="L93" s="87">
        <v>2.8000000000000001E-2</v>
      </c>
      <c r="M93" s="88">
        <v>0.128</v>
      </c>
      <c r="N93" s="88">
        <v>0.153</v>
      </c>
      <c r="O93" s="98">
        <v>0.187</v>
      </c>
    </row>
    <row r="94" spans="1:15" x14ac:dyDescent="0.35">
      <c r="A94" s="1">
        <v>93</v>
      </c>
      <c r="B94" s="78">
        <v>0.88900000000000001</v>
      </c>
      <c r="C94" s="82">
        <v>0.104</v>
      </c>
      <c r="D94" s="83">
        <v>0.89600000000000002</v>
      </c>
      <c r="E94" s="70">
        <v>0.81100000000000005</v>
      </c>
      <c r="F94" s="71">
        <v>1.7999999999999999E-2</v>
      </c>
      <c r="G94" s="72">
        <v>0.70199999999999996</v>
      </c>
      <c r="H94" s="84" t="s">
        <v>5</v>
      </c>
      <c r="I94" s="85" t="s">
        <v>5</v>
      </c>
      <c r="J94" s="85" t="s">
        <v>5</v>
      </c>
      <c r="K94" s="86" t="s">
        <v>5</v>
      </c>
      <c r="L94" s="87">
        <v>0.06</v>
      </c>
      <c r="M94" s="88">
        <v>1.42</v>
      </c>
      <c r="N94" s="88">
        <v>1.7000000000000001E-2</v>
      </c>
      <c r="O94" s="98">
        <v>0.40400000000000003</v>
      </c>
    </row>
    <row r="95" spans="1:15" x14ac:dyDescent="0.35">
      <c r="A95" s="1">
        <v>94</v>
      </c>
      <c r="B95" s="78">
        <v>0.10299999999999999</v>
      </c>
      <c r="C95" s="82">
        <v>0.69899999999999995</v>
      </c>
      <c r="D95" s="83">
        <v>0.999</v>
      </c>
      <c r="E95" s="70">
        <v>0.04</v>
      </c>
      <c r="F95" s="71">
        <v>0.502</v>
      </c>
      <c r="G95" s="72">
        <v>0.96099999999999997</v>
      </c>
      <c r="H95" s="84" t="s">
        <v>5</v>
      </c>
      <c r="I95" s="85" t="s">
        <v>5</v>
      </c>
      <c r="J95" s="85" t="s">
        <v>5</v>
      </c>
      <c r="K95" s="86" t="s">
        <v>5</v>
      </c>
      <c r="L95" s="87">
        <v>0.13900000000000001</v>
      </c>
      <c r="M95" s="88">
        <v>5.5E-2</v>
      </c>
      <c r="N95" s="88">
        <v>0.28799999999999998</v>
      </c>
      <c r="O95" s="98">
        <v>0.219</v>
      </c>
    </row>
    <row r="96" spans="1:15" x14ac:dyDescent="0.35">
      <c r="A96" s="1">
        <v>96</v>
      </c>
      <c r="B96" s="78">
        <v>0.55600000000000005</v>
      </c>
      <c r="C96" s="82">
        <v>0.88800000000000001</v>
      </c>
      <c r="D96" s="83">
        <v>0.89600000000000002</v>
      </c>
      <c r="E96" s="70">
        <v>0.42199999999999999</v>
      </c>
      <c r="F96" s="71">
        <v>0.79300000000000004</v>
      </c>
      <c r="G96" s="72">
        <v>0.72699999999999998</v>
      </c>
      <c r="H96" s="84" t="s">
        <v>5</v>
      </c>
      <c r="I96" s="85" t="s">
        <v>5</v>
      </c>
      <c r="J96" s="85" t="s">
        <v>5</v>
      </c>
      <c r="K96" s="86" t="s">
        <v>5</v>
      </c>
      <c r="L96" s="87">
        <v>0.188</v>
      </c>
      <c r="M96" s="88">
        <v>0.27900000000000003</v>
      </c>
      <c r="N96" s="88">
        <v>4.9000000000000002E-2</v>
      </c>
      <c r="O96" s="98">
        <v>0.128</v>
      </c>
    </row>
    <row r="97" spans="1:15" x14ac:dyDescent="0.35">
      <c r="A97" s="1">
        <v>97</v>
      </c>
      <c r="B97" s="78">
        <v>0.81200000000000006</v>
      </c>
      <c r="C97" s="82">
        <v>0.88400000000000001</v>
      </c>
      <c r="D97" s="83">
        <v>0.50800000000000001</v>
      </c>
      <c r="E97" s="70">
        <v>0.70599999999999996</v>
      </c>
      <c r="F97" s="71">
        <v>0.78</v>
      </c>
      <c r="G97" s="72">
        <v>0.20499999999999999</v>
      </c>
      <c r="H97" s="84" t="s">
        <v>5</v>
      </c>
      <c r="I97" s="85" t="s">
        <v>5</v>
      </c>
      <c r="J97" s="85" t="s">
        <v>5</v>
      </c>
      <c r="K97" s="86" t="s">
        <v>5</v>
      </c>
      <c r="L97" s="87">
        <v>0.314</v>
      </c>
      <c r="M97" s="88">
        <v>0.17100000000000001</v>
      </c>
      <c r="N97" s="88">
        <v>0.186</v>
      </c>
      <c r="O97" s="98">
        <v>0.27100000000000002</v>
      </c>
    </row>
    <row r="98" spans="1:15" x14ac:dyDescent="0.35">
      <c r="A98" s="1">
        <v>98</v>
      </c>
      <c r="B98" s="78">
        <v>5.0000000000000001E-3</v>
      </c>
      <c r="C98" s="82">
        <v>0.63</v>
      </c>
      <c r="D98" s="83">
        <v>0.95799999999999996</v>
      </c>
      <c r="E98" s="70">
        <v>1E-3</v>
      </c>
      <c r="F98" s="71">
        <v>0.41799999999999998</v>
      </c>
      <c r="G98" s="72">
        <v>0.84099999999999997</v>
      </c>
      <c r="H98" s="84" t="s">
        <v>16</v>
      </c>
      <c r="I98" s="85" t="s">
        <v>12</v>
      </c>
      <c r="J98" s="85" t="s">
        <v>11</v>
      </c>
      <c r="K98" s="86" t="s">
        <v>16</v>
      </c>
      <c r="L98" s="87">
        <v>0.745</v>
      </c>
      <c r="M98" s="88">
        <v>0.10100000000000001</v>
      </c>
      <c r="N98" s="88">
        <v>2E-3</v>
      </c>
      <c r="O98" s="98">
        <v>0.01</v>
      </c>
    </row>
    <row r="99" spans="1:15" x14ac:dyDescent="0.35">
      <c r="A99" s="1">
        <v>99</v>
      </c>
      <c r="B99" s="78">
        <v>0.17899999999999999</v>
      </c>
      <c r="C99" s="82">
        <v>0.71299999999999997</v>
      </c>
      <c r="D99" s="83">
        <v>5.6000000000000001E-2</v>
      </c>
      <c r="E99" s="70">
        <v>9.0999999999999998E-2</v>
      </c>
      <c r="F99" s="71">
        <v>0.51600000000000001</v>
      </c>
      <c r="G99" s="72">
        <v>3.0000000000000001E-3</v>
      </c>
      <c r="H99" s="84" t="s">
        <v>11</v>
      </c>
      <c r="I99" s="85" t="s">
        <v>16</v>
      </c>
      <c r="J99" s="85" t="s">
        <v>12</v>
      </c>
      <c r="K99" s="86" t="s">
        <v>16</v>
      </c>
      <c r="L99" s="87">
        <v>0.23499999999999999</v>
      </c>
      <c r="M99" s="88">
        <v>0.16300000000000001</v>
      </c>
      <c r="N99" s="88">
        <v>0.36099999999999999</v>
      </c>
      <c r="O99" s="98">
        <v>0.30499999999999999</v>
      </c>
    </row>
    <row r="100" spans="1:15" x14ac:dyDescent="0.35">
      <c r="A100" s="1">
        <v>100</v>
      </c>
      <c r="B100" s="78">
        <v>0.41499999999999998</v>
      </c>
      <c r="C100" s="82">
        <v>0.17</v>
      </c>
      <c r="D100" s="83">
        <v>0.89600000000000002</v>
      </c>
      <c r="E100" s="70">
        <v>0.27800000000000002</v>
      </c>
      <c r="F100" s="71">
        <v>3.9E-2</v>
      </c>
      <c r="G100" s="72">
        <v>0.71799999999999997</v>
      </c>
      <c r="H100" s="84" t="s">
        <v>5</v>
      </c>
      <c r="I100" s="85" t="s">
        <v>5</v>
      </c>
      <c r="J100" s="85" t="s">
        <v>5</v>
      </c>
      <c r="K100" s="86" t="s">
        <v>5</v>
      </c>
      <c r="L100" s="87">
        <v>3.0000000000000001E-3</v>
      </c>
      <c r="M100" s="88">
        <v>1.7999999999999999E-2</v>
      </c>
      <c r="N100" s="88">
        <v>0</v>
      </c>
      <c r="O100" s="98">
        <v>8.2000000000000003E-2</v>
      </c>
    </row>
    <row r="101" spans="1:15" x14ac:dyDescent="0.35">
      <c r="A101" s="1">
        <v>101</v>
      </c>
      <c r="B101" s="78">
        <v>1.4E-2</v>
      </c>
      <c r="C101" s="82">
        <v>0.79100000000000004</v>
      </c>
      <c r="D101" s="83">
        <v>0.89600000000000002</v>
      </c>
      <c r="E101" s="70">
        <v>3.0000000000000001E-3</v>
      </c>
      <c r="F101" s="71">
        <v>0.61</v>
      </c>
      <c r="G101" s="72">
        <v>0.70599999999999996</v>
      </c>
      <c r="H101" s="84" t="s">
        <v>5</v>
      </c>
      <c r="I101" s="85" t="s">
        <v>5</v>
      </c>
      <c r="J101" s="85" t="s">
        <v>5</v>
      </c>
      <c r="K101" s="86" t="s">
        <v>5</v>
      </c>
      <c r="L101" s="87">
        <v>1.2E-2</v>
      </c>
      <c r="M101" s="88">
        <v>6.6000000000000003E-2</v>
      </c>
      <c r="N101" s="88">
        <v>0.51100000000000001</v>
      </c>
      <c r="O101" s="98">
        <v>0.66600000000000004</v>
      </c>
    </row>
    <row r="102" spans="1:15" x14ac:dyDescent="0.35">
      <c r="A102" s="1">
        <v>102</v>
      </c>
      <c r="B102" s="78">
        <v>2.5999999999999999E-2</v>
      </c>
      <c r="C102" s="82">
        <v>0.54200000000000004</v>
      </c>
      <c r="D102" s="83">
        <v>0.32800000000000001</v>
      </c>
      <c r="E102" s="70">
        <v>7.0000000000000001E-3</v>
      </c>
      <c r="F102" s="71">
        <v>0.32100000000000001</v>
      </c>
      <c r="G102" s="72">
        <v>0.06</v>
      </c>
      <c r="H102" s="84" t="s">
        <v>11</v>
      </c>
      <c r="I102" s="85" t="s">
        <v>16</v>
      </c>
      <c r="J102" s="85" t="s">
        <v>12</v>
      </c>
      <c r="K102" s="86" t="s">
        <v>16</v>
      </c>
      <c r="L102" s="87">
        <v>0.182</v>
      </c>
      <c r="M102" s="88">
        <v>3.5000000000000003E-2</v>
      </c>
      <c r="N102" s="88">
        <v>0.127</v>
      </c>
      <c r="O102" s="98">
        <v>3.1E-2</v>
      </c>
    </row>
    <row r="103" spans="1:15" x14ac:dyDescent="0.35">
      <c r="A103" s="1">
        <v>103</v>
      </c>
      <c r="B103" s="78">
        <v>0.999</v>
      </c>
      <c r="C103" s="82">
        <v>0.91300000000000003</v>
      </c>
      <c r="D103" s="83">
        <v>2.3E-2</v>
      </c>
      <c r="E103" s="70">
        <v>0.96799999999999997</v>
      </c>
      <c r="F103" s="71">
        <v>0.83199999999999996</v>
      </c>
      <c r="G103" s="72">
        <v>1E-3</v>
      </c>
      <c r="H103" s="84" t="s">
        <v>5</v>
      </c>
      <c r="I103" s="85" t="s">
        <v>5</v>
      </c>
      <c r="J103" s="85" t="s">
        <v>5</v>
      </c>
      <c r="K103" s="86" t="s">
        <v>5</v>
      </c>
      <c r="L103" s="87">
        <v>0.59199999999999997</v>
      </c>
      <c r="M103" s="88">
        <v>0.28199999999999997</v>
      </c>
      <c r="N103" s="88">
        <v>0.7</v>
      </c>
      <c r="O103" s="98">
        <v>9.1999999999999998E-2</v>
      </c>
    </row>
    <row r="104" spans="1:15" x14ac:dyDescent="0.35">
      <c r="A104" s="1">
        <v>104</v>
      </c>
      <c r="B104" s="78">
        <v>0.95899999999999996</v>
      </c>
      <c r="C104" s="82">
        <v>0.61899999999999999</v>
      </c>
      <c r="D104" s="83">
        <v>0.41399999999999998</v>
      </c>
      <c r="E104" s="70">
        <v>0.88200000000000001</v>
      </c>
      <c r="F104" s="71">
        <v>0.40400000000000003</v>
      </c>
      <c r="G104" s="72">
        <v>0.13300000000000001</v>
      </c>
      <c r="H104" s="84" t="s">
        <v>5</v>
      </c>
      <c r="I104" s="85" t="s">
        <v>5</v>
      </c>
      <c r="J104" s="85" t="s">
        <v>5</v>
      </c>
      <c r="K104" s="86" t="s">
        <v>5</v>
      </c>
      <c r="L104" s="87">
        <v>0.40699999999999997</v>
      </c>
      <c r="M104" s="88">
        <v>0.27500000000000002</v>
      </c>
      <c r="N104" s="88">
        <v>0.19</v>
      </c>
      <c r="O104" s="98">
        <v>0.17899999999999999</v>
      </c>
    </row>
    <row r="105" spans="1:15" x14ac:dyDescent="0.35">
      <c r="A105" s="1">
        <v>105</v>
      </c>
      <c r="B105" s="78">
        <v>0.43099999999999999</v>
      </c>
      <c r="C105" s="82">
        <v>0.11799999999999999</v>
      </c>
      <c r="D105" s="83">
        <v>0.432</v>
      </c>
      <c r="E105" s="70">
        <v>0.29699999999999999</v>
      </c>
      <c r="F105" s="71">
        <v>2.1000000000000001E-2</v>
      </c>
      <c r="G105" s="72">
        <v>0.161</v>
      </c>
      <c r="H105" s="84" t="s">
        <v>5</v>
      </c>
      <c r="I105" s="85" t="s">
        <v>5</v>
      </c>
      <c r="J105" s="85" t="s">
        <v>5</v>
      </c>
      <c r="K105" s="86" t="s">
        <v>5</v>
      </c>
      <c r="L105" s="87">
        <v>0.12</v>
      </c>
      <c r="M105" s="88">
        <v>0.61299999999999999</v>
      </c>
      <c r="N105" s="88">
        <v>0.17199999999999999</v>
      </c>
      <c r="O105" s="98">
        <v>6.3E-2</v>
      </c>
    </row>
    <row r="106" spans="1:15" x14ac:dyDescent="0.35">
      <c r="A106" s="1">
        <v>107</v>
      </c>
      <c r="B106" s="78">
        <v>0.73899999999999999</v>
      </c>
      <c r="C106" s="82">
        <v>0.51</v>
      </c>
      <c r="D106" s="83">
        <v>0.89800000000000002</v>
      </c>
      <c r="E106" s="70">
        <v>0.61599999999999999</v>
      </c>
      <c r="F106" s="71">
        <v>0.27200000000000002</v>
      </c>
      <c r="G106" s="72">
        <v>0.74299999999999999</v>
      </c>
      <c r="H106" s="84" t="s">
        <v>5</v>
      </c>
      <c r="I106" s="85" t="s">
        <v>5</v>
      </c>
      <c r="J106" s="85" t="s">
        <v>5</v>
      </c>
      <c r="K106" s="86" t="s">
        <v>5</v>
      </c>
      <c r="L106" s="87">
        <v>5.2999999999999999E-2</v>
      </c>
      <c r="M106" s="88">
        <v>0.122</v>
      </c>
      <c r="N106" s="88">
        <v>0.22700000000000001</v>
      </c>
      <c r="O106" s="98">
        <v>0.312</v>
      </c>
    </row>
    <row r="107" spans="1:15" x14ac:dyDescent="0.35">
      <c r="A107" s="1">
        <v>108</v>
      </c>
      <c r="B107" s="78">
        <v>0.17199999999999999</v>
      </c>
      <c r="C107" s="82">
        <v>0.46600000000000003</v>
      </c>
      <c r="D107" s="83">
        <v>0.73899999999999999</v>
      </c>
      <c r="E107" s="70">
        <v>8.5999999999999993E-2</v>
      </c>
      <c r="F107" s="71">
        <v>0.23200000000000001</v>
      </c>
      <c r="G107" s="72">
        <v>0.46600000000000003</v>
      </c>
      <c r="H107" s="84" t="s">
        <v>5</v>
      </c>
      <c r="I107" s="85" t="s">
        <v>5</v>
      </c>
      <c r="J107" s="85" t="s">
        <v>5</v>
      </c>
      <c r="K107" s="86" t="s">
        <v>5</v>
      </c>
      <c r="L107" s="87">
        <v>1.381</v>
      </c>
      <c r="M107" s="88">
        <v>0.45900000000000002</v>
      </c>
      <c r="N107" s="88">
        <v>0.17100000000000001</v>
      </c>
      <c r="O107" s="98">
        <v>0.23499999999999999</v>
      </c>
    </row>
    <row r="108" spans="1:15" x14ac:dyDescent="0.35">
      <c r="A108" s="1">
        <v>109</v>
      </c>
      <c r="B108" s="78">
        <v>0.77600000000000002</v>
      </c>
      <c r="C108" s="82">
        <v>0.66700000000000004</v>
      </c>
      <c r="D108" s="83">
        <v>0.89900000000000002</v>
      </c>
      <c r="E108" s="70">
        <v>0.65500000000000003</v>
      </c>
      <c r="F108" s="71">
        <v>0.46200000000000002</v>
      </c>
      <c r="G108" s="72">
        <v>0.76300000000000001</v>
      </c>
      <c r="H108" s="84" t="s">
        <v>5</v>
      </c>
      <c r="I108" s="85" t="s">
        <v>5</v>
      </c>
      <c r="J108" s="85" t="s">
        <v>5</v>
      </c>
      <c r="K108" s="86" t="s">
        <v>5</v>
      </c>
      <c r="L108" s="87">
        <v>0.26700000000000002</v>
      </c>
      <c r="M108" s="88">
        <v>0.629</v>
      </c>
      <c r="N108" s="88">
        <v>1.4E-2</v>
      </c>
      <c r="O108" s="98">
        <v>6.0999999999999999E-2</v>
      </c>
    </row>
    <row r="109" spans="1:15" x14ac:dyDescent="0.35">
      <c r="A109" s="1">
        <v>110</v>
      </c>
      <c r="B109" s="78">
        <v>0.81899999999999995</v>
      </c>
      <c r="C109" s="82">
        <v>0.124</v>
      </c>
      <c r="D109" s="83">
        <v>0.192</v>
      </c>
      <c r="E109" s="70">
        <v>0.71399999999999997</v>
      </c>
      <c r="F109" s="71">
        <v>2.4E-2</v>
      </c>
      <c r="G109" s="72">
        <v>2.1000000000000001E-2</v>
      </c>
      <c r="H109" s="84" t="s">
        <v>16</v>
      </c>
      <c r="I109" s="85" t="s">
        <v>16</v>
      </c>
      <c r="J109" s="85" t="s">
        <v>12</v>
      </c>
      <c r="K109" s="86" t="s">
        <v>11</v>
      </c>
      <c r="L109" s="87">
        <v>3.2000000000000001E-2</v>
      </c>
      <c r="M109" s="88">
        <v>1.2709999999999999</v>
      </c>
      <c r="N109" s="88">
        <v>7.9000000000000001E-2</v>
      </c>
      <c r="O109" s="98">
        <v>0</v>
      </c>
    </row>
    <row r="110" spans="1:15" x14ac:dyDescent="0.35">
      <c r="A110" s="1">
        <v>111</v>
      </c>
      <c r="B110" s="78">
        <v>2.9000000000000001E-2</v>
      </c>
      <c r="C110" s="82">
        <v>0.76800000000000002</v>
      </c>
      <c r="D110" s="83">
        <v>0.109</v>
      </c>
      <c r="E110" s="70">
        <v>8.0000000000000002E-3</v>
      </c>
      <c r="F110" s="71">
        <v>0.57599999999999996</v>
      </c>
      <c r="G110" s="72">
        <v>8.0000000000000002E-3</v>
      </c>
      <c r="H110" s="84" t="s">
        <v>11</v>
      </c>
      <c r="I110" s="85" t="s">
        <v>16</v>
      </c>
      <c r="J110" s="85" t="s">
        <v>12</v>
      </c>
      <c r="K110" s="86" t="s">
        <v>16</v>
      </c>
      <c r="L110" s="87">
        <v>0.01</v>
      </c>
      <c r="M110" s="88">
        <v>3.6999999999999998E-2</v>
      </c>
      <c r="N110" s="88">
        <v>0.33300000000000002</v>
      </c>
      <c r="O110" s="98">
        <v>4.9000000000000002E-2</v>
      </c>
    </row>
    <row r="111" spans="1:15" x14ac:dyDescent="0.35">
      <c r="A111" s="1">
        <v>112</v>
      </c>
      <c r="B111" s="78">
        <v>0.17599999999999999</v>
      </c>
      <c r="C111" s="82">
        <v>0.87</v>
      </c>
      <c r="D111" s="83">
        <v>0.77600000000000002</v>
      </c>
      <c r="E111" s="70">
        <v>8.7999999999999995E-2</v>
      </c>
      <c r="F111" s="71">
        <v>0.72</v>
      </c>
      <c r="G111" s="72">
        <v>0.505</v>
      </c>
      <c r="H111" s="84" t="s">
        <v>5</v>
      </c>
      <c r="I111" s="85" t="s">
        <v>5</v>
      </c>
      <c r="J111" s="85" t="s">
        <v>5</v>
      </c>
      <c r="K111" s="86" t="s">
        <v>5</v>
      </c>
      <c r="L111" s="87">
        <v>0.73299999999999998</v>
      </c>
      <c r="M111" s="88">
        <v>0.28399999999999997</v>
      </c>
      <c r="N111" s="88">
        <v>0.19400000000000001</v>
      </c>
      <c r="O111" s="98">
        <v>0.20499999999999999</v>
      </c>
    </row>
    <row r="112" spans="1:15" x14ac:dyDescent="0.35">
      <c r="A112" s="1">
        <v>113</v>
      </c>
      <c r="B112" s="78">
        <v>0.33800000000000002</v>
      </c>
      <c r="C112" s="82">
        <v>0.26300000000000001</v>
      </c>
      <c r="D112" s="83">
        <v>0.50800000000000001</v>
      </c>
      <c r="E112" s="70">
        <v>0.20599999999999999</v>
      </c>
      <c r="F112" s="71">
        <v>8.5000000000000006E-2</v>
      </c>
      <c r="G112" s="72">
        <v>0.21099999999999999</v>
      </c>
      <c r="H112" s="84" t="s">
        <v>5</v>
      </c>
      <c r="I112" s="85" t="s">
        <v>5</v>
      </c>
      <c r="J112" s="85" t="s">
        <v>5</v>
      </c>
      <c r="K112" s="86" t="s">
        <v>5</v>
      </c>
      <c r="L112" s="87">
        <v>7.9000000000000001E-2</v>
      </c>
      <c r="M112" s="88">
        <v>0.94599999999999995</v>
      </c>
      <c r="N112" s="88">
        <v>0.06</v>
      </c>
      <c r="O112" s="98">
        <v>1.163</v>
      </c>
    </row>
    <row r="113" spans="1:15" x14ac:dyDescent="0.35">
      <c r="A113" s="1">
        <v>114</v>
      </c>
      <c r="B113" s="78">
        <v>0.249</v>
      </c>
      <c r="C113" s="82">
        <v>0.34100000000000003</v>
      </c>
      <c r="D113" s="83">
        <v>0.628</v>
      </c>
      <c r="E113" s="70">
        <v>0.13800000000000001</v>
      </c>
      <c r="F113" s="71">
        <v>0.13100000000000001</v>
      </c>
      <c r="G113" s="72">
        <v>0.36099999999999999</v>
      </c>
      <c r="H113" s="84" t="s">
        <v>5</v>
      </c>
      <c r="I113" s="85" t="s">
        <v>5</v>
      </c>
      <c r="J113" s="85" t="s">
        <v>5</v>
      </c>
      <c r="K113" s="86" t="s">
        <v>5</v>
      </c>
      <c r="L113" s="87">
        <v>1.7999999999999999E-2</v>
      </c>
      <c r="M113" s="88">
        <v>5.0000000000000001E-3</v>
      </c>
      <c r="N113" s="88">
        <v>0.622</v>
      </c>
      <c r="O113" s="98">
        <v>8.9999999999999993E-3</v>
      </c>
    </row>
    <row r="114" spans="1:15" x14ac:dyDescent="0.35">
      <c r="A114" s="1">
        <v>115</v>
      </c>
      <c r="B114" s="78">
        <v>0.27600000000000002</v>
      </c>
      <c r="C114" s="82">
        <v>1.4999999999999999E-2</v>
      </c>
      <c r="D114" s="83">
        <v>0.42099999999999999</v>
      </c>
      <c r="E114" s="70">
        <v>0.16200000000000001</v>
      </c>
      <c r="F114" s="71">
        <v>1E-3</v>
      </c>
      <c r="G114" s="72">
        <v>0.14699999999999999</v>
      </c>
      <c r="H114" s="84" t="s">
        <v>11</v>
      </c>
      <c r="I114" s="85" t="s">
        <v>12</v>
      </c>
      <c r="J114" s="85" t="s">
        <v>16</v>
      </c>
      <c r="K114" s="86" t="s">
        <v>12</v>
      </c>
      <c r="L114" s="87">
        <v>6.2E-2</v>
      </c>
      <c r="M114" s="88">
        <v>0.20200000000000001</v>
      </c>
      <c r="N114" s="88">
        <v>3.1E-2</v>
      </c>
      <c r="O114" s="98">
        <v>0.14000000000000001</v>
      </c>
    </row>
    <row r="115" spans="1:15" x14ac:dyDescent="0.35">
      <c r="A115" s="1">
        <v>116</v>
      </c>
      <c r="B115" s="78">
        <v>5.6000000000000001E-2</v>
      </c>
      <c r="C115" s="82">
        <v>2E-3</v>
      </c>
      <c r="D115" s="83">
        <v>0.89900000000000002</v>
      </c>
      <c r="E115" s="70">
        <v>1.7999999999999999E-2</v>
      </c>
      <c r="F115" s="71">
        <v>0</v>
      </c>
      <c r="G115" s="72">
        <v>0.75700000000000001</v>
      </c>
      <c r="H115" s="84" t="s">
        <v>11</v>
      </c>
      <c r="I115" s="85" t="s">
        <v>12</v>
      </c>
      <c r="J115" s="85" t="s">
        <v>16</v>
      </c>
      <c r="K115" s="86" t="s">
        <v>12</v>
      </c>
      <c r="L115" s="87">
        <v>4.0000000000000001E-3</v>
      </c>
      <c r="M115" s="88">
        <v>0.183</v>
      </c>
      <c r="N115" s="88">
        <v>0.10100000000000001</v>
      </c>
      <c r="O115" s="98">
        <v>0.15</v>
      </c>
    </row>
    <row r="116" spans="1:15" x14ac:dyDescent="0.35">
      <c r="A116" s="1">
        <v>117</v>
      </c>
      <c r="B116" s="78">
        <v>4.4999999999999998E-2</v>
      </c>
      <c r="C116" s="82">
        <v>0.252</v>
      </c>
      <c r="D116" s="83">
        <v>0.35499999999999998</v>
      </c>
      <c r="E116" s="70">
        <v>1.2999999999999999E-2</v>
      </c>
      <c r="F116" s="71">
        <v>0.08</v>
      </c>
      <c r="G116" s="72">
        <v>7.1999999999999995E-2</v>
      </c>
      <c r="H116" s="84" t="s">
        <v>11</v>
      </c>
      <c r="I116" s="85" t="s">
        <v>16</v>
      </c>
      <c r="J116" s="85" t="s">
        <v>12</v>
      </c>
      <c r="K116" s="86" t="s">
        <v>12</v>
      </c>
      <c r="L116" s="87">
        <v>8.9999999999999993E-3</v>
      </c>
      <c r="M116" s="88">
        <v>0.23899999999999999</v>
      </c>
      <c r="N116" s="88">
        <v>0.11700000000000001</v>
      </c>
      <c r="O116" s="98">
        <v>5.8999999999999997E-2</v>
      </c>
    </row>
    <row r="117" spans="1:15" x14ac:dyDescent="0.35">
      <c r="A117" s="1">
        <v>118</v>
      </c>
      <c r="B117" s="78">
        <v>0.999</v>
      </c>
      <c r="C117" s="82">
        <v>0.20200000000000001</v>
      </c>
      <c r="D117" s="83">
        <v>0.999</v>
      </c>
      <c r="E117" s="70">
        <v>0.99</v>
      </c>
      <c r="F117" s="71">
        <v>5.1999999999999998E-2</v>
      </c>
      <c r="G117" s="72">
        <v>0.996</v>
      </c>
      <c r="H117" s="84" t="s">
        <v>5</v>
      </c>
      <c r="I117" s="85" t="s">
        <v>5</v>
      </c>
      <c r="J117" s="85" t="s">
        <v>5</v>
      </c>
      <c r="K117" s="86" t="s">
        <v>5</v>
      </c>
      <c r="L117" s="87">
        <v>3.5000000000000003E-2</v>
      </c>
      <c r="M117" s="88">
        <v>8.0000000000000002E-3</v>
      </c>
      <c r="N117" s="88">
        <v>8.5999999999999993E-2</v>
      </c>
      <c r="O117" s="98">
        <v>7.0000000000000001E-3</v>
      </c>
    </row>
    <row r="118" spans="1:15" x14ac:dyDescent="0.35">
      <c r="A118" s="1">
        <v>119</v>
      </c>
      <c r="B118" s="78">
        <v>0.65800000000000003</v>
      </c>
      <c r="C118" s="82">
        <v>0.3</v>
      </c>
      <c r="D118" s="83">
        <v>0.999</v>
      </c>
      <c r="E118" s="70">
        <v>0.52900000000000003</v>
      </c>
      <c r="F118" s="71">
        <v>0.10199999999999999</v>
      </c>
      <c r="G118" s="72">
        <v>0.97899999999999998</v>
      </c>
      <c r="H118" s="84" t="s">
        <v>5</v>
      </c>
      <c r="I118" s="85" t="s">
        <v>5</v>
      </c>
      <c r="J118" s="85" t="s">
        <v>5</v>
      </c>
      <c r="K118" s="86" t="s">
        <v>5</v>
      </c>
      <c r="L118" s="87">
        <v>6.0000000000000001E-3</v>
      </c>
      <c r="M118" s="88">
        <v>0.08</v>
      </c>
      <c r="N118" s="88">
        <v>5.3999999999999999E-2</v>
      </c>
      <c r="O118" s="98">
        <v>7.5999999999999998E-2</v>
      </c>
    </row>
    <row r="119" spans="1:15" x14ac:dyDescent="0.35">
      <c r="A119" s="1">
        <v>120</v>
      </c>
      <c r="B119" s="78">
        <v>0.63100000000000001</v>
      </c>
      <c r="C119" s="82">
        <v>0.88100000000000001</v>
      </c>
      <c r="D119" s="83">
        <v>0.88700000000000001</v>
      </c>
      <c r="E119" s="70">
        <v>0.496</v>
      </c>
      <c r="F119" s="71">
        <v>0.755</v>
      </c>
      <c r="G119" s="72">
        <v>0.65700000000000003</v>
      </c>
      <c r="H119" s="84" t="s">
        <v>5</v>
      </c>
      <c r="I119" s="85" t="s">
        <v>5</v>
      </c>
      <c r="J119" s="85" t="s">
        <v>5</v>
      </c>
      <c r="K119" s="86" t="s">
        <v>5</v>
      </c>
      <c r="L119" s="87">
        <v>0.41399999999999998</v>
      </c>
      <c r="M119" s="88">
        <v>0.86599999999999999</v>
      </c>
      <c r="N119" s="88">
        <v>0.11799999999999999</v>
      </c>
      <c r="O119" s="98">
        <v>0.65400000000000003</v>
      </c>
    </row>
    <row r="120" spans="1:15" x14ac:dyDescent="0.35">
      <c r="A120" s="1">
        <v>121</v>
      </c>
      <c r="B120" s="78">
        <v>0.14199999999999999</v>
      </c>
      <c r="C120" s="82">
        <v>0.68400000000000005</v>
      </c>
      <c r="D120" s="83">
        <v>0.78900000000000003</v>
      </c>
      <c r="E120" s="70">
        <v>6.3E-2</v>
      </c>
      <c r="F120" s="71">
        <v>0.48799999999999999</v>
      </c>
      <c r="G120" s="72">
        <v>0.53400000000000003</v>
      </c>
      <c r="H120" s="84" t="s">
        <v>5</v>
      </c>
      <c r="I120" s="85" t="s">
        <v>5</v>
      </c>
      <c r="J120" s="85" t="s">
        <v>5</v>
      </c>
      <c r="K120" s="86" t="s">
        <v>5</v>
      </c>
      <c r="L120" s="87">
        <v>0.19500000000000001</v>
      </c>
      <c r="M120" s="88">
        <v>9.4E-2</v>
      </c>
      <c r="N120" s="88">
        <v>0.14199999999999999</v>
      </c>
      <c r="O120" s="98">
        <v>0.108</v>
      </c>
    </row>
    <row r="121" spans="1:15" x14ac:dyDescent="0.35">
      <c r="A121" s="1">
        <v>122</v>
      </c>
      <c r="B121" s="78">
        <v>0.90300000000000002</v>
      </c>
      <c r="C121" s="82">
        <v>1</v>
      </c>
      <c r="D121" s="83">
        <v>0.999</v>
      </c>
      <c r="E121" s="70">
        <v>0.82799999999999996</v>
      </c>
      <c r="F121" s="71">
        <v>0.99399999999999999</v>
      </c>
      <c r="G121" s="72">
        <v>0.90900000000000003</v>
      </c>
      <c r="H121" s="84" t="s">
        <v>5</v>
      </c>
      <c r="I121" s="85" t="s">
        <v>5</v>
      </c>
      <c r="J121" s="85" t="s">
        <v>5</v>
      </c>
      <c r="K121" s="86" t="s">
        <v>5</v>
      </c>
      <c r="L121" s="87">
        <v>0.35399999999999998</v>
      </c>
      <c r="M121" s="88">
        <v>0.72</v>
      </c>
      <c r="N121" s="88">
        <v>0.16</v>
      </c>
      <c r="O121" s="98">
        <v>9.7000000000000003E-2</v>
      </c>
    </row>
    <row r="122" spans="1:15" x14ac:dyDescent="0.35">
      <c r="A122" s="1">
        <v>123</v>
      </c>
      <c r="B122" s="78">
        <v>1E-3</v>
      </c>
      <c r="C122" s="82">
        <v>0.36899999999999999</v>
      </c>
      <c r="D122" s="83">
        <v>0.56899999999999995</v>
      </c>
      <c r="E122" s="70">
        <v>0</v>
      </c>
      <c r="F122" s="71">
        <v>0.16</v>
      </c>
      <c r="G122" s="72">
        <v>0.27600000000000002</v>
      </c>
      <c r="H122" s="84" t="s">
        <v>12</v>
      </c>
      <c r="I122" s="85" t="s">
        <v>16</v>
      </c>
      <c r="J122" s="85" t="s">
        <v>11</v>
      </c>
      <c r="K122" s="86" t="s">
        <v>11</v>
      </c>
      <c r="L122" s="87">
        <v>0.311</v>
      </c>
      <c r="M122" s="88">
        <v>7.0999999999999994E-2</v>
      </c>
      <c r="N122" s="88">
        <v>4.8000000000000001E-2</v>
      </c>
      <c r="O122" s="98">
        <v>0.01</v>
      </c>
    </row>
    <row r="123" spans="1:15" x14ac:dyDescent="0.35">
      <c r="A123" s="1">
        <v>124</v>
      </c>
      <c r="B123" s="78">
        <v>0.57699999999999996</v>
      </c>
      <c r="C123" s="82">
        <v>2.3E-2</v>
      </c>
      <c r="D123" s="83">
        <v>0.78900000000000003</v>
      </c>
      <c r="E123" s="70">
        <v>0.44400000000000001</v>
      </c>
      <c r="F123" s="71">
        <v>2E-3</v>
      </c>
      <c r="G123" s="72">
        <v>0.52900000000000003</v>
      </c>
      <c r="H123" s="84" t="s">
        <v>11</v>
      </c>
      <c r="I123" s="85" t="s">
        <v>12</v>
      </c>
      <c r="J123" s="85" t="s">
        <v>11</v>
      </c>
      <c r="K123" s="86" t="s">
        <v>16</v>
      </c>
      <c r="L123" s="87">
        <v>5.3999999999999999E-2</v>
      </c>
      <c r="M123" s="88">
        <v>0.11899999999999999</v>
      </c>
      <c r="N123" s="88">
        <v>4.0000000000000001E-3</v>
      </c>
      <c r="O123" s="98">
        <v>9.8000000000000004E-2</v>
      </c>
    </row>
    <row r="124" spans="1:15" x14ac:dyDescent="0.35">
      <c r="A124" s="1">
        <v>125</v>
      </c>
      <c r="B124" s="78">
        <v>0.11700000000000001</v>
      </c>
      <c r="C124" s="82">
        <v>0.50800000000000001</v>
      </c>
      <c r="D124" s="83">
        <v>0.877</v>
      </c>
      <c r="E124" s="70">
        <v>4.7E-2</v>
      </c>
      <c r="F124" s="71">
        <v>0.26700000000000002</v>
      </c>
      <c r="G124" s="72">
        <v>0.63500000000000001</v>
      </c>
      <c r="H124" s="84" t="s">
        <v>5</v>
      </c>
      <c r="I124" s="85" t="s">
        <v>5</v>
      </c>
      <c r="J124" s="85" t="s">
        <v>5</v>
      </c>
      <c r="K124" s="86" t="s">
        <v>5</v>
      </c>
      <c r="L124" s="87">
        <v>0.156</v>
      </c>
      <c r="M124" s="88">
        <v>0.10299999999999999</v>
      </c>
      <c r="N124" s="88">
        <v>0.13200000000000001</v>
      </c>
      <c r="O124" s="98">
        <v>0.311</v>
      </c>
    </row>
    <row r="125" spans="1:15" x14ac:dyDescent="0.35">
      <c r="A125" s="1">
        <v>126</v>
      </c>
      <c r="B125" s="78">
        <v>1.2999999999999999E-2</v>
      </c>
      <c r="C125" s="82">
        <v>0.84</v>
      </c>
      <c r="D125" s="83">
        <v>0.999</v>
      </c>
      <c r="E125" s="70">
        <v>3.0000000000000001E-3</v>
      </c>
      <c r="F125" s="71">
        <v>0.67</v>
      </c>
      <c r="G125" s="72">
        <v>0.96799999999999997</v>
      </c>
      <c r="H125" s="84" t="s">
        <v>5</v>
      </c>
      <c r="I125" s="85" t="s">
        <v>5</v>
      </c>
      <c r="J125" s="85" t="s">
        <v>5</v>
      </c>
      <c r="K125" s="86" t="s">
        <v>5</v>
      </c>
      <c r="L125" s="87">
        <v>0.36499999999999999</v>
      </c>
      <c r="M125" s="88">
        <v>0.59499999999999997</v>
      </c>
      <c r="N125" s="88">
        <v>0.29199999999999998</v>
      </c>
      <c r="O125" s="98">
        <v>0.61799999999999999</v>
      </c>
    </row>
    <row r="126" spans="1:15" x14ac:dyDescent="0.35">
      <c r="A126" s="1">
        <v>127</v>
      </c>
      <c r="B126" s="78">
        <v>9.1999999999999998E-2</v>
      </c>
      <c r="C126" s="82">
        <v>0.52200000000000002</v>
      </c>
      <c r="D126" s="83">
        <v>0.33700000000000002</v>
      </c>
      <c r="E126" s="70">
        <v>3.3000000000000002E-2</v>
      </c>
      <c r="F126" s="71">
        <v>0.28299999999999997</v>
      </c>
      <c r="G126" s="72">
        <v>6.4000000000000001E-2</v>
      </c>
      <c r="H126" s="84" t="s">
        <v>16</v>
      </c>
      <c r="I126" s="85" t="s">
        <v>12</v>
      </c>
      <c r="J126" s="85" t="s">
        <v>16</v>
      </c>
      <c r="K126" s="86" t="s">
        <v>11</v>
      </c>
      <c r="L126" s="87">
        <v>0.23400000000000001</v>
      </c>
      <c r="M126" s="88">
        <v>0.30199999999999999</v>
      </c>
      <c r="N126" s="88">
        <v>0.10299999999999999</v>
      </c>
      <c r="O126" s="98">
        <v>7.8E-2</v>
      </c>
    </row>
    <row r="127" spans="1:15" x14ac:dyDescent="0.35">
      <c r="A127" s="1">
        <v>128</v>
      </c>
      <c r="B127" s="78">
        <v>0.35</v>
      </c>
      <c r="C127" s="82">
        <v>0.97299999999999998</v>
      </c>
      <c r="D127" s="83">
        <v>0.35499999999999998</v>
      </c>
      <c r="E127" s="70">
        <v>0.216</v>
      </c>
      <c r="F127" s="71">
        <v>0.91</v>
      </c>
      <c r="G127" s="72">
        <v>7.4999999999999997E-2</v>
      </c>
      <c r="H127" s="84" t="s">
        <v>5</v>
      </c>
      <c r="I127" s="85" t="s">
        <v>5</v>
      </c>
      <c r="J127" s="85" t="s">
        <v>5</v>
      </c>
      <c r="K127" s="86" t="s">
        <v>5</v>
      </c>
      <c r="L127" s="87">
        <v>0.752</v>
      </c>
      <c r="M127" s="88">
        <v>8.0000000000000002E-3</v>
      </c>
      <c r="N127" s="88">
        <v>7.0000000000000001E-3</v>
      </c>
      <c r="O127" s="98">
        <v>8.0000000000000002E-3</v>
      </c>
    </row>
    <row r="128" spans="1:15" x14ac:dyDescent="0.35">
      <c r="A128" s="1">
        <v>129</v>
      </c>
      <c r="B128" s="78">
        <v>0.45100000000000001</v>
      </c>
      <c r="C128" s="82">
        <v>3.3000000000000002E-2</v>
      </c>
      <c r="D128" s="83">
        <v>0.89600000000000002</v>
      </c>
      <c r="E128" s="70">
        <v>0.31900000000000001</v>
      </c>
      <c r="F128" s="71">
        <v>4.0000000000000001E-3</v>
      </c>
      <c r="G128" s="72">
        <v>0.73499999999999999</v>
      </c>
      <c r="H128" s="84" t="s">
        <v>5</v>
      </c>
      <c r="I128" s="85" t="s">
        <v>5</v>
      </c>
      <c r="J128" s="85" t="s">
        <v>5</v>
      </c>
      <c r="K128" s="86" t="s">
        <v>5</v>
      </c>
      <c r="L128" s="87">
        <v>2E-3</v>
      </c>
      <c r="M128" s="88">
        <v>1.7999999999999999E-2</v>
      </c>
      <c r="N128" s="88">
        <v>0</v>
      </c>
      <c r="O128" s="98">
        <v>4.3999999999999997E-2</v>
      </c>
    </row>
    <row r="129" spans="1:15" x14ac:dyDescent="0.35">
      <c r="A129" s="1">
        <v>130</v>
      </c>
      <c r="B129" s="78">
        <v>0.14199999999999999</v>
      </c>
      <c r="C129" s="82">
        <v>0.624</v>
      </c>
      <c r="D129" s="83">
        <v>0.56899999999999995</v>
      </c>
      <c r="E129" s="70">
        <v>6.3E-2</v>
      </c>
      <c r="F129" s="71">
        <v>0.41</v>
      </c>
      <c r="G129" s="72">
        <v>0.27600000000000002</v>
      </c>
      <c r="H129" s="84" t="s">
        <v>5</v>
      </c>
      <c r="I129" s="85" t="s">
        <v>5</v>
      </c>
      <c r="J129" s="85" t="s">
        <v>5</v>
      </c>
      <c r="K129" s="86" t="s">
        <v>5</v>
      </c>
      <c r="L129" s="87">
        <v>3.0000000000000001E-3</v>
      </c>
      <c r="M129" s="88">
        <v>7.5999999999999998E-2</v>
      </c>
      <c r="N129" s="88">
        <v>0.08</v>
      </c>
      <c r="O129" s="98">
        <v>0.105</v>
      </c>
    </row>
    <row r="130" spans="1:15" x14ac:dyDescent="0.35">
      <c r="A130" s="1">
        <v>131</v>
      </c>
      <c r="B130" s="78">
        <v>3.0000000000000001E-3</v>
      </c>
      <c r="C130" s="82">
        <v>0.252</v>
      </c>
      <c r="D130" s="83">
        <v>0.67600000000000005</v>
      </c>
      <c r="E130" s="70">
        <v>0</v>
      </c>
      <c r="F130" s="71">
        <v>0.08</v>
      </c>
      <c r="G130" s="72">
        <v>0.41599999999999998</v>
      </c>
      <c r="H130" s="84" t="s">
        <v>11</v>
      </c>
      <c r="I130" s="85" t="s">
        <v>11</v>
      </c>
      <c r="J130" s="85" t="s">
        <v>16</v>
      </c>
      <c r="K130" s="86" t="s">
        <v>12</v>
      </c>
      <c r="L130" s="87">
        <v>0.01</v>
      </c>
      <c r="M130" s="88">
        <v>2.5000000000000001E-2</v>
      </c>
      <c r="N130" s="88">
        <v>1.4999999999999999E-2</v>
      </c>
      <c r="O130" s="98">
        <v>0.112</v>
      </c>
    </row>
    <row r="131" spans="1:15" x14ac:dyDescent="0.35">
      <c r="A131" s="1">
        <v>132</v>
      </c>
      <c r="B131" s="78">
        <v>0.999</v>
      </c>
      <c r="C131" s="82">
        <v>0.57099999999999995</v>
      </c>
      <c r="D131" s="83">
        <v>0.13400000000000001</v>
      </c>
      <c r="E131" s="70">
        <v>0.93899999999999995</v>
      </c>
      <c r="F131" s="71">
        <v>0.34699999999999998</v>
      </c>
      <c r="G131" s="72">
        <v>1.2E-2</v>
      </c>
      <c r="H131" s="84" t="s">
        <v>5</v>
      </c>
      <c r="I131" s="85" t="s">
        <v>5</v>
      </c>
      <c r="J131" s="85" t="s">
        <v>5</v>
      </c>
      <c r="K131" s="86" t="s">
        <v>5</v>
      </c>
      <c r="L131" s="87">
        <v>7.0999999999999994E-2</v>
      </c>
      <c r="M131" s="88">
        <v>2.3E-2</v>
      </c>
      <c r="N131" s="88">
        <v>7.2999999999999995E-2</v>
      </c>
      <c r="O131" s="98">
        <v>0.10299999999999999</v>
      </c>
    </row>
    <row r="132" spans="1:15" x14ac:dyDescent="0.35">
      <c r="A132" s="1">
        <v>133</v>
      </c>
      <c r="B132" s="78">
        <v>0.46500000000000002</v>
      </c>
      <c r="C132" s="82">
        <v>0.38</v>
      </c>
      <c r="D132" s="83">
        <v>0.68600000000000005</v>
      </c>
      <c r="E132" s="70">
        <v>0.33100000000000002</v>
      </c>
      <c r="F132" s="71">
        <v>0.16800000000000001</v>
      </c>
      <c r="G132" s="72">
        <v>0.42299999999999999</v>
      </c>
      <c r="H132" s="84" t="s">
        <v>5</v>
      </c>
      <c r="I132" s="85" t="s">
        <v>5</v>
      </c>
      <c r="J132" s="85" t="s">
        <v>5</v>
      </c>
      <c r="K132" s="86" t="s">
        <v>5</v>
      </c>
      <c r="L132" s="87">
        <v>8.9999999999999993E-3</v>
      </c>
      <c r="M132" s="88">
        <v>3.5000000000000003E-2</v>
      </c>
      <c r="N132" s="88">
        <v>0.13200000000000001</v>
      </c>
      <c r="O132" s="98">
        <v>0.502</v>
      </c>
    </row>
    <row r="133" spans="1:15" x14ac:dyDescent="0.35">
      <c r="A133" s="1">
        <v>134</v>
      </c>
      <c r="B133" s="78">
        <v>0.58299999999999996</v>
      </c>
      <c r="C133" s="82">
        <v>0.626</v>
      </c>
      <c r="D133" s="83">
        <v>0.71299999999999997</v>
      </c>
      <c r="E133" s="70">
        <v>0.45100000000000001</v>
      </c>
      <c r="F133" s="71">
        <v>0.41399999999999998</v>
      </c>
      <c r="G133" s="72">
        <v>0.44400000000000001</v>
      </c>
      <c r="H133" s="84" t="s">
        <v>5</v>
      </c>
      <c r="I133" s="85" t="s">
        <v>5</v>
      </c>
      <c r="J133" s="85" t="s">
        <v>5</v>
      </c>
      <c r="K133" s="86" t="s">
        <v>5</v>
      </c>
      <c r="L133" s="87">
        <v>0.02</v>
      </c>
      <c r="M133" s="88">
        <v>5.1999999999999998E-2</v>
      </c>
      <c r="N133" s="88">
        <v>2.5999999999999999E-2</v>
      </c>
      <c r="O133" s="98">
        <v>5.0999999999999997E-2</v>
      </c>
    </row>
    <row r="134" spans="1:15" x14ac:dyDescent="0.35">
      <c r="A134" s="1">
        <v>135</v>
      </c>
      <c r="B134" s="78">
        <v>6.0999999999999999E-2</v>
      </c>
      <c r="C134" s="82">
        <v>1.0999999999999999E-2</v>
      </c>
      <c r="D134" s="83">
        <v>0.57199999999999995</v>
      </c>
      <c r="E134" s="70">
        <v>0.02</v>
      </c>
      <c r="F134" s="71">
        <v>1E-3</v>
      </c>
      <c r="G134" s="72">
        <v>0.28899999999999998</v>
      </c>
      <c r="H134" s="84" t="s">
        <v>11</v>
      </c>
      <c r="I134" s="85" t="s">
        <v>16</v>
      </c>
      <c r="J134" s="85" t="s">
        <v>11</v>
      </c>
      <c r="K134" s="86" t="s">
        <v>12</v>
      </c>
      <c r="L134" s="87">
        <v>7.0000000000000001E-3</v>
      </c>
      <c r="M134" s="88">
        <v>2.1000000000000001E-2</v>
      </c>
      <c r="N134" s="88">
        <v>1.2999999999999999E-2</v>
      </c>
      <c r="O134" s="98">
        <v>0.32500000000000001</v>
      </c>
    </row>
    <row r="135" spans="1:15" x14ac:dyDescent="0.35">
      <c r="A135" s="1">
        <v>136</v>
      </c>
      <c r="B135" s="78">
        <v>3.0000000000000001E-3</v>
      </c>
      <c r="C135" s="82">
        <v>0</v>
      </c>
      <c r="D135" s="83">
        <v>0.16500000000000001</v>
      </c>
      <c r="E135" s="70">
        <v>0</v>
      </c>
      <c r="F135" s="71">
        <v>0</v>
      </c>
      <c r="G135" s="72">
        <v>1.6E-2</v>
      </c>
      <c r="H135" s="84" t="s">
        <v>12</v>
      </c>
      <c r="I135" s="85" t="s">
        <v>12</v>
      </c>
      <c r="J135" s="85" t="s">
        <v>12</v>
      </c>
      <c r="K135" s="86" t="s">
        <v>11</v>
      </c>
      <c r="L135" s="87">
        <v>1.548</v>
      </c>
      <c r="M135" s="88">
        <v>0.155</v>
      </c>
      <c r="N135" s="88">
        <v>0.24399999999999999</v>
      </c>
      <c r="O135" s="98">
        <v>0.05</v>
      </c>
    </row>
    <row r="136" spans="1:15" x14ac:dyDescent="0.35">
      <c r="A136" s="1">
        <v>137</v>
      </c>
      <c r="B136" s="78">
        <v>0.17399999999999999</v>
      </c>
      <c r="C136" s="82">
        <v>0.24399999999999999</v>
      </c>
      <c r="D136" s="83">
        <v>0.56899999999999995</v>
      </c>
      <c r="E136" s="70">
        <v>8.6999999999999994E-2</v>
      </c>
      <c r="F136" s="71">
        <v>7.1999999999999995E-2</v>
      </c>
      <c r="G136" s="72">
        <v>0.27800000000000002</v>
      </c>
      <c r="H136" s="84" t="s">
        <v>5</v>
      </c>
      <c r="I136" s="85" t="s">
        <v>5</v>
      </c>
      <c r="J136" s="85" t="s">
        <v>5</v>
      </c>
      <c r="K136" s="86" t="s">
        <v>5</v>
      </c>
      <c r="L136" s="87">
        <v>7.0999999999999994E-2</v>
      </c>
      <c r="M136" s="88">
        <v>0.20699999999999999</v>
      </c>
      <c r="N136" s="88">
        <v>7.5999999999999998E-2</v>
      </c>
      <c r="O136" s="98">
        <v>0.1</v>
      </c>
    </row>
    <row r="137" spans="1:15" x14ac:dyDescent="0.35">
      <c r="A137" s="1">
        <v>138</v>
      </c>
      <c r="B137" s="78">
        <v>0.35</v>
      </c>
      <c r="C137" s="82">
        <v>0.25</v>
      </c>
      <c r="D137" s="83">
        <v>0.56000000000000005</v>
      </c>
      <c r="E137" s="70">
        <v>0.216</v>
      </c>
      <c r="F137" s="71">
        <v>7.8E-2</v>
      </c>
      <c r="G137" s="72">
        <v>0.26300000000000001</v>
      </c>
      <c r="H137" s="84" t="s">
        <v>5</v>
      </c>
      <c r="I137" s="85" t="s">
        <v>5</v>
      </c>
      <c r="J137" s="85" t="s">
        <v>5</v>
      </c>
      <c r="K137" s="86" t="s">
        <v>5</v>
      </c>
      <c r="L137" s="87">
        <v>6.6000000000000003E-2</v>
      </c>
      <c r="M137" s="88">
        <v>0.154</v>
      </c>
      <c r="N137" s="88">
        <v>1.4999999999999999E-2</v>
      </c>
      <c r="O137" s="98">
        <v>5.7000000000000002E-2</v>
      </c>
    </row>
    <row r="138" spans="1:15" x14ac:dyDescent="0.35">
      <c r="A138" s="1">
        <v>139</v>
      </c>
      <c r="B138" s="78">
        <v>2.5000000000000001E-2</v>
      </c>
      <c r="C138" s="82">
        <v>0.34100000000000003</v>
      </c>
      <c r="D138" s="83">
        <v>0.52</v>
      </c>
      <c r="E138" s="70">
        <v>6.0000000000000001E-3</v>
      </c>
      <c r="F138" s="71">
        <v>0.13300000000000001</v>
      </c>
      <c r="G138" s="72">
        <v>0.22600000000000001</v>
      </c>
      <c r="H138" s="84" t="s">
        <v>5</v>
      </c>
      <c r="I138" s="85" t="s">
        <v>5</v>
      </c>
      <c r="J138" s="85" t="s">
        <v>5</v>
      </c>
      <c r="K138" s="86" t="s">
        <v>5</v>
      </c>
      <c r="L138" s="87">
        <v>4.0000000000000001E-3</v>
      </c>
      <c r="M138" s="88">
        <v>0.21299999999999999</v>
      </c>
      <c r="N138" s="88">
        <v>6.0000000000000001E-3</v>
      </c>
      <c r="O138" s="98">
        <v>0.78900000000000003</v>
      </c>
    </row>
    <row r="139" spans="1:15" x14ac:dyDescent="0.35">
      <c r="A139" s="1">
        <v>140</v>
      </c>
      <c r="B139" s="78">
        <v>0.51300000000000001</v>
      </c>
      <c r="C139" s="82">
        <v>0.32</v>
      </c>
      <c r="D139" s="83">
        <v>0.41099999999999998</v>
      </c>
      <c r="E139" s="70">
        <v>0.38</v>
      </c>
      <c r="F139" s="71">
        <v>0.115</v>
      </c>
      <c r="G139" s="72">
        <v>0.126</v>
      </c>
      <c r="H139" s="84" t="s">
        <v>5</v>
      </c>
      <c r="I139" s="85" t="s">
        <v>5</v>
      </c>
      <c r="J139" s="85" t="s">
        <v>5</v>
      </c>
      <c r="K139" s="86" t="s">
        <v>5</v>
      </c>
      <c r="L139" s="87">
        <v>4.0000000000000001E-3</v>
      </c>
      <c r="M139" s="88">
        <v>1.7000000000000001E-2</v>
      </c>
      <c r="N139" s="88">
        <v>1E-3</v>
      </c>
      <c r="O139" s="98">
        <v>3.9E-2</v>
      </c>
    </row>
    <row r="140" spans="1:15" x14ac:dyDescent="0.35">
      <c r="A140" s="1">
        <v>141</v>
      </c>
      <c r="B140" s="78">
        <v>0.05</v>
      </c>
      <c r="C140" s="82">
        <v>0.66100000000000003</v>
      </c>
      <c r="D140" s="83">
        <v>0.89900000000000002</v>
      </c>
      <c r="E140" s="70">
        <v>1.4999999999999999E-2</v>
      </c>
      <c r="F140" s="71">
        <v>0.45500000000000002</v>
      </c>
      <c r="G140" s="72">
        <v>0.76100000000000001</v>
      </c>
      <c r="H140" s="84" t="s">
        <v>5</v>
      </c>
      <c r="I140" s="85" t="s">
        <v>5</v>
      </c>
      <c r="J140" s="85" t="s">
        <v>5</v>
      </c>
      <c r="K140" s="86" t="s">
        <v>5</v>
      </c>
      <c r="L140" s="87">
        <v>2.4E-2</v>
      </c>
      <c r="M140" s="88">
        <v>1.2E-2</v>
      </c>
      <c r="N140" s="88">
        <v>5.3999999999999999E-2</v>
      </c>
      <c r="O140" s="98">
        <v>5.3999999999999999E-2</v>
      </c>
    </row>
    <row r="141" spans="1:15" x14ac:dyDescent="0.35">
      <c r="A141" s="1">
        <v>142</v>
      </c>
      <c r="B141" s="78">
        <v>0.55600000000000005</v>
      </c>
      <c r="C141" s="82">
        <v>0.77600000000000002</v>
      </c>
      <c r="D141" s="83">
        <v>0.999</v>
      </c>
      <c r="E141" s="70">
        <v>0.42099999999999999</v>
      </c>
      <c r="F141" s="71">
        <v>0.58799999999999997</v>
      </c>
      <c r="G141" s="72">
        <v>0.96899999999999997</v>
      </c>
      <c r="H141" s="84" t="s">
        <v>5</v>
      </c>
      <c r="I141" s="85" t="s">
        <v>5</v>
      </c>
      <c r="J141" s="85" t="s">
        <v>5</v>
      </c>
      <c r="K141" s="86" t="s">
        <v>5</v>
      </c>
      <c r="L141" s="87">
        <v>0.217</v>
      </c>
      <c r="M141" s="88">
        <v>0.106</v>
      </c>
      <c r="N141" s="88">
        <v>9.2999999999999999E-2</v>
      </c>
      <c r="O141" s="98">
        <v>0.1</v>
      </c>
    </row>
    <row r="142" spans="1:15" x14ac:dyDescent="0.35">
      <c r="A142" s="1">
        <v>143</v>
      </c>
      <c r="B142" s="78">
        <v>0.83599999999999997</v>
      </c>
      <c r="C142" s="82">
        <v>0.878</v>
      </c>
      <c r="D142" s="83">
        <v>0.89600000000000002</v>
      </c>
      <c r="E142" s="70">
        <v>0.748</v>
      </c>
      <c r="F142" s="71">
        <v>0.74</v>
      </c>
      <c r="G142" s="72">
        <v>0.72199999999999998</v>
      </c>
      <c r="H142" s="84" t="s">
        <v>5</v>
      </c>
      <c r="I142" s="85" t="s">
        <v>5</v>
      </c>
      <c r="J142" s="85" t="s">
        <v>5</v>
      </c>
      <c r="K142" s="86" t="s">
        <v>5</v>
      </c>
      <c r="L142" s="87">
        <v>5.0000000000000001E-3</v>
      </c>
      <c r="M142" s="88">
        <v>6.0000000000000001E-3</v>
      </c>
      <c r="N142" s="88">
        <v>4.2999999999999997E-2</v>
      </c>
      <c r="O142" s="98">
        <v>2E-3</v>
      </c>
    </row>
    <row r="143" spans="1:15" x14ac:dyDescent="0.35">
      <c r="A143" s="1">
        <v>144</v>
      </c>
      <c r="B143" s="78">
        <v>0</v>
      </c>
      <c r="C143" s="82">
        <v>0.79100000000000004</v>
      </c>
      <c r="D143" s="83">
        <v>0.79200000000000004</v>
      </c>
      <c r="E143" s="70">
        <v>0</v>
      </c>
      <c r="F143" s="71">
        <v>0.60699999999999998</v>
      </c>
      <c r="G143" s="72">
        <v>0.54500000000000004</v>
      </c>
      <c r="H143" s="84" t="s">
        <v>54</v>
      </c>
      <c r="I143" s="85" t="s">
        <v>53</v>
      </c>
      <c r="J143" s="85" t="s">
        <v>51</v>
      </c>
      <c r="K143" s="86" t="s">
        <v>52</v>
      </c>
      <c r="L143" s="87">
        <v>0.105</v>
      </c>
      <c r="M143" s="88">
        <v>2.5000000000000001E-2</v>
      </c>
      <c r="N143" s="88">
        <v>0.34300000000000003</v>
      </c>
      <c r="O143" s="98">
        <v>7.2999999999999995E-2</v>
      </c>
    </row>
    <row r="144" spans="1:15" x14ac:dyDescent="0.35">
      <c r="A144" s="1">
        <v>145</v>
      </c>
      <c r="B144" s="78">
        <v>0.38900000000000001</v>
      </c>
      <c r="C144" s="82">
        <v>0.47399999999999998</v>
      </c>
      <c r="D144" s="83">
        <v>0.35799999999999998</v>
      </c>
      <c r="E144" s="70">
        <v>0.254</v>
      </c>
      <c r="F144" s="71">
        <v>0.24099999999999999</v>
      </c>
      <c r="G144" s="72">
        <v>8.2000000000000003E-2</v>
      </c>
      <c r="H144" s="84" t="s">
        <v>5</v>
      </c>
      <c r="I144" s="85" t="s">
        <v>5</v>
      </c>
      <c r="J144" s="85" t="s">
        <v>5</v>
      </c>
      <c r="K144" s="86" t="s">
        <v>5</v>
      </c>
      <c r="L144" s="87">
        <v>8.4000000000000005E-2</v>
      </c>
      <c r="M144" s="88">
        <v>0.215</v>
      </c>
      <c r="N144" s="88">
        <v>3.7999999999999999E-2</v>
      </c>
      <c r="O144" s="98">
        <v>0.14199999999999999</v>
      </c>
    </row>
    <row r="145" spans="1:15" x14ac:dyDescent="0.35">
      <c r="A145" s="1">
        <v>146</v>
      </c>
      <c r="B145" s="78">
        <v>0</v>
      </c>
      <c r="C145" s="82">
        <v>0.874</v>
      </c>
      <c r="D145" s="83">
        <v>0.89600000000000002</v>
      </c>
      <c r="E145" s="70">
        <v>0</v>
      </c>
      <c r="F145" s="71">
        <v>0.73199999999999998</v>
      </c>
      <c r="G145" s="72">
        <v>0.68799999999999994</v>
      </c>
      <c r="H145" s="84" t="s">
        <v>11</v>
      </c>
      <c r="I145" s="85" t="s">
        <v>11</v>
      </c>
      <c r="J145" s="85" t="s">
        <v>12</v>
      </c>
      <c r="K145" s="86" t="s">
        <v>12</v>
      </c>
      <c r="L145" s="87">
        <v>1.7999999999999999E-2</v>
      </c>
      <c r="M145" s="88">
        <v>0.122</v>
      </c>
      <c r="N145" s="88">
        <v>9.9000000000000005E-2</v>
      </c>
      <c r="O145" s="98">
        <v>0.13200000000000001</v>
      </c>
    </row>
    <row r="146" spans="1:15" x14ac:dyDescent="0.35">
      <c r="A146" s="1">
        <v>147</v>
      </c>
      <c r="B146" s="78">
        <v>0.38</v>
      </c>
      <c r="C146" s="82">
        <v>0.752</v>
      </c>
      <c r="D146" s="83">
        <v>0.78500000000000003</v>
      </c>
      <c r="E146" s="70">
        <v>0.245</v>
      </c>
      <c r="F146" s="71">
        <v>0.55600000000000005</v>
      </c>
      <c r="G146" s="72">
        <v>0.52</v>
      </c>
      <c r="H146" s="84" t="s">
        <v>5</v>
      </c>
      <c r="I146" s="85" t="s">
        <v>5</v>
      </c>
      <c r="J146" s="85" t="s">
        <v>5</v>
      </c>
      <c r="K146" s="86" t="s">
        <v>5</v>
      </c>
      <c r="L146" s="87">
        <v>0.504</v>
      </c>
      <c r="M146" s="88">
        <v>3.5000000000000003E-2</v>
      </c>
      <c r="N146" s="88">
        <v>3.0000000000000001E-3</v>
      </c>
      <c r="O146" s="98">
        <v>3.4000000000000002E-2</v>
      </c>
    </row>
    <row r="147" spans="1:15" x14ac:dyDescent="0.35">
      <c r="A147" s="1">
        <v>148</v>
      </c>
      <c r="B147" s="78">
        <v>1.4E-2</v>
      </c>
      <c r="C147" s="82">
        <v>0.01</v>
      </c>
      <c r="D147" s="83">
        <v>0.72199999999999998</v>
      </c>
      <c r="E147" s="70">
        <v>3.0000000000000001E-3</v>
      </c>
      <c r="F147" s="71">
        <v>1E-3</v>
      </c>
      <c r="G147" s="72">
        <v>0.45200000000000001</v>
      </c>
      <c r="H147" s="84" t="s">
        <v>11</v>
      </c>
      <c r="I147" s="85" t="s">
        <v>16</v>
      </c>
      <c r="J147" s="85" t="s">
        <v>11</v>
      </c>
      <c r="K147" s="86" t="s">
        <v>12</v>
      </c>
      <c r="L147" s="87">
        <v>1E-3</v>
      </c>
      <c r="M147" s="88">
        <v>2.1000000000000001E-2</v>
      </c>
      <c r="N147" s="88">
        <v>0.02</v>
      </c>
      <c r="O147" s="98">
        <v>5.8000000000000003E-2</v>
      </c>
    </row>
    <row r="148" spans="1:15" x14ac:dyDescent="0.35">
      <c r="A148" s="1">
        <v>149</v>
      </c>
      <c r="B148" s="78">
        <v>0.68700000000000006</v>
      </c>
      <c r="C148" s="82">
        <v>0.32200000000000001</v>
      </c>
      <c r="D148" s="83">
        <v>7.3999999999999996E-2</v>
      </c>
      <c r="E148" s="70">
        <v>0.56299999999999994</v>
      </c>
      <c r="F148" s="71">
        <v>0.11899999999999999</v>
      </c>
      <c r="G148" s="72">
        <v>4.0000000000000001E-3</v>
      </c>
      <c r="H148" s="84" t="s">
        <v>12</v>
      </c>
      <c r="I148" s="85" t="s">
        <v>11</v>
      </c>
      <c r="J148" s="85" t="s">
        <v>16</v>
      </c>
      <c r="K148" s="86" t="s">
        <v>16</v>
      </c>
      <c r="L148" s="87">
        <v>0.67200000000000004</v>
      </c>
      <c r="M148" s="88">
        <v>0.03</v>
      </c>
      <c r="N148" s="88">
        <v>4.1000000000000002E-2</v>
      </c>
      <c r="O148" s="98">
        <v>2.9000000000000001E-2</v>
      </c>
    </row>
    <row r="149" spans="1:15" x14ac:dyDescent="0.35">
      <c r="A149" s="1">
        <v>150</v>
      </c>
      <c r="B149" s="78">
        <v>1.7999999999999999E-2</v>
      </c>
      <c r="C149" s="82">
        <v>0.65800000000000003</v>
      </c>
      <c r="D149" s="83">
        <v>1.9E-2</v>
      </c>
      <c r="E149" s="70">
        <v>4.0000000000000001E-3</v>
      </c>
      <c r="F149" s="71">
        <v>0.44900000000000001</v>
      </c>
      <c r="G149" s="72">
        <v>1E-3</v>
      </c>
      <c r="H149" s="84" t="s">
        <v>16</v>
      </c>
      <c r="I149" s="85" t="s">
        <v>12</v>
      </c>
      <c r="J149" s="85" t="s">
        <v>16</v>
      </c>
      <c r="K149" s="86" t="s">
        <v>11</v>
      </c>
      <c r="L149" s="87">
        <v>0.32500000000000001</v>
      </c>
      <c r="M149" s="88">
        <v>8.5000000000000006E-2</v>
      </c>
      <c r="N149" s="88">
        <v>2.7E-2</v>
      </c>
      <c r="O149" s="98">
        <v>5.0000000000000001E-3</v>
      </c>
    </row>
    <row r="150" spans="1:15" x14ac:dyDescent="0.35">
      <c r="A150" s="1">
        <v>151</v>
      </c>
      <c r="B150" s="78">
        <v>1.4E-2</v>
      </c>
      <c r="C150" s="82">
        <v>0.26400000000000001</v>
      </c>
      <c r="D150" s="83">
        <v>0.999</v>
      </c>
      <c r="E150" s="70">
        <v>3.0000000000000001E-3</v>
      </c>
      <c r="F150" s="71">
        <v>8.5999999999999993E-2</v>
      </c>
      <c r="G150" s="72">
        <v>0.996</v>
      </c>
      <c r="H150" s="84" t="s">
        <v>16</v>
      </c>
      <c r="I150" s="85" t="s">
        <v>11</v>
      </c>
      <c r="J150" s="85" t="s">
        <v>12</v>
      </c>
      <c r="K150" s="86" t="s">
        <v>16</v>
      </c>
      <c r="L150" s="87">
        <v>1.7000000000000001E-2</v>
      </c>
      <c r="M150" s="88">
        <v>4.1000000000000002E-2</v>
      </c>
      <c r="N150" s="88">
        <v>0.16200000000000001</v>
      </c>
      <c r="O150" s="98">
        <v>0.20399999999999999</v>
      </c>
    </row>
    <row r="151" spans="1:15" x14ac:dyDescent="0.35">
      <c r="A151" s="1">
        <v>152</v>
      </c>
      <c r="B151" s="78">
        <v>0.64900000000000002</v>
      </c>
      <c r="C151" s="82">
        <v>0.14799999999999999</v>
      </c>
      <c r="D151" s="83">
        <v>0.53100000000000003</v>
      </c>
      <c r="E151" s="70">
        <v>0.51800000000000002</v>
      </c>
      <c r="F151" s="71">
        <v>0.03</v>
      </c>
      <c r="G151" s="72">
        <v>0.23400000000000001</v>
      </c>
      <c r="H151" s="84" t="s">
        <v>5</v>
      </c>
      <c r="I151" s="85" t="s">
        <v>5</v>
      </c>
      <c r="J151" s="85" t="s">
        <v>5</v>
      </c>
      <c r="K151" s="86" t="s">
        <v>5</v>
      </c>
      <c r="L151" s="87">
        <v>5.0000000000000001E-3</v>
      </c>
      <c r="M151" s="88">
        <v>3.0000000000000001E-3</v>
      </c>
      <c r="N151" s="88">
        <v>3.5999999999999997E-2</v>
      </c>
      <c r="O151" s="98">
        <v>0.05</v>
      </c>
    </row>
    <row r="152" spans="1:15" x14ac:dyDescent="0.35">
      <c r="A152" s="1">
        <v>153</v>
      </c>
      <c r="B152" s="78">
        <v>0.32</v>
      </c>
      <c r="C152" s="82">
        <v>0.749</v>
      </c>
      <c r="D152" s="83">
        <v>0.48099999999999998</v>
      </c>
      <c r="E152" s="70">
        <v>0.191</v>
      </c>
      <c r="F152" s="71">
        <v>0.55300000000000005</v>
      </c>
      <c r="G152" s="72">
        <v>0.186</v>
      </c>
      <c r="H152" s="84" t="s">
        <v>5</v>
      </c>
      <c r="I152" s="85" t="s">
        <v>5</v>
      </c>
      <c r="J152" s="85" t="s">
        <v>5</v>
      </c>
      <c r="K152" s="86" t="s">
        <v>5</v>
      </c>
      <c r="L152" s="87">
        <v>0.16500000000000001</v>
      </c>
      <c r="M152" s="88">
        <v>7.6999999999999999E-2</v>
      </c>
      <c r="N152" s="88">
        <v>7.0999999999999994E-2</v>
      </c>
      <c r="O152" s="98">
        <v>0.25</v>
      </c>
    </row>
    <row r="153" spans="1:15" x14ac:dyDescent="0.35">
      <c r="A153" s="1">
        <v>154</v>
      </c>
      <c r="B153" s="78">
        <v>5.0000000000000001E-3</v>
      </c>
      <c r="C153" s="82">
        <v>7.8E-2</v>
      </c>
      <c r="D153" s="83">
        <v>0.27600000000000002</v>
      </c>
      <c r="E153" s="70">
        <v>1E-3</v>
      </c>
      <c r="F153" s="71">
        <v>1.2E-2</v>
      </c>
      <c r="G153" s="72">
        <v>4.3999999999999997E-2</v>
      </c>
      <c r="H153" s="84" t="s">
        <v>12</v>
      </c>
      <c r="I153" s="85" t="s">
        <v>11</v>
      </c>
      <c r="J153" s="85" t="s">
        <v>11</v>
      </c>
      <c r="K153" s="86" t="s">
        <v>11</v>
      </c>
      <c r="L153" s="87">
        <v>0.45400000000000001</v>
      </c>
      <c r="M153" s="88">
        <v>9.9000000000000005E-2</v>
      </c>
      <c r="N153" s="88">
        <v>7.0000000000000001E-3</v>
      </c>
      <c r="O153" s="98">
        <v>8.0000000000000002E-3</v>
      </c>
    </row>
    <row r="154" spans="1:15" x14ac:dyDescent="0.35">
      <c r="A154" s="1">
        <v>155</v>
      </c>
      <c r="B154" s="78">
        <v>0.14099999999999999</v>
      </c>
      <c r="C154" s="82">
        <v>0.54</v>
      </c>
      <c r="D154" s="83">
        <v>0.89900000000000002</v>
      </c>
      <c r="E154" s="70">
        <v>6.0999999999999999E-2</v>
      </c>
      <c r="F154" s="71">
        <v>0.317</v>
      </c>
      <c r="G154" s="72">
        <v>0.748</v>
      </c>
      <c r="H154" s="84" t="s">
        <v>5</v>
      </c>
      <c r="I154" s="85" t="s">
        <v>5</v>
      </c>
      <c r="J154" s="85" t="s">
        <v>5</v>
      </c>
      <c r="K154" s="86" t="s">
        <v>5</v>
      </c>
      <c r="L154" s="87">
        <v>3.0000000000000001E-3</v>
      </c>
      <c r="M154" s="88">
        <v>1.6E-2</v>
      </c>
      <c r="N154" s="88">
        <v>5.0000000000000001E-3</v>
      </c>
      <c r="O154" s="98">
        <v>0.156</v>
      </c>
    </row>
    <row r="155" spans="1:15" x14ac:dyDescent="0.35">
      <c r="A155" s="1">
        <v>156</v>
      </c>
      <c r="B155" s="78">
        <v>0.36699999999999999</v>
      </c>
      <c r="C155" s="82">
        <v>0.80100000000000005</v>
      </c>
      <c r="D155" s="83">
        <v>0.32100000000000001</v>
      </c>
      <c r="E155" s="70">
        <v>0.23400000000000001</v>
      </c>
      <c r="F155" s="71">
        <v>0.626</v>
      </c>
      <c r="G155" s="72">
        <v>5.7000000000000002E-2</v>
      </c>
      <c r="H155" s="84" t="s">
        <v>5</v>
      </c>
      <c r="I155" s="85" t="s">
        <v>5</v>
      </c>
      <c r="J155" s="85" t="s">
        <v>5</v>
      </c>
      <c r="K155" s="86" t="s">
        <v>5</v>
      </c>
      <c r="L155" s="87">
        <v>0.29799999999999999</v>
      </c>
      <c r="M155" s="88">
        <v>6.4000000000000001E-2</v>
      </c>
      <c r="N155" s="88">
        <v>6.4000000000000001E-2</v>
      </c>
      <c r="O155" s="98">
        <v>6.9000000000000006E-2</v>
      </c>
    </row>
    <row r="156" spans="1:15" x14ac:dyDescent="0.35">
      <c r="A156" s="1">
        <v>157</v>
      </c>
      <c r="B156" s="78">
        <v>0.16500000000000001</v>
      </c>
      <c r="C156" s="82">
        <v>0.89800000000000002</v>
      </c>
      <c r="D156" s="83">
        <v>0.38300000000000001</v>
      </c>
      <c r="E156" s="70">
        <v>8.1000000000000003E-2</v>
      </c>
      <c r="F156" s="71">
        <v>0.81499999999999995</v>
      </c>
      <c r="G156" s="72">
        <v>0.1</v>
      </c>
      <c r="H156" s="84" t="s">
        <v>5</v>
      </c>
      <c r="I156" s="85" t="s">
        <v>5</v>
      </c>
      <c r="J156" s="85" t="s">
        <v>5</v>
      </c>
      <c r="K156" s="86" t="s">
        <v>5</v>
      </c>
      <c r="L156" s="87">
        <v>4.0000000000000001E-3</v>
      </c>
      <c r="M156" s="88">
        <v>2.1999999999999999E-2</v>
      </c>
      <c r="N156" s="88">
        <v>0.114</v>
      </c>
      <c r="O156" s="98">
        <v>7.8E-2</v>
      </c>
    </row>
    <row r="157" spans="1:15" x14ac:dyDescent="0.35">
      <c r="A157" s="1">
        <v>158</v>
      </c>
      <c r="B157" s="78">
        <v>5.0999999999999997E-2</v>
      </c>
      <c r="C157" s="82">
        <v>0.88100000000000001</v>
      </c>
      <c r="D157" s="83">
        <v>0.61699999999999999</v>
      </c>
      <c r="E157" s="70">
        <v>1.6E-2</v>
      </c>
      <c r="F157" s="71">
        <v>0.77500000000000002</v>
      </c>
      <c r="G157" s="72">
        <v>0.35199999999999998</v>
      </c>
      <c r="H157" s="84" t="s">
        <v>5</v>
      </c>
      <c r="I157" s="85" t="s">
        <v>5</v>
      </c>
      <c r="J157" s="85" t="s">
        <v>5</v>
      </c>
      <c r="K157" s="86" t="s">
        <v>5</v>
      </c>
      <c r="L157" s="87">
        <v>0.11799999999999999</v>
      </c>
      <c r="M157" s="88">
        <v>5.0999999999999997E-2</v>
      </c>
      <c r="N157" s="88">
        <v>0.157</v>
      </c>
      <c r="O157" s="98">
        <v>0.185</v>
      </c>
    </row>
    <row r="158" spans="1:15" x14ac:dyDescent="0.35">
      <c r="A158" s="1">
        <v>159</v>
      </c>
      <c r="B158" s="78">
        <v>3.0000000000000001E-3</v>
      </c>
      <c r="C158" s="82">
        <v>0.02</v>
      </c>
      <c r="D158" s="83">
        <v>1E-3</v>
      </c>
      <c r="E158" s="70">
        <v>0</v>
      </c>
      <c r="F158" s="71">
        <v>2E-3</v>
      </c>
      <c r="G158" s="72">
        <v>0</v>
      </c>
      <c r="H158" s="84" t="s">
        <v>12</v>
      </c>
      <c r="I158" s="85" t="s">
        <v>11</v>
      </c>
      <c r="J158" s="85" t="s">
        <v>11</v>
      </c>
      <c r="K158" s="86" t="s">
        <v>11</v>
      </c>
      <c r="L158" s="87">
        <v>2.4E-2</v>
      </c>
      <c r="M158" s="88">
        <v>0</v>
      </c>
      <c r="N158" s="88">
        <v>0</v>
      </c>
      <c r="O158" s="98">
        <v>0</v>
      </c>
    </row>
    <row r="159" spans="1:15" x14ac:dyDescent="0.35">
      <c r="A159" s="1">
        <v>160</v>
      </c>
      <c r="B159" s="78">
        <v>0.15</v>
      </c>
      <c r="C159" s="82">
        <v>1</v>
      </c>
      <c r="D159" s="83">
        <v>0.77200000000000002</v>
      </c>
      <c r="E159" s="70">
        <v>7.0000000000000007E-2</v>
      </c>
      <c r="F159" s="71">
        <v>0.97499999999999998</v>
      </c>
      <c r="G159" s="72">
        <v>0.498</v>
      </c>
      <c r="H159" s="84" t="s">
        <v>5</v>
      </c>
      <c r="I159" s="85" t="s">
        <v>5</v>
      </c>
      <c r="J159" s="85" t="s">
        <v>5</v>
      </c>
      <c r="K159" s="86" t="s">
        <v>5</v>
      </c>
      <c r="L159" s="87">
        <v>4.7E-2</v>
      </c>
      <c r="M159" s="88">
        <v>1.4E-2</v>
      </c>
      <c r="N159" s="88">
        <v>2.9000000000000001E-2</v>
      </c>
      <c r="O159" s="98">
        <v>0.02</v>
      </c>
    </row>
    <row r="160" spans="1:15" x14ac:dyDescent="0.35">
      <c r="A160" s="1">
        <v>161</v>
      </c>
      <c r="B160" s="78">
        <v>0.14199999999999999</v>
      </c>
      <c r="C160" s="82">
        <v>0.27</v>
      </c>
      <c r="D160" s="83">
        <v>0.79200000000000004</v>
      </c>
      <c r="E160" s="70">
        <v>6.3E-2</v>
      </c>
      <c r="F160" s="71">
        <v>8.8999999999999996E-2</v>
      </c>
      <c r="G160" s="72">
        <v>0.55400000000000005</v>
      </c>
      <c r="H160" s="84" t="s">
        <v>5</v>
      </c>
      <c r="I160" s="85" t="s">
        <v>5</v>
      </c>
      <c r="J160" s="85" t="s">
        <v>5</v>
      </c>
      <c r="K160" s="86" t="s">
        <v>5</v>
      </c>
      <c r="L160" s="87">
        <v>1.4E-2</v>
      </c>
      <c r="M160" s="88">
        <v>6.7000000000000004E-2</v>
      </c>
      <c r="N160" s="88">
        <v>0.29299999999999998</v>
      </c>
      <c r="O160" s="98">
        <v>0.34100000000000003</v>
      </c>
    </row>
    <row r="161" spans="1:15" x14ac:dyDescent="0.35">
      <c r="A161" s="1">
        <v>162</v>
      </c>
      <c r="B161" s="78">
        <v>7.5999999999999998E-2</v>
      </c>
      <c r="C161" s="82">
        <v>0.90200000000000002</v>
      </c>
      <c r="D161" s="83">
        <v>0.24</v>
      </c>
      <c r="E161" s="70">
        <v>2.5999999999999999E-2</v>
      </c>
      <c r="F161" s="71">
        <v>0.82</v>
      </c>
      <c r="G161" s="72">
        <v>0.03</v>
      </c>
      <c r="H161" s="84" t="s">
        <v>16</v>
      </c>
      <c r="I161" s="85" t="s">
        <v>12</v>
      </c>
      <c r="J161" s="85" t="s">
        <v>16</v>
      </c>
      <c r="K161" s="86" t="s">
        <v>11</v>
      </c>
      <c r="L161" s="87">
        <v>0.13800000000000001</v>
      </c>
      <c r="M161" s="88">
        <v>0.34</v>
      </c>
      <c r="N161" s="88">
        <v>7.6999999999999999E-2</v>
      </c>
      <c r="O161" s="98">
        <v>8.9999999999999993E-3</v>
      </c>
    </row>
    <row r="162" spans="1:15" x14ac:dyDescent="0.35">
      <c r="A162" s="1">
        <v>163</v>
      </c>
      <c r="B162" s="78">
        <v>0.35299999999999998</v>
      </c>
      <c r="C162" s="82">
        <v>0.121</v>
      </c>
      <c r="D162" s="83">
        <v>0.999</v>
      </c>
      <c r="E162" s="70">
        <v>0.221</v>
      </c>
      <c r="F162" s="71">
        <v>2.1999999999999999E-2</v>
      </c>
      <c r="G162" s="72">
        <v>0.998</v>
      </c>
      <c r="H162" s="84" t="s">
        <v>5</v>
      </c>
      <c r="I162" s="85" t="s">
        <v>5</v>
      </c>
      <c r="J162" s="85" t="s">
        <v>5</v>
      </c>
      <c r="K162" s="86" t="s">
        <v>5</v>
      </c>
      <c r="L162" s="87">
        <v>0.21099999999999999</v>
      </c>
      <c r="M162" s="88">
        <v>0.02</v>
      </c>
      <c r="N162" s="88">
        <v>8.5999999999999993E-2</v>
      </c>
      <c r="O162" s="98">
        <v>8.9999999999999993E-3</v>
      </c>
    </row>
    <row r="163" spans="1:15" x14ac:dyDescent="0.35">
      <c r="A163" s="1">
        <v>164</v>
      </c>
      <c r="B163" s="78">
        <v>0.26800000000000002</v>
      </c>
      <c r="C163" s="82">
        <v>0.88100000000000001</v>
      </c>
      <c r="D163" s="83">
        <v>0.9</v>
      </c>
      <c r="E163" s="70">
        <v>0.154</v>
      </c>
      <c r="F163" s="71">
        <v>0.77200000000000002</v>
      </c>
      <c r="G163" s="72">
        <v>0.77600000000000002</v>
      </c>
      <c r="H163" s="84" t="s">
        <v>5</v>
      </c>
      <c r="I163" s="85" t="s">
        <v>5</v>
      </c>
      <c r="J163" s="85" t="s">
        <v>5</v>
      </c>
      <c r="K163" s="86" t="s">
        <v>5</v>
      </c>
      <c r="L163" s="87">
        <v>0.11</v>
      </c>
      <c r="M163" s="88">
        <v>0.10199999999999999</v>
      </c>
      <c r="N163" s="88">
        <v>0.05</v>
      </c>
      <c r="O163" s="98">
        <v>3.7999999999999999E-2</v>
      </c>
    </row>
    <row r="164" spans="1:15" x14ac:dyDescent="0.35">
      <c r="A164" s="1">
        <v>165</v>
      </c>
      <c r="B164" s="78">
        <v>0.58299999999999996</v>
      </c>
      <c r="C164" s="82">
        <v>0.107</v>
      </c>
      <c r="D164" s="83">
        <v>0.41399999999999998</v>
      </c>
      <c r="E164" s="70">
        <v>0.44900000000000001</v>
      </c>
      <c r="F164" s="71">
        <v>1.9E-2</v>
      </c>
      <c r="G164" s="72">
        <v>0.13400000000000001</v>
      </c>
      <c r="H164" s="84" t="s">
        <v>5</v>
      </c>
      <c r="I164" s="85" t="s">
        <v>5</v>
      </c>
      <c r="J164" s="85" t="s">
        <v>5</v>
      </c>
      <c r="K164" s="86" t="s">
        <v>5</v>
      </c>
      <c r="L164" s="87">
        <v>1E-3</v>
      </c>
      <c r="M164" s="88">
        <v>7.5999999999999998E-2</v>
      </c>
      <c r="N164" s="88">
        <v>1E-3</v>
      </c>
      <c r="O164" s="98">
        <v>6.0999999999999999E-2</v>
      </c>
    </row>
    <row r="165" spans="1:15" x14ac:dyDescent="0.35">
      <c r="A165" s="1">
        <v>166</v>
      </c>
      <c r="B165" s="78">
        <v>0.80900000000000005</v>
      </c>
      <c r="C165" s="82">
        <v>7.9000000000000001E-2</v>
      </c>
      <c r="D165" s="83">
        <v>0.91300000000000003</v>
      </c>
      <c r="E165" s="70">
        <v>0.69199999999999995</v>
      </c>
      <c r="F165" s="71">
        <v>1.2E-2</v>
      </c>
      <c r="G165" s="72">
        <v>0.79800000000000004</v>
      </c>
      <c r="H165" s="84" t="s">
        <v>5</v>
      </c>
      <c r="I165" s="85" t="s">
        <v>5</v>
      </c>
      <c r="J165" s="85" t="s">
        <v>5</v>
      </c>
      <c r="K165" s="86" t="s">
        <v>5</v>
      </c>
      <c r="L165" s="87">
        <v>1.7000000000000001E-2</v>
      </c>
      <c r="M165" s="88">
        <v>2E-3</v>
      </c>
      <c r="N165" s="88">
        <v>0.129</v>
      </c>
      <c r="O165" s="98">
        <v>6.0000000000000001E-3</v>
      </c>
    </row>
    <row r="166" spans="1:15" x14ac:dyDescent="0.35">
      <c r="A166" s="1">
        <v>167</v>
      </c>
      <c r="B166" s="78">
        <v>0.33300000000000002</v>
      </c>
      <c r="C166" s="82">
        <v>0.52400000000000002</v>
      </c>
      <c r="D166" s="83">
        <v>0.78500000000000003</v>
      </c>
      <c r="E166" s="70">
        <v>0.19900000000000001</v>
      </c>
      <c r="F166" s="71">
        <v>0.29199999999999998</v>
      </c>
      <c r="G166" s="72">
        <v>0.52200000000000002</v>
      </c>
      <c r="H166" s="84" t="s">
        <v>5</v>
      </c>
      <c r="I166" s="85" t="s">
        <v>5</v>
      </c>
      <c r="J166" s="85" t="s">
        <v>5</v>
      </c>
      <c r="K166" s="86" t="s">
        <v>5</v>
      </c>
      <c r="L166" s="87">
        <v>3.5000000000000003E-2</v>
      </c>
      <c r="M166" s="88">
        <v>0.13500000000000001</v>
      </c>
      <c r="N166" s="88">
        <v>8.3000000000000004E-2</v>
      </c>
      <c r="O166" s="98">
        <v>0.05</v>
      </c>
    </row>
    <row r="167" spans="1:15" x14ac:dyDescent="0.35">
      <c r="A167" s="1">
        <v>168</v>
      </c>
      <c r="B167" s="78">
        <v>3.6999999999999998E-2</v>
      </c>
      <c r="C167" s="82">
        <v>6.3E-2</v>
      </c>
      <c r="D167" s="83">
        <v>0.13400000000000001</v>
      </c>
      <c r="E167" s="70">
        <v>0.01</v>
      </c>
      <c r="F167" s="71">
        <v>8.9999999999999993E-3</v>
      </c>
      <c r="G167" s="72">
        <v>1.2E-2</v>
      </c>
      <c r="H167" s="84" t="s">
        <v>11</v>
      </c>
      <c r="I167" s="85" t="s">
        <v>11</v>
      </c>
      <c r="J167" s="85" t="s">
        <v>12</v>
      </c>
      <c r="K167" s="86" t="s">
        <v>11</v>
      </c>
      <c r="L167" s="87">
        <v>2.1000000000000001E-2</v>
      </c>
      <c r="M167" s="88">
        <v>2E-3</v>
      </c>
      <c r="N167" s="88">
        <v>0.14899999999999999</v>
      </c>
      <c r="O167" s="98">
        <v>7.0000000000000001E-3</v>
      </c>
    </row>
    <row r="168" spans="1:15" x14ac:dyDescent="0.35">
      <c r="A168" s="1">
        <v>169</v>
      </c>
      <c r="B168" s="78">
        <v>2E-3</v>
      </c>
      <c r="C168" s="82">
        <v>0</v>
      </c>
      <c r="D168" s="83">
        <v>0</v>
      </c>
      <c r="E168" s="70">
        <v>0</v>
      </c>
      <c r="F168" s="71">
        <v>0</v>
      </c>
      <c r="G168" s="72">
        <v>0</v>
      </c>
      <c r="H168" s="84" t="s">
        <v>54</v>
      </c>
      <c r="I168" s="85" t="s">
        <v>153</v>
      </c>
      <c r="J168" s="85" t="s">
        <v>53</v>
      </c>
      <c r="K168" s="86" t="s">
        <v>51</v>
      </c>
      <c r="L168" s="87">
        <v>1E-3</v>
      </c>
      <c r="M168" s="88">
        <v>2.1999999999999999E-2</v>
      </c>
      <c r="N168" s="88">
        <v>0</v>
      </c>
      <c r="O168" s="98">
        <v>0.47</v>
      </c>
    </row>
    <row r="169" spans="1:15" x14ac:dyDescent="0.35">
      <c r="A169" s="1">
        <v>170</v>
      </c>
      <c r="B169" s="78">
        <v>1E-3</v>
      </c>
      <c r="C169" s="82">
        <v>0.13800000000000001</v>
      </c>
      <c r="D169" s="83">
        <v>0.23200000000000001</v>
      </c>
      <c r="E169" s="70">
        <v>0</v>
      </c>
      <c r="F169" s="71">
        <v>2.8000000000000001E-2</v>
      </c>
      <c r="G169" s="72">
        <v>2.8000000000000001E-2</v>
      </c>
      <c r="H169" s="84" t="s">
        <v>11</v>
      </c>
      <c r="I169" s="85" t="s">
        <v>11</v>
      </c>
      <c r="J169" s="85" t="s">
        <v>12</v>
      </c>
      <c r="K169" s="86" t="s">
        <v>11</v>
      </c>
      <c r="L169" s="87">
        <v>0</v>
      </c>
      <c r="M169" s="88">
        <v>0</v>
      </c>
      <c r="N169" s="88">
        <v>0.03</v>
      </c>
      <c r="O169" s="98">
        <v>2E-3</v>
      </c>
    </row>
    <row r="170" spans="1:15" x14ac:dyDescent="0.35">
      <c r="A170" s="1">
        <v>171</v>
      </c>
      <c r="B170" s="78">
        <v>0.51600000000000001</v>
      </c>
      <c r="C170" s="82">
        <v>0.52400000000000002</v>
      </c>
      <c r="D170" s="83">
        <v>0.999</v>
      </c>
      <c r="E170" s="70">
        <v>0.38400000000000001</v>
      </c>
      <c r="F170" s="71">
        <v>0.29399999999999998</v>
      </c>
      <c r="G170" s="72">
        <v>0.96</v>
      </c>
      <c r="H170" s="84" t="s">
        <v>5</v>
      </c>
      <c r="I170" s="85" t="s">
        <v>5</v>
      </c>
      <c r="J170" s="85" t="s">
        <v>5</v>
      </c>
      <c r="K170" s="86" t="s">
        <v>5</v>
      </c>
      <c r="L170" s="87">
        <v>7.3999999999999996E-2</v>
      </c>
      <c r="M170" s="88">
        <v>0</v>
      </c>
      <c r="N170" s="88">
        <v>0.14299999999999999</v>
      </c>
      <c r="O170" s="98">
        <v>1E-3</v>
      </c>
    </row>
    <row r="171" spans="1:15" x14ac:dyDescent="0.35">
      <c r="A171" s="1">
        <v>172</v>
      </c>
      <c r="B171" s="78">
        <v>0.46400000000000002</v>
      </c>
      <c r="C171" s="82">
        <v>0.33100000000000002</v>
      </c>
      <c r="D171" s="83">
        <v>0.25900000000000001</v>
      </c>
      <c r="E171" s="70">
        <v>0.32900000000000001</v>
      </c>
      <c r="F171" s="71">
        <v>0.125</v>
      </c>
      <c r="G171" s="72">
        <v>3.5999999999999997E-2</v>
      </c>
      <c r="H171" s="84" t="s">
        <v>5</v>
      </c>
      <c r="I171" s="85" t="s">
        <v>5</v>
      </c>
      <c r="J171" s="85" t="s">
        <v>5</v>
      </c>
      <c r="K171" s="86" t="s">
        <v>5</v>
      </c>
      <c r="L171" s="87">
        <v>0.19600000000000001</v>
      </c>
      <c r="M171" s="88">
        <v>8.1000000000000003E-2</v>
      </c>
      <c r="N171" s="88">
        <v>4.8000000000000001E-2</v>
      </c>
      <c r="O171" s="98">
        <v>2.7E-2</v>
      </c>
    </row>
    <row r="172" spans="1:15" x14ac:dyDescent="0.35">
      <c r="A172" s="1">
        <v>173</v>
      </c>
      <c r="B172" s="78">
        <v>0.28899999999999998</v>
      </c>
      <c r="C172" s="82">
        <v>1.4999999999999999E-2</v>
      </c>
      <c r="D172" s="83">
        <v>0.72399999999999998</v>
      </c>
      <c r="E172" s="70">
        <v>0.17</v>
      </c>
      <c r="F172" s="71">
        <v>1E-3</v>
      </c>
      <c r="G172" s="72">
        <v>0.45300000000000001</v>
      </c>
      <c r="H172" s="84" t="s">
        <v>11</v>
      </c>
      <c r="I172" s="85" t="s">
        <v>16</v>
      </c>
      <c r="J172" s="85" t="s">
        <v>16</v>
      </c>
      <c r="K172" s="86" t="s">
        <v>12</v>
      </c>
      <c r="L172" s="87">
        <v>6.8000000000000005E-2</v>
      </c>
      <c r="M172" s="88">
        <v>0.186</v>
      </c>
      <c r="N172" s="88">
        <v>1.2E-2</v>
      </c>
      <c r="O172" s="98">
        <v>4.8000000000000001E-2</v>
      </c>
    </row>
    <row r="173" spans="1:15" x14ac:dyDescent="0.35">
      <c r="A173" s="1">
        <v>174</v>
      </c>
      <c r="B173" s="78">
        <v>5.6000000000000001E-2</v>
      </c>
      <c r="C173" s="82">
        <v>0.74</v>
      </c>
      <c r="D173" s="83">
        <v>0.79300000000000004</v>
      </c>
      <c r="E173" s="70">
        <v>1.7999999999999999E-2</v>
      </c>
      <c r="F173" s="71">
        <v>0.54400000000000004</v>
      </c>
      <c r="G173" s="72">
        <v>0.55600000000000005</v>
      </c>
      <c r="H173" s="84" t="s">
        <v>5</v>
      </c>
      <c r="I173" s="85" t="s">
        <v>5</v>
      </c>
      <c r="J173" s="85" t="s">
        <v>5</v>
      </c>
      <c r="K173" s="86" t="s">
        <v>5</v>
      </c>
      <c r="L173" s="87">
        <v>8.9999999999999993E-3</v>
      </c>
      <c r="M173" s="88">
        <v>4.0000000000000001E-3</v>
      </c>
      <c r="N173" s="88">
        <v>0.20599999999999999</v>
      </c>
      <c r="O173" s="98">
        <v>3.5999999999999997E-2</v>
      </c>
    </row>
    <row r="174" spans="1:15" x14ac:dyDescent="0.35">
      <c r="A174" s="1">
        <v>176</v>
      </c>
      <c r="B174" s="78">
        <v>0.68700000000000006</v>
      </c>
      <c r="C174" s="82">
        <v>4.2999999999999997E-2</v>
      </c>
      <c r="D174" s="83">
        <v>0.25900000000000001</v>
      </c>
      <c r="E174" s="70">
        <v>0.56399999999999995</v>
      </c>
      <c r="F174" s="71">
        <v>5.0000000000000001E-3</v>
      </c>
      <c r="G174" s="72">
        <v>3.3000000000000002E-2</v>
      </c>
      <c r="H174" s="84" t="s">
        <v>16</v>
      </c>
      <c r="I174" s="85" t="s">
        <v>16</v>
      </c>
      <c r="J174" s="85" t="s">
        <v>12</v>
      </c>
      <c r="K174" s="86" t="s">
        <v>11</v>
      </c>
      <c r="L174" s="87">
        <v>9.4E-2</v>
      </c>
      <c r="M174" s="88">
        <v>2.1999999999999999E-2</v>
      </c>
      <c r="N174" s="88">
        <v>0.36899999999999999</v>
      </c>
      <c r="O174" s="98">
        <v>1.9E-2</v>
      </c>
    </row>
    <row r="175" spans="1:15" x14ac:dyDescent="0.35">
      <c r="A175" s="1">
        <v>177</v>
      </c>
      <c r="B175" s="78">
        <v>0</v>
      </c>
      <c r="C175" s="82">
        <v>0.52800000000000002</v>
      </c>
      <c r="D175" s="83">
        <v>0.88700000000000001</v>
      </c>
      <c r="E175" s="70">
        <v>0</v>
      </c>
      <c r="F175" s="71">
        <v>0.30599999999999999</v>
      </c>
      <c r="G175" s="72">
        <v>0.65600000000000003</v>
      </c>
      <c r="H175" s="84" t="s">
        <v>12</v>
      </c>
      <c r="I175" s="85" t="s">
        <v>12</v>
      </c>
      <c r="J175" s="85" t="s">
        <v>11</v>
      </c>
      <c r="K175" s="86" t="s">
        <v>16</v>
      </c>
      <c r="L175" s="87">
        <v>0.21099999999999999</v>
      </c>
      <c r="M175" s="88">
        <v>0.106</v>
      </c>
      <c r="N175" s="88">
        <v>1.2999999999999999E-2</v>
      </c>
      <c r="O175" s="98">
        <v>1.9E-2</v>
      </c>
    </row>
    <row r="176" spans="1:15" x14ac:dyDescent="0.35">
      <c r="A176" s="1">
        <v>178</v>
      </c>
      <c r="B176" s="78">
        <v>0.14199999999999999</v>
      </c>
      <c r="C176" s="82">
        <v>0.95599999999999996</v>
      </c>
      <c r="D176" s="83">
        <v>0.89600000000000002</v>
      </c>
      <c r="E176" s="70">
        <v>6.4000000000000001E-2</v>
      </c>
      <c r="F176" s="71">
        <v>0.88700000000000001</v>
      </c>
      <c r="G176" s="72">
        <v>0.70899999999999996</v>
      </c>
      <c r="H176" s="84" t="s">
        <v>5</v>
      </c>
      <c r="I176" s="85" t="s">
        <v>5</v>
      </c>
      <c r="J176" s="85" t="s">
        <v>5</v>
      </c>
      <c r="K176" s="86" t="s">
        <v>5</v>
      </c>
      <c r="L176" s="87">
        <v>3.6999999999999998E-2</v>
      </c>
      <c r="M176" s="88">
        <v>0.128</v>
      </c>
      <c r="N176" s="88">
        <v>2.9000000000000001E-2</v>
      </c>
      <c r="O176" s="98">
        <v>1.2E-2</v>
      </c>
    </row>
    <row r="177" spans="1:15" x14ac:dyDescent="0.35">
      <c r="A177" s="1">
        <v>179</v>
      </c>
      <c r="B177" s="78">
        <v>0.24399999999999999</v>
      </c>
      <c r="C177" s="82">
        <v>0.17899999999999999</v>
      </c>
      <c r="D177" s="83">
        <v>0.42899999999999999</v>
      </c>
      <c r="E177" s="70">
        <v>0.13300000000000001</v>
      </c>
      <c r="F177" s="71">
        <v>4.1000000000000002E-2</v>
      </c>
      <c r="G177" s="72">
        <v>0.157</v>
      </c>
      <c r="H177" s="84" t="s">
        <v>5</v>
      </c>
      <c r="I177" s="85" t="s">
        <v>5</v>
      </c>
      <c r="J177" s="85" t="s">
        <v>5</v>
      </c>
      <c r="K177" s="86" t="s">
        <v>5</v>
      </c>
      <c r="L177" s="87">
        <v>5.2999999999999999E-2</v>
      </c>
      <c r="M177" s="88">
        <v>0.29499999999999998</v>
      </c>
      <c r="N177" s="88">
        <v>2E-3</v>
      </c>
      <c r="O177" s="98">
        <v>3.6999999999999998E-2</v>
      </c>
    </row>
    <row r="178" spans="1:15" x14ac:dyDescent="0.35">
      <c r="A178" s="1">
        <v>180</v>
      </c>
      <c r="B178" s="78">
        <v>0.441</v>
      </c>
      <c r="C178" s="82">
        <v>0.34399999999999997</v>
      </c>
      <c r="D178" s="83">
        <v>0.63400000000000001</v>
      </c>
      <c r="E178" s="70">
        <v>0.308</v>
      </c>
      <c r="F178" s="71">
        <v>0.13700000000000001</v>
      </c>
      <c r="G178" s="72">
        <v>0.36799999999999999</v>
      </c>
      <c r="H178" s="84" t="s">
        <v>5</v>
      </c>
      <c r="I178" s="85" t="s">
        <v>5</v>
      </c>
      <c r="J178" s="85" t="s">
        <v>5</v>
      </c>
      <c r="K178" s="86" t="s">
        <v>5</v>
      </c>
      <c r="L178" s="87">
        <v>0.29599999999999999</v>
      </c>
      <c r="M178" s="88">
        <v>0.34799999999999998</v>
      </c>
      <c r="N178" s="88">
        <v>8.0000000000000002E-3</v>
      </c>
      <c r="O178" s="98">
        <v>4.0000000000000001E-3</v>
      </c>
    </row>
    <row r="179" spans="1:15" x14ac:dyDescent="0.35">
      <c r="A179" s="1">
        <v>181</v>
      </c>
      <c r="B179" s="78">
        <v>3.1E-2</v>
      </c>
      <c r="C179" s="82">
        <v>0.73099999999999998</v>
      </c>
      <c r="D179" s="83">
        <v>0.31</v>
      </c>
      <c r="E179" s="70">
        <v>8.0000000000000002E-3</v>
      </c>
      <c r="F179" s="71">
        <v>0.53300000000000003</v>
      </c>
      <c r="G179" s="72">
        <v>5.5E-2</v>
      </c>
      <c r="H179" s="84" t="s">
        <v>11</v>
      </c>
      <c r="I179" s="85" t="s">
        <v>16</v>
      </c>
      <c r="J179" s="85" t="s">
        <v>12</v>
      </c>
      <c r="K179" s="86" t="s">
        <v>16</v>
      </c>
      <c r="L179" s="87">
        <v>0</v>
      </c>
      <c r="M179" s="88">
        <v>6.0000000000000001E-3</v>
      </c>
      <c r="N179" s="88">
        <v>7.4999999999999997E-2</v>
      </c>
      <c r="O179" s="98">
        <v>7.9000000000000001E-2</v>
      </c>
    </row>
    <row r="180" spans="1:15" x14ac:dyDescent="0.35">
      <c r="A180" s="1">
        <v>182</v>
      </c>
      <c r="B180" s="78">
        <v>0.48099999999999998</v>
      </c>
      <c r="C180" s="82">
        <v>0.52300000000000002</v>
      </c>
      <c r="D180" s="83">
        <v>0.25900000000000001</v>
      </c>
      <c r="E180" s="70">
        <v>0.34699999999999998</v>
      </c>
      <c r="F180" s="71">
        <v>0.28499999999999998</v>
      </c>
      <c r="G180" s="72">
        <v>3.3000000000000002E-2</v>
      </c>
      <c r="H180" s="84" t="s">
        <v>5</v>
      </c>
      <c r="I180" s="85" t="s">
        <v>5</v>
      </c>
      <c r="J180" s="85" t="s">
        <v>5</v>
      </c>
      <c r="K180" s="86" t="s">
        <v>5</v>
      </c>
      <c r="L180" s="87">
        <v>3.5999999999999997E-2</v>
      </c>
      <c r="M180" s="88">
        <v>6.2E-2</v>
      </c>
      <c r="N180" s="88">
        <v>0.106</v>
      </c>
      <c r="O180" s="98">
        <v>7.0000000000000001E-3</v>
      </c>
    </row>
    <row r="181" spans="1:15" x14ac:dyDescent="0.35">
      <c r="A181" s="1">
        <v>183</v>
      </c>
      <c r="B181" s="78">
        <v>0.999</v>
      </c>
      <c r="C181" s="82">
        <v>0.39100000000000001</v>
      </c>
      <c r="D181" s="83">
        <v>0.60699999999999998</v>
      </c>
      <c r="E181" s="70">
        <v>0.94499999999999995</v>
      </c>
      <c r="F181" s="71">
        <v>0.17799999999999999</v>
      </c>
      <c r="G181" s="72">
        <v>0.33700000000000002</v>
      </c>
      <c r="H181" s="84" t="s">
        <v>5</v>
      </c>
      <c r="I181" s="85" t="s">
        <v>5</v>
      </c>
      <c r="J181" s="85" t="s">
        <v>5</v>
      </c>
      <c r="K181" s="86" t="s">
        <v>5</v>
      </c>
      <c r="L181" s="87">
        <v>3.0000000000000001E-3</v>
      </c>
      <c r="M181" s="88">
        <v>0.58699999999999997</v>
      </c>
      <c r="N181" s="88">
        <v>1E-3</v>
      </c>
      <c r="O181" s="98">
        <v>0.108</v>
      </c>
    </row>
    <row r="182" spans="1:15" x14ac:dyDescent="0.35">
      <c r="A182" s="1">
        <v>184</v>
      </c>
      <c r="B182" s="78">
        <v>3.0000000000000001E-3</v>
      </c>
      <c r="C182" s="82">
        <v>1.0999999999999999E-2</v>
      </c>
      <c r="D182" s="83">
        <v>0.76500000000000001</v>
      </c>
      <c r="E182" s="70">
        <v>0</v>
      </c>
      <c r="F182" s="71">
        <v>1E-3</v>
      </c>
      <c r="G182" s="72">
        <v>0.48899999999999999</v>
      </c>
      <c r="H182" s="84" t="s">
        <v>11</v>
      </c>
      <c r="I182" s="85" t="s">
        <v>12</v>
      </c>
      <c r="J182" s="85" t="s">
        <v>12</v>
      </c>
      <c r="K182" s="86" t="s">
        <v>12</v>
      </c>
      <c r="L182" s="87">
        <v>7.0000000000000001E-3</v>
      </c>
      <c r="M182" s="88">
        <v>4.2999999999999997E-2</v>
      </c>
      <c r="N182" s="88">
        <v>3.4000000000000002E-2</v>
      </c>
      <c r="O182" s="98">
        <v>0.13200000000000001</v>
      </c>
    </row>
    <row r="183" spans="1:15" x14ac:dyDescent="0.35">
      <c r="A183" s="1">
        <v>185</v>
      </c>
      <c r="B183" s="78">
        <v>0.496</v>
      </c>
      <c r="C183" s="82">
        <v>0.57899999999999996</v>
      </c>
      <c r="D183" s="83">
        <v>0.65200000000000002</v>
      </c>
      <c r="E183" s="70">
        <v>0.36199999999999999</v>
      </c>
      <c r="F183" s="71">
        <v>0.35699999999999998</v>
      </c>
      <c r="G183" s="72">
        <v>0.38200000000000001</v>
      </c>
      <c r="H183" s="84" t="s">
        <v>5</v>
      </c>
      <c r="I183" s="85" t="s">
        <v>5</v>
      </c>
      <c r="J183" s="85" t="s">
        <v>5</v>
      </c>
      <c r="K183" s="86" t="s">
        <v>5</v>
      </c>
      <c r="L183" s="87">
        <v>7.0000000000000001E-3</v>
      </c>
      <c r="M183" s="88">
        <v>1.2E-2</v>
      </c>
      <c r="N183" s="88">
        <v>1E-3</v>
      </c>
      <c r="O183" s="98">
        <v>7.0000000000000001E-3</v>
      </c>
    </row>
    <row r="184" spans="1:15" x14ac:dyDescent="0.35">
      <c r="A184" s="1">
        <v>186</v>
      </c>
      <c r="B184" s="78">
        <v>0.999</v>
      </c>
      <c r="C184" s="82">
        <v>8.7999999999999995E-2</v>
      </c>
      <c r="D184" s="83">
        <v>6.5000000000000002E-2</v>
      </c>
      <c r="E184" s="70">
        <v>0.97799999999999998</v>
      </c>
      <c r="F184" s="71">
        <v>1.4E-2</v>
      </c>
      <c r="G184" s="72">
        <v>4.0000000000000001E-3</v>
      </c>
      <c r="H184" s="84" t="s">
        <v>11</v>
      </c>
      <c r="I184" s="85" t="s">
        <v>12</v>
      </c>
      <c r="J184" s="85" t="s">
        <v>16</v>
      </c>
      <c r="K184" s="86" t="s">
        <v>16</v>
      </c>
      <c r="L184" s="87">
        <v>5.0000000000000001E-3</v>
      </c>
      <c r="M184" s="88">
        <v>0.224</v>
      </c>
      <c r="N184" s="88">
        <v>0.247</v>
      </c>
      <c r="O184" s="98">
        <v>0.126</v>
      </c>
    </row>
    <row r="185" spans="1:15" x14ac:dyDescent="0.35">
      <c r="A185" s="1">
        <v>187</v>
      </c>
      <c r="B185" s="78">
        <v>0.254</v>
      </c>
      <c r="C185" s="82">
        <v>0.375</v>
      </c>
      <c r="D185" s="83">
        <v>0.73699999999999999</v>
      </c>
      <c r="E185" s="70">
        <v>0.14199999999999999</v>
      </c>
      <c r="F185" s="71">
        <v>0.16500000000000001</v>
      </c>
      <c r="G185" s="72">
        <v>0.46300000000000002</v>
      </c>
      <c r="H185" s="84" t="s">
        <v>5</v>
      </c>
      <c r="I185" s="85" t="s">
        <v>5</v>
      </c>
      <c r="J185" s="85" t="s">
        <v>5</v>
      </c>
      <c r="K185" s="86" t="s">
        <v>5</v>
      </c>
      <c r="L185" s="87">
        <v>0.11</v>
      </c>
      <c r="M185" s="88">
        <v>2.3E-2</v>
      </c>
      <c r="N185" s="88">
        <v>7.3999999999999996E-2</v>
      </c>
      <c r="O185" s="98">
        <v>1.0999999999999999E-2</v>
      </c>
    </row>
    <row r="186" spans="1:15" x14ac:dyDescent="0.35">
      <c r="A186" s="1">
        <v>188</v>
      </c>
      <c r="B186" s="78">
        <v>0.82699999999999996</v>
      </c>
      <c r="C186" s="82">
        <v>0.44400000000000001</v>
      </c>
      <c r="D186" s="83">
        <v>0</v>
      </c>
      <c r="E186" s="70">
        <v>0.73399999999999999</v>
      </c>
      <c r="F186" s="71">
        <v>0.216</v>
      </c>
      <c r="G186" s="72">
        <v>0</v>
      </c>
      <c r="H186" s="84" t="s">
        <v>53</v>
      </c>
      <c r="I186" s="85" t="s">
        <v>51</v>
      </c>
      <c r="J186" s="85" t="s">
        <v>52</v>
      </c>
      <c r="K186" s="86" t="s">
        <v>54</v>
      </c>
      <c r="L186" s="87">
        <v>2.7E-2</v>
      </c>
      <c r="M186" s="88">
        <v>0.22600000000000001</v>
      </c>
      <c r="N186" s="88">
        <v>0.19600000000000001</v>
      </c>
      <c r="O186" s="98">
        <v>7.2999999999999995E-2</v>
      </c>
    </row>
    <row r="187" spans="1:15" x14ac:dyDescent="0.35">
      <c r="A187" s="1">
        <v>189</v>
      </c>
      <c r="B187" s="78">
        <v>0.999</v>
      </c>
      <c r="C187" s="82">
        <v>0.23400000000000001</v>
      </c>
      <c r="D187" s="83">
        <v>0.16600000000000001</v>
      </c>
      <c r="E187" s="70">
        <v>0.98299999999999998</v>
      </c>
      <c r="F187" s="71">
        <v>6.8000000000000005E-2</v>
      </c>
      <c r="G187" s="72">
        <v>1.7000000000000001E-2</v>
      </c>
      <c r="H187" s="84" t="s">
        <v>16</v>
      </c>
      <c r="I187" s="85" t="s">
        <v>16</v>
      </c>
      <c r="J187" s="85" t="s">
        <v>12</v>
      </c>
      <c r="K187" s="86" t="s">
        <v>11</v>
      </c>
      <c r="L187" s="87">
        <v>7.0000000000000001E-3</v>
      </c>
      <c r="M187" s="88">
        <v>0.123</v>
      </c>
      <c r="N187" s="88">
        <v>0.81599999999999995</v>
      </c>
      <c r="O187" s="98">
        <v>0</v>
      </c>
    </row>
    <row r="188" spans="1:15" x14ac:dyDescent="0.35">
      <c r="A188" s="1">
        <v>190</v>
      </c>
      <c r="B188" s="78">
        <v>0</v>
      </c>
      <c r="C188" s="82">
        <v>0.68400000000000005</v>
      </c>
      <c r="D188" s="83">
        <v>0.999</v>
      </c>
      <c r="E188" s="70">
        <v>0</v>
      </c>
      <c r="F188" s="71">
        <v>0.48499999999999999</v>
      </c>
      <c r="G188" s="72">
        <v>0.94899999999999995</v>
      </c>
      <c r="H188" s="84" t="s">
        <v>11</v>
      </c>
      <c r="I188" s="85" t="s">
        <v>11</v>
      </c>
      <c r="J188" s="85" t="s">
        <v>12</v>
      </c>
      <c r="K188" s="86" t="s">
        <v>12</v>
      </c>
      <c r="L188" s="87">
        <v>3.0000000000000001E-3</v>
      </c>
      <c r="M188" s="88">
        <v>7.0000000000000001E-3</v>
      </c>
      <c r="N188" s="88">
        <v>0.107</v>
      </c>
      <c r="O188" s="98">
        <v>4.2000000000000003E-2</v>
      </c>
    </row>
    <row r="189" spans="1:15" x14ac:dyDescent="0.35">
      <c r="A189" s="1">
        <v>191</v>
      </c>
      <c r="B189" s="78">
        <v>0.10299999999999999</v>
      </c>
      <c r="C189" s="82">
        <v>0.84499999999999997</v>
      </c>
      <c r="D189" s="83">
        <v>0.88700000000000001</v>
      </c>
      <c r="E189" s="70">
        <v>3.9E-2</v>
      </c>
      <c r="F189" s="71">
        <v>0.68500000000000005</v>
      </c>
      <c r="G189" s="72">
        <v>0.65100000000000002</v>
      </c>
      <c r="H189" s="84" t="s">
        <v>5</v>
      </c>
      <c r="I189" s="85" t="s">
        <v>5</v>
      </c>
      <c r="J189" s="85" t="s">
        <v>5</v>
      </c>
      <c r="K189" s="86" t="s">
        <v>5</v>
      </c>
      <c r="L189" s="87">
        <v>1E-3</v>
      </c>
      <c r="M189" s="88">
        <v>0</v>
      </c>
      <c r="N189" s="88">
        <v>9.6000000000000002E-2</v>
      </c>
      <c r="O189" s="98">
        <v>4.0000000000000001E-3</v>
      </c>
    </row>
    <row r="190" spans="1:15" x14ac:dyDescent="0.35">
      <c r="A190" s="1">
        <v>192</v>
      </c>
      <c r="B190" s="78">
        <v>0.42</v>
      </c>
      <c r="C190" s="82">
        <v>9.2999999999999999E-2</v>
      </c>
      <c r="D190" s="83">
        <v>0.90100000000000002</v>
      </c>
      <c r="E190" s="70">
        <v>0.28799999999999998</v>
      </c>
      <c r="F190" s="71">
        <v>1.4999999999999999E-2</v>
      </c>
      <c r="G190" s="72">
        <v>0.77900000000000003</v>
      </c>
      <c r="H190" s="84" t="s">
        <v>5</v>
      </c>
      <c r="I190" s="85" t="s">
        <v>5</v>
      </c>
      <c r="J190" s="85" t="s">
        <v>5</v>
      </c>
      <c r="K190" s="86" t="s">
        <v>5</v>
      </c>
      <c r="L190" s="87">
        <v>1.7999999999999999E-2</v>
      </c>
      <c r="M190" s="88">
        <v>2E-3</v>
      </c>
      <c r="N190" s="88">
        <v>0.39200000000000002</v>
      </c>
      <c r="O190" s="98">
        <v>5.0000000000000001E-3</v>
      </c>
    </row>
    <row r="191" spans="1:15" x14ac:dyDescent="0.35">
      <c r="A191" s="1">
        <v>193</v>
      </c>
      <c r="B191" s="78">
        <v>0.01</v>
      </c>
      <c r="C191" s="82">
        <v>0.16700000000000001</v>
      </c>
      <c r="D191" s="83">
        <v>0.35499999999999998</v>
      </c>
      <c r="E191" s="70">
        <v>2E-3</v>
      </c>
      <c r="F191" s="71">
        <v>3.7999999999999999E-2</v>
      </c>
      <c r="G191" s="72">
        <v>7.4999999999999997E-2</v>
      </c>
      <c r="H191" s="84" t="s">
        <v>12</v>
      </c>
      <c r="I191" s="85" t="s">
        <v>16</v>
      </c>
      <c r="J191" s="85" t="s">
        <v>11</v>
      </c>
      <c r="K191" s="86" t="s">
        <v>11</v>
      </c>
      <c r="L191" s="87">
        <v>0.46400000000000002</v>
      </c>
      <c r="M191" s="88">
        <v>3.3000000000000002E-2</v>
      </c>
      <c r="N191" s="88">
        <v>5.0000000000000001E-3</v>
      </c>
      <c r="O191" s="98">
        <v>4.0000000000000001E-3</v>
      </c>
    </row>
    <row r="192" spans="1:15" x14ac:dyDescent="0.35">
      <c r="A192" s="1">
        <v>194</v>
      </c>
      <c r="B192" s="78">
        <v>0.44800000000000001</v>
      </c>
      <c r="C192" s="82">
        <v>0.84499999999999997</v>
      </c>
      <c r="D192" s="83">
        <v>0.35499999999999998</v>
      </c>
      <c r="E192" s="70">
        <v>0.316</v>
      </c>
      <c r="F192" s="71">
        <v>0.68400000000000005</v>
      </c>
      <c r="G192" s="72">
        <v>7.6999999999999999E-2</v>
      </c>
      <c r="H192" s="84" t="s">
        <v>5</v>
      </c>
      <c r="I192" s="85" t="s">
        <v>5</v>
      </c>
      <c r="J192" s="85" t="s">
        <v>5</v>
      </c>
      <c r="K192" s="86" t="s">
        <v>5</v>
      </c>
      <c r="L192" s="87">
        <v>1.2E-2</v>
      </c>
      <c r="M192" s="88">
        <v>4.1000000000000002E-2</v>
      </c>
      <c r="N192" s="88">
        <v>2.5999999999999999E-2</v>
      </c>
      <c r="O192" s="98">
        <v>2.5999999999999999E-2</v>
      </c>
    </row>
    <row r="193" spans="1:15" x14ac:dyDescent="0.35">
      <c r="A193" s="1">
        <v>195</v>
      </c>
      <c r="B193" s="78">
        <v>0.51600000000000001</v>
      </c>
      <c r="C193" s="82">
        <v>0.61899999999999999</v>
      </c>
      <c r="D193" s="83">
        <v>0.67600000000000005</v>
      </c>
      <c r="E193" s="70">
        <v>0.38400000000000001</v>
      </c>
      <c r="F193" s="71">
        <v>0.40300000000000002</v>
      </c>
      <c r="G193" s="72">
        <v>0.41499999999999998</v>
      </c>
      <c r="H193" s="84" t="s">
        <v>5</v>
      </c>
      <c r="I193" s="85" t="s">
        <v>5</v>
      </c>
      <c r="J193" s="85" t="s">
        <v>5</v>
      </c>
      <c r="K193" s="86" t="s">
        <v>5</v>
      </c>
      <c r="L193" s="87">
        <v>0.32300000000000001</v>
      </c>
      <c r="M193" s="88">
        <v>0.14799999999999999</v>
      </c>
      <c r="N193" s="88">
        <v>5.6000000000000001E-2</v>
      </c>
      <c r="O193" s="98">
        <v>3.1E-2</v>
      </c>
    </row>
    <row r="194" spans="1:15" x14ac:dyDescent="0.35">
      <c r="A194" s="1">
        <v>196</v>
      </c>
      <c r="B194" s="78">
        <v>8.0000000000000002E-3</v>
      </c>
      <c r="C194" s="82">
        <v>3.0000000000000001E-3</v>
      </c>
      <c r="D194" s="83">
        <v>0.35499999999999998</v>
      </c>
      <c r="E194" s="70">
        <v>1E-3</v>
      </c>
      <c r="F194" s="71">
        <v>0</v>
      </c>
      <c r="G194" s="72">
        <v>7.1999999999999995E-2</v>
      </c>
      <c r="H194" s="84" t="s">
        <v>11</v>
      </c>
      <c r="I194" s="85" t="s">
        <v>11</v>
      </c>
      <c r="J194" s="85" t="s">
        <v>11</v>
      </c>
      <c r="K194" s="86" t="s">
        <v>12</v>
      </c>
      <c r="L194" s="87">
        <v>2E-3</v>
      </c>
      <c r="M194" s="88">
        <v>4.0000000000000001E-3</v>
      </c>
      <c r="N194" s="88">
        <v>2.1999999999999999E-2</v>
      </c>
      <c r="O194" s="98">
        <v>7.6999999999999999E-2</v>
      </c>
    </row>
    <row r="195" spans="1:15" x14ac:dyDescent="0.35">
      <c r="A195" s="1">
        <v>197</v>
      </c>
      <c r="B195" s="78">
        <v>6.9000000000000006E-2</v>
      </c>
      <c r="C195" s="82">
        <v>0.80100000000000005</v>
      </c>
      <c r="D195" s="83">
        <v>0.23899999999999999</v>
      </c>
      <c r="E195" s="70">
        <v>2.3E-2</v>
      </c>
      <c r="F195" s="71">
        <v>0.627</v>
      </c>
      <c r="G195" s="72">
        <v>0.03</v>
      </c>
      <c r="H195" s="84" t="s">
        <v>11</v>
      </c>
      <c r="I195" s="85" t="s">
        <v>16</v>
      </c>
      <c r="J195" s="85" t="s">
        <v>12</v>
      </c>
      <c r="K195" s="86" t="s">
        <v>16</v>
      </c>
      <c r="L195" s="87">
        <v>4.0000000000000001E-3</v>
      </c>
      <c r="M195" s="88">
        <v>8.0000000000000002E-3</v>
      </c>
      <c r="N195" s="88">
        <v>6.7000000000000004E-2</v>
      </c>
      <c r="O195" s="98">
        <v>5.3999999999999999E-2</v>
      </c>
    </row>
    <row r="196" spans="1:15" x14ac:dyDescent="0.35">
      <c r="A196" s="1">
        <v>198</v>
      </c>
      <c r="B196" s="78">
        <v>2.4E-2</v>
      </c>
      <c r="C196" s="82">
        <v>4.8000000000000001E-2</v>
      </c>
      <c r="D196" s="83">
        <v>0.42899999999999999</v>
      </c>
      <c r="E196" s="70">
        <v>6.0000000000000001E-3</v>
      </c>
      <c r="F196" s="71">
        <v>6.0000000000000001E-3</v>
      </c>
      <c r="G196" s="72">
        <v>0.158</v>
      </c>
      <c r="H196" s="84" t="s">
        <v>11</v>
      </c>
      <c r="I196" s="85" t="s">
        <v>11</v>
      </c>
      <c r="J196" s="85" t="s">
        <v>12</v>
      </c>
      <c r="K196" s="86" t="s">
        <v>11</v>
      </c>
      <c r="L196" s="87">
        <v>2.7E-2</v>
      </c>
      <c r="M196" s="88">
        <v>1E-3</v>
      </c>
      <c r="N196" s="88">
        <v>0.434</v>
      </c>
      <c r="O196" s="98">
        <v>1.4E-2</v>
      </c>
    </row>
    <row r="197" spans="1:15" x14ac:dyDescent="0.35">
      <c r="A197" s="1">
        <v>199</v>
      </c>
      <c r="B197" s="78">
        <v>0</v>
      </c>
      <c r="C197" s="82">
        <v>0.48899999999999999</v>
      </c>
      <c r="D197" s="83">
        <v>0.55500000000000005</v>
      </c>
      <c r="E197" s="70">
        <v>0</v>
      </c>
      <c r="F197" s="71">
        <v>0.25</v>
      </c>
      <c r="G197" s="72">
        <v>0.252</v>
      </c>
      <c r="H197" s="84" t="s">
        <v>53</v>
      </c>
      <c r="I197" s="85" t="s">
        <v>54</v>
      </c>
      <c r="J197" s="85" t="s">
        <v>52</v>
      </c>
      <c r="K197" s="86" t="s">
        <v>51</v>
      </c>
      <c r="L197" s="87">
        <v>1.0999999999999999E-2</v>
      </c>
      <c r="M197" s="88">
        <v>2.4E-2</v>
      </c>
      <c r="N197" s="88">
        <v>9.0999999999999998E-2</v>
      </c>
      <c r="O197" s="98">
        <v>0.14399999999999999</v>
      </c>
    </row>
    <row r="198" spans="1:15" x14ac:dyDescent="0.35">
      <c r="A198" s="1">
        <v>200</v>
      </c>
      <c r="B198" s="78">
        <v>7.0000000000000001E-3</v>
      </c>
      <c r="C198" s="82">
        <v>1</v>
      </c>
      <c r="D198" s="83">
        <v>0</v>
      </c>
      <c r="E198" s="70">
        <v>1E-3</v>
      </c>
      <c r="F198" s="71">
        <v>0.96199999999999997</v>
      </c>
      <c r="G198" s="72">
        <v>0</v>
      </c>
      <c r="H198" s="84" t="s">
        <v>11</v>
      </c>
      <c r="I198" s="85" t="s">
        <v>16</v>
      </c>
      <c r="J198" s="85" t="s">
        <v>12</v>
      </c>
      <c r="K198" s="86" t="s">
        <v>16</v>
      </c>
      <c r="L198" s="87">
        <v>1.4999999999999999E-2</v>
      </c>
      <c r="M198" s="88">
        <v>0.03</v>
      </c>
      <c r="N198" s="88">
        <v>0.109</v>
      </c>
      <c r="O198" s="98">
        <v>2.5999999999999999E-2</v>
      </c>
    </row>
    <row r="199" spans="1:15" x14ac:dyDescent="0.35">
      <c r="A199" s="1">
        <v>201</v>
      </c>
      <c r="B199" s="78">
        <v>0</v>
      </c>
      <c r="C199" s="82">
        <v>0.68200000000000005</v>
      </c>
      <c r="D199" s="83">
        <v>0.39300000000000002</v>
      </c>
      <c r="E199" s="70">
        <v>0</v>
      </c>
      <c r="F199" s="71">
        <v>0.48099999999999998</v>
      </c>
      <c r="G199" s="72">
        <v>0.108</v>
      </c>
      <c r="H199" s="84" t="s">
        <v>16</v>
      </c>
      <c r="I199" s="85" t="s">
        <v>12</v>
      </c>
      <c r="J199" s="85" t="s">
        <v>11</v>
      </c>
      <c r="K199" s="86" t="s">
        <v>11</v>
      </c>
      <c r="L199" s="87">
        <v>1.0999999999999999E-2</v>
      </c>
      <c r="M199" s="88">
        <v>1.4999999999999999E-2</v>
      </c>
      <c r="N199" s="88">
        <v>0</v>
      </c>
      <c r="O199" s="98">
        <v>0</v>
      </c>
    </row>
    <row r="200" spans="1:15" x14ac:dyDescent="0.35">
      <c r="A200" s="1">
        <v>202</v>
      </c>
      <c r="B200" s="78">
        <v>0.17699999999999999</v>
      </c>
      <c r="C200" s="82">
        <v>0.39600000000000002</v>
      </c>
      <c r="D200" s="83">
        <v>0.58099999999999996</v>
      </c>
      <c r="E200" s="70">
        <v>8.8999999999999996E-2</v>
      </c>
      <c r="F200" s="71">
        <v>0.18099999999999999</v>
      </c>
      <c r="G200" s="72">
        <v>0.317</v>
      </c>
      <c r="H200" s="84" t="s">
        <v>5</v>
      </c>
      <c r="I200" s="85" t="s">
        <v>5</v>
      </c>
      <c r="J200" s="85" t="s">
        <v>5</v>
      </c>
      <c r="K200" s="86" t="s">
        <v>5</v>
      </c>
      <c r="L200" s="87">
        <v>1.2E-2</v>
      </c>
      <c r="M200" s="88">
        <v>3.0000000000000001E-3</v>
      </c>
      <c r="N200" s="88">
        <v>0.22500000000000001</v>
      </c>
      <c r="O200" s="98">
        <v>0.13300000000000001</v>
      </c>
    </row>
    <row r="201" spans="1:15" x14ac:dyDescent="0.35">
      <c r="A201" s="1">
        <v>203</v>
      </c>
      <c r="B201" s="78">
        <v>3.0000000000000001E-3</v>
      </c>
      <c r="C201" s="82">
        <v>0.96199999999999997</v>
      </c>
      <c r="D201" s="83">
        <v>0.25900000000000001</v>
      </c>
      <c r="E201" s="70">
        <v>0</v>
      </c>
      <c r="F201" s="71">
        <v>0.89400000000000002</v>
      </c>
      <c r="G201" s="72">
        <v>3.5000000000000003E-2</v>
      </c>
      <c r="H201" s="84" t="s">
        <v>11</v>
      </c>
      <c r="I201" s="85" t="s">
        <v>16</v>
      </c>
      <c r="J201" s="85" t="s">
        <v>12</v>
      </c>
      <c r="K201" s="86" t="s">
        <v>16</v>
      </c>
      <c r="L201" s="87">
        <v>2E-3</v>
      </c>
      <c r="M201" s="88">
        <v>4.9000000000000002E-2</v>
      </c>
      <c r="N201" s="88">
        <v>6.9000000000000006E-2</v>
      </c>
      <c r="O201" s="98">
        <v>4.7E-2</v>
      </c>
    </row>
    <row r="202" spans="1:15" x14ac:dyDescent="0.35">
      <c r="A202" s="1">
        <v>204</v>
      </c>
      <c r="B202" s="78">
        <v>0.46899999999999997</v>
      </c>
      <c r="C202" s="82">
        <v>0.38100000000000001</v>
      </c>
      <c r="D202" s="83">
        <v>0.89900000000000002</v>
      </c>
      <c r="E202" s="70">
        <v>0.33400000000000002</v>
      </c>
      <c r="F202" s="71">
        <v>0.17</v>
      </c>
      <c r="G202" s="72">
        <v>0.755</v>
      </c>
      <c r="H202" s="84" t="s">
        <v>5</v>
      </c>
      <c r="I202" s="85" t="s">
        <v>5</v>
      </c>
      <c r="J202" s="85" t="s">
        <v>5</v>
      </c>
      <c r="K202" s="86" t="s">
        <v>5</v>
      </c>
      <c r="L202" s="87">
        <v>3.5999999999999997E-2</v>
      </c>
      <c r="M202" s="88">
        <v>8.0000000000000002E-3</v>
      </c>
      <c r="N202" s="88">
        <v>1.7000000000000001E-2</v>
      </c>
      <c r="O202" s="98">
        <v>7.0000000000000001E-3</v>
      </c>
    </row>
    <row r="203" spans="1:15" x14ac:dyDescent="0.35">
      <c r="A203" s="1">
        <v>205</v>
      </c>
      <c r="B203" s="78">
        <v>0.28899999999999998</v>
      </c>
      <c r="C203" s="82">
        <v>1.2E-2</v>
      </c>
      <c r="D203" s="83">
        <v>0.74299999999999999</v>
      </c>
      <c r="E203" s="70">
        <v>0.17</v>
      </c>
      <c r="F203" s="71">
        <v>1E-3</v>
      </c>
      <c r="G203" s="72">
        <v>0.46899999999999997</v>
      </c>
      <c r="H203" s="84" t="s">
        <v>11</v>
      </c>
      <c r="I203" s="85" t="s">
        <v>16</v>
      </c>
      <c r="J203" s="85" t="s">
        <v>11</v>
      </c>
      <c r="K203" s="86" t="s">
        <v>12</v>
      </c>
      <c r="L203" s="87">
        <v>5.0000000000000001E-3</v>
      </c>
      <c r="M203" s="88">
        <v>1.4999999999999999E-2</v>
      </c>
      <c r="N203" s="88">
        <v>1.7000000000000001E-2</v>
      </c>
      <c r="O203" s="98">
        <v>0.32900000000000001</v>
      </c>
    </row>
    <row r="204" spans="1:15" x14ac:dyDescent="0.35">
      <c r="A204" s="1">
        <v>206</v>
      </c>
      <c r="B204" s="78">
        <v>0.64</v>
      </c>
      <c r="C204" s="82">
        <v>1</v>
      </c>
      <c r="D204" s="83">
        <v>0.999</v>
      </c>
      <c r="E204" s="70">
        <v>0.50800000000000001</v>
      </c>
      <c r="F204" s="71">
        <v>0.98299999999999998</v>
      </c>
      <c r="G204" s="72">
        <v>0.95</v>
      </c>
      <c r="H204" s="84" t="s">
        <v>5</v>
      </c>
      <c r="I204" s="85" t="s">
        <v>5</v>
      </c>
      <c r="J204" s="85" t="s">
        <v>5</v>
      </c>
      <c r="K204" s="86" t="s">
        <v>5</v>
      </c>
      <c r="L204" s="87">
        <v>0.09</v>
      </c>
      <c r="M204" s="88">
        <v>1.4999999999999999E-2</v>
      </c>
      <c r="N204" s="88">
        <v>0.02</v>
      </c>
      <c r="O204" s="98">
        <v>2.5000000000000001E-2</v>
      </c>
    </row>
    <row r="205" spans="1:15" x14ac:dyDescent="0.35">
      <c r="A205" s="1">
        <v>207</v>
      </c>
      <c r="B205" s="78">
        <v>0.14899999999999999</v>
      </c>
      <c r="C205" s="82">
        <v>0.94499999999999995</v>
      </c>
      <c r="D205" s="83">
        <v>0.35799999999999998</v>
      </c>
      <c r="E205" s="70">
        <v>6.9000000000000006E-2</v>
      </c>
      <c r="F205" s="71">
        <v>0.871</v>
      </c>
      <c r="G205" s="72">
        <v>8.5999999999999993E-2</v>
      </c>
      <c r="H205" s="84" t="s">
        <v>5</v>
      </c>
      <c r="I205" s="85" t="s">
        <v>5</v>
      </c>
      <c r="J205" s="85" t="s">
        <v>5</v>
      </c>
      <c r="K205" s="86" t="s">
        <v>5</v>
      </c>
      <c r="L205" s="87">
        <v>1E-3</v>
      </c>
      <c r="M205" s="88">
        <v>0</v>
      </c>
      <c r="N205" s="88">
        <v>0.13800000000000001</v>
      </c>
      <c r="O205" s="98">
        <v>1.9E-2</v>
      </c>
    </row>
    <row r="206" spans="1:15" x14ac:dyDescent="0.35">
      <c r="A206" s="1">
        <v>208</v>
      </c>
      <c r="B206" s="78">
        <v>0.38600000000000001</v>
      </c>
      <c r="C206" s="82">
        <v>0</v>
      </c>
      <c r="D206" s="83">
        <v>0.88700000000000001</v>
      </c>
      <c r="E206" s="70">
        <v>0.251</v>
      </c>
      <c r="F206" s="71">
        <v>0</v>
      </c>
      <c r="G206" s="72">
        <v>0.65700000000000003</v>
      </c>
      <c r="H206" s="84" t="s">
        <v>54</v>
      </c>
      <c r="I206" s="85" t="s">
        <v>51</v>
      </c>
      <c r="J206" s="85" t="s">
        <v>53</v>
      </c>
      <c r="K206" s="86" t="s">
        <v>52</v>
      </c>
      <c r="L206" s="87">
        <v>1E-3</v>
      </c>
      <c r="M206" s="88">
        <v>0.46</v>
      </c>
      <c r="N206" s="88">
        <v>0</v>
      </c>
      <c r="O206" s="98">
        <v>5.0000000000000001E-3</v>
      </c>
    </row>
    <row r="207" spans="1:15" x14ac:dyDescent="0.35">
      <c r="A207" s="1">
        <v>209</v>
      </c>
      <c r="B207" s="78">
        <v>0.14499999999999999</v>
      </c>
      <c r="C207" s="82">
        <v>0.16200000000000001</v>
      </c>
      <c r="D207" s="83">
        <v>0.89600000000000002</v>
      </c>
      <c r="E207" s="70">
        <v>6.6000000000000003E-2</v>
      </c>
      <c r="F207" s="71">
        <v>3.4000000000000002E-2</v>
      </c>
      <c r="G207" s="72">
        <v>0.71</v>
      </c>
      <c r="H207" s="84" t="s">
        <v>5</v>
      </c>
      <c r="I207" s="85" t="s">
        <v>5</v>
      </c>
      <c r="J207" s="85" t="s">
        <v>5</v>
      </c>
      <c r="K207" s="86" t="s">
        <v>5</v>
      </c>
      <c r="L207" s="87">
        <v>1.2999999999999999E-2</v>
      </c>
      <c r="M207" s="88">
        <v>4.4999999999999998E-2</v>
      </c>
      <c r="N207" s="88">
        <v>0</v>
      </c>
      <c r="O207" s="98">
        <v>0</v>
      </c>
    </row>
    <row r="208" spans="1:15" x14ac:dyDescent="0.35">
      <c r="A208" s="1">
        <v>210</v>
      </c>
      <c r="B208" s="78">
        <v>0</v>
      </c>
      <c r="C208" s="82">
        <v>0.97199999999999998</v>
      </c>
      <c r="D208" s="83">
        <v>0.67600000000000005</v>
      </c>
      <c r="E208" s="70">
        <v>0</v>
      </c>
      <c r="F208" s="71">
        <v>0.90700000000000003</v>
      </c>
      <c r="G208" s="72">
        <v>0.41599999999999998</v>
      </c>
      <c r="H208" s="84" t="s">
        <v>51</v>
      </c>
      <c r="I208" s="85" t="s">
        <v>52</v>
      </c>
      <c r="J208" s="85" t="s">
        <v>53</v>
      </c>
      <c r="K208" s="86" t="s">
        <v>54</v>
      </c>
      <c r="L208" s="87">
        <v>0.104</v>
      </c>
      <c r="M208" s="88">
        <v>1.4999999999999999E-2</v>
      </c>
      <c r="N208" s="88">
        <v>0</v>
      </c>
      <c r="O208" s="98">
        <v>1E-3</v>
      </c>
    </row>
    <row r="209" spans="1:15" x14ac:dyDescent="0.35">
      <c r="A209" s="1">
        <v>211</v>
      </c>
      <c r="B209" s="78">
        <v>0.35799999999999998</v>
      </c>
      <c r="C209" s="82">
        <v>0.216</v>
      </c>
      <c r="D209" s="83">
        <v>0.52200000000000002</v>
      </c>
      <c r="E209" s="70">
        <v>0.22700000000000001</v>
      </c>
      <c r="F209" s="71">
        <v>0.06</v>
      </c>
      <c r="G209" s="72">
        <v>0.22800000000000001</v>
      </c>
      <c r="H209" s="84" t="s">
        <v>5</v>
      </c>
      <c r="I209" s="85" t="s">
        <v>5</v>
      </c>
      <c r="J209" s="85" t="s">
        <v>5</v>
      </c>
      <c r="K209" s="86" t="s">
        <v>5</v>
      </c>
      <c r="L209" s="87">
        <v>0.13400000000000001</v>
      </c>
      <c r="M209" s="88">
        <v>1E-3</v>
      </c>
      <c r="N209" s="88">
        <v>6.0000000000000001E-3</v>
      </c>
      <c r="O209" s="98">
        <v>1E-3</v>
      </c>
    </row>
    <row r="210" spans="1:15" x14ac:dyDescent="0.35">
      <c r="A210" s="1">
        <v>212</v>
      </c>
      <c r="B210" s="78">
        <v>0.999</v>
      </c>
      <c r="C210" s="82">
        <v>0.54</v>
      </c>
      <c r="D210" s="83">
        <v>6.6000000000000003E-2</v>
      </c>
      <c r="E210" s="70">
        <v>0.92600000000000005</v>
      </c>
      <c r="F210" s="71">
        <v>0.315</v>
      </c>
      <c r="G210" s="72">
        <v>4.0000000000000001E-3</v>
      </c>
      <c r="H210" s="84" t="s">
        <v>5</v>
      </c>
      <c r="I210" s="85" t="s">
        <v>5</v>
      </c>
      <c r="J210" s="85" t="s">
        <v>5</v>
      </c>
      <c r="K210" s="86" t="s">
        <v>5</v>
      </c>
      <c r="L210" s="87">
        <v>5.0000000000000001E-3</v>
      </c>
      <c r="M210" s="88">
        <v>8.0000000000000002E-3</v>
      </c>
      <c r="N210" s="88">
        <v>5.8000000000000003E-2</v>
      </c>
      <c r="O210" s="98">
        <v>1.0999999999999999E-2</v>
      </c>
    </row>
    <row r="211" spans="1:15" x14ac:dyDescent="0.35">
      <c r="A211" s="1">
        <v>213</v>
      </c>
      <c r="B211" s="78">
        <v>0.115</v>
      </c>
      <c r="C211" s="82">
        <v>2E-3</v>
      </c>
      <c r="D211" s="83">
        <v>0.28499999999999998</v>
      </c>
      <c r="E211" s="70">
        <v>4.5999999999999999E-2</v>
      </c>
      <c r="F211" s="71">
        <v>0</v>
      </c>
      <c r="G211" s="72">
        <v>4.5999999999999999E-2</v>
      </c>
      <c r="H211" s="84" t="s">
        <v>11</v>
      </c>
      <c r="I211" s="85" t="s">
        <v>11</v>
      </c>
      <c r="J211" s="85" t="s">
        <v>11</v>
      </c>
      <c r="K211" s="86" t="s">
        <v>12</v>
      </c>
      <c r="L211" s="87">
        <v>0</v>
      </c>
      <c r="M211" s="88">
        <v>3.0000000000000001E-3</v>
      </c>
      <c r="N211" s="88">
        <v>0</v>
      </c>
      <c r="O211" s="98">
        <v>6.0999999999999999E-2</v>
      </c>
    </row>
    <row r="212" spans="1:15" x14ac:dyDescent="0.35">
      <c r="A212" s="1">
        <v>214</v>
      </c>
      <c r="B212" s="78">
        <v>0.79200000000000004</v>
      </c>
      <c r="C212" s="82">
        <v>0</v>
      </c>
      <c r="D212" s="83">
        <v>3.4000000000000002E-2</v>
      </c>
      <c r="E212" s="70">
        <v>0.67200000000000004</v>
      </c>
      <c r="F212" s="71">
        <v>0</v>
      </c>
      <c r="G212" s="72">
        <v>1E-3</v>
      </c>
      <c r="H212" s="84" t="s">
        <v>52</v>
      </c>
      <c r="I212" s="85" t="s">
        <v>54</v>
      </c>
      <c r="J212" s="85" t="s">
        <v>51</v>
      </c>
      <c r="K212" s="86" t="s">
        <v>53</v>
      </c>
      <c r="L212" s="87">
        <v>2.3E-2</v>
      </c>
      <c r="M212" s="88">
        <v>6.0000000000000001E-3</v>
      </c>
      <c r="N212" s="88">
        <v>9.6000000000000002E-2</v>
      </c>
      <c r="O212" s="98">
        <v>7.0000000000000001E-3</v>
      </c>
    </row>
    <row r="213" spans="1:15" x14ac:dyDescent="0.35">
      <c r="A213" s="1">
        <v>215</v>
      </c>
      <c r="B213" s="78">
        <v>0.57599999999999996</v>
      </c>
      <c r="C213" s="82">
        <v>0.30399999999999999</v>
      </c>
      <c r="D213" s="83">
        <v>0.999</v>
      </c>
      <c r="E213" s="70">
        <v>0.441</v>
      </c>
      <c r="F213" s="71">
        <v>0.104</v>
      </c>
      <c r="G213" s="72">
        <v>0.97</v>
      </c>
      <c r="H213" s="84" t="s">
        <v>5</v>
      </c>
      <c r="I213" s="85" t="s">
        <v>5</v>
      </c>
      <c r="J213" s="85" t="s">
        <v>5</v>
      </c>
      <c r="K213" s="86" t="s">
        <v>5</v>
      </c>
      <c r="L213" s="87">
        <v>8.9999999999999993E-3</v>
      </c>
      <c r="M213" s="88">
        <v>2E-3</v>
      </c>
      <c r="N213" s="88">
        <v>0.16900000000000001</v>
      </c>
      <c r="O213" s="98">
        <v>6.0000000000000001E-3</v>
      </c>
    </row>
    <row r="214" spans="1:15" x14ac:dyDescent="0.35">
      <c r="A214" s="1">
        <v>216</v>
      </c>
      <c r="B214" s="78">
        <v>0</v>
      </c>
      <c r="C214" s="82">
        <v>3.7999999999999999E-2</v>
      </c>
      <c r="D214" s="83">
        <v>0.1</v>
      </c>
      <c r="E214" s="70">
        <v>0</v>
      </c>
      <c r="F214" s="71">
        <v>4.0000000000000001E-3</v>
      </c>
      <c r="G214" s="72">
        <v>7.0000000000000001E-3</v>
      </c>
      <c r="H214" s="84" t="s">
        <v>11</v>
      </c>
      <c r="I214" s="85" t="s">
        <v>11</v>
      </c>
      <c r="J214" s="85" t="s">
        <v>11</v>
      </c>
      <c r="K214" s="86" t="s">
        <v>12</v>
      </c>
      <c r="L214" s="87">
        <v>4.0000000000000001E-3</v>
      </c>
      <c r="M214" s="88">
        <v>1.0999999999999999E-2</v>
      </c>
      <c r="N214" s="88">
        <v>0.115</v>
      </c>
      <c r="O214" s="98">
        <v>0.24</v>
      </c>
    </row>
    <row r="215" spans="1:15" x14ac:dyDescent="0.35">
      <c r="A215" s="1">
        <v>217</v>
      </c>
      <c r="B215" s="78">
        <v>1.0999999999999999E-2</v>
      </c>
      <c r="C215" s="82">
        <v>7.1999999999999995E-2</v>
      </c>
      <c r="D215" s="83">
        <v>0.35799999999999998</v>
      </c>
      <c r="E215" s="70">
        <v>2E-3</v>
      </c>
      <c r="F215" s="71">
        <v>0.01</v>
      </c>
      <c r="G215" s="72">
        <v>8.5000000000000006E-2</v>
      </c>
      <c r="H215" s="84" t="s">
        <v>11</v>
      </c>
      <c r="I215" s="85" t="s">
        <v>11</v>
      </c>
      <c r="J215" s="85" t="s">
        <v>12</v>
      </c>
      <c r="K215" s="86" t="s">
        <v>11</v>
      </c>
      <c r="L215" s="87">
        <v>5.7000000000000002E-2</v>
      </c>
      <c r="M215" s="88">
        <v>6.0000000000000001E-3</v>
      </c>
      <c r="N215" s="88">
        <v>0.112</v>
      </c>
      <c r="O215" s="98">
        <v>2.1999999999999999E-2</v>
      </c>
    </row>
    <row r="216" spans="1:15" x14ac:dyDescent="0.35">
      <c r="A216" s="1">
        <v>218</v>
      </c>
      <c r="B216" s="78">
        <v>0.78</v>
      </c>
      <c r="C216" s="82">
        <v>0.107</v>
      </c>
      <c r="D216" s="83">
        <v>0.01</v>
      </c>
      <c r="E216" s="70">
        <v>0.65900000000000003</v>
      </c>
      <c r="F216" s="71">
        <v>1.9E-2</v>
      </c>
      <c r="G216" s="72">
        <v>0</v>
      </c>
      <c r="H216" s="84" t="s">
        <v>11</v>
      </c>
      <c r="I216" s="85" t="s">
        <v>16</v>
      </c>
      <c r="J216" s="85" t="s">
        <v>12</v>
      </c>
      <c r="K216" s="86" t="s">
        <v>11</v>
      </c>
      <c r="L216" s="87">
        <v>7.6999999999999999E-2</v>
      </c>
      <c r="M216" s="88">
        <v>2.1000000000000001E-2</v>
      </c>
      <c r="N216" s="88">
        <v>0.20799999999999999</v>
      </c>
      <c r="O216" s="98">
        <v>1.4E-2</v>
      </c>
    </row>
    <row r="217" spans="1:15" x14ac:dyDescent="0.35">
      <c r="A217" s="1">
        <v>219</v>
      </c>
      <c r="B217" s="78">
        <v>0.999</v>
      </c>
      <c r="C217" s="82">
        <v>0.48899999999999999</v>
      </c>
      <c r="D217" s="83">
        <v>0.999</v>
      </c>
      <c r="E217" s="70">
        <v>0.97299999999999998</v>
      </c>
      <c r="F217" s="71">
        <v>0.253</v>
      </c>
      <c r="G217" s="72">
        <v>0.98399999999999999</v>
      </c>
      <c r="H217" s="84" t="s">
        <v>5</v>
      </c>
      <c r="I217" s="85" t="s">
        <v>5</v>
      </c>
      <c r="J217" s="85" t="s">
        <v>5</v>
      </c>
      <c r="K217" s="86" t="s">
        <v>5</v>
      </c>
      <c r="L217" s="87">
        <v>0.13400000000000001</v>
      </c>
      <c r="M217" s="88">
        <v>5.8000000000000003E-2</v>
      </c>
      <c r="N217" s="88">
        <v>5.3999999999999999E-2</v>
      </c>
      <c r="O217" s="98">
        <v>4.9000000000000002E-2</v>
      </c>
    </row>
    <row r="218" spans="1:15" x14ac:dyDescent="0.35">
      <c r="A218" s="1">
        <v>220</v>
      </c>
      <c r="B218" s="78">
        <v>0.47599999999999998</v>
      </c>
      <c r="C218" s="82">
        <v>0.40400000000000003</v>
      </c>
      <c r="D218" s="83">
        <v>0.39300000000000002</v>
      </c>
      <c r="E218" s="70">
        <v>0.34200000000000003</v>
      </c>
      <c r="F218" s="71">
        <v>0.186</v>
      </c>
      <c r="G218" s="72">
        <v>0.107</v>
      </c>
      <c r="H218" s="84" t="s">
        <v>5</v>
      </c>
      <c r="I218" s="85" t="s">
        <v>5</v>
      </c>
      <c r="J218" s="85" t="s">
        <v>5</v>
      </c>
      <c r="K218" s="86" t="s">
        <v>5</v>
      </c>
      <c r="L218" s="87">
        <v>2.8000000000000001E-2</v>
      </c>
      <c r="M218" s="88">
        <v>1.9E-2</v>
      </c>
      <c r="N218" s="88">
        <v>0.05</v>
      </c>
      <c r="O218" s="98">
        <v>1.0999999999999999E-2</v>
      </c>
    </row>
    <row r="219" spans="1:15" x14ac:dyDescent="0.35">
      <c r="A219" s="1">
        <v>221</v>
      </c>
      <c r="B219" s="78">
        <v>7.0000000000000001E-3</v>
      </c>
      <c r="C219" s="82">
        <v>9.2999999999999999E-2</v>
      </c>
      <c r="D219" s="83">
        <v>0.42899999999999999</v>
      </c>
      <c r="E219" s="70">
        <v>1E-3</v>
      </c>
      <c r="F219" s="71">
        <v>1.4999999999999999E-2</v>
      </c>
      <c r="G219" s="72">
        <v>0.155</v>
      </c>
      <c r="H219" s="84" t="s">
        <v>16</v>
      </c>
      <c r="I219" s="85" t="s">
        <v>12</v>
      </c>
      <c r="J219" s="85" t="s">
        <v>11</v>
      </c>
      <c r="K219" s="86" t="s">
        <v>11</v>
      </c>
      <c r="L219" s="87">
        <v>6.0000000000000001E-3</v>
      </c>
      <c r="M219" s="88">
        <v>0.121</v>
      </c>
      <c r="N219" s="88">
        <v>1E-3</v>
      </c>
      <c r="O219" s="98">
        <v>4.0000000000000001E-3</v>
      </c>
    </row>
    <row r="220" spans="1:15" x14ac:dyDescent="0.35">
      <c r="A220" s="1">
        <v>222</v>
      </c>
      <c r="B220" s="78">
        <v>0.122</v>
      </c>
      <c r="C220" s="82">
        <v>0.60299999999999998</v>
      </c>
      <c r="D220" s="83">
        <v>0.999</v>
      </c>
      <c r="E220" s="70">
        <v>5.0999999999999997E-2</v>
      </c>
      <c r="F220" s="71">
        <v>0.38200000000000001</v>
      </c>
      <c r="G220" s="72">
        <v>0.97899999999999998</v>
      </c>
      <c r="H220" s="84" t="s">
        <v>5</v>
      </c>
      <c r="I220" s="85" t="s">
        <v>5</v>
      </c>
      <c r="J220" s="85" t="s">
        <v>5</v>
      </c>
      <c r="K220" s="86" t="s">
        <v>5</v>
      </c>
      <c r="L220" s="87">
        <v>3.1E-2</v>
      </c>
      <c r="M220" s="88">
        <v>4.8000000000000001E-2</v>
      </c>
      <c r="N220" s="88">
        <v>2.8000000000000001E-2</v>
      </c>
      <c r="O220" s="98">
        <v>6.5000000000000002E-2</v>
      </c>
    </row>
    <row r="221" spans="1:15" x14ac:dyDescent="0.35">
      <c r="A221" s="1">
        <v>223</v>
      </c>
      <c r="B221" s="78">
        <v>0.33800000000000002</v>
      </c>
      <c r="C221" s="82">
        <v>8.3000000000000004E-2</v>
      </c>
      <c r="D221" s="83">
        <v>0.77600000000000002</v>
      </c>
      <c r="E221" s="70">
        <v>0.20599999999999999</v>
      </c>
      <c r="F221" s="71">
        <v>1.2999999999999999E-2</v>
      </c>
      <c r="G221" s="72">
        <v>0.504</v>
      </c>
      <c r="H221" s="84" t="s">
        <v>5</v>
      </c>
      <c r="I221" s="85" t="s">
        <v>5</v>
      </c>
      <c r="J221" s="85" t="s">
        <v>5</v>
      </c>
      <c r="K221" s="86" t="s">
        <v>5</v>
      </c>
      <c r="L221" s="87">
        <v>1.0999999999999999E-2</v>
      </c>
      <c r="M221" s="88">
        <v>4.0000000000000001E-3</v>
      </c>
      <c r="N221" s="88">
        <v>0.27</v>
      </c>
      <c r="O221" s="98">
        <v>4.0000000000000001E-3</v>
      </c>
    </row>
    <row r="222" spans="1:15" x14ac:dyDescent="0.35">
      <c r="A222" s="1">
        <v>224</v>
      </c>
      <c r="B222" s="78">
        <v>0.122</v>
      </c>
      <c r="C222" s="82">
        <v>0.50900000000000001</v>
      </c>
      <c r="D222" s="83">
        <v>0.50800000000000001</v>
      </c>
      <c r="E222" s="70">
        <v>0.05</v>
      </c>
      <c r="F222" s="71">
        <v>0.26900000000000002</v>
      </c>
      <c r="G222" s="72">
        <v>0.21199999999999999</v>
      </c>
      <c r="H222" s="84" t="s">
        <v>5</v>
      </c>
      <c r="I222" s="85" t="s">
        <v>5</v>
      </c>
      <c r="J222" s="85" t="s">
        <v>5</v>
      </c>
      <c r="K222" s="86" t="s">
        <v>5</v>
      </c>
      <c r="L222" s="87">
        <v>2E-3</v>
      </c>
      <c r="M222" s="88">
        <v>2.7E-2</v>
      </c>
      <c r="N222" s="88">
        <v>8.8999999999999996E-2</v>
      </c>
      <c r="O222" s="98">
        <v>0.115</v>
      </c>
    </row>
    <row r="223" spans="1:15" x14ac:dyDescent="0.35">
      <c r="A223" s="1">
        <v>225</v>
      </c>
      <c r="B223" s="78">
        <v>0.22800000000000001</v>
      </c>
      <c r="C223" s="82">
        <v>0.88400000000000001</v>
      </c>
      <c r="D223" s="83">
        <v>0.42899999999999999</v>
      </c>
      <c r="E223" s="70">
        <v>0.122</v>
      </c>
      <c r="F223" s="71">
        <v>0.78500000000000003</v>
      </c>
      <c r="G223" s="72">
        <v>0.154</v>
      </c>
      <c r="H223" s="84" t="s">
        <v>5</v>
      </c>
      <c r="I223" s="85" t="s">
        <v>5</v>
      </c>
      <c r="J223" s="85" t="s">
        <v>5</v>
      </c>
      <c r="K223" s="86" t="s">
        <v>5</v>
      </c>
      <c r="L223" s="87">
        <v>0.35299999999999998</v>
      </c>
      <c r="M223" s="88">
        <v>0.106</v>
      </c>
      <c r="N223" s="88">
        <v>0.02</v>
      </c>
      <c r="O223" s="98">
        <v>1.2E-2</v>
      </c>
    </row>
    <row r="224" spans="1:15" x14ac:dyDescent="0.35">
      <c r="A224" s="1">
        <v>226</v>
      </c>
      <c r="B224" s="78">
        <v>0</v>
      </c>
      <c r="C224" s="82">
        <v>0.16700000000000001</v>
      </c>
      <c r="D224" s="83">
        <v>0.14199999999999999</v>
      </c>
      <c r="E224" s="70">
        <v>0</v>
      </c>
      <c r="F224" s="71">
        <v>3.7999999999999999E-2</v>
      </c>
      <c r="G224" s="72">
        <v>1.2E-2</v>
      </c>
      <c r="H224" s="84" t="s">
        <v>12</v>
      </c>
      <c r="I224" s="85" t="s">
        <v>11</v>
      </c>
      <c r="J224" s="85" t="s">
        <v>11</v>
      </c>
      <c r="K224" s="86" t="s">
        <v>11</v>
      </c>
      <c r="L224" s="87">
        <v>0.13</v>
      </c>
      <c r="M224" s="88">
        <v>0</v>
      </c>
      <c r="N224" s="88">
        <v>0</v>
      </c>
      <c r="O224" s="98">
        <v>0</v>
      </c>
    </row>
    <row r="225" spans="1:15" x14ac:dyDescent="0.35">
      <c r="A225" s="1">
        <v>227</v>
      </c>
      <c r="B225" s="78">
        <v>0.84299999999999997</v>
      </c>
      <c r="C225" s="82">
        <v>0.89300000000000002</v>
      </c>
      <c r="D225" s="83">
        <v>0.42899999999999999</v>
      </c>
      <c r="E225" s="70">
        <v>0.76300000000000001</v>
      </c>
      <c r="F225" s="71">
        <v>0.80200000000000005</v>
      </c>
      <c r="G225" s="72">
        <v>0.156</v>
      </c>
      <c r="H225" s="84" t="s">
        <v>5</v>
      </c>
      <c r="I225" s="85" t="s">
        <v>5</v>
      </c>
      <c r="J225" s="85" t="s">
        <v>5</v>
      </c>
      <c r="K225" s="86" t="s">
        <v>5</v>
      </c>
      <c r="L225" s="87">
        <v>7.0000000000000001E-3</v>
      </c>
      <c r="M225" s="88">
        <v>7.0000000000000001E-3</v>
      </c>
      <c r="N225" s="88">
        <v>1.4E-2</v>
      </c>
      <c r="O225" s="98">
        <v>6.0000000000000001E-3</v>
      </c>
    </row>
    <row r="226" spans="1:15" x14ac:dyDescent="0.35">
      <c r="A226" s="1">
        <v>228</v>
      </c>
      <c r="B226" s="78">
        <v>0</v>
      </c>
      <c r="C226" s="82">
        <v>0.13800000000000001</v>
      </c>
      <c r="D226" s="83">
        <v>0.89900000000000002</v>
      </c>
      <c r="E226" s="70">
        <v>0</v>
      </c>
      <c r="F226" s="71">
        <v>2.8000000000000001E-2</v>
      </c>
      <c r="G226" s="72">
        <v>0.76300000000000001</v>
      </c>
      <c r="H226" s="84" t="s">
        <v>11</v>
      </c>
      <c r="I226" s="85" t="s">
        <v>11</v>
      </c>
      <c r="J226" s="85" t="s">
        <v>16</v>
      </c>
      <c r="K226" s="86" t="s">
        <v>12</v>
      </c>
      <c r="L226" s="87">
        <v>2E-3</v>
      </c>
      <c r="M226" s="88">
        <v>8.0000000000000002E-3</v>
      </c>
      <c r="N226" s="88">
        <v>9.5000000000000001E-2</v>
      </c>
      <c r="O226" s="98">
        <v>5.0999999999999997E-2</v>
      </c>
    </row>
    <row r="227" spans="1:15" x14ac:dyDescent="0.35">
      <c r="A227" s="1">
        <v>229</v>
      </c>
      <c r="B227" s="78">
        <v>2.5999999999999999E-2</v>
      </c>
      <c r="C227" s="82">
        <v>3.0000000000000001E-3</v>
      </c>
      <c r="D227" s="83">
        <v>0.51500000000000001</v>
      </c>
      <c r="E227" s="70">
        <v>7.0000000000000001E-3</v>
      </c>
      <c r="F227" s="71">
        <v>0</v>
      </c>
      <c r="G227" s="72">
        <v>0.22</v>
      </c>
      <c r="H227" s="84" t="s">
        <v>16</v>
      </c>
      <c r="I227" s="85" t="s">
        <v>11</v>
      </c>
      <c r="J227" s="85" t="s">
        <v>12</v>
      </c>
      <c r="K227" s="86" t="s">
        <v>11</v>
      </c>
      <c r="L227" s="87">
        <v>1.4999999999999999E-2</v>
      </c>
      <c r="M227" s="88">
        <v>0</v>
      </c>
      <c r="N227" s="88">
        <v>0.43099999999999999</v>
      </c>
      <c r="O227" s="98">
        <v>5.0000000000000001E-3</v>
      </c>
    </row>
    <row r="228" spans="1:15" x14ac:dyDescent="0.35">
      <c r="A228" s="1">
        <v>230</v>
      </c>
      <c r="B228" s="78">
        <v>0.41599999999999998</v>
      </c>
      <c r="C228" s="82">
        <v>1.7999999999999999E-2</v>
      </c>
      <c r="D228" s="83">
        <v>0.89600000000000002</v>
      </c>
      <c r="E228" s="70">
        <v>0.28000000000000003</v>
      </c>
      <c r="F228" s="71">
        <v>2E-3</v>
      </c>
      <c r="G228" s="72">
        <v>0.72499999999999998</v>
      </c>
      <c r="H228" s="84" t="s">
        <v>16</v>
      </c>
      <c r="I228" s="85" t="s">
        <v>12</v>
      </c>
      <c r="J228" s="85" t="s">
        <v>11</v>
      </c>
      <c r="K228" s="86" t="s">
        <v>16</v>
      </c>
      <c r="L228" s="87">
        <v>3.7999999999999999E-2</v>
      </c>
      <c r="M228" s="88">
        <v>8.2000000000000003E-2</v>
      </c>
      <c r="N228" s="88">
        <v>2.5000000000000001E-2</v>
      </c>
      <c r="O228" s="98">
        <v>3.6999999999999998E-2</v>
      </c>
    </row>
    <row r="229" spans="1:15" x14ac:dyDescent="0.35">
      <c r="A229" s="1">
        <v>231</v>
      </c>
      <c r="B229" s="78">
        <v>0</v>
      </c>
      <c r="C229" s="82">
        <v>0</v>
      </c>
      <c r="D229" s="83">
        <v>1E-3</v>
      </c>
      <c r="E229" s="70">
        <v>0</v>
      </c>
      <c r="F229" s="71">
        <v>0</v>
      </c>
      <c r="G229" s="72">
        <v>0</v>
      </c>
      <c r="H229" s="84" t="s">
        <v>11</v>
      </c>
      <c r="I229" s="85" t="s">
        <v>11</v>
      </c>
      <c r="J229" s="85" t="s">
        <v>11</v>
      </c>
      <c r="K229" s="86" t="s">
        <v>12</v>
      </c>
      <c r="L229" s="87">
        <v>1E-3</v>
      </c>
      <c r="M229" s="88">
        <v>8.7999999999999995E-2</v>
      </c>
      <c r="N229" s="88">
        <v>0</v>
      </c>
      <c r="O229" s="98">
        <v>0.154</v>
      </c>
    </row>
    <row r="230" spans="1:15" x14ac:dyDescent="0.35">
      <c r="A230" s="1">
        <v>232</v>
      </c>
      <c r="B230" s="78">
        <v>0.14399999999999999</v>
      </c>
      <c r="C230" s="82">
        <v>0.107</v>
      </c>
      <c r="D230" s="83">
        <v>0.35499999999999998</v>
      </c>
      <c r="E230" s="70">
        <v>6.6000000000000003E-2</v>
      </c>
      <c r="F230" s="71">
        <v>1.7999999999999999E-2</v>
      </c>
      <c r="G230" s="72">
        <v>7.4999999999999997E-2</v>
      </c>
      <c r="H230" s="84" t="s">
        <v>16</v>
      </c>
      <c r="I230" s="85" t="s">
        <v>12</v>
      </c>
      <c r="J230" s="85" t="s">
        <v>11</v>
      </c>
      <c r="K230" s="86" t="s">
        <v>12</v>
      </c>
      <c r="L230" s="87">
        <v>2.5000000000000001E-2</v>
      </c>
      <c r="M230" s="88">
        <v>3.1E-2</v>
      </c>
      <c r="N230" s="88">
        <v>3.0000000000000001E-3</v>
      </c>
      <c r="O230" s="98">
        <v>1.0999999999999999E-2</v>
      </c>
    </row>
    <row r="231" spans="1:15" x14ac:dyDescent="0.35">
      <c r="A231" s="1">
        <v>233</v>
      </c>
      <c r="B231" s="78">
        <v>0.20799999999999999</v>
      </c>
      <c r="C231" s="82">
        <v>0.52800000000000002</v>
      </c>
      <c r="D231" s="83">
        <v>0.89800000000000002</v>
      </c>
      <c r="E231" s="70">
        <v>0.109</v>
      </c>
      <c r="F231" s="71">
        <v>0.307</v>
      </c>
      <c r="G231" s="72">
        <v>0.74099999999999999</v>
      </c>
      <c r="H231" s="84" t="s">
        <v>5</v>
      </c>
      <c r="I231" s="85" t="s">
        <v>5</v>
      </c>
      <c r="J231" s="85" t="s">
        <v>5</v>
      </c>
      <c r="K231" s="86" t="s">
        <v>5</v>
      </c>
      <c r="L231" s="87">
        <v>0.20200000000000001</v>
      </c>
      <c r="M231" s="88">
        <v>1.4999999999999999E-2</v>
      </c>
      <c r="N231" s="88">
        <v>0.314</v>
      </c>
      <c r="O231" s="98">
        <v>2E-3</v>
      </c>
    </row>
    <row r="232" spans="1:15" x14ac:dyDescent="0.35">
      <c r="A232" s="1">
        <v>234</v>
      </c>
      <c r="B232" s="78">
        <v>0.246</v>
      </c>
      <c r="C232" s="82">
        <v>1.0999999999999999E-2</v>
      </c>
      <c r="D232" s="83">
        <v>0.41399999999999998</v>
      </c>
      <c r="E232" s="70">
        <v>0.13500000000000001</v>
      </c>
      <c r="F232" s="71">
        <v>1E-3</v>
      </c>
      <c r="G232" s="72">
        <v>0.13500000000000001</v>
      </c>
      <c r="H232" s="84" t="s">
        <v>12</v>
      </c>
      <c r="I232" s="85" t="s">
        <v>11</v>
      </c>
      <c r="J232" s="85" t="s">
        <v>16</v>
      </c>
      <c r="K232" s="86" t="s">
        <v>11</v>
      </c>
      <c r="L232" s="87">
        <v>6.3E-2</v>
      </c>
      <c r="M232" s="88">
        <v>0</v>
      </c>
      <c r="N232" s="88">
        <v>2E-3</v>
      </c>
      <c r="O232" s="98">
        <v>0</v>
      </c>
    </row>
    <row r="233" spans="1:15" x14ac:dyDescent="0.35">
      <c r="A233" s="1">
        <v>235</v>
      </c>
      <c r="B233" s="78">
        <v>0</v>
      </c>
      <c r="C233" s="82">
        <v>0.67700000000000005</v>
      </c>
      <c r="D233" s="83">
        <v>0.41899999999999998</v>
      </c>
      <c r="E233" s="70">
        <v>0</v>
      </c>
      <c r="F233" s="71">
        <v>0.47099999999999997</v>
      </c>
      <c r="G233" s="72">
        <v>0.14199999999999999</v>
      </c>
      <c r="H233" s="84" t="s">
        <v>12</v>
      </c>
      <c r="I233" s="85" t="s">
        <v>12</v>
      </c>
      <c r="J233" s="85" t="s">
        <v>11</v>
      </c>
      <c r="K233" s="86" t="s">
        <v>11</v>
      </c>
      <c r="L233" s="87">
        <v>0.32900000000000001</v>
      </c>
      <c r="M233" s="88">
        <v>4.3999999999999997E-2</v>
      </c>
      <c r="N233" s="88">
        <v>2E-3</v>
      </c>
      <c r="O233" s="98">
        <v>3.0000000000000001E-3</v>
      </c>
    </row>
    <row r="234" spans="1:15" x14ac:dyDescent="0.35">
      <c r="A234" s="1">
        <v>236</v>
      </c>
      <c r="B234" s="78">
        <v>2.7E-2</v>
      </c>
      <c r="C234" s="82">
        <v>0.30599999999999999</v>
      </c>
      <c r="D234" s="83">
        <v>0.89600000000000002</v>
      </c>
      <c r="E234" s="70">
        <v>7.0000000000000001E-3</v>
      </c>
      <c r="F234" s="71">
        <v>0.107</v>
      </c>
      <c r="G234" s="72">
        <v>0.71499999999999997</v>
      </c>
      <c r="H234" s="84" t="s">
        <v>11</v>
      </c>
      <c r="I234" s="85" t="s">
        <v>16</v>
      </c>
      <c r="J234" s="85" t="s">
        <v>16</v>
      </c>
      <c r="K234" s="86" t="s">
        <v>12</v>
      </c>
      <c r="L234" s="87">
        <v>0</v>
      </c>
      <c r="M234" s="88">
        <v>0.01</v>
      </c>
      <c r="N234" s="88">
        <v>0.01</v>
      </c>
      <c r="O234" s="98">
        <v>2.9000000000000001E-2</v>
      </c>
    </row>
    <row r="235" spans="1:15" x14ac:dyDescent="0.35">
      <c r="A235" s="1">
        <v>237</v>
      </c>
      <c r="B235" s="78">
        <v>0.85599999999999998</v>
      </c>
      <c r="C235" s="82">
        <v>0.25</v>
      </c>
      <c r="D235" s="83">
        <v>0.56999999999999995</v>
      </c>
      <c r="E235" s="70">
        <v>0.77900000000000003</v>
      </c>
      <c r="F235" s="71">
        <v>7.6999999999999999E-2</v>
      </c>
      <c r="G235" s="72">
        <v>0.28499999999999998</v>
      </c>
      <c r="H235" s="84" t="s">
        <v>5</v>
      </c>
      <c r="I235" s="85" t="s">
        <v>5</v>
      </c>
      <c r="J235" s="85" t="s">
        <v>5</v>
      </c>
      <c r="K235" s="86" t="s">
        <v>5</v>
      </c>
      <c r="L235" s="87">
        <v>7.0000000000000001E-3</v>
      </c>
      <c r="M235" s="88">
        <v>0.105</v>
      </c>
      <c r="N235" s="88">
        <v>1.6E-2</v>
      </c>
      <c r="O235" s="98">
        <v>2.7E-2</v>
      </c>
    </row>
    <row r="236" spans="1:15" x14ac:dyDescent="0.35">
      <c r="A236" s="1">
        <v>238</v>
      </c>
      <c r="B236" s="78">
        <v>0.999</v>
      </c>
      <c r="C236" s="82">
        <v>0.79100000000000004</v>
      </c>
      <c r="D236" s="83">
        <v>0.50800000000000001</v>
      </c>
      <c r="E236" s="70">
        <v>0.96299999999999997</v>
      </c>
      <c r="F236" s="71">
        <v>0.61</v>
      </c>
      <c r="G236" s="72">
        <v>0.20899999999999999</v>
      </c>
      <c r="H236" s="84" t="s">
        <v>5</v>
      </c>
      <c r="I236" s="85" t="s">
        <v>5</v>
      </c>
      <c r="J236" s="85" t="s">
        <v>5</v>
      </c>
      <c r="K236" s="86" t="s">
        <v>5</v>
      </c>
      <c r="L236" s="87">
        <v>3.0000000000000001E-3</v>
      </c>
      <c r="M236" s="88">
        <v>2.9000000000000001E-2</v>
      </c>
      <c r="N236" s="88">
        <v>1E-3</v>
      </c>
      <c r="O236" s="98">
        <v>4.0000000000000001E-3</v>
      </c>
    </row>
    <row r="237" spans="1:15" x14ac:dyDescent="0.35">
      <c r="A237" s="1">
        <v>239</v>
      </c>
      <c r="B237" s="78">
        <v>8.9999999999999993E-3</v>
      </c>
      <c r="C237" s="82">
        <v>0</v>
      </c>
      <c r="D237" s="83">
        <v>0.56899999999999995</v>
      </c>
      <c r="E237" s="70">
        <v>2E-3</v>
      </c>
      <c r="F237" s="71">
        <v>0</v>
      </c>
      <c r="G237" s="72">
        <v>0.27900000000000003</v>
      </c>
      <c r="H237" s="84" t="s">
        <v>153</v>
      </c>
      <c r="I237" s="85" t="s">
        <v>53</v>
      </c>
      <c r="J237" s="85" t="s">
        <v>51</v>
      </c>
      <c r="K237" s="86" t="s">
        <v>54</v>
      </c>
      <c r="L237" s="87">
        <v>0.113</v>
      </c>
      <c r="M237" s="88">
        <v>3.0000000000000001E-3</v>
      </c>
      <c r="N237" s="88">
        <v>0.27300000000000002</v>
      </c>
      <c r="O237" s="98">
        <v>7.0000000000000001E-3</v>
      </c>
    </row>
    <row r="238" spans="1:15" x14ac:dyDescent="0.35">
      <c r="A238" s="1">
        <v>240</v>
      </c>
      <c r="B238" s="78">
        <v>0.14099999999999999</v>
      </c>
      <c r="C238" s="82">
        <v>0.20899999999999999</v>
      </c>
      <c r="D238" s="83">
        <v>0.55800000000000005</v>
      </c>
      <c r="E238" s="70">
        <v>6.0999999999999999E-2</v>
      </c>
      <c r="F238" s="71">
        <v>5.5E-2</v>
      </c>
      <c r="G238" s="72">
        <v>0.25900000000000001</v>
      </c>
      <c r="H238" s="84" t="s">
        <v>5</v>
      </c>
      <c r="I238" s="85" t="s">
        <v>5</v>
      </c>
      <c r="J238" s="85" t="s">
        <v>5</v>
      </c>
      <c r="K238" s="86" t="s">
        <v>5</v>
      </c>
      <c r="L238" s="87">
        <v>2.7E-2</v>
      </c>
      <c r="M238" s="88">
        <v>1E-3</v>
      </c>
      <c r="N238" s="88">
        <v>8.5999999999999993E-2</v>
      </c>
      <c r="O238" s="98">
        <v>4.0000000000000001E-3</v>
      </c>
    </row>
    <row r="239" spans="1:15" x14ac:dyDescent="0.35">
      <c r="A239" s="1">
        <v>241</v>
      </c>
      <c r="B239" s="78">
        <v>0.39100000000000001</v>
      </c>
      <c r="C239" s="82">
        <v>0.27300000000000002</v>
      </c>
      <c r="D239" s="83">
        <v>0.79300000000000004</v>
      </c>
      <c r="E239" s="70">
        <v>0.25600000000000001</v>
      </c>
      <c r="F239" s="71">
        <v>0.09</v>
      </c>
      <c r="G239" s="72">
        <v>0.55800000000000005</v>
      </c>
      <c r="H239" s="84" t="s">
        <v>5</v>
      </c>
      <c r="I239" s="85" t="s">
        <v>5</v>
      </c>
      <c r="J239" s="85" t="s">
        <v>5</v>
      </c>
      <c r="K239" s="86" t="s">
        <v>5</v>
      </c>
      <c r="L239" s="87">
        <v>7.0000000000000001E-3</v>
      </c>
      <c r="M239" s="88">
        <v>8.9999999999999993E-3</v>
      </c>
      <c r="N239" s="88">
        <v>7.0000000000000001E-3</v>
      </c>
      <c r="O239" s="98">
        <v>0.09</v>
      </c>
    </row>
    <row r="240" spans="1:15" x14ac:dyDescent="0.35">
      <c r="A240" s="1">
        <v>242</v>
      </c>
      <c r="B240" s="78">
        <v>0.10199999999999999</v>
      </c>
      <c r="C240" s="82">
        <v>0.56999999999999995</v>
      </c>
      <c r="D240" s="83">
        <v>0.88100000000000001</v>
      </c>
      <c r="E240" s="70">
        <v>3.9E-2</v>
      </c>
      <c r="F240" s="71">
        <v>0.34599999999999997</v>
      </c>
      <c r="G240" s="72">
        <v>0.64400000000000002</v>
      </c>
      <c r="H240" s="84" t="s">
        <v>5</v>
      </c>
      <c r="I240" s="85" t="s">
        <v>5</v>
      </c>
      <c r="J240" s="85" t="s">
        <v>5</v>
      </c>
      <c r="K240" s="86" t="s">
        <v>5</v>
      </c>
      <c r="L240" s="87">
        <v>2E-3</v>
      </c>
      <c r="M240" s="88">
        <v>1E-3</v>
      </c>
      <c r="N240" s="88">
        <v>2E-3</v>
      </c>
      <c r="O240" s="98">
        <v>6.6000000000000003E-2</v>
      </c>
    </row>
    <row r="241" spans="1:15" x14ac:dyDescent="0.35">
      <c r="A241" s="1">
        <v>243</v>
      </c>
      <c r="B241" s="78">
        <v>4.0000000000000001E-3</v>
      </c>
      <c r="C241" s="82">
        <v>0</v>
      </c>
      <c r="D241" s="83">
        <v>0.31</v>
      </c>
      <c r="E241" s="70">
        <v>1E-3</v>
      </c>
      <c r="F241" s="71">
        <v>0</v>
      </c>
      <c r="G241" s="72">
        <v>5.5E-2</v>
      </c>
      <c r="H241" s="84" t="s">
        <v>12</v>
      </c>
      <c r="I241" s="85" t="s">
        <v>12</v>
      </c>
      <c r="J241" s="85" t="s">
        <v>12</v>
      </c>
      <c r="K241" s="86" t="s">
        <v>11</v>
      </c>
      <c r="L241" s="87">
        <v>9.8000000000000004E-2</v>
      </c>
      <c r="M241" s="88">
        <v>3.5999999999999997E-2</v>
      </c>
      <c r="N241" s="88">
        <v>8.6999999999999994E-2</v>
      </c>
      <c r="O241" s="98">
        <v>4.0000000000000001E-3</v>
      </c>
    </row>
    <row r="242" spans="1:15" x14ac:dyDescent="0.35">
      <c r="A242" s="1">
        <v>244</v>
      </c>
      <c r="B242" s="78">
        <v>0.16500000000000001</v>
      </c>
      <c r="C242" s="82">
        <v>0.32</v>
      </c>
      <c r="D242" s="83">
        <v>1.4999999999999999E-2</v>
      </c>
      <c r="E242" s="70">
        <v>0.08</v>
      </c>
      <c r="F242" s="71">
        <v>0.11600000000000001</v>
      </c>
      <c r="G242" s="72">
        <v>0</v>
      </c>
      <c r="H242" s="84" t="s">
        <v>16</v>
      </c>
      <c r="I242" s="85" t="s">
        <v>11</v>
      </c>
      <c r="J242" s="85" t="s">
        <v>11</v>
      </c>
      <c r="K242" s="86" t="s">
        <v>12</v>
      </c>
      <c r="L242" s="87">
        <v>2.7E-2</v>
      </c>
      <c r="M242" s="88">
        <v>0.03</v>
      </c>
      <c r="N242" s="88">
        <v>5.0000000000000001E-3</v>
      </c>
      <c r="O242" s="98">
        <v>8.5999999999999993E-2</v>
      </c>
    </row>
    <row r="243" spans="1:15" x14ac:dyDescent="0.35">
      <c r="A243" s="1">
        <v>245</v>
      </c>
      <c r="B243" s="78">
        <v>0.20699999999999999</v>
      </c>
      <c r="C243" s="82">
        <v>0.73899999999999999</v>
      </c>
      <c r="D243" s="83">
        <v>0.77900000000000003</v>
      </c>
      <c r="E243" s="70">
        <v>0.108</v>
      </c>
      <c r="F243" s="71">
        <v>0.54100000000000004</v>
      </c>
      <c r="G243" s="72">
        <v>0.51</v>
      </c>
      <c r="H243" s="84" t="s">
        <v>5</v>
      </c>
      <c r="I243" s="85" t="s">
        <v>5</v>
      </c>
      <c r="J243" s="85" t="s">
        <v>5</v>
      </c>
      <c r="K243" s="86" t="s">
        <v>5</v>
      </c>
      <c r="L243" s="87">
        <v>0.153</v>
      </c>
      <c r="M243" s="88">
        <v>0.19400000000000001</v>
      </c>
      <c r="N243" s="88">
        <v>5.2999999999999999E-2</v>
      </c>
      <c r="O243" s="98">
        <v>4.2000000000000003E-2</v>
      </c>
    </row>
    <row r="244" spans="1:15" x14ac:dyDescent="0.35">
      <c r="A244" s="1">
        <v>246</v>
      </c>
      <c r="B244" s="78">
        <v>0.68700000000000006</v>
      </c>
      <c r="C244" s="82">
        <v>0.315</v>
      </c>
      <c r="D244" s="83">
        <v>0.79500000000000004</v>
      </c>
      <c r="E244" s="70">
        <v>0.56000000000000005</v>
      </c>
      <c r="F244" s="71">
        <v>0.113</v>
      </c>
      <c r="G244" s="72">
        <v>0.56000000000000005</v>
      </c>
      <c r="H244" s="84" t="s">
        <v>5</v>
      </c>
      <c r="I244" s="85" t="s">
        <v>5</v>
      </c>
      <c r="J244" s="85" t="s">
        <v>5</v>
      </c>
      <c r="K244" s="86" t="s">
        <v>5</v>
      </c>
      <c r="L244" s="87">
        <v>0</v>
      </c>
      <c r="M244" s="88">
        <v>1E-3</v>
      </c>
      <c r="N244" s="88">
        <v>0</v>
      </c>
      <c r="O244" s="98">
        <v>0.05</v>
      </c>
    </row>
    <row r="245" spans="1:15" x14ac:dyDescent="0.35">
      <c r="A245" s="1">
        <v>247</v>
      </c>
      <c r="B245" s="78">
        <v>0.72299999999999998</v>
      </c>
      <c r="C245" s="82">
        <v>0.79100000000000004</v>
      </c>
      <c r="D245" s="83">
        <v>0.82499999999999996</v>
      </c>
      <c r="E245" s="70">
        <v>0.6</v>
      </c>
      <c r="F245" s="71">
        <v>0.60699999999999998</v>
      </c>
      <c r="G245" s="72">
        <v>0.58899999999999997</v>
      </c>
      <c r="H245" s="84" t="s">
        <v>5</v>
      </c>
      <c r="I245" s="85" t="s">
        <v>5</v>
      </c>
      <c r="J245" s="85" t="s">
        <v>5</v>
      </c>
      <c r="K245" s="86" t="s">
        <v>5</v>
      </c>
      <c r="L245" s="87">
        <v>0.19700000000000001</v>
      </c>
      <c r="M245" s="88">
        <v>1.4E-2</v>
      </c>
      <c r="N245" s="88">
        <v>1.2999999999999999E-2</v>
      </c>
      <c r="O245" s="98">
        <v>0.01</v>
      </c>
    </row>
    <row r="246" spans="1:15" x14ac:dyDescent="0.35">
      <c r="A246" s="1">
        <v>248</v>
      </c>
      <c r="B246" s="78">
        <v>7.0000000000000001E-3</v>
      </c>
      <c r="C246" s="82">
        <v>1E-3</v>
      </c>
      <c r="D246" s="83">
        <v>0.89600000000000002</v>
      </c>
      <c r="E246" s="70">
        <v>1E-3</v>
      </c>
      <c r="F246" s="71">
        <v>0</v>
      </c>
      <c r="G246" s="72">
        <v>0.68200000000000005</v>
      </c>
      <c r="H246" s="84" t="s">
        <v>16</v>
      </c>
      <c r="I246" s="85" t="s">
        <v>11</v>
      </c>
      <c r="J246" s="85" t="s">
        <v>12</v>
      </c>
      <c r="K246" s="86" t="s">
        <v>11</v>
      </c>
      <c r="L246" s="87">
        <v>8.0000000000000002E-3</v>
      </c>
      <c r="M246" s="88">
        <v>0</v>
      </c>
      <c r="N246" s="88">
        <v>0.14000000000000001</v>
      </c>
      <c r="O246" s="98">
        <v>6.0000000000000001E-3</v>
      </c>
    </row>
    <row r="247" spans="1:15" x14ac:dyDescent="0.35">
      <c r="A247" s="1">
        <v>249</v>
      </c>
      <c r="B247" s="78">
        <v>0</v>
      </c>
      <c r="C247" s="82">
        <v>0.626</v>
      </c>
      <c r="D247" s="83">
        <v>0.89600000000000002</v>
      </c>
      <c r="E247" s="70">
        <v>0</v>
      </c>
      <c r="F247" s="71">
        <v>0.41499999999999998</v>
      </c>
      <c r="G247" s="72">
        <v>0.67900000000000005</v>
      </c>
      <c r="H247" s="84" t="s">
        <v>53</v>
      </c>
      <c r="I247" s="85" t="s">
        <v>54</v>
      </c>
      <c r="J247" s="85" t="s">
        <v>52</v>
      </c>
      <c r="K247" s="86" t="s">
        <v>51</v>
      </c>
      <c r="L247" s="87">
        <v>0.01</v>
      </c>
      <c r="M247" s="88">
        <v>2.7E-2</v>
      </c>
      <c r="N247" s="88">
        <v>0.09</v>
      </c>
      <c r="O247" s="98">
        <v>0.16400000000000001</v>
      </c>
    </row>
    <row r="248" spans="1:15" x14ac:dyDescent="0.35">
      <c r="A248" s="1">
        <v>250</v>
      </c>
      <c r="B248" s="78">
        <v>0.68700000000000006</v>
      </c>
      <c r="C248" s="82">
        <v>0.54</v>
      </c>
      <c r="D248" s="83">
        <v>0.79200000000000004</v>
      </c>
      <c r="E248" s="70">
        <v>0.56299999999999994</v>
      </c>
      <c r="F248" s="71">
        <v>0.31900000000000001</v>
      </c>
      <c r="G248" s="72">
        <v>0.54400000000000004</v>
      </c>
      <c r="H248" s="84" t="s">
        <v>5</v>
      </c>
      <c r="I248" s="85" t="s">
        <v>5</v>
      </c>
      <c r="J248" s="85" t="s">
        <v>5</v>
      </c>
      <c r="K248" s="86" t="s">
        <v>5</v>
      </c>
      <c r="L248" s="87">
        <v>1E-3</v>
      </c>
      <c r="M248" s="88">
        <v>1E-3</v>
      </c>
      <c r="N248" s="88">
        <v>0</v>
      </c>
      <c r="O248" s="98">
        <v>1E-3</v>
      </c>
    </row>
    <row r="249" spans="1:15" x14ac:dyDescent="0.35">
      <c r="A249" s="1">
        <v>251</v>
      </c>
      <c r="B249" s="78">
        <v>8.0000000000000002E-3</v>
      </c>
      <c r="C249" s="82">
        <v>0.60499999999999998</v>
      </c>
      <c r="D249" s="83">
        <v>0.89900000000000002</v>
      </c>
      <c r="E249" s="70">
        <v>1E-3</v>
      </c>
      <c r="F249" s="71">
        <v>0.38800000000000001</v>
      </c>
      <c r="G249" s="72">
        <v>0.76500000000000001</v>
      </c>
      <c r="H249" s="84" t="s">
        <v>5</v>
      </c>
      <c r="I249" s="85" t="s">
        <v>5</v>
      </c>
      <c r="J249" s="85" t="s">
        <v>5</v>
      </c>
      <c r="K249" s="86" t="s">
        <v>5</v>
      </c>
      <c r="L249" s="87">
        <v>3.5999999999999997E-2</v>
      </c>
      <c r="M249" s="88">
        <v>6.4000000000000001E-2</v>
      </c>
      <c r="N249" s="88">
        <v>7.5999999999999998E-2</v>
      </c>
      <c r="O249" s="98">
        <v>0.12</v>
      </c>
    </row>
    <row r="250" spans="1:15" x14ac:dyDescent="0.35">
      <c r="A250" s="1">
        <v>252</v>
      </c>
      <c r="B250" s="78">
        <v>5.0000000000000001E-3</v>
      </c>
      <c r="C250" s="82">
        <v>0.50900000000000001</v>
      </c>
      <c r="D250" s="83">
        <v>0.55400000000000005</v>
      </c>
      <c r="E250" s="70">
        <v>1E-3</v>
      </c>
      <c r="F250" s="71">
        <v>0.27</v>
      </c>
      <c r="G250" s="72">
        <v>0.249</v>
      </c>
      <c r="H250" s="84" t="s">
        <v>11</v>
      </c>
      <c r="I250" s="85" t="s">
        <v>16</v>
      </c>
      <c r="J250" s="85" t="s">
        <v>12</v>
      </c>
      <c r="K250" s="86" t="s">
        <v>16</v>
      </c>
      <c r="L250" s="87">
        <v>7.0000000000000001E-3</v>
      </c>
      <c r="M250" s="88">
        <v>3.0000000000000001E-3</v>
      </c>
      <c r="N250" s="88">
        <v>7.0999999999999994E-2</v>
      </c>
      <c r="O250" s="98">
        <v>1.2999999999999999E-2</v>
      </c>
    </row>
    <row r="251" spans="1:15" x14ac:dyDescent="0.35">
      <c r="A251" s="1">
        <v>254</v>
      </c>
      <c r="B251" s="78">
        <v>0.26800000000000002</v>
      </c>
      <c r="C251" s="82">
        <v>0.46600000000000003</v>
      </c>
      <c r="D251" s="83">
        <v>0.999</v>
      </c>
      <c r="E251" s="70">
        <v>0.154</v>
      </c>
      <c r="F251" s="71">
        <v>0.23300000000000001</v>
      </c>
      <c r="G251" s="72">
        <v>0.97299999999999998</v>
      </c>
      <c r="H251" s="84" t="s">
        <v>5</v>
      </c>
      <c r="I251" s="85" t="s">
        <v>5</v>
      </c>
      <c r="J251" s="85" t="s">
        <v>5</v>
      </c>
      <c r="K251" s="86" t="s">
        <v>5</v>
      </c>
      <c r="L251" s="87">
        <v>3.5999999999999997E-2</v>
      </c>
      <c r="M251" s="88">
        <v>5.6000000000000001E-2</v>
      </c>
      <c r="N251" s="88">
        <v>0.02</v>
      </c>
      <c r="O251" s="98">
        <v>4.5999999999999999E-2</v>
      </c>
    </row>
    <row r="252" spans="1:15" x14ac:dyDescent="0.35">
      <c r="A252" s="1">
        <v>255</v>
      </c>
      <c r="B252" s="78">
        <v>3.0000000000000001E-3</v>
      </c>
      <c r="C252" s="82">
        <v>1</v>
      </c>
      <c r="D252" s="83">
        <v>0.25900000000000001</v>
      </c>
      <c r="E252" s="70">
        <v>0</v>
      </c>
      <c r="F252" s="71">
        <v>0.96499999999999997</v>
      </c>
      <c r="G252" s="72">
        <v>3.5000000000000003E-2</v>
      </c>
      <c r="H252" s="84" t="s">
        <v>12</v>
      </c>
      <c r="I252" s="85" t="s">
        <v>16</v>
      </c>
      <c r="J252" s="85" t="s">
        <v>11</v>
      </c>
      <c r="K252" s="86" t="s">
        <v>16</v>
      </c>
      <c r="L252" s="87">
        <v>6.9000000000000006E-2</v>
      </c>
      <c r="M252" s="88">
        <v>7.9000000000000001E-2</v>
      </c>
      <c r="N252" s="88">
        <v>0</v>
      </c>
      <c r="O252" s="98">
        <v>1.4E-2</v>
      </c>
    </row>
    <row r="253" spans="1:15" x14ac:dyDescent="0.35">
      <c r="A253" s="1">
        <v>256</v>
      </c>
      <c r="B253" s="78">
        <v>0.999</v>
      </c>
      <c r="C253" s="82">
        <v>0</v>
      </c>
      <c r="D253" s="83">
        <v>0.999</v>
      </c>
      <c r="E253" s="70">
        <v>0.94299999999999995</v>
      </c>
      <c r="F253" s="71">
        <v>0</v>
      </c>
      <c r="G253" s="72">
        <v>0.94299999999999995</v>
      </c>
      <c r="H253" s="84" t="s">
        <v>12</v>
      </c>
      <c r="I253" s="85" t="s">
        <v>11</v>
      </c>
      <c r="J253" s="85" t="s">
        <v>12</v>
      </c>
      <c r="K253" s="86" t="s">
        <v>11</v>
      </c>
      <c r="L253" s="87">
        <v>6.0000000000000001E-3</v>
      </c>
      <c r="M253" s="88">
        <v>0</v>
      </c>
      <c r="N253" s="88">
        <v>0.109</v>
      </c>
      <c r="O253" s="98">
        <v>0</v>
      </c>
    </row>
    <row r="254" spans="1:15" x14ac:dyDescent="0.35">
      <c r="A254" s="1">
        <v>257</v>
      </c>
      <c r="B254" s="78">
        <v>0.82699999999999996</v>
      </c>
      <c r="C254" s="82">
        <v>0.89600000000000002</v>
      </c>
      <c r="D254" s="83">
        <v>0.16400000000000001</v>
      </c>
      <c r="E254" s="70">
        <v>0.73599999999999999</v>
      </c>
      <c r="F254" s="71">
        <v>0.80900000000000005</v>
      </c>
      <c r="G254" s="72">
        <v>1.4999999999999999E-2</v>
      </c>
      <c r="H254" s="84" t="s">
        <v>5</v>
      </c>
      <c r="I254" s="85" t="s">
        <v>5</v>
      </c>
      <c r="J254" s="85" t="s">
        <v>5</v>
      </c>
      <c r="K254" s="86" t="s">
        <v>5</v>
      </c>
      <c r="L254" s="87">
        <v>2.3E-2</v>
      </c>
      <c r="M254" s="88">
        <v>1.9E-2</v>
      </c>
      <c r="N254" s="88">
        <v>5.0000000000000001E-3</v>
      </c>
      <c r="O254" s="98">
        <v>7.0000000000000001E-3</v>
      </c>
    </row>
    <row r="255" spans="1:15" x14ac:dyDescent="0.35">
      <c r="A255" s="1">
        <v>258</v>
      </c>
      <c r="B255" s="78">
        <v>0.28299999999999997</v>
      </c>
      <c r="C255" s="82">
        <v>7.4999999999999997E-2</v>
      </c>
      <c r="D255" s="83">
        <v>0.88100000000000001</v>
      </c>
      <c r="E255" s="70">
        <v>0.16600000000000001</v>
      </c>
      <c r="F255" s="71">
        <v>1.0999999999999999E-2</v>
      </c>
      <c r="G255" s="72">
        <v>0.64500000000000002</v>
      </c>
      <c r="H255" s="84" t="s">
        <v>16</v>
      </c>
      <c r="I255" s="85" t="s">
        <v>11</v>
      </c>
      <c r="J255" s="85" t="s">
        <v>12</v>
      </c>
      <c r="K255" s="86" t="s">
        <v>16</v>
      </c>
      <c r="L255" s="87">
        <v>8.3000000000000004E-2</v>
      </c>
      <c r="M255" s="88">
        <v>0</v>
      </c>
      <c r="N255" s="88">
        <v>0.128</v>
      </c>
      <c r="O255" s="98">
        <v>5.0000000000000001E-3</v>
      </c>
    </row>
    <row r="256" spans="1:15" x14ac:dyDescent="0.35">
      <c r="A256" s="1">
        <v>259</v>
      </c>
      <c r="B256" s="78">
        <v>0.999</v>
      </c>
      <c r="C256" s="82">
        <v>0.79400000000000004</v>
      </c>
      <c r="D256" s="83">
        <v>0.39300000000000002</v>
      </c>
      <c r="E256" s="70">
        <v>0.98199999999999998</v>
      </c>
      <c r="F256" s="71">
        <v>0.61399999999999999</v>
      </c>
      <c r="G256" s="72">
        <v>0.108</v>
      </c>
      <c r="H256" s="84" t="s">
        <v>5</v>
      </c>
      <c r="I256" s="85" t="s">
        <v>5</v>
      </c>
      <c r="J256" s="85" t="s">
        <v>5</v>
      </c>
      <c r="K256" s="86" t="s">
        <v>5</v>
      </c>
      <c r="L256" s="87">
        <v>1.0999999999999999E-2</v>
      </c>
      <c r="M256" s="88">
        <v>2.5000000000000001E-2</v>
      </c>
      <c r="N256" s="88">
        <v>0</v>
      </c>
      <c r="O256" s="98">
        <v>2.4E-2</v>
      </c>
    </row>
    <row r="257" spans="1:15" x14ac:dyDescent="0.35">
      <c r="A257" s="1">
        <v>260</v>
      </c>
      <c r="B257" s="78">
        <v>0.65700000000000003</v>
      </c>
      <c r="C257" s="82">
        <v>0.41299999999999998</v>
      </c>
      <c r="D257" s="83">
        <v>0.78100000000000003</v>
      </c>
      <c r="E257" s="70">
        <v>0.52600000000000002</v>
      </c>
      <c r="F257" s="71">
        <v>0.193</v>
      </c>
      <c r="G257" s="72">
        <v>0.51200000000000001</v>
      </c>
      <c r="H257" s="84" t="s">
        <v>5</v>
      </c>
      <c r="I257" s="85" t="s">
        <v>5</v>
      </c>
      <c r="J257" s="85" t="s">
        <v>5</v>
      </c>
      <c r="K257" s="86" t="s">
        <v>5</v>
      </c>
      <c r="L257" s="87">
        <v>4.3999999999999997E-2</v>
      </c>
      <c r="M257" s="88">
        <v>0.128</v>
      </c>
      <c r="N257" s="88">
        <v>3.6999999999999998E-2</v>
      </c>
      <c r="O257" s="98">
        <v>4.2000000000000003E-2</v>
      </c>
    </row>
    <row r="258" spans="1:15" x14ac:dyDescent="0.35">
      <c r="A258" s="1">
        <v>261</v>
      </c>
      <c r="B258" s="78">
        <v>0.999</v>
      </c>
      <c r="C258" s="82">
        <v>1</v>
      </c>
      <c r="D258" s="83">
        <v>0.26500000000000001</v>
      </c>
      <c r="E258" s="70">
        <v>0.95399999999999996</v>
      </c>
      <c r="F258" s="71">
        <v>0.97099999999999997</v>
      </c>
      <c r="G258" s="72">
        <v>0.04</v>
      </c>
      <c r="H258" s="84" t="s">
        <v>5</v>
      </c>
      <c r="I258" s="85" t="s">
        <v>5</v>
      </c>
      <c r="J258" s="85" t="s">
        <v>5</v>
      </c>
      <c r="K258" s="86" t="s">
        <v>5</v>
      </c>
      <c r="L258" s="87">
        <v>1.7999999999999999E-2</v>
      </c>
      <c r="M258" s="88">
        <v>6.6000000000000003E-2</v>
      </c>
      <c r="N258" s="88">
        <v>3.4000000000000002E-2</v>
      </c>
      <c r="O258" s="98">
        <v>2.5000000000000001E-2</v>
      </c>
    </row>
    <row r="259" spans="1:15" x14ac:dyDescent="0.35">
      <c r="A259" s="1">
        <v>262</v>
      </c>
      <c r="B259" s="78">
        <v>0.47499999999999998</v>
      </c>
      <c r="C259" s="82">
        <v>0.254</v>
      </c>
      <c r="D259" s="83">
        <v>0.58099999999999996</v>
      </c>
      <c r="E259" s="70">
        <v>0.34</v>
      </c>
      <c r="F259" s="71">
        <v>8.1000000000000003E-2</v>
      </c>
      <c r="G259" s="72">
        <v>0.314</v>
      </c>
      <c r="H259" s="84" t="s">
        <v>5</v>
      </c>
      <c r="I259" s="85" t="s">
        <v>5</v>
      </c>
      <c r="J259" s="85" t="s">
        <v>5</v>
      </c>
      <c r="K259" s="86" t="s">
        <v>5</v>
      </c>
      <c r="L259" s="87">
        <v>0.154</v>
      </c>
      <c r="M259" s="88">
        <v>0.17100000000000001</v>
      </c>
      <c r="N259" s="88">
        <v>0.01</v>
      </c>
      <c r="O259" s="98">
        <v>2.5999999999999999E-2</v>
      </c>
    </row>
    <row r="260" spans="1:15" x14ac:dyDescent="0.35">
      <c r="A260" s="1">
        <v>263</v>
      </c>
      <c r="B260" s="78">
        <v>0.41799999999999998</v>
      </c>
      <c r="C260" s="82">
        <v>0.252</v>
      </c>
      <c r="D260" s="83">
        <v>0.35799999999999998</v>
      </c>
      <c r="E260" s="70">
        <v>0.28199999999999997</v>
      </c>
      <c r="F260" s="71">
        <v>7.9000000000000001E-2</v>
      </c>
      <c r="G260" s="72">
        <v>8.4000000000000005E-2</v>
      </c>
      <c r="H260" s="84" t="s">
        <v>5</v>
      </c>
      <c r="I260" s="85" t="s">
        <v>5</v>
      </c>
      <c r="J260" s="85" t="s">
        <v>5</v>
      </c>
      <c r="K260" s="86" t="s">
        <v>5</v>
      </c>
      <c r="L260" s="87">
        <v>5.0000000000000001E-3</v>
      </c>
      <c r="M260" s="88">
        <v>2E-3</v>
      </c>
      <c r="N260" s="88">
        <v>0.21299999999999999</v>
      </c>
      <c r="O260" s="98">
        <v>2E-3</v>
      </c>
    </row>
    <row r="261" spans="1:15" x14ac:dyDescent="0.35">
      <c r="A261" s="1">
        <v>264</v>
      </c>
      <c r="B261" s="78">
        <v>0</v>
      </c>
      <c r="C261" s="82">
        <v>5.5E-2</v>
      </c>
      <c r="D261" s="83">
        <v>0.89600000000000002</v>
      </c>
      <c r="E261" s="70">
        <v>0</v>
      </c>
      <c r="F261" s="71">
        <v>7.0000000000000001E-3</v>
      </c>
      <c r="G261" s="72">
        <v>0.70299999999999996</v>
      </c>
      <c r="H261" s="84" t="s">
        <v>53</v>
      </c>
      <c r="I261" s="85" t="s">
        <v>54</v>
      </c>
      <c r="J261" s="85" t="s">
        <v>52</v>
      </c>
      <c r="K261" s="86" t="s">
        <v>51</v>
      </c>
      <c r="L261" s="87">
        <v>3.0000000000000001E-3</v>
      </c>
      <c r="M261" s="88">
        <v>7.1999999999999995E-2</v>
      </c>
      <c r="N261" s="88">
        <v>1.4E-2</v>
      </c>
      <c r="O261" s="98">
        <v>8.5999999999999993E-2</v>
      </c>
    </row>
    <row r="262" spans="1:15" x14ac:dyDescent="0.35">
      <c r="A262" s="1">
        <v>265</v>
      </c>
      <c r="B262" s="78">
        <v>0.112</v>
      </c>
      <c r="C262" s="82">
        <v>0.88400000000000001</v>
      </c>
      <c r="D262" s="83">
        <v>0.89600000000000002</v>
      </c>
      <c r="E262" s="70">
        <v>4.3999999999999997E-2</v>
      </c>
      <c r="F262" s="71">
        <v>0.78600000000000003</v>
      </c>
      <c r="G262" s="72">
        <v>0.72499999999999998</v>
      </c>
      <c r="H262" s="84" t="s">
        <v>5</v>
      </c>
      <c r="I262" s="85" t="s">
        <v>5</v>
      </c>
      <c r="J262" s="85" t="s">
        <v>5</v>
      </c>
      <c r="K262" s="86" t="s">
        <v>5</v>
      </c>
      <c r="L262" s="87">
        <v>1.2E-2</v>
      </c>
      <c r="M262" s="88">
        <v>1.6E-2</v>
      </c>
      <c r="N262" s="88">
        <v>8.0000000000000002E-3</v>
      </c>
      <c r="O262" s="98">
        <v>2.3E-2</v>
      </c>
    </row>
    <row r="263" spans="1:15" x14ac:dyDescent="0.35">
      <c r="A263" s="1">
        <v>266</v>
      </c>
      <c r="B263" s="78">
        <v>0.17899999999999999</v>
      </c>
      <c r="C263" s="82">
        <v>0.16200000000000001</v>
      </c>
      <c r="D263" s="83">
        <v>0.89600000000000002</v>
      </c>
      <c r="E263" s="70">
        <v>9.0999999999999998E-2</v>
      </c>
      <c r="F263" s="71">
        <v>3.5000000000000003E-2</v>
      </c>
      <c r="G263" s="72">
        <v>0.70699999999999996</v>
      </c>
      <c r="H263" s="84" t="s">
        <v>5</v>
      </c>
      <c r="I263" s="85" t="s">
        <v>5</v>
      </c>
      <c r="J263" s="85" t="s">
        <v>5</v>
      </c>
      <c r="K263" s="86" t="s">
        <v>5</v>
      </c>
      <c r="L263" s="87">
        <v>2.3E-2</v>
      </c>
      <c r="M263" s="88">
        <v>3.3000000000000002E-2</v>
      </c>
      <c r="N263" s="88">
        <v>1.0999999999999999E-2</v>
      </c>
      <c r="O263" s="98">
        <v>2.3E-2</v>
      </c>
    </row>
    <row r="264" spans="1:15" x14ac:dyDescent="0.35">
      <c r="A264" s="1">
        <v>267</v>
      </c>
      <c r="B264" s="78">
        <v>0.107</v>
      </c>
      <c r="C264" s="82">
        <v>0.16700000000000001</v>
      </c>
      <c r="D264" s="83">
        <v>0.999</v>
      </c>
      <c r="E264" s="70">
        <v>4.1000000000000002E-2</v>
      </c>
      <c r="F264" s="71">
        <v>3.6999999999999998E-2</v>
      </c>
      <c r="G264" s="72">
        <v>0.99399999999999999</v>
      </c>
      <c r="H264" s="84" t="s">
        <v>11</v>
      </c>
      <c r="I264" s="85" t="s">
        <v>16</v>
      </c>
      <c r="J264" s="85" t="s">
        <v>16</v>
      </c>
      <c r="K264" s="86" t="s">
        <v>12</v>
      </c>
      <c r="L264" s="87">
        <v>2.1999999999999999E-2</v>
      </c>
      <c r="M264" s="88">
        <v>2.4E-2</v>
      </c>
      <c r="N264" s="88">
        <v>1.4E-2</v>
      </c>
      <c r="O264" s="98">
        <v>2.1000000000000001E-2</v>
      </c>
    </row>
    <row r="265" spans="1:15" x14ac:dyDescent="0.35">
      <c r="A265" s="1">
        <v>268</v>
      </c>
      <c r="B265" s="78">
        <v>0.999</v>
      </c>
      <c r="C265" s="82">
        <v>0.58499999999999996</v>
      </c>
      <c r="D265" s="83">
        <v>0.26500000000000001</v>
      </c>
      <c r="E265" s="70">
        <v>0.98599999999999999</v>
      </c>
      <c r="F265" s="71">
        <v>0.36499999999999999</v>
      </c>
      <c r="G265" s="72">
        <v>3.9E-2</v>
      </c>
      <c r="H265" s="84" t="s">
        <v>5</v>
      </c>
      <c r="I265" s="85" t="s">
        <v>5</v>
      </c>
      <c r="J265" s="85" t="s">
        <v>5</v>
      </c>
      <c r="K265" s="86" t="s">
        <v>5</v>
      </c>
      <c r="L265" s="87">
        <v>1.4E-2</v>
      </c>
      <c r="M265" s="88">
        <v>2E-3</v>
      </c>
      <c r="N265" s="88">
        <v>6.0000000000000001E-3</v>
      </c>
      <c r="O265" s="98">
        <v>7.0000000000000001E-3</v>
      </c>
    </row>
    <row r="266" spans="1:15" x14ac:dyDescent="0.35">
      <c r="A266" s="1">
        <v>269</v>
      </c>
      <c r="B266" s="78">
        <v>0.01</v>
      </c>
      <c r="C266" s="82">
        <v>0.23</v>
      </c>
      <c r="D266" s="83">
        <v>0.25900000000000001</v>
      </c>
      <c r="E266" s="70">
        <v>2E-3</v>
      </c>
      <c r="F266" s="71">
        <v>6.5000000000000002E-2</v>
      </c>
      <c r="G266" s="72">
        <v>3.5999999999999997E-2</v>
      </c>
      <c r="H266" s="84" t="s">
        <v>12</v>
      </c>
      <c r="I266" s="85" t="s">
        <v>16</v>
      </c>
      <c r="J266" s="85" t="s">
        <v>11</v>
      </c>
      <c r="K266" s="86" t="s">
        <v>11</v>
      </c>
      <c r="L266" s="87">
        <v>4.1000000000000002E-2</v>
      </c>
      <c r="M266" s="88">
        <v>0</v>
      </c>
      <c r="N266" s="88">
        <v>0</v>
      </c>
      <c r="O266" s="98">
        <v>0</v>
      </c>
    </row>
    <row r="267" spans="1:15" x14ac:dyDescent="0.35">
      <c r="A267" s="1">
        <v>270</v>
      </c>
      <c r="B267" s="78">
        <v>0.90300000000000002</v>
      </c>
      <c r="C267" s="82">
        <v>0.88400000000000001</v>
      </c>
      <c r="D267" s="83">
        <v>0.66100000000000003</v>
      </c>
      <c r="E267" s="70">
        <v>0.82899999999999996</v>
      </c>
      <c r="F267" s="71">
        <v>0.78300000000000003</v>
      </c>
      <c r="G267" s="72">
        <v>0.39400000000000002</v>
      </c>
      <c r="H267" s="84" t="s">
        <v>5</v>
      </c>
      <c r="I267" s="85" t="s">
        <v>5</v>
      </c>
      <c r="J267" s="85" t="s">
        <v>5</v>
      </c>
      <c r="K267" s="86" t="s">
        <v>5</v>
      </c>
      <c r="L267" s="87">
        <v>5.7000000000000002E-2</v>
      </c>
      <c r="M267" s="88">
        <v>1.7000000000000001E-2</v>
      </c>
      <c r="N267" s="88">
        <v>6.0000000000000001E-3</v>
      </c>
      <c r="O267" s="98">
        <v>8.0000000000000002E-3</v>
      </c>
    </row>
    <row r="268" spans="1:15" x14ac:dyDescent="0.35">
      <c r="A268" s="1">
        <v>271</v>
      </c>
      <c r="B268" s="78">
        <v>5.8000000000000003E-2</v>
      </c>
      <c r="C268" s="82">
        <v>0.52400000000000002</v>
      </c>
      <c r="D268" s="83">
        <v>0.52100000000000002</v>
      </c>
      <c r="E268" s="70">
        <v>1.9E-2</v>
      </c>
      <c r="F268" s="71">
        <v>0.29299999999999998</v>
      </c>
      <c r="G268" s="72">
        <v>0.22700000000000001</v>
      </c>
      <c r="H268" s="84" t="s">
        <v>5</v>
      </c>
      <c r="I268" s="85" t="s">
        <v>5</v>
      </c>
      <c r="J268" s="85" t="s">
        <v>5</v>
      </c>
      <c r="K268" s="86" t="s">
        <v>5</v>
      </c>
      <c r="L268" s="87">
        <v>3.6999999999999998E-2</v>
      </c>
      <c r="M268" s="88">
        <v>1.4E-2</v>
      </c>
      <c r="N268" s="88">
        <v>7.0000000000000001E-3</v>
      </c>
      <c r="O268" s="98">
        <v>0.01</v>
      </c>
    </row>
    <row r="269" spans="1:15" x14ac:dyDescent="0.35">
      <c r="A269" s="1">
        <v>272</v>
      </c>
      <c r="B269" s="78">
        <v>0.126</v>
      </c>
      <c r="C269" s="82">
        <v>0.34399999999999997</v>
      </c>
      <c r="D269" s="83">
        <v>0.78900000000000003</v>
      </c>
      <c r="E269" s="70">
        <v>5.2999999999999999E-2</v>
      </c>
      <c r="F269" s="71">
        <v>0.14000000000000001</v>
      </c>
      <c r="G269" s="72">
        <v>0.53900000000000003</v>
      </c>
      <c r="H269" s="84" t="s">
        <v>5</v>
      </c>
      <c r="I269" s="85" t="s">
        <v>5</v>
      </c>
      <c r="J269" s="85" t="s">
        <v>5</v>
      </c>
      <c r="K269" s="86" t="s">
        <v>5</v>
      </c>
      <c r="L269" s="87">
        <v>8.0000000000000002E-3</v>
      </c>
      <c r="M269" s="88">
        <v>0.108</v>
      </c>
      <c r="N269" s="88">
        <v>7.0000000000000001E-3</v>
      </c>
      <c r="O269" s="98">
        <v>8.6999999999999994E-2</v>
      </c>
    </row>
    <row r="270" spans="1:15" x14ac:dyDescent="0.35">
      <c r="A270" s="1">
        <v>273</v>
      </c>
      <c r="B270" s="78">
        <v>0.34899999999999998</v>
      </c>
      <c r="C270" s="82">
        <v>0</v>
      </c>
      <c r="D270" s="83">
        <v>0.999</v>
      </c>
      <c r="E270" s="70">
        <v>0.215</v>
      </c>
      <c r="F270" s="71">
        <v>0</v>
      </c>
      <c r="G270" s="72">
        <v>0.97299999999999998</v>
      </c>
      <c r="H270" s="84" t="s">
        <v>54</v>
      </c>
      <c r="I270" s="85" t="s">
        <v>51</v>
      </c>
      <c r="J270" s="85" t="s">
        <v>53</v>
      </c>
      <c r="K270" s="86" t="s">
        <v>52</v>
      </c>
      <c r="L270" s="87">
        <v>2E-3</v>
      </c>
      <c r="M270" s="88">
        <v>2.7E-2</v>
      </c>
      <c r="N270" s="88">
        <v>1E-3</v>
      </c>
      <c r="O270" s="98">
        <v>4.3999999999999997E-2</v>
      </c>
    </row>
    <row r="271" spans="1:15" x14ac:dyDescent="0.35">
      <c r="A271" s="1">
        <v>274</v>
      </c>
      <c r="B271" s="78">
        <v>2.1999999999999999E-2</v>
      </c>
      <c r="C271" s="82">
        <v>0.874</v>
      </c>
      <c r="D271" s="83">
        <v>0.89900000000000002</v>
      </c>
      <c r="E271" s="70">
        <v>5.0000000000000001E-3</v>
      </c>
      <c r="F271" s="71">
        <v>0.73</v>
      </c>
      <c r="G271" s="72">
        <v>0.77200000000000002</v>
      </c>
      <c r="H271" s="84" t="s">
        <v>5</v>
      </c>
      <c r="I271" s="85" t="s">
        <v>5</v>
      </c>
      <c r="J271" s="85" t="s">
        <v>5</v>
      </c>
      <c r="K271" s="86" t="s">
        <v>5</v>
      </c>
      <c r="L271" s="87">
        <v>5.0000000000000001E-3</v>
      </c>
      <c r="M271" s="88">
        <v>2E-3</v>
      </c>
      <c r="N271" s="88">
        <v>2.3E-2</v>
      </c>
      <c r="O271" s="98">
        <v>1.2E-2</v>
      </c>
    </row>
    <row r="272" spans="1:15" x14ac:dyDescent="0.35">
      <c r="A272" s="1">
        <v>275</v>
      </c>
      <c r="B272" s="78">
        <v>0.81100000000000005</v>
      </c>
      <c r="C272" s="82">
        <v>0.66200000000000003</v>
      </c>
      <c r="D272" s="83">
        <v>0.56899999999999995</v>
      </c>
      <c r="E272" s="70">
        <v>0.69899999999999995</v>
      </c>
      <c r="F272" s="71">
        <v>0.45700000000000002</v>
      </c>
      <c r="G272" s="72">
        <v>0.28100000000000003</v>
      </c>
      <c r="H272" s="84" t="s">
        <v>5</v>
      </c>
      <c r="I272" s="85" t="s">
        <v>5</v>
      </c>
      <c r="J272" s="85" t="s">
        <v>5</v>
      </c>
      <c r="K272" s="86" t="s">
        <v>5</v>
      </c>
      <c r="L272" s="87">
        <v>7.0000000000000001E-3</v>
      </c>
      <c r="M272" s="88">
        <v>2.1999999999999999E-2</v>
      </c>
      <c r="N272" s="88">
        <v>1.2999999999999999E-2</v>
      </c>
      <c r="O272" s="98">
        <v>7.0000000000000001E-3</v>
      </c>
    </row>
    <row r="273" spans="1:15" x14ac:dyDescent="0.35">
      <c r="A273" s="1">
        <v>276</v>
      </c>
      <c r="B273" s="78">
        <v>0.82699999999999996</v>
      </c>
      <c r="C273" s="82">
        <v>0.35199999999999998</v>
      </c>
      <c r="D273" s="83">
        <v>0.56999999999999995</v>
      </c>
      <c r="E273" s="70">
        <v>0.73399999999999999</v>
      </c>
      <c r="F273" s="71">
        <v>0.14599999999999999</v>
      </c>
      <c r="G273" s="72">
        <v>0.28599999999999998</v>
      </c>
      <c r="H273" s="84" t="s">
        <v>5</v>
      </c>
      <c r="I273" s="85" t="s">
        <v>5</v>
      </c>
      <c r="J273" s="85" t="s">
        <v>5</v>
      </c>
      <c r="K273" s="86" t="s">
        <v>5</v>
      </c>
      <c r="L273" s="87">
        <v>5.6000000000000001E-2</v>
      </c>
      <c r="M273" s="88">
        <v>0.03</v>
      </c>
      <c r="N273" s="88">
        <v>5.5E-2</v>
      </c>
      <c r="O273" s="98">
        <v>1E-3</v>
      </c>
    </row>
    <row r="274" spans="1:15" x14ac:dyDescent="0.35">
      <c r="A274" s="1">
        <v>277</v>
      </c>
      <c r="B274" s="78">
        <v>0.35399999999999998</v>
      </c>
      <c r="C274" s="82">
        <v>0.79100000000000004</v>
      </c>
      <c r="D274" s="83">
        <v>0.999</v>
      </c>
      <c r="E274" s="70">
        <v>0.223</v>
      </c>
      <c r="F274" s="71">
        <v>0.60799999999999998</v>
      </c>
      <c r="G274" s="72">
        <v>0.98</v>
      </c>
      <c r="H274" s="84" t="s">
        <v>5</v>
      </c>
      <c r="I274" s="85" t="s">
        <v>5</v>
      </c>
      <c r="J274" s="85" t="s">
        <v>5</v>
      </c>
      <c r="K274" s="86" t="s">
        <v>5</v>
      </c>
      <c r="L274" s="87">
        <v>3.3000000000000002E-2</v>
      </c>
      <c r="M274" s="88">
        <v>2.3E-2</v>
      </c>
      <c r="N274" s="88">
        <v>6.0000000000000001E-3</v>
      </c>
      <c r="O274" s="98">
        <v>1.4E-2</v>
      </c>
    </row>
    <row r="275" spans="1:15" x14ac:dyDescent="0.35">
      <c r="A275" s="1">
        <v>278</v>
      </c>
      <c r="B275" s="78">
        <v>5.3999999999999999E-2</v>
      </c>
      <c r="C275" s="82">
        <v>0.78600000000000003</v>
      </c>
      <c r="D275" s="83">
        <v>0.78900000000000003</v>
      </c>
      <c r="E275" s="70">
        <v>1.7000000000000001E-2</v>
      </c>
      <c r="F275" s="71">
        <v>0.59799999999999998</v>
      </c>
      <c r="G275" s="72">
        <v>0.53600000000000003</v>
      </c>
      <c r="H275" s="84" t="s">
        <v>5</v>
      </c>
      <c r="I275" s="85" t="s">
        <v>5</v>
      </c>
      <c r="J275" s="85" t="s">
        <v>5</v>
      </c>
      <c r="K275" s="86" t="s">
        <v>5</v>
      </c>
      <c r="L275" s="87">
        <v>8.0000000000000002E-3</v>
      </c>
      <c r="M275" s="88">
        <v>1.6E-2</v>
      </c>
      <c r="N275" s="88">
        <v>3.2000000000000001E-2</v>
      </c>
      <c r="O275" s="98">
        <v>2.9000000000000001E-2</v>
      </c>
    </row>
    <row r="276" spans="1:15" x14ac:dyDescent="0.35">
      <c r="A276" s="1">
        <v>279</v>
      </c>
      <c r="B276" s="78">
        <v>0.16800000000000001</v>
      </c>
      <c r="C276" s="82">
        <v>0.01</v>
      </c>
      <c r="D276" s="83">
        <v>0.89600000000000002</v>
      </c>
      <c r="E276" s="70">
        <v>8.3000000000000004E-2</v>
      </c>
      <c r="F276" s="71">
        <v>1E-3</v>
      </c>
      <c r="G276" s="72">
        <v>0.73599999999999999</v>
      </c>
      <c r="H276" s="84" t="s">
        <v>16</v>
      </c>
      <c r="I276" s="85" t="s">
        <v>12</v>
      </c>
      <c r="J276" s="85" t="s">
        <v>11</v>
      </c>
      <c r="K276" s="86" t="s">
        <v>16</v>
      </c>
      <c r="L276" s="87">
        <v>4.0000000000000001E-3</v>
      </c>
      <c r="M276" s="88">
        <v>0.19500000000000001</v>
      </c>
      <c r="N276" s="88">
        <v>0</v>
      </c>
      <c r="O276" s="98">
        <v>0.09</v>
      </c>
    </row>
    <row r="277" spans="1:15" x14ac:dyDescent="0.35">
      <c r="A277" s="1">
        <v>281</v>
      </c>
      <c r="B277" s="78">
        <v>0.14299999999999999</v>
      </c>
      <c r="C277" s="82">
        <v>0.35799999999999998</v>
      </c>
      <c r="D277" s="83">
        <v>0.33700000000000002</v>
      </c>
      <c r="E277" s="70">
        <v>6.4000000000000001E-2</v>
      </c>
      <c r="F277" s="71">
        <v>0.153</v>
      </c>
      <c r="G277" s="72">
        <v>6.4000000000000001E-2</v>
      </c>
      <c r="H277" s="84" t="s">
        <v>5</v>
      </c>
      <c r="I277" s="85" t="s">
        <v>5</v>
      </c>
      <c r="J277" s="85" t="s">
        <v>5</v>
      </c>
      <c r="K277" s="86" t="s">
        <v>5</v>
      </c>
      <c r="L277" s="87">
        <v>1E-3</v>
      </c>
      <c r="M277" s="88">
        <v>1E-3</v>
      </c>
      <c r="N277" s="88">
        <v>0.112</v>
      </c>
      <c r="O277" s="98">
        <v>1E-3</v>
      </c>
    </row>
    <row r="278" spans="1:15" x14ac:dyDescent="0.35">
      <c r="A278" s="1">
        <v>282</v>
      </c>
      <c r="B278" s="78">
        <v>0.14199999999999999</v>
      </c>
      <c r="C278" s="82">
        <v>0.40400000000000003</v>
      </c>
      <c r="D278" s="83">
        <v>0.57199999999999995</v>
      </c>
      <c r="E278" s="70">
        <v>6.3E-2</v>
      </c>
      <c r="F278" s="71">
        <v>0.187</v>
      </c>
      <c r="G278" s="72">
        <v>0.30199999999999999</v>
      </c>
      <c r="H278" s="84" t="s">
        <v>5</v>
      </c>
      <c r="I278" s="85" t="s">
        <v>5</v>
      </c>
      <c r="J278" s="85" t="s">
        <v>5</v>
      </c>
      <c r="K278" s="86" t="s">
        <v>5</v>
      </c>
      <c r="L278" s="87">
        <v>7.4999999999999997E-2</v>
      </c>
      <c r="M278" s="88">
        <v>6.8000000000000005E-2</v>
      </c>
      <c r="N278" s="88">
        <v>2.8000000000000001E-2</v>
      </c>
      <c r="O278" s="98">
        <v>6.7000000000000004E-2</v>
      </c>
    </row>
    <row r="279" spans="1:15" x14ac:dyDescent="0.35">
      <c r="A279" s="1">
        <v>283</v>
      </c>
      <c r="B279" s="78">
        <v>0.61499999999999999</v>
      </c>
      <c r="C279" s="82">
        <v>1.2E-2</v>
      </c>
      <c r="D279" s="83">
        <v>0.45300000000000001</v>
      </c>
      <c r="E279" s="70">
        <v>0.48099999999999998</v>
      </c>
      <c r="F279" s="71">
        <v>1E-3</v>
      </c>
      <c r="G279" s="72">
        <v>0.17299999999999999</v>
      </c>
      <c r="H279" s="84" t="s">
        <v>16</v>
      </c>
      <c r="I279" s="85" t="s">
        <v>11</v>
      </c>
      <c r="J279" s="85" t="s">
        <v>12</v>
      </c>
      <c r="K279" s="86" t="s">
        <v>11</v>
      </c>
      <c r="L279" s="87">
        <v>1.7999999999999999E-2</v>
      </c>
      <c r="M279" s="88">
        <v>3.0000000000000001E-3</v>
      </c>
      <c r="N279" s="88">
        <v>0.05</v>
      </c>
      <c r="O279" s="98">
        <v>1E-3</v>
      </c>
    </row>
    <row r="280" spans="1:15" x14ac:dyDescent="0.35">
      <c r="A280" s="1">
        <v>284</v>
      </c>
      <c r="B280" s="78">
        <v>0.39100000000000001</v>
      </c>
      <c r="C280" s="82">
        <v>0.29699999999999999</v>
      </c>
      <c r="D280" s="83">
        <v>0.23200000000000001</v>
      </c>
      <c r="E280" s="70">
        <v>0.25600000000000001</v>
      </c>
      <c r="F280" s="71">
        <v>0.10100000000000001</v>
      </c>
      <c r="G280" s="72">
        <v>2.7E-2</v>
      </c>
      <c r="H280" s="84" t="s">
        <v>5</v>
      </c>
      <c r="I280" s="85" t="s">
        <v>5</v>
      </c>
      <c r="J280" s="85" t="s">
        <v>5</v>
      </c>
      <c r="K280" s="86" t="s">
        <v>5</v>
      </c>
      <c r="L280" s="87">
        <v>2E-3</v>
      </c>
      <c r="M280" s="88">
        <v>1E-3</v>
      </c>
      <c r="N280" s="88">
        <v>7.8E-2</v>
      </c>
      <c r="O280" s="98">
        <v>0</v>
      </c>
    </row>
    <row r="281" spans="1:15" x14ac:dyDescent="0.35">
      <c r="A281" s="1">
        <v>285</v>
      </c>
      <c r="B281" s="78">
        <v>1.4E-2</v>
      </c>
      <c r="C281" s="82">
        <v>0.124</v>
      </c>
      <c r="D281" s="83">
        <v>0.40500000000000003</v>
      </c>
      <c r="E281" s="70">
        <v>3.0000000000000001E-3</v>
      </c>
      <c r="F281" s="71">
        <v>2.4E-2</v>
      </c>
      <c r="G281" s="72">
        <v>0.114</v>
      </c>
      <c r="H281" s="84" t="s">
        <v>11</v>
      </c>
      <c r="I281" s="85" t="s">
        <v>16</v>
      </c>
      <c r="J281" s="85" t="s">
        <v>12</v>
      </c>
      <c r="K281" s="86" t="s">
        <v>12</v>
      </c>
      <c r="L281" s="87">
        <v>1.2E-2</v>
      </c>
      <c r="M281" s="88">
        <v>3.7999999999999999E-2</v>
      </c>
      <c r="N281" s="88">
        <v>2.1999999999999999E-2</v>
      </c>
      <c r="O281" s="98">
        <v>5.8000000000000003E-2</v>
      </c>
    </row>
    <row r="282" spans="1:15" x14ac:dyDescent="0.35">
      <c r="A282" s="1">
        <v>286</v>
      </c>
      <c r="B282" s="78">
        <v>1.7999999999999999E-2</v>
      </c>
      <c r="C282" s="82">
        <v>0.879</v>
      </c>
      <c r="D282" s="83">
        <v>0.89600000000000002</v>
      </c>
      <c r="E282" s="70">
        <v>4.0000000000000001E-3</v>
      </c>
      <c r="F282" s="71">
        <v>0.75</v>
      </c>
      <c r="G282" s="72">
        <v>0.73599999999999999</v>
      </c>
      <c r="H282" s="84" t="s">
        <v>5</v>
      </c>
      <c r="I282" s="85" t="s">
        <v>5</v>
      </c>
      <c r="J282" s="85" t="s">
        <v>5</v>
      </c>
      <c r="K282" s="86" t="s">
        <v>5</v>
      </c>
      <c r="L282" s="87">
        <v>1.6E-2</v>
      </c>
      <c r="M282" s="88">
        <v>1.7000000000000001E-2</v>
      </c>
      <c r="N282" s="88">
        <v>4.4999999999999998E-2</v>
      </c>
      <c r="O282" s="98">
        <v>2.5000000000000001E-2</v>
      </c>
    </row>
    <row r="283" spans="1:15" x14ac:dyDescent="0.35">
      <c r="A283" s="1">
        <v>287</v>
      </c>
      <c r="B283" s="78">
        <v>0.01</v>
      </c>
      <c r="C283" s="82">
        <v>0.77100000000000002</v>
      </c>
      <c r="D283" s="83">
        <v>0.999</v>
      </c>
      <c r="E283" s="70">
        <v>2E-3</v>
      </c>
      <c r="F283" s="71">
        <v>0.58199999999999996</v>
      </c>
      <c r="G283" s="72">
        <v>0.98499999999999999</v>
      </c>
      <c r="H283" s="84" t="s">
        <v>5</v>
      </c>
      <c r="I283" s="85" t="s">
        <v>5</v>
      </c>
      <c r="J283" s="85" t="s">
        <v>5</v>
      </c>
      <c r="K283" s="86" t="s">
        <v>5</v>
      </c>
      <c r="L283" s="87">
        <v>4.0000000000000001E-3</v>
      </c>
      <c r="M283" s="88">
        <v>2E-3</v>
      </c>
      <c r="N283" s="88">
        <v>8.9999999999999993E-3</v>
      </c>
      <c r="O283" s="98">
        <v>1.2E-2</v>
      </c>
    </row>
    <row r="284" spans="1:15" x14ac:dyDescent="0.35">
      <c r="A284" s="1">
        <v>288</v>
      </c>
      <c r="B284" s="78">
        <v>0.497</v>
      </c>
      <c r="C284" s="82">
        <v>0.68</v>
      </c>
      <c r="D284" s="83">
        <v>0.626</v>
      </c>
      <c r="E284" s="70">
        <v>0.36799999999999999</v>
      </c>
      <c r="F284" s="71">
        <v>0.47499999999999998</v>
      </c>
      <c r="G284" s="72">
        <v>0.35799999999999998</v>
      </c>
      <c r="H284" s="84" t="s">
        <v>5</v>
      </c>
      <c r="I284" s="85" t="s">
        <v>5</v>
      </c>
      <c r="J284" s="85" t="s">
        <v>5</v>
      </c>
      <c r="K284" s="86" t="s">
        <v>5</v>
      </c>
      <c r="L284" s="87">
        <v>3.7999999999999999E-2</v>
      </c>
      <c r="M284" s="88">
        <v>2.1999999999999999E-2</v>
      </c>
      <c r="N284" s="88">
        <v>8.3000000000000004E-2</v>
      </c>
      <c r="O284" s="98">
        <v>2.1999999999999999E-2</v>
      </c>
    </row>
    <row r="285" spans="1:15" x14ac:dyDescent="0.35">
      <c r="A285" s="1">
        <v>290</v>
      </c>
      <c r="B285" s="78">
        <v>0.48699999999999999</v>
      </c>
      <c r="C285" s="82">
        <v>0.68600000000000005</v>
      </c>
      <c r="D285" s="83">
        <v>0.41399999999999998</v>
      </c>
      <c r="E285" s="70">
        <v>0.35299999999999998</v>
      </c>
      <c r="F285" s="71">
        <v>0.49</v>
      </c>
      <c r="G285" s="72">
        <v>0.13500000000000001</v>
      </c>
      <c r="H285" s="84" t="s">
        <v>5</v>
      </c>
      <c r="I285" s="85" t="s">
        <v>5</v>
      </c>
      <c r="J285" s="85" t="s">
        <v>5</v>
      </c>
      <c r="K285" s="86" t="s">
        <v>5</v>
      </c>
      <c r="L285" s="87">
        <v>0.156</v>
      </c>
      <c r="M285" s="88">
        <v>0.13400000000000001</v>
      </c>
      <c r="N285" s="88">
        <v>0.03</v>
      </c>
      <c r="O285" s="98">
        <v>8.7999999999999995E-2</v>
      </c>
    </row>
    <row r="286" spans="1:15" x14ac:dyDescent="0.35">
      <c r="A286" s="1">
        <v>291</v>
      </c>
      <c r="B286" s="78">
        <v>1.6E-2</v>
      </c>
      <c r="C286" s="82">
        <v>0.187</v>
      </c>
      <c r="D286" s="83">
        <v>0.442</v>
      </c>
      <c r="E286" s="70">
        <v>4.0000000000000001E-3</v>
      </c>
      <c r="F286" s="71">
        <v>4.3999999999999997E-2</v>
      </c>
      <c r="G286" s="72">
        <v>0.16600000000000001</v>
      </c>
      <c r="H286" s="84" t="s">
        <v>11</v>
      </c>
      <c r="I286" s="85" t="s">
        <v>16</v>
      </c>
      <c r="J286" s="85" t="s">
        <v>12</v>
      </c>
      <c r="K286" s="86" t="s">
        <v>12</v>
      </c>
      <c r="L286" s="87">
        <v>8.0000000000000002E-3</v>
      </c>
      <c r="M286" s="88">
        <v>0.05</v>
      </c>
      <c r="N286" s="88">
        <v>1.9E-2</v>
      </c>
      <c r="O286" s="98">
        <v>9.0999999999999998E-2</v>
      </c>
    </row>
    <row r="287" spans="1:15" x14ac:dyDescent="0.35">
      <c r="A287" s="1">
        <v>292</v>
      </c>
      <c r="B287" s="78">
        <v>0.374</v>
      </c>
      <c r="C287" s="82">
        <v>0.375</v>
      </c>
      <c r="D287" s="83">
        <v>0.219</v>
      </c>
      <c r="E287" s="70">
        <v>0.23899999999999999</v>
      </c>
      <c r="F287" s="71">
        <v>0.16500000000000001</v>
      </c>
      <c r="G287" s="72">
        <v>2.5000000000000001E-2</v>
      </c>
      <c r="H287" s="84" t="s">
        <v>5</v>
      </c>
      <c r="I287" s="85" t="s">
        <v>5</v>
      </c>
      <c r="J287" s="85" t="s">
        <v>5</v>
      </c>
      <c r="K287" s="86" t="s">
        <v>5</v>
      </c>
      <c r="L287" s="87">
        <v>1E-3</v>
      </c>
      <c r="M287" s="88">
        <v>1E-3</v>
      </c>
      <c r="N287" s="88">
        <v>0.65700000000000003</v>
      </c>
      <c r="O287" s="98">
        <v>0</v>
      </c>
    </row>
    <row r="288" spans="1:15" x14ac:dyDescent="0.35">
      <c r="A288" s="1">
        <v>293</v>
      </c>
      <c r="B288" s="78">
        <v>0.81899999999999995</v>
      </c>
      <c r="C288" s="82">
        <v>4.0000000000000001E-3</v>
      </c>
      <c r="D288" s="83">
        <v>0.89600000000000002</v>
      </c>
      <c r="E288" s="70">
        <v>0.71399999999999997</v>
      </c>
      <c r="F288" s="71">
        <v>0</v>
      </c>
      <c r="G288" s="72">
        <v>0.71599999999999997</v>
      </c>
      <c r="H288" s="84" t="s">
        <v>11</v>
      </c>
      <c r="I288" s="85" t="s">
        <v>16</v>
      </c>
      <c r="J288" s="85" t="s">
        <v>11</v>
      </c>
      <c r="K288" s="86" t="s">
        <v>12</v>
      </c>
      <c r="L288" s="87">
        <v>1E-3</v>
      </c>
      <c r="M288" s="88">
        <v>2.1999999999999999E-2</v>
      </c>
      <c r="N288" s="88">
        <v>1E-3</v>
      </c>
      <c r="O288" s="98">
        <v>7.0999999999999994E-2</v>
      </c>
    </row>
    <row r="289" spans="1:15" x14ac:dyDescent="0.35">
      <c r="A289" s="1">
        <v>294</v>
      </c>
      <c r="B289" s="78">
        <v>6.0000000000000001E-3</v>
      </c>
      <c r="C289" s="82">
        <v>2.7E-2</v>
      </c>
      <c r="D289" s="83">
        <v>0.35499999999999998</v>
      </c>
      <c r="E289" s="70">
        <v>1E-3</v>
      </c>
      <c r="F289" s="71">
        <v>3.0000000000000001E-3</v>
      </c>
      <c r="G289" s="72">
        <v>7.8E-2</v>
      </c>
      <c r="H289" s="84" t="s">
        <v>12</v>
      </c>
      <c r="I289" s="85" t="s">
        <v>11</v>
      </c>
      <c r="J289" s="85" t="s">
        <v>12</v>
      </c>
      <c r="K289" s="86" t="s">
        <v>12</v>
      </c>
      <c r="L289" s="87">
        <v>2.5000000000000001E-2</v>
      </c>
      <c r="M289" s="88">
        <v>2E-3</v>
      </c>
      <c r="N289" s="88">
        <v>0.10100000000000001</v>
      </c>
      <c r="O289" s="98">
        <v>2.8000000000000001E-2</v>
      </c>
    </row>
    <row r="290" spans="1:15" x14ac:dyDescent="0.35">
      <c r="A290" s="1">
        <v>295</v>
      </c>
      <c r="B290" s="78">
        <v>2.5000000000000001E-2</v>
      </c>
      <c r="C290" s="82">
        <v>5.8999999999999997E-2</v>
      </c>
      <c r="D290" s="83">
        <v>0.89600000000000002</v>
      </c>
      <c r="E290" s="70">
        <v>6.0000000000000001E-3</v>
      </c>
      <c r="F290" s="71">
        <v>8.0000000000000002E-3</v>
      </c>
      <c r="G290" s="72">
        <v>0.73899999999999999</v>
      </c>
      <c r="H290" s="84" t="s">
        <v>11</v>
      </c>
      <c r="I290" s="85" t="s">
        <v>16</v>
      </c>
      <c r="J290" s="85" t="s">
        <v>16</v>
      </c>
      <c r="K290" s="86" t="s">
        <v>12</v>
      </c>
      <c r="L290" s="87">
        <v>3.0000000000000001E-3</v>
      </c>
      <c r="M290" s="88">
        <v>4.1000000000000002E-2</v>
      </c>
      <c r="N290" s="88">
        <v>6.2E-2</v>
      </c>
      <c r="O290" s="98">
        <v>3.3000000000000002E-2</v>
      </c>
    </row>
    <row r="291" spans="1:15" x14ac:dyDescent="0.35">
      <c r="A291" s="1">
        <v>296</v>
      </c>
      <c r="B291" s="78">
        <v>0.65700000000000003</v>
      </c>
      <c r="C291" s="82">
        <v>1</v>
      </c>
      <c r="D291" s="83">
        <v>0.77300000000000002</v>
      </c>
      <c r="E291" s="70">
        <v>0.52600000000000002</v>
      </c>
      <c r="F291" s="71">
        <v>0.995</v>
      </c>
      <c r="G291" s="72">
        <v>0.5</v>
      </c>
      <c r="H291" s="84" t="s">
        <v>5</v>
      </c>
      <c r="I291" s="85" t="s">
        <v>5</v>
      </c>
      <c r="J291" s="85" t="s">
        <v>5</v>
      </c>
      <c r="K291" s="86" t="s">
        <v>5</v>
      </c>
      <c r="L291" s="87">
        <v>4.0000000000000001E-3</v>
      </c>
      <c r="M291" s="88">
        <v>3.7999999999999999E-2</v>
      </c>
      <c r="N291" s="88">
        <v>4.3999999999999997E-2</v>
      </c>
      <c r="O291" s="98">
        <v>2.1000000000000001E-2</v>
      </c>
    </row>
    <row r="292" spans="1:15" x14ac:dyDescent="0.35">
      <c r="A292" s="1">
        <v>297</v>
      </c>
      <c r="B292" s="78">
        <v>0.14399999999999999</v>
      </c>
      <c r="C292" s="82">
        <v>0.48899999999999999</v>
      </c>
      <c r="D292" s="83">
        <v>0.34200000000000003</v>
      </c>
      <c r="E292" s="70">
        <v>6.5000000000000002E-2</v>
      </c>
      <c r="F292" s="71">
        <v>0.253</v>
      </c>
      <c r="G292" s="72">
        <v>6.8000000000000005E-2</v>
      </c>
      <c r="H292" s="84" t="s">
        <v>5</v>
      </c>
      <c r="I292" s="85" t="s">
        <v>5</v>
      </c>
      <c r="J292" s="85" t="s">
        <v>5</v>
      </c>
      <c r="K292" s="86" t="s">
        <v>5</v>
      </c>
      <c r="L292" s="87">
        <v>2.1999999999999999E-2</v>
      </c>
      <c r="M292" s="88">
        <v>7.0000000000000001E-3</v>
      </c>
      <c r="N292" s="88">
        <v>1.4999999999999999E-2</v>
      </c>
      <c r="O292" s="98">
        <v>3.0000000000000001E-3</v>
      </c>
    </row>
    <row r="293" spans="1:15" x14ac:dyDescent="0.35">
      <c r="A293" s="1">
        <v>298</v>
      </c>
      <c r="B293" s="78">
        <v>0.39400000000000002</v>
      </c>
      <c r="C293" s="82">
        <v>0.85499999999999998</v>
      </c>
      <c r="D293" s="83">
        <v>0.51900000000000002</v>
      </c>
      <c r="E293" s="70">
        <v>0.26100000000000001</v>
      </c>
      <c r="F293" s="71">
        <v>0.69699999999999995</v>
      </c>
      <c r="G293" s="72">
        <v>0.224</v>
      </c>
      <c r="H293" s="84" t="s">
        <v>5</v>
      </c>
      <c r="I293" s="85" t="s">
        <v>5</v>
      </c>
      <c r="J293" s="85" t="s">
        <v>5</v>
      </c>
      <c r="K293" s="86" t="s">
        <v>5</v>
      </c>
      <c r="L293" s="87">
        <v>3.4000000000000002E-2</v>
      </c>
      <c r="M293" s="88">
        <v>1.9E-2</v>
      </c>
      <c r="N293" s="88">
        <v>1.4999999999999999E-2</v>
      </c>
      <c r="O293" s="98">
        <v>1.7000000000000001E-2</v>
      </c>
    </row>
    <row r="294" spans="1:15" x14ac:dyDescent="0.35">
      <c r="A294" s="1">
        <v>299</v>
      </c>
      <c r="B294" s="78">
        <v>0.83</v>
      </c>
      <c r="C294" s="82">
        <v>0.51700000000000002</v>
      </c>
      <c r="D294" s="83">
        <v>0.89600000000000002</v>
      </c>
      <c r="E294" s="70">
        <v>0.73899999999999999</v>
      </c>
      <c r="F294" s="71">
        <v>0.27800000000000002</v>
      </c>
      <c r="G294" s="72">
        <v>0.72699999999999998</v>
      </c>
      <c r="H294" s="84" t="s">
        <v>5</v>
      </c>
      <c r="I294" s="85" t="s">
        <v>5</v>
      </c>
      <c r="J294" s="85" t="s">
        <v>5</v>
      </c>
      <c r="K294" s="86" t="s">
        <v>5</v>
      </c>
      <c r="L294" s="87">
        <v>0.10100000000000001</v>
      </c>
      <c r="M294" s="88">
        <v>9.4E-2</v>
      </c>
      <c r="N294" s="88">
        <v>0.03</v>
      </c>
      <c r="O294" s="98">
        <v>0.06</v>
      </c>
    </row>
    <row r="295" spans="1:15" x14ac:dyDescent="0.35">
      <c r="A295" s="1">
        <v>300</v>
      </c>
      <c r="B295" s="78">
        <v>0.44600000000000001</v>
      </c>
      <c r="C295" s="82">
        <v>0.308</v>
      </c>
      <c r="D295" s="83">
        <v>0.999</v>
      </c>
      <c r="E295" s="70">
        <v>0.313</v>
      </c>
      <c r="F295" s="71">
        <v>0.108</v>
      </c>
      <c r="G295" s="72">
        <v>0.98799999999999999</v>
      </c>
      <c r="H295" s="84" t="s">
        <v>5</v>
      </c>
      <c r="I295" s="85" t="s">
        <v>5</v>
      </c>
      <c r="J295" s="85" t="s">
        <v>5</v>
      </c>
      <c r="K295" s="86" t="s">
        <v>5</v>
      </c>
      <c r="L295" s="87">
        <v>1E-3</v>
      </c>
      <c r="M295" s="88">
        <v>5.0000000000000001E-3</v>
      </c>
      <c r="N295" s="88">
        <v>0</v>
      </c>
      <c r="O295" s="98">
        <v>1.4999999999999999E-2</v>
      </c>
    </row>
    <row r="296" spans="1:15" x14ac:dyDescent="0.35">
      <c r="A296" s="1">
        <v>301</v>
      </c>
      <c r="B296" s="78">
        <v>0.35399999999999998</v>
      </c>
      <c r="C296" s="82">
        <v>0.30499999999999999</v>
      </c>
      <c r="D296" s="83">
        <v>0.89600000000000002</v>
      </c>
      <c r="E296" s="70">
        <v>0.224</v>
      </c>
      <c r="F296" s="71">
        <v>0.105</v>
      </c>
      <c r="G296" s="72">
        <v>0.67100000000000004</v>
      </c>
      <c r="H296" s="84" t="s">
        <v>5</v>
      </c>
      <c r="I296" s="85" t="s">
        <v>5</v>
      </c>
      <c r="J296" s="85" t="s">
        <v>5</v>
      </c>
      <c r="K296" s="86" t="s">
        <v>5</v>
      </c>
      <c r="L296" s="87">
        <v>6.0000000000000001E-3</v>
      </c>
      <c r="M296" s="88">
        <v>6.4000000000000001E-2</v>
      </c>
      <c r="N296" s="88">
        <v>1E-3</v>
      </c>
      <c r="O296" s="98">
        <v>4.0000000000000001E-3</v>
      </c>
    </row>
    <row r="297" spans="1:15" x14ac:dyDescent="0.35">
      <c r="A297" s="1">
        <v>302</v>
      </c>
      <c r="B297" s="78">
        <v>0.751</v>
      </c>
      <c r="C297" s="82">
        <v>0.249</v>
      </c>
      <c r="D297" s="83">
        <v>0.35499999999999998</v>
      </c>
      <c r="E297" s="70">
        <v>0.628</v>
      </c>
      <c r="F297" s="71">
        <v>7.5999999999999998E-2</v>
      </c>
      <c r="G297" s="72">
        <v>7.8E-2</v>
      </c>
      <c r="H297" s="84" t="s">
        <v>5</v>
      </c>
      <c r="I297" s="85" t="s">
        <v>5</v>
      </c>
      <c r="J297" s="85" t="s">
        <v>5</v>
      </c>
      <c r="K297" s="86" t="s">
        <v>5</v>
      </c>
      <c r="L297" s="87">
        <v>2.3E-2</v>
      </c>
      <c r="M297" s="88">
        <v>9.4E-2</v>
      </c>
      <c r="N297" s="88">
        <v>4.0000000000000001E-3</v>
      </c>
      <c r="O297" s="98">
        <v>2.5000000000000001E-2</v>
      </c>
    </row>
    <row r="298" spans="1:15" x14ac:dyDescent="0.35">
      <c r="A298" s="1">
        <v>303</v>
      </c>
      <c r="B298" s="78">
        <v>0.122</v>
      </c>
      <c r="C298" s="82">
        <v>0</v>
      </c>
      <c r="D298" s="83">
        <v>0.309</v>
      </c>
      <c r="E298" s="70">
        <v>0.05</v>
      </c>
      <c r="F298" s="71">
        <v>0</v>
      </c>
      <c r="G298" s="72">
        <v>5.2999999999999999E-2</v>
      </c>
      <c r="H298" s="84" t="s">
        <v>16</v>
      </c>
      <c r="I298" s="85" t="s">
        <v>11</v>
      </c>
      <c r="J298" s="85" t="s">
        <v>12</v>
      </c>
      <c r="K298" s="86" t="s">
        <v>11</v>
      </c>
      <c r="L298" s="87">
        <v>1.4E-2</v>
      </c>
      <c r="M298" s="88">
        <v>1E-3</v>
      </c>
      <c r="N298" s="88">
        <v>0.23300000000000001</v>
      </c>
      <c r="O298" s="98">
        <v>8.0000000000000002E-3</v>
      </c>
    </row>
    <row r="299" spans="1:15" x14ac:dyDescent="0.35">
      <c r="A299" s="1">
        <v>304</v>
      </c>
      <c r="B299" s="78">
        <v>1.7999999999999999E-2</v>
      </c>
      <c r="C299" s="82">
        <v>0.34499999999999997</v>
      </c>
      <c r="D299" s="83">
        <v>0.89600000000000002</v>
      </c>
      <c r="E299" s="70">
        <v>4.0000000000000001E-3</v>
      </c>
      <c r="F299" s="71">
        <v>0.14000000000000001</v>
      </c>
      <c r="G299" s="72">
        <v>0.72899999999999998</v>
      </c>
      <c r="H299" s="84" t="s">
        <v>16</v>
      </c>
      <c r="I299" s="85" t="s">
        <v>11</v>
      </c>
      <c r="J299" s="85" t="s">
        <v>12</v>
      </c>
      <c r="K299" s="86" t="s">
        <v>16</v>
      </c>
      <c r="L299" s="87">
        <v>4.0000000000000001E-3</v>
      </c>
      <c r="M299" s="88">
        <v>0</v>
      </c>
      <c r="N299" s="88">
        <v>3.9E-2</v>
      </c>
      <c r="O299" s="98">
        <v>3.0000000000000001E-3</v>
      </c>
    </row>
    <row r="300" spans="1:15" x14ac:dyDescent="0.35">
      <c r="A300" s="1">
        <v>306</v>
      </c>
      <c r="B300" s="78">
        <v>0.156</v>
      </c>
      <c r="C300" s="82">
        <v>0.87</v>
      </c>
      <c r="D300" s="83">
        <v>0.57199999999999995</v>
      </c>
      <c r="E300" s="70">
        <v>7.3999999999999996E-2</v>
      </c>
      <c r="F300" s="71">
        <v>0.72199999999999998</v>
      </c>
      <c r="G300" s="72">
        <v>0.29599999999999999</v>
      </c>
      <c r="H300" s="84" t="s">
        <v>5</v>
      </c>
      <c r="I300" s="85" t="s">
        <v>5</v>
      </c>
      <c r="J300" s="85" t="s">
        <v>5</v>
      </c>
      <c r="K300" s="86" t="s">
        <v>5</v>
      </c>
      <c r="L300" s="87">
        <v>2.5999999999999999E-2</v>
      </c>
      <c r="M300" s="88">
        <v>1E-3</v>
      </c>
      <c r="N300" s="88">
        <v>4.9000000000000002E-2</v>
      </c>
      <c r="O300" s="98">
        <v>5.0000000000000001E-3</v>
      </c>
    </row>
    <row r="301" spans="1:15" x14ac:dyDescent="0.35">
      <c r="A301" s="1">
        <v>307</v>
      </c>
      <c r="B301" s="78">
        <v>1E-3</v>
      </c>
      <c r="C301" s="82">
        <v>0</v>
      </c>
      <c r="D301" s="83">
        <v>0.51</v>
      </c>
      <c r="E301" s="70">
        <v>0</v>
      </c>
      <c r="F301" s="71">
        <v>0</v>
      </c>
      <c r="G301" s="72">
        <v>0.21299999999999999</v>
      </c>
      <c r="H301" s="84" t="s">
        <v>53</v>
      </c>
      <c r="I301" s="85" t="s">
        <v>51</v>
      </c>
      <c r="J301" s="85" t="s">
        <v>153</v>
      </c>
      <c r="K301" s="86" t="s">
        <v>51</v>
      </c>
      <c r="L301" s="87">
        <v>0</v>
      </c>
      <c r="M301" s="88">
        <v>3.3000000000000002E-2</v>
      </c>
      <c r="N301" s="88">
        <v>1.2E-2</v>
      </c>
      <c r="O301" s="98">
        <v>6.4000000000000001E-2</v>
      </c>
    </row>
    <row r="302" spans="1:15" x14ac:dyDescent="0.35">
      <c r="A302" s="1">
        <v>308</v>
      </c>
      <c r="B302" s="78">
        <v>0</v>
      </c>
      <c r="C302" s="82">
        <v>0.214</v>
      </c>
      <c r="D302" s="83">
        <v>0.66100000000000003</v>
      </c>
      <c r="E302" s="70">
        <v>0</v>
      </c>
      <c r="F302" s="71">
        <v>5.8000000000000003E-2</v>
      </c>
      <c r="G302" s="72">
        <v>0.39400000000000002</v>
      </c>
      <c r="H302" s="84" t="s">
        <v>11</v>
      </c>
      <c r="I302" s="85" t="s">
        <v>11</v>
      </c>
      <c r="J302" s="85" t="s">
        <v>12</v>
      </c>
      <c r="K302" s="86" t="s">
        <v>16</v>
      </c>
      <c r="L302" s="87">
        <v>2E-3</v>
      </c>
      <c r="M302" s="88">
        <v>0</v>
      </c>
      <c r="N302" s="88">
        <v>0.112</v>
      </c>
      <c r="O302" s="98">
        <v>1.7999999999999999E-2</v>
      </c>
    </row>
    <row r="303" spans="1:15" x14ac:dyDescent="0.35">
      <c r="A303" s="1">
        <v>309</v>
      </c>
      <c r="B303" s="78">
        <v>1.0999999999999999E-2</v>
      </c>
      <c r="C303" s="82">
        <v>0.23</v>
      </c>
      <c r="D303" s="83">
        <v>0.26500000000000001</v>
      </c>
      <c r="E303" s="70">
        <v>2E-3</v>
      </c>
      <c r="F303" s="71">
        <v>6.5000000000000002E-2</v>
      </c>
      <c r="G303" s="72">
        <v>3.7999999999999999E-2</v>
      </c>
      <c r="H303" s="84" t="s">
        <v>12</v>
      </c>
      <c r="I303" s="85" t="s">
        <v>16</v>
      </c>
      <c r="J303" s="85" t="s">
        <v>11</v>
      </c>
      <c r="K303" s="86" t="s">
        <v>11</v>
      </c>
      <c r="L303" s="87">
        <v>1.0999999999999999E-2</v>
      </c>
      <c r="M303" s="88">
        <v>0</v>
      </c>
      <c r="N303" s="88">
        <v>0</v>
      </c>
      <c r="O303" s="98">
        <v>0</v>
      </c>
    </row>
    <row r="304" spans="1:15" x14ac:dyDescent="0.35">
      <c r="A304" s="1">
        <v>310</v>
      </c>
      <c r="B304" s="78">
        <v>0.67800000000000005</v>
      </c>
      <c r="C304" s="82">
        <v>0.72</v>
      </c>
      <c r="D304" s="83">
        <v>0.53100000000000003</v>
      </c>
      <c r="E304" s="70">
        <v>0.54800000000000004</v>
      </c>
      <c r="F304" s="71">
        <v>0.52200000000000002</v>
      </c>
      <c r="G304" s="72">
        <v>0.23400000000000001</v>
      </c>
      <c r="H304" s="84" t="s">
        <v>5</v>
      </c>
      <c r="I304" s="85" t="s">
        <v>5</v>
      </c>
      <c r="J304" s="85" t="s">
        <v>5</v>
      </c>
      <c r="K304" s="86" t="s">
        <v>5</v>
      </c>
      <c r="L304" s="87">
        <v>7.9000000000000001E-2</v>
      </c>
      <c r="M304" s="88">
        <v>4.0000000000000001E-3</v>
      </c>
      <c r="N304" s="88">
        <v>0.01</v>
      </c>
      <c r="O304" s="98">
        <v>2E-3</v>
      </c>
    </row>
    <row r="305" spans="1:15" x14ac:dyDescent="0.35">
      <c r="A305" s="1">
        <v>311</v>
      </c>
      <c r="B305" s="78">
        <v>0.33800000000000002</v>
      </c>
      <c r="C305" s="82">
        <v>0.34200000000000003</v>
      </c>
      <c r="D305" s="83">
        <v>0.50800000000000001</v>
      </c>
      <c r="E305" s="70">
        <v>0.20499999999999999</v>
      </c>
      <c r="F305" s="71">
        <v>0.13400000000000001</v>
      </c>
      <c r="G305" s="72">
        <v>0.21099999999999999</v>
      </c>
      <c r="H305" s="84" t="s">
        <v>5</v>
      </c>
      <c r="I305" s="85" t="s">
        <v>5</v>
      </c>
      <c r="J305" s="85" t="s">
        <v>5</v>
      </c>
      <c r="K305" s="86" t="s">
        <v>5</v>
      </c>
      <c r="L305" s="87">
        <v>7.0000000000000001E-3</v>
      </c>
      <c r="M305" s="88">
        <v>1E-3</v>
      </c>
      <c r="N305" s="88">
        <v>3.5000000000000003E-2</v>
      </c>
      <c r="O305" s="98">
        <v>3.0000000000000001E-3</v>
      </c>
    </row>
    <row r="306" spans="1:15" x14ac:dyDescent="0.35">
      <c r="A306" s="1">
        <v>312</v>
      </c>
      <c r="B306" s="78">
        <v>0.999</v>
      </c>
      <c r="C306" s="82">
        <v>1</v>
      </c>
      <c r="D306" s="83">
        <v>0.77200000000000002</v>
      </c>
      <c r="E306" s="70">
        <v>0.98699999999999999</v>
      </c>
      <c r="F306" s="71">
        <v>0.98</v>
      </c>
      <c r="G306" s="72">
        <v>0.497</v>
      </c>
      <c r="H306" s="84" t="s">
        <v>5</v>
      </c>
      <c r="I306" s="85" t="s">
        <v>5</v>
      </c>
      <c r="J306" s="85" t="s">
        <v>5</v>
      </c>
      <c r="K306" s="86" t="s">
        <v>5</v>
      </c>
      <c r="L306" s="87">
        <v>0.23899999999999999</v>
      </c>
      <c r="M306" s="88">
        <v>7.0000000000000001E-3</v>
      </c>
      <c r="N306" s="88">
        <v>8.9999999999999993E-3</v>
      </c>
      <c r="O306" s="98">
        <v>2.1000000000000001E-2</v>
      </c>
    </row>
    <row r="307" spans="1:15" x14ac:dyDescent="0.35">
      <c r="A307" s="1">
        <v>313</v>
      </c>
      <c r="B307" s="78">
        <v>0.20200000000000001</v>
      </c>
      <c r="C307" s="82">
        <v>0.30599999999999999</v>
      </c>
      <c r="D307" s="83">
        <v>0.999</v>
      </c>
      <c r="E307" s="70">
        <v>0.105</v>
      </c>
      <c r="F307" s="71">
        <v>0.106</v>
      </c>
      <c r="G307" s="72">
        <v>0.91</v>
      </c>
      <c r="H307" s="84" t="s">
        <v>5</v>
      </c>
      <c r="I307" s="85" t="s">
        <v>5</v>
      </c>
      <c r="J307" s="85" t="s">
        <v>5</v>
      </c>
      <c r="K307" s="86" t="s">
        <v>5</v>
      </c>
      <c r="L307" s="87">
        <v>5.0000000000000001E-3</v>
      </c>
      <c r="M307" s="88">
        <v>0</v>
      </c>
      <c r="N307" s="88">
        <v>0.221</v>
      </c>
      <c r="O307" s="98">
        <v>3.0000000000000001E-3</v>
      </c>
    </row>
    <row r="308" spans="1:15" x14ac:dyDescent="0.35">
      <c r="A308" s="1">
        <v>314</v>
      </c>
      <c r="B308" s="78">
        <v>0.999</v>
      </c>
      <c r="C308" s="82">
        <v>1</v>
      </c>
      <c r="D308" s="83">
        <v>0.999</v>
      </c>
      <c r="E308" s="70">
        <v>0.94299999999999995</v>
      </c>
      <c r="F308" s="71">
        <v>0.999</v>
      </c>
      <c r="G308" s="72">
        <v>0.97299999999999998</v>
      </c>
      <c r="H308" s="84" t="s">
        <v>5</v>
      </c>
      <c r="I308" s="85" t="s">
        <v>5</v>
      </c>
      <c r="J308" s="85" t="s">
        <v>5</v>
      </c>
      <c r="K308" s="86" t="s">
        <v>5</v>
      </c>
      <c r="L308" s="87">
        <v>0.184</v>
      </c>
      <c r="M308" s="88">
        <v>0.14199999999999999</v>
      </c>
      <c r="N308" s="88">
        <v>0.05</v>
      </c>
      <c r="O308" s="98">
        <v>6.7000000000000004E-2</v>
      </c>
    </row>
    <row r="309" spans="1:15" x14ac:dyDescent="0.35">
      <c r="A309" s="1">
        <v>315</v>
      </c>
      <c r="B309" s="78">
        <v>0.999</v>
      </c>
      <c r="C309" s="82">
        <v>0.20200000000000001</v>
      </c>
      <c r="D309" s="83">
        <v>0.999</v>
      </c>
      <c r="E309" s="70">
        <v>0.97</v>
      </c>
      <c r="F309" s="71">
        <v>5.1999999999999998E-2</v>
      </c>
      <c r="G309" s="72">
        <v>0.97</v>
      </c>
      <c r="H309" s="84" t="s">
        <v>5</v>
      </c>
      <c r="I309" s="85" t="s">
        <v>5</v>
      </c>
      <c r="J309" s="85" t="s">
        <v>5</v>
      </c>
      <c r="K309" s="86" t="s">
        <v>5</v>
      </c>
      <c r="L309" s="87">
        <v>0</v>
      </c>
      <c r="M309" s="88">
        <v>0.49199999999999999</v>
      </c>
      <c r="N309" s="88">
        <v>0</v>
      </c>
      <c r="O309" s="98">
        <v>0.08</v>
      </c>
    </row>
    <row r="310" spans="1:15" x14ac:dyDescent="0.35">
      <c r="A310" s="1">
        <v>316</v>
      </c>
      <c r="B310" s="78">
        <v>0.20799999999999999</v>
      </c>
      <c r="C310" s="82">
        <v>0.52800000000000002</v>
      </c>
      <c r="D310" s="83">
        <v>0.999</v>
      </c>
      <c r="E310" s="70">
        <v>0.108</v>
      </c>
      <c r="F310" s="71">
        <v>0.30599999999999999</v>
      </c>
      <c r="G310" s="72">
        <v>0.94599999999999995</v>
      </c>
      <c r="H310" s="84" t="s">
        <v>5</v>
      </c>
      <c r="I310" s="85" t="s">
        <v>5</v>
      </c>
      <c r="J310" s="85" t="s">
        <v>5</v>
      </c>
      <c r="K310" s="86" t="s">
        <v>5</v>
      </c>
      <c r="L310" s="87">
        <v>5.2999999999999999E-2</v>
      </c>
      <c r="M310" s="88">
        <v>0.03</v>
      </c>
      <c r="N310" s="88">
        <v>5.0000000000000001E-3</v>
      </c>
      <c r="O310" s="98">
        <v>3.3000000000000002E-2</v>
      </c>
    </row>
    <row r="311" spans="1:15" x14ac:dyDescent="0.35">
      <c r="A311" s="1">
        <v>317</v>
      </c>
      <c r="B311" s="78">
        <v>3.0000000000000001E-3</v>
      </c>
      <c r="C311" s="82">
        <v>0.56000000000000005</v>
      </c>
      <c r="D311" s="83">
        <v>0.60599999999999998</v>
      </c>
      <c r="E311" s="70">
        <v>0</v>
      </c>
      <c r="F311" s="71">
        <v>0.33500000000000002</v>
      </c>
      <c r="G311" s="72">
        <v>0.33500000000000002</v>
      </c>
      <c r="H311" s="84" t="s">
        <v>11</v>
      </c>
      <c r="I311" s="85" t="s">
        <v>11</v>
      </c>
      <c r="J311" s="85" t="s">
        <v>16</v>
      </c>
      <c r="K311" s="86" t="s">
        <v>12</v>
      </c>
      <c r="L311" s="87">
        <v>1E-3</v>
      </c>
      <c r="M311" s="88">
        <v>3.0000000000000001E-3</v>
      </c>
      <c r="N311" s="88">
        <v>1.2E-2</v>
      </c>
      <c r="O311" s="98">
        <v>1.7000000000000001E-2</v>
      </c>
    </row>
    <row r="312" spans="1:15" x14ac:dyDescent="0.35">
      <c r="A312" s="1">
        <v>318</v>
      </c>
      <c r="B312" s="78">
        <v>0.69399999999999995</v>
      </c>
      <c r="C312" s="82">
        <v>0.52400000000000002</v>
      </c>
      <c r="D312" s="83">
        <v>0.79200000000000004</v>
      </c>
      <c r="E312" s="70">
        <v>0.57099999999999995</v>
      </c>
      <c r="F312" s="71">
        <v>0.28699999999999998</v>
      </c>
      <c r="G312" s="72">
        <v>0.54900000000000004</v>
      </c>
      <c r="H312" s="84" t="s">
        <v>5</v>
      </c>
      <c r="I312" s="85" t="s">
        <v>5</v>
      </c>
      <c r="J312" s="85" t="s">
        <v>5</v>
      </c>
      <c r="K312" s="86" t="s">
        <v>5</v>
      </c>
      <c r="L312" s="87">
        <v>1E-3</v>
      </c>
      <c r="M312" s="88">
        <v>2E-3</v>
      </c>
      <c r="N312" s="88">
        <v>0</v>
      </c>
      <c r="O312" s="98">
        <v>1.0999999999999999E-2</v>
      </c>
    </row>
    <row r="313" spans="1:15" x14ac:dyDescent="0.35">
      <c r="A313" s="1">
        <v>319</v>
      </c>
      <c r="B313" s="78">
        <v>0.35299999999999998</v>
      </c>
      <c r="C313" s="82">
        <v>0.83099999999999996</v>
      </c>
      <c r="D313" s="83">
        <v>0.89600000000000002</v>
      </c>
      <c r="E313" s="70">
        <v>0.221</v>
      </c>
      <c r="F313" s="71">
        <v>0.66</v>
      </c>
      <c r="G313" s="72">
        <v>0.67600000000000005</v>
      </c>
      <c r="H313" s="84" t="s">
        <v>5</v>
      </c>
      <c r="I313" s="85" t="s">
        <v>5</v>
      </c>
      <c r="J313" s="85" t="s">
        <v>5</v>
      </c>
      <c r="K313" s="86" t="s">
        <v>5</v>
      </c>
      <c r="L313" s="87">
        <v>3.0000000000000001E-3</v>
      </c>
      <c r="M313" s="88">
        <v>1E-3</v>
      </c>
      <c r="N313" s="88">
        <v>5.1999999999999998E-2</v>
      </c>
      <c r="O313" s="98">
        <v>1E-3</v>
      </c>
    </row>
    <row r="314" spans="1:15" x14ac:dyDescent="0.35">
      <c r="A314" s="1">
        <v>320</v>
      </c>
      <c r="B314" s="78">
        <v>0.999</v>
      </c>
      <c r="C314" s="82">
        <v>0.47</v>
      </c>
      <c r="D314" s="83">
        <v>0.23899999999999999</v>
      </c>
      <c r="E314" s="70">
        <v>0.97399999999999998</v>
      </c>
      <c r="F314" s="71">
        <v>0.23599999999999999</v>
      </c>
      <c r="G314" s="72">
        <v>2.9000000000000001E-2</v>
      </c>
      <c r="H314" s="84" t="s">
        <v>5</v>
      </c>
      <c r="I314" s="85" t="s">
        <v>5</v>
      </c>
      <c r="J314" s="85" t="s">
        <v>5</v>
      </c>
      <c r="K314" s="86" t="s">
        <v>5</v>
      </c>
      <c r="L314" s="87">
        <v>0.19</v>
      </c>
      <c r="M314" s="88">
        <v>2E-3</v>
      </c>
      <c r="N314" s="88">
        <v>7.0000000000000001E-3</v>
      </c>
      <c r="O314" s="98">
        <v>0</v>
      </c>
    </row>
    <row r="315" spans="1:15" x14ac:dyDescent="0.35">
      <c r="A315" s="1">
        <v>321</v>
      </c>
      <c r="B315" s="78">
        <v>0</v>
      </c>
      <c r="C315" s="82">
        <v>1E-3</v>
      </c>
      <c r="D315" s="83">
        <v>0.35499999999999998</v>
      </c>
      <c r="E315" s="70">
        <v>0</v>
      </c>
      <c r="F315" s="71">
        <v>0</v>
      </c>
      <c r="G315" s="72">
        <v>7.8E-2</v>
      </c>
      <c r="H315" s="84" t="s">
        <v>12</v>
      </c>
      <c r="I315" s="85" t="s">
        <v>11</v>
      </c>
      <c r="J315" s="85" t="s">
        <v>11</v>
      </c>
      <c r="K315" s="86" t="s">
        <v>11</v>
      </c>
      <c r="L315" s="87">
        <v>0.29599999999999999</v>
      </c>
      <c r="M315" s="88">
        <v>2.1999999999999999E-2</v>
      </c>
      <c r="N315" s="88">
        <v>4.0000000000000001E-3</v>
      </c>
      <c r="O315" s="98">
        <v>0</v>
      </c>
    </row>
    <row r="316" spans="1:15" x14ac:dyDescent="0.35">
      <c r="A316" s="1">
        <v>322</v>
      </c>
      <c r="B316" s="78">
        <v>5.2999999999999999E-2</v>
      </c>
      <c r="C316" s="82">
        <v>0.60899999999999999</v>
      </c>
      <c r="D316" s="83">
        <v>0.999</v>
      </c>
      <c r="E316" s="70">
        <v>1.6E-2</v>
      </c>
      <c r="F316" s="71">
        <v>0.39200000000000002</v>
      </c>
      <c r="G316" s="72">
        <v>0.97699999999999998</v>
      </c>
      <c r="H316" s="84" t="s">
        <v>5</v>
      </c>
      <c r="I316" s="85" t="s">
        <v>5</v>
      </c>
      <c r="J316" s="85" t="s">
        <v>5</v>
      </c>
      <c r="K316" s="86" t="s">
        <v>5</v>
      </c>
      <c r="L316" s="87">
        <v>0</v>
      </c>
      <c r="M316" s="88">
        <v>7.0000000000000001E-3</v>
      </c>
      <c r="N316" s="88">
        <v>1E-3</v>
      </c>
      <c r="O316" s="98">
        <v>1.4E-2</v>
      </c>
    </row>
    <row r="317" spans="1:15" x14ac:dyDescent="0.35">
      <c r="A317" s="1">
        <v>323</v>
      </c>
      <c r="B317" s="78">
        <v>0.19600000000000001</v>
      </c>
      <c r="C317" s="82">
        <v>0.124</v>
      </c>
      <c r="D317" s="83">
        <v>0.41399999999999998</v>
      </c>
      <c r="E317" s="70">
        <v>0.10100000000000001</v>
      </c>
      <c r="F317" s="71">
        <v>2.4E-2</v>
      </c>
      <c r="G317" s="72">
        <v>0.13400000000000001</v>
      </c>
      <c r="H317" s="84" t="s">
        <v>5</v>
      </c>
      <c r="I317" s="85" t="s">
        <v>5</v>
      </c>
      <c r="J317" s="85" t="s">
        <v>5</v>
      </c>
      <c r="K317" s="86" t="s">
        <v>5</v>
      </c>
      <c r="L317" s="87">
        <v>9.7000000000000003E-2</v>
      </c>
      <c r="M317" s="88">
        <v>0.10199999999999999</v>
      </c>
      <c r="N317" s="88">
        <v>3.5999999999999997E-2</v>
      </c>
      <c r="O317" s="98">
        <v>4.2000000000000003E-2</v>
      </c>
    </row>
    <row r="318" spans="1:15" x14ac:dyDescent="0.35">
      <c r="A318" s="1">
        <v>324</v>
      </c>
      <c r="B318" s="78">
        <v>4.2000000000000003E-2</v>
      </c>
      <c r="C318" s="82">
        <v>0.123</v>
      </c>
      <c r="D318" s="83">
        <v>0.89900000000000002</v>
      </c>
      <c r="E318" s="70">
        <v>1.2E-2</v>
      </c>
      <c r="F318" s="71">
        <v>2.3E-2</v>
      </c>
      <c r="G318" s="72">
        <v>0.76300000000000001</v>
      </c>
      <c r="H318" s="84" t="s">
        <v>16</v>
      </c>
      <c r="I318" s="85" t="s">
        <v>11</v>
      </c>
      <c r="J318" s="85" t="s">
        <v>12</v>
      </c>
      <c r="K318" s="86" t="s">
        <v>16</v>
      </c>
      <c r="L318" s="87">
        <v>5.6000000000000001E-2</v>
      </c>
      <c r="M318" s="88">
        <v>1.2E-2</v>
      </c>
      <c r="N318" s="88">
        <v>6.9000000000000006E-2</v>
      </c>
      <c r="O318" s="98">
        <v>5.1999999999999998E-2</v>
      </c>
    </row>
    <row r="319" spans="1:15" x14ac:dyDescent="0.35">
      <c r="A319" s="1">
        <v>325</v>
      </c>
      <c r="B319" s="78">
        <v>0.185</v>
      </c>
      <c r="C319" s="82">
        <v>0</v>
      </c>
      <c r="D319" s="83">
        <v>0.58199999999999996</v>
      </c>
      <c r="E319" s="70">
        <v>9.4E-2</v>
      </c>
      <c r="F319" s="71">
        <v>0</v>
      </c>
      <c r="G319" s="72">
        <v>0.32</v>
      </c>
      <c r="H319" s="84" t="s">
        <v>11</v>
      </c>
      <c r="I319" s="85" t="s">
        <v>12</v>
      </c>
      <c r="J319" s="85" t="s">
        <v>16</v>
      </c>
      <c r="K319" s="86" t="s">
        <v>12</v>
      </c>
      <c r="L319" s="87">
        <v>0</v>
      </c>
      <c r="M319" s="88">
        <v>1.4999999999999999E-2</v>
      </c>
      <c r="N319" s="88">
        <v>5.0000000000000001E-3</v>
      </c>
      <c r="O319" s="98">
        <v>1.2999999999999999E-2</v>
      </c>
    </row>
    <row r="320" spans="1:15" x14ac:dyDescent="0.35">
      <c r="A320" s="1">
        <v>326</v>
      </c>
      <c r="B320" s="78">
        <v>0</v>
      </c>
      <c r="C320" s="82">
        <v>4.2999999999999997E-2</v>
      </c>
      <c r="D320" s="83">
        <v>4.1000000000000002E-2</v>
      </c>
      <c r="E320" s="70">
        <v>0</v>
      </c>
      <c r="F320" s="71">
        <v>5.0000000000000001E-3</v>
      </c>
      <c r="G320" s="72">
        <v>2E-3</v>
      </c>
      <c r="H320" s="84" t="s">
        <v>11</v>
      </c>
      <c r="I320" s="85" t="s">
        <v>11</v>
      </c>
      <c r="J320" s="85" t="s">
        <v>12</v>
      </c>
      <c r="K320" s="86" t="s">
        <v>11</v>
      </c>
      <c r="L320" s="87">
        <v>1E-3</v>
      </c>
      <c r="M320" s="88">
        <v>1E-3</v>
      </c>
      <c r="N320" s="88">
        <v>7.1999999999999995E-2</v>
      </c>
      <c r="O320" s="98">
        <v>1.6E-2</v>
      </c>
    </row>
    <row r="321" spans="1:15" x14ac:dyDescent="0.35">
      <c r="A321" s="1">
        <v>327</v>
      </c>
      <c r="B321" s="78">
        <v>0</v>
      </c>
      <c r="C321" s="82">
        <v>0</v>
      </c>
      <c r="D321" s="83">
        <v>0</v>
      </c>
      <c r="E321" s="70">
        <v>0</v>
      </c>
      <c r="F321" s="71">
        <v>0</v>
      </c>
      <c r="G321" s="72">
        <v>0</v>
      </c>
      <c r="H321" s="84" t="s">
        <v>11</v>
      </c>
      <c r="I321" s="85" t="s">
        <v>11</v>
      </c>
      <c r="J321" s="85" t="s">
        <v>12</v>
      </c>
      <c r="K321" s="86" t="s">
        <v>11</v>
      </c>
      <c r="L321" s="87">
        <v>3.0000000000000001E-3</v>
      </c>
      <c r="M321" s="88">
        <v>1E-3</v>
      </c>
      <c r="N321" s="88">
        <v>7.4999999999999997E-2</v>
      </c>
      <c r="O321" s="98">
        <v>0</v>
      </c>
    </row>
    <row r="322" spans="1:15" x14ac:dyDescent="0.35">
      <c r="A322" s="1">
        <v>328</v>
      </c>
      <c r="B322" s="78">
        <v>2.9000000000000001E-2</v>
      </c>
      <c r="C322" s="82">
        <v>0</v>
      </c>
      <c r="D322" s="83">
        <v>0.56899999999999995</v>
      </c>
      <c r="E322" s="70">
        <v>8.0000000000000002E-3</v>
      </c>
      <c r="F322" s="71">
        <v>0</v>
      </c>
      <c r="G322" s="72">
        <v>0.27200000000000002</v>
      </c>
      <c r="H322" s="84" t="s">
        <v>53</v>
      </c>
      <c r="I322" s="85" t="s">
        <v>52</v>
      </c>
      <c r="J322" s="85" t="s">
        <v>54</v>
      </c>
      <c r="K322" s="86" t="s">
        <v>51</v>
      </c>
      <c r="L322" s="87">
        <v>0</v>
      </c>
      <c r="M322" s="88">
        <v>7.2999999999999995E-2</v>
      </c>
      <c r="N322" s="88">
        <v>0.01</v>
      </c>
      <c r="O322" s="98">
        <v>7.4999999999999997E-2</v>
      </c>
    </row>
    <row r="323" spans="1:15" x14ac:dyDescent="0.35">
      <c r="A323" s="1">
        <v>329</v>
      </c>
      <c r="B323" s="78">
        <v>0.78300000000000003</v>
      </c>
      <c r="C323" s="82">
        <v>0.74</v>
      </c>
      <c r="D323" s="83">
        <v>0.55800000000000005</v>
      </c>
      <c r="E323" s="70">
        <v>0.66300000000000003</v>
      </c>
      <c r="F323" s="71">
        <v>0.54500000000000004</v>
      </c>
      <c r="G323" s="72">
        <v>0.25800000000000001</v>
      </c>
      <c r="H323" s="84" t="s">
        <v>5</v>
      </c>
      <c r="I323" s="85" t="s">
        <v>5</v>
      </c>
      <c r="J323" s="85" t="s">
        <v>5</v>
      </c>
      <c r="K323" s="86" t="s">
        <v>5</v>
      </c>
      <c r="L323" s="87">
        <v>2.9000000000000001E-2</v>
      </c>
      <c r="M323" s="88">
        <v>2.4E-2</v>
      </c>
      <c r="N323" s="88">
        <v>3.9E-2</v>
      </c>
      <c r="O323" s="98">
        <v>3.6999999999999998E-2</v>
      </c>
    </row>
    <row r="324" spans="1:15" x14ac:dyDescent="0.35">
      <c r="A324" s="1">
        <v>330</v>
      </c>
      <c r="B324" s="78">
        <v>0.24099999999999999</v>
      </c>
      <c r="C324" s="82">
        <v>0.52200000000000002</v>
      </c>
      <c r="D324" s="83">
        <v>0.40500000000000003</v>
      </c>
      <c r="E324" s="70">
        <v>0.13100000000000001</v>
      </c>
      <c r="F324" s="71">
        <v>0.28199999999999997</v>
      </c>
      <c r="G324" s="72">
        <v>0.113</v>
      </c>
      <c r="H324" s="84" t="s">
        <v>5</v>
      </c>
      <c r="I324" s="85" t="s">
        <v>5</v>
      </c>
      <c r="J324" s="85" t="s">
        <v>5</v>
      </c>
      <c r="K324" s="86" t="s">
        <v>5</v>
      </c>
      <c r="L324" s="87">
        <v>1.4999999999999999E-2</v>
      </c>
      <c r="M324" s="88">
        <v>4.0000000000000001E-3</v>
      </c>
      <c r="N324" s="88">
        <v>8.0000000000000002E-3</v>
      </c>
      <c r="O324" s="98">
        <v>0.01</v>
      </c>
    </row>
    <row r="325" spans="1:15" x14ac:dyDescent="0.35">
      <c r="A325" s="1">
        <v>331</v>
      </c>
      <c r="B325" s="78">
        <v>0.13200000000000001</v>
      </c>
      <c r="C325" s="82">
        <v>0.52200000000000002</v>
      </c>
      <c r="D325" s="83">
        <v>0.50800000000000001</v>
      </c>
      <c r="E325" s="70">
        <v>5.6000000000000001E-2</v>
      </c>
      <c r="F325" s="71">
        <v>0.28299999999999997</v>
      </c>
      <c r="G325" s="72">
        <v>0.20799999999999999</v>
      </c>
      <c r="H325" s="84" t="s">
        <v>5</v>
      </c>
      <c r="I325" s="85" t="s">
        <v>5</v>
      </c>
      <c r="J325" s="85" t="s">
        <v>5</v>
      </c>
      <c r="K325" s="86" t="s">
        <v>5</v>
      </c>
      <c r="L325" s="87">
        <v>8.0000000000000002E-3</v>
      </c>
      <c r="M325" s="88">
        <v>8.9999999999999993E-3</v>
      </c>
      <c r="N325" s="88">
        <v>1.0999999999999999E-2</v>
      </c>
      <c r="O325" s="98">
        <v>3.7999999999999999E-2</v>
      </c>
    </row>
    <row r="326" spans="1:15" x14ac:dyDescent="0.35">
      <c r="A326" s="1">
        <v>332</v>
      </c>
      <c r="B326" s="78">
        <v>0.999</v>
      </c>
      <c r="C326" s="82">
        <v>0.83399999999999996</v>
      </c>
      <c r="D326" s="83">
        <v>0.41099999999999998</v>
      </c>
      <c r="E326" s="70">
        <v>0.99399999999999999</v>
      </c>
      <c r="F326" s="71">
        <v>0.66400000000000003</v>
      </c>
      <c r="G326" s="72">
        <v>0.125</v>
      </c>
      <c r="H326" s="84" t="s">
        <v>5</v>
      </c>
      <c r="I326" s="85" t="s">
        <v>5</v>
      </c>
      <c r="J326" s="85" t="s">
        <v>5</v>
      </c>
      <c r="K326" s="86" t="s">
        <v>5</v>
      </c>
      <c r="L326" s="87">
        <v>9.2999999999999999E-2</v>
      </c>
      <c r="M326" s="88">
        <v>4.0000000000000001E-3</v>
      </c>
      <c r="N326" s="88">
        <v>5.0000000000000001E-3</v>
      </c>
      <c r="O326" s="98">
        <v>1.2E-2</v>
      </c>
    </row>
    <row r="327" spans="1:15" x14ac:dyDescent="0.35">
      <c r="A327" s="1">
        <v>333</v>
      </c>
      <c r="B327" s="78">
        <v>1.7000000000000001E-2</v>
      </c>
      <c r="C327" s="82">
        <v>0.80200000000000005</v>
      </c>
      <c r="D327" s="83">
        <v>0.42899999999999999</v>
      </c>
      <c r="E327" s="70">
        <v>4.0000000000000001E-3</v>
      </c>
      <c r="F327" s="71">
        <v>0.628</v>
      </c>
      <c r="G327" s="72">
        <v>0.153</v>
      </c>
      <c r="H327" s="84" t="s">
        <v>12</v>
      </c>
      <c r="I327" s="85" t="s">
        <v>16</v>
      </c>
      <c r="J327" s="85" t="s">
        <v>11</v>
      </c>
      <c r="K327" s="86" t="s">
        <v>16</v>
      </c>
      <c r="L327" s="87">
        <v>6.4000000000000001E-2</v>
      </c>
      <c r="M327" s="88">
        <v>2.5000000000000001E-2</v>
      </c>
      <c r="N327" s="88">
        <v>3.0000000000000001E-3</v>
      </c>
      <c r="O327" s="98">
        <v>5.0000000000000001E-3</v>
      </c>
    </row>
    <row r="328" spans="1:15" x14ac:dyDescent="0.35">
      <c r="A328" s="1">
        <v>334</v>
      </c>
      <c r="B328" s="78">
        <v>0.82699999999999996</v>
      </c>
      <c r="C328" s="82">
        <v>0.60299999999999998</v>
      </c>
      <c r="D328" s="83">
        <v>0.35799999999999998</v>
      </c>
      <c r="E328" s="70">
        <v>0.73099999999999998</v>
      </c>
      <c r="F328" s="71">
        <v>0.38400000000000001</v>
      </c>
      <c r="G328" s="72">
        <v>8.5000000000000006E-2</v>
      </c>
      <c r="H328" s="84" t="s">
        <v>5</v>
      </c>
      <c r="I328" s="85" t="s">
        <v>5</v>
      </c>
      <c r="J328" s="85" t="s">
        <v>5</v>
      </c>
      <c r="K328" s="86" t="s">
        <v>5</v>
      </c>
      <c r="L328" s="87">
        <v>2.5000000000000001E-2</v>
      </c>
      <c r="M328" s="88">
        <v>7.0000000000000001E-3</v>
      </c>
      <c r="N328" s="88">
        <v>5.3999999999999999E-2</v>
      </c>
      <c r="O328" s="98">
        <v>4.0000000000000001E-3</v>
      </c>
    </row>
    <row r="329" spans="1:15" x14ac:dyDescent="0.35">
      <c r="A329" s="1">
        <v>335</v>
      </c>
      <c r="B329" s="78">
        <v>0</v>
      </c>
      <c r="C329" s="82">
        <v>0.39100000000000001</v>
      </c>
      <c r="D329" s="83">
        <v>0.89600000000000002</v>
      </c>
      <c r="E329" s="70">
        <v>0</v>
      </c>
      <c r="F329" s="71">
        <v>0.17699999999999999</v>
      </c>
      <c r="G329" s="72">
        <v>0.69599999999999995</v>
      </c>
      <c r="H329" s="84" t="s">
        <v>53</v>
      </c>
      <c r="I329" s="85" t="s">
        <v>54</v>
      </c>
      <c r="J329" s="85" t="s">
        <v>52</v>
      </c>
      <c r="K329" s="86" t="s">
        <v>51</v>
      </c>
      <c r="L329" s="87">
        <v>2E-3</v>
      </c>
      <c r="M329" s="88">
        <v>6.0000000000000001E-3</v>
      </c>
      <c r="N329" s="88">
        <v>1.6E-2</v>
      </c>
      <c r="O329" s="98">
        <v>3.5999999999999997E-2</v>
      </c>
    </row>
    <row r="330" spans="1:15" x14ac:dyDescent="0.35">
      <c r="A330" s="1">
        <v>336</v>
      </c>
      <c r="B330" s="78">
        <v>0.01</v>
      </c>
      <c r="C330" s="82">
        <v>1</v>
      </c>
      <c r="D330" s="83">
        <v>0.78900000000000003</v>
      </c>
      <c r="E330" s="70">
        <v>2E-3</v>
      </c>
      <c r="F330" s="71">
        <v>0.97099999999999997</v>
      </c>
      <c r="G330" s="72">
        <v>0.53800000000000003</v>
      </c>
      <c r="H330" s="84" t="s">
        <v>5</v>
      </c>
      <c r="I330" s="85" t="s">
        <v>5</v>
      </c>
      <c r="J330" s="85" t="s">
        <v>5</v>
      </c>
      <c r="K330" s="86" t="s">
        <v>5</v>
      </c>
      <c r="L330" s="87">
        <v>7.0000000000000001E-3</v>
      </c>
      <c r="M330" s="88">
        <v>5.3999999999999999E-2</v>
      </c>
      <c r="N330" s="88">
        <v>2.5999999999999999E-2</v>
      </c>
      <c r="O330" s="98">
        <v>3.5000000000000003E-2</v>
      </c>
    </row>
    <row r="331" spans="1:15" x14ac:dyDescent="0.35">
      <c r="A331" s="1">
        <v>337</v>
      </c>
      <c r="B331" s="78">
        <v>0.84099999999999997</v>
      </c>
      <c r="C331" s="82">
        <v>0.625</v>
      </c>
      <c r="D331" s="83">
        <v>0.65900000000000003</v>
      </c>
      <c r="E331" s="70">
        <v>0.75900000000000001</v>
      </c>
      <c r="F331" s="71">
        <v>0.41199999999999998</v>
      </c>
      <c r="G331" s="72">
        <v>0.39</v>
      </c>
      <c r="H331" s="84" t="s">
        <v>5</v>
      </c>
      <c r="I331" s="85" t="s">
        <v>5</v>
      </c>
      <c r="J331" s="85" t="s">
        <v>5</v>
      </c>
      <c r="K331" s="86" t="s">
        <v>5</v>
      </c>
      <c r="L331" s="87">
        <v>7.6999999999999999E-2</v>
      </c>
      <c r="M331" s="88">
        <v>1.9E-2</v>
      </c>
      <c r="N331" s="88">
        <v>0.01</v>
      </c>
      <c r="O331" s="98">
        <v>3.5000000000000003E-2</v>
      </c>
    </row>
    <row r="332" spans="1:15" x14ac:dyDescent="0.35">
      <c r="A332" s="1">
        <v>338</v>
      </c>
      <c r="B332" s="78">
        <v>1E-3</v>
      </c>
      <c r="C332" s="82">
        <v>9.7000000000000003E-2</v>
      </c>
      <c r="D332" s="83">
        <v>0.55400000000000005</v>
      </c>
      <c r="E332" s="70">
        <v>0</v>
      </c>
      <c r="F332" s="71">
        <v>1.6E-2</v>
      </c>
      <c r="G332" s="72">
        <v>0.25</v>
      </c>
      <c r="H332" s="84" t="s">
        <v>11</v>
      </c>
      <c r="I332" s="85" t="s">
        <v>11</v>
      </c>
      <c r="J332" s="85" t="s">
        <v>12</v>
      </c>
      <c r="K332" s="86" t="s">
        <v>16</v>
      </c>
      <c r="L332" s="87">
        <v>7.0000000000000001E-3</v>
      </c>
      <c r="M332" s="88">
        <v>1E-3</v>
      </c>
      <c r="N332" s="88">
        <v>5.1999999999999998E-2</v>
      </c>
      <c r="O332" s="98">
        <v>1.7999999999999999E-2</v>
      </c>
    </row>
    <row r="333" spans="1:15" x14ac:dyDescent="0.35">
      <c r="A333" s="1">
        <v>339</v>
      </c>
      <c r="B333" s="78">
        <v>2E-3</v>
      </c>
      <c r="C333" s="82">
        <v>0.54</v>
      </c>
      <c r="D333" s="83">
        <v>0.89600000000000002</v>
      </c>
      <c r="E333" s="70">
        <v>0</v>
      </c>
      <c r="F333" s="71">
        <v>0.317</v>
      </c>
      <c r="G333" s="72">
        <v>0.69199999999999995</v>
      </c>
      <c r="H333" s="84" t="s">
        <v>16</v>
      </c>
      <c r="I333" s="85" t="s">
        <v>11</v>
      </c>
      <c r="J333" s="85" t="s">
        <v>16</v>
      </c>
      <c r="K333" s="86" t="s">
        <v>12</v>
      </c>
      <c r="L333" s="87">
        <v>0.01</v>
      </c>
      <c r="M333" s="88">
        <v>2.5000000000000001E-2</v>
      </c>
      <c r="N333" s="88">
        <v>2.9000000000000001E-2</v>
      </c>
      <c r="O333" s="98">
        <v>3.5999999999999997E-2</v>
      </c>
    </row>
    <row r="334" spans="1:15" x14ac:dyDescent="0.35">
      <c r="A334" s="1">
        <v>340</v>
      </c>
      <c r="B334" s="78">
        <v>0.57499999999999996</v>
      </c>
      <c r="C334" s="82">
        <v>0.52400000000000002</v>
      </c>
      <c r="D334" s="83">
        <v>0.41099999999999998</v>
      </c>
      <c r="E334" s="70">
        <v>0.44</v>
      </c>
      <c r="F334" s="71">
        <v>0.28899999999999998</v>
      </c>
      <c r="G334" s="72">
        <v>0.126</v>
      </c>
      <c r="H334" s="84" t="s">
        <v>5</v>
      </c>
      <c r="I334" s="85" t="s">
        <v>5</v>
      </c>
      <c r="J334" s="85" t="s">
        <v>5</v>
      </c>
      <c r="K334" s="86" t="s">
        <v>5</v>
      </c>
      <c r="L334" s="87">
        <v>4.0000000000000001E-3</v>
      </c>
      <c r="M334" s="88">
        <v>3.4000000000000002E-2</v>
      </c>
      <c r="N334" s="88">
        <v>1.0999999999999999E-2</v>
      </c>
      <c r="O334" s="98">
        <v>0.06</v>
      </c>
    </row>
    <row r="335" spans="1:15" x14ac:dyDescent="0.35">
      <c r="A335" s="1">
        <v>343</v>
      </c>
      <c r="B335" s="78">
        <v>0.16500000000000001</v>
      </c>
      <c r="C335" s="82">
        <v>0</v>
      </c>
      <c r="D335" s="83">
        <v>0.35799999999999998</v>
      </c>
      <c r="E335" s="70">
        <v>8.1000000000000003E-2</v>
      </c>
      <c r="F335" s="71">
        <v>0</v>
      </c>
      <c r="G335" s="72">
        <v>8.1000000000000003E-2</v>
      </c>
      <c r="H335" s="84" t="s">
        <v>12</v>
      </c>
      <c r="I335" s="85" t="s">
        <v>11</v>
      </c>
      <c r="J335" s="85" t="s">
        <v>12</v>
      </c>
      <c r="K335" s="86" t="s">
        <v>11</v>
      </c>
      <c r="L335" s="87">
        <v>0.23300000000000001</v>
      </c>
      <c r="M335" s="88">
        <v>0</v>
      </c>
      <c r="N335" s="88">
        <v>1.7000000000000001E-2</v>
      </c>
      <c r="O335" s="98">
        <v>0</v>
      </c>
    </row>
    <row r="336" spans="1:15" x14ac:dyDescent="0.35">
      <c r="A336" s="1">
        <v>344</v>
      </c>
      <c r="B336" s="78">
        <v>0.64</v>
      </c>
      <c r="C336" s="82">
        <v>0.33100000000000002</v>
      </c>
      <c r="D336" s="83">
        <v>0.33900000000000002</v>
      </c>
      <c r="E336" s="70">
        <v>0.50800000000000001</v>
      </c>
      <c r="F336" s="71">
        <v>0.124</v>
      </c>
      <c r="G336" s="72">
        <v>6.7000000000000004E-2</v>
      </c>
      <c r="H336" s="84" t="s">
        <v>5</v>
      </c>
      <c r="I336" s="85" t="s">
        <v>5</v>
      </c>
      <c r="J336" s="85" t="s">
        <v>5</v>
      </c>
      <c r="K336" s="86" t="s">
        <v>5</v>
      </c>
      <c r="L336" s="87">
        <v>2E-3</v>
      </c>
      <c r="M336" s="88">
        <v>0</v>
      </c>
      <c r="N336" s="88">
        <v>3.1E-2</v>
      </c>
      <c r="O336" s="98">
        <v>0</v>
      </c>
    </row>
    <row r="337" spans="1:15" x14ac:dyDescent="0.35">
      <c r="A337" s="1">
        <v>345</v>
      </c>
      <c r="B337" s="78">
        <v>0.158</v>
      </c>
      <c r="C337" s="82">
        <v>1E-3</v>
      </c>
      <c r="D337" s="83">
        <v>0.89600000000000002</v>
      </c>
      <c r="E337" s="70">
        <v>7.5999999999999998E-2</v>
      </c>
      <c r="F337" s="71">
        <v>0</v>
      </c>
      <c r="G337" s="72">
        <v>0.72599999999999998</v>
      </c>
      <c r="H337" s="84" t="s">
        <v>52</v>
      </c>
      <c r="I337" s="85" t="s">
        <v>53</v>
      </c>
      <c r="J337" s="85" t="s">
        <v>51</v>
      </c>
      <c r="K337" s="86" t="s">
        <v>54</v>
      </c>
      <c r="L337" s="87">
        <v>5.5E-2</v>
      </c>
      <c r="M337" s="88">
        <v>3.0000000000000001E-3</v>
      </c>
      <c r="N337" s="88">
        <v>4.5999999999999999E-2</v>
      </c>
      <c r="O337" s="98">
        <v>7.0000000000000001E-3</v>
      </c>
    </row>
    <row r="338" spans="1:15" x14ac:dyDescent="0.35">
      <c r="A338" s="1">
        <v>346</v>
      </c>
      <c r="B338" s="78">
        <v>1E-3</v>
      </c>
      <c r="C338" s="82">
        <v>0.02</v>
      </c>
      <c r="D338" s="83">
        <v>3.0000000000000001E-3</v>
      </c>
      <c r="E338" s="70">
        <v>0</v>
      </c>
      <c r="F338" s="71">
        <v>2E-3</v>
      </c>
      <c r="G338" s="72">
        <v>0</v>
      </c>
      <c r="H338" s="84" t="s">
        <v>11</v>
      </c>
      <c r="I338" s="85" t="s">
        <v>11</v>
      </c>
      <c r="J338" s="85" t="s">
        <v>11</v>
      </c>
      <c r="K338" s="86" t="s">
        <v>12</v>
      </c>
      <c r="L338" s="87">
        <v>0</v>
      </c>
      <c r="M338" s="88">
        <v>0</v>
      </c>
      <c r="N338" s="88">
        <v>3.0000000000000001E-3</v>
      </c>
      <c r="O338" s="98">
        <v>2.5000000000000001E-2</v>
      </c>
    </row>
    <row r="339" spans="1:15" x14ac:dyDescent="0.35">
      <c r="A339" s="1">
        <v>347</v>
      </c>
      <c r="B339" s="78">
        <v>0.14199999999999999</v>
      </c>
      <c r="C339" s="82">
        <v>0.13400000000000001</v>
      </c>
      <c r="D339" s="83">
        <v>0.50800000000000001</v>
      </c>
      <c r="E339" s="70">
        <v>6.3E-2</v>
      </c>
      <c r="F339" s="71">
        <v>2.5999999999999999E-2</v>
      </c>
      <c r="G339" s="72">
        <v>0.21099999999999999</v>
      </c>
      <c r="H339" s="84" t="s">
        <v>11</v>
      </c>
      <c r="I339" s="85" t="s">
        <v>16</v>
      </c>
      <c r="J339" s="85" t="s">
        <v>16</v>
      </c>
      <c r="K339" s="86" t="s">
        <v>12</v>
      </c>
      <c r="L339" s="87">
        <v>3.0000000000000001E-3</v>
      </c>
      <c r="M339" s="88">
        <v>2.8000000000000001E-2</v>
      </c>
      <c r="N339" s="88">
        <v>5.0000000000000001E-3</v>
      </c>
      <c r="O339" s="98">
        <v>2.5000000000000001E-2</v>
      </c>
    </row>
    <row r="340" spans="1:15" x14ac:dyDescent="0.35">
      <c r="A340" s="1">
        <v>349</v>
      </c>
      <c r="B340" s="78">
        <v>0.999</v>
      </c>
      <c r="C340" s="82">
        <v>0.35199999999999998</v>
      </c>
      <c r="D340" s="83">
        <v>0.26500000000000001</v>
      </c>
      <c r="E340" s="70">
        <v>0.996</v>
      </c>
      <c r="F340" s="71">
        <v>0.14599999999999999</v>
      </c>
      <c r="G340" s="72">
        <v>3.9E-2</v>
      </c>
      <c r="H340" s="84" t="s">
        <v>5</v>
      </c>
      <c r="I340" s="85" t="s">
        <v>5</v>
      </c>
      <c r="J340" s="85" t="s">
        <v>5</v>
      </c>
      <c r="K340" s="86" t="s">
        <v>5</v>
      </c>
      <c r="L340" s="87">
        <v>2E-3</v>
      </c>
      <c r="M340" s="88">
        <v>7.0000000000000001E-3</v>
      </c>
      <c r="N340" s="88">
        <v>5.0000000000000001E-3</v>
      </c>
      <c r="O340" s="98">
        <v>4.0000000000000001E-3</v>
      </c>
    </row>
    <row r="341" spans="1:15" x14ac:dyDescent="0.35">
      <c r="A341" s="1">
        <v>350</v>
      </c>
      <c r="B341" s="78">
        <v>5.0000000000000001E-3</v>
      </c>
      <c r="C341" s="82">
        <v>0.47099999999999997</v>
      </c>
      <c r="D341" s="83">
        <v>0.41399999999999998</v>
      </c>
      <c r="E341" s="70">
        <v>1E-3</v>
      </c>
      <c r="F341" s="71">
        <v>0.23699999999999999</v>
      </c>
      <c r="G341" s="72">
        <v>0.13500000000000001</v>
      </c>
      <c r="H341" s="84" t="s">
        <v>11</v>
      </c>
      <c r="I341" s="85" t="s">
        <v>11</v>
      </c>
      <c r="J341" s="85" t="s">
        <v>12</v>
      </c>
      <c r="K341" s="86" t="s">
        <v>16</v>
      </c>
      <c r="L341" s="87">
        <v>0</v>
      </c>
      <c r="M341" s="88">
        <v>0</v>
      </c>
      <c r="N341" s="88">
        <v>0.14000000000000001</v>
      </c>
      <c r="O341" s="98">
        <v>4.0000000000000001E-3</v>
      </c>
    </row>
    <row r="342" spans="1:15" x14ac:dyDescent="0.35">
      <c r="A342" s="1">
        <v>351</v>
      </c>
      <c r="B342" s="78">
        <v>0.53600000000000003</v>
      </c>
      <c r="C342" s="82">
        <v>0.189</v>
      </c>
      <c r="D342" s="83">
        <v>0.9</v>
      </c>
      <c r="E342" s="70">
        <v>0.40300000000000002</v>
      </c>
      <c r="F342" s="71">
        <v>4.4999999999999998E-2</v>
      </c>
      <c r="G342" s="72">
        <v>0.77600000000000002</v>
      </c>
      <c r="H342" s="84" t="s">
        <v>5</v>
      </c>
      <c r="I342" s="85" t="s">
        <v>5</v>
      </c>
      <c r="J342" s="85" t="s">
        <v>5</v>
      </c>
      <c r="K342" s="86" t="s">
        <v>5</v>
      </c>
      <c r="L342" s="87">
        <v>2E-3</v>
      </c>
      <c r="M342" s="88">
        <v>0.02</v>
      </c>
      <c r="N342" s="88">
        <v>5.0000000000000001E-3</v>
      </c>
      <c r="O342" s="98">
        <v>3.7999999999999999E-2</v>
      </c>
    </row>
    <row r="343" spans="1:15" x14ac:dyDescent="0.35">
      <c r="A343" s="1">
        <v>352</v>
      </c>
      <c r="B343" s="78">
        <v>0.52</v>
      </c>
      <c r="C343" s="82">
        <v>0.58499999999999996</v>
      </c>
      <c r="D343" s="83">
        <v>0.89900000000000002</v>
      </c>
      <c r="E343" s="70">
        <v>0.39100000000000001</v>
      </c>
      <c r="F343" s="71">
        <v>0.36599999999999999</v>
      </c>
      <c r="G343" s="72">
        <v>0.76600000000000001</v>
      </c>
      <c r="H343" s="84" t="s">
        <v>5</v>
      </c>
      <c r="I343" s="85" t="s">
        <v>5</v>
      </c>
      <c r="J343" s="85" t="s">
        <v>5</v>
      </c>
      <c r="K343" s="86" t="s">
        <v>5</v>
      </c>
      <c r="L343" s="87">
        <v>1.0999999999999999E-2</v>
      </c>
      <c r="M343" s="88">
        <v>8.4000000000000005E-2</v>
      </c>
      <c r="N343" s="88">
        <v>8.0000000000000002E-3</v>
      </c>
      <c r="O343" s="98">
        <v>3.5999999999999997E-2</v>
      </c>
    </row>
    <row r="344" spans="1:15" x14ac:dyDescent="0.35">
      <c r="A344" s="1">
        <v>353</v>
      </c>
      <c r="B344" s="78">
        <v>0.01</v>
      </c>
      <c r="C344" s="82">
        <v>0.58499999999999996</v>
      </c>
      <c r="D344" s="83">
        <v>0.57199999999999995</v>
      </c>
      <c r="E344" s="70">
        <v>2E-3</v>
      </c>
      <c r="F344" s="71">
        <v>0.36599999999999999</v>
      </c>
      <c r="G344" s="72">
        <v>0.28999999999999998</v>
      </c>
      <c r="H344" s="84" t="s">
        <v>16</v>
      </c>
      <c r="I344" s="85" t="s">
        <v>11</v>
      </c>
      <c r="J344" s="85" t="s">
        <v>16</v>
      </c>
      <c r="K344" s="86" t="s">
        <v>12</v>
      </c>
      <c r="L344" s="87">
        <v>1E-3</v>
      </c>
      <c r="M344" s="88">
        <v>0</v>
      </c>
      <c r="N344" s="88">
        <v>2E-3</v>
      </c>
      <c r="O344" s="98">
        <v>1.4999999999999999E-2</v>
      </c>
    </row>
    <row r="345" spans="1:15" x14ac:dyDescent="0.35">
      <c r="A345" s="1">
        <v>354</v>
      </c>
      <c r="B345" s="78">
        <v>9.7000000000000003E-2</v>
      </c>
      <c r="C345" s="82">
        <v>0.71199999999999997</v>
      </c>
      <c r="D345" s="83">
        <v>0.25900000000000001</v>
      </c>
      <c r="E345" s="70">
        <v>3.5999999999999997E-2</v>
      </c>
      <c r="F345" s="71">
        <v>0.51400000000000001</v>
      </c>
      <c r="G345" s="72">
        <v>3.5999999999999997E-2</v>
      </c>
      <c r="H345" s="84" t="s">
        <v>11</v>
      </c>
      <c r="I345" s="85" t="s">
        <v>16</v>
      </c>
      <c r="J345" s="85" t="s">
        <v>12</v>
      </c>
      <c r="K345" s="86" t="s">
        <v>16</v>
      </c>
      <c r="L345" s="87">
        <v>3.3000000000000002E-2</v>
      </c>
      <c r="M345" s="88">
        <v>4.2999999999999997E-2</v>
      </c>
      <c r="N345" s="88">
        <v>0.08</v>
      </c>
      <c r="O345" s="98">
        <v>3.1E-2</v>
      </c>
    </row>
    <row r="346" spans="1:15" x14ac:dyDescent="0.35">
      <c r="A346" s="1">
        <v>355</v>
      </c>
      <c r="B346" s="78">
        <v>1E-3</v>
      </c>
      <c r="C346" s="82">
        <v>0.80100000000000005</v>
      </c>
      <c r="D346" s="83">
        <v>0.57999999999999996</v>
      </c>
      <c r="E346" s="70">
        <v>0</v>
      </c>
      <c r="F346" s="71">
        <v>0.624</v>
      </c>
      <c r="G346" s="72">
        <v>0.311</v>
      </c>
      <c r="H346" s="84" t="s">
        <v>11</v>
      </c>
      <c r="I346" s="85" t="s">
        <v>16</v>
      </c>
      <c r="J346" s="85" t="s">
        <v>12</v>
      </c>
      <c r="K346" s="86" t="s">
        <v>16</v>
      </c>
      <c r="L346" s="87">
        <v>8.0000000000000002E-3</v>
      </c>
      <c r="M346" s="88">
        <v>1.6E-2</v>
      </c>
      <c r="N346" s="88">
        <v>1.4E-2</v>
      </c>
      <c r="O346" s="98">
        <v>4.1000000000000002E-2</v>
      </c>
    </row>
    <row r="347" spans="1:15" x14ac:dyDescent="0.35">
      <c r="A347" s="1">
        <v>356</v>
      </c>
      <c r="B347" s="78">
        <v>3.0000000000000001E-3</v>
      </c>
      <c r="C347" s="82">
        <v>0.32600000000000001</v>
      </c>
      <c r="D347" s="83">
        <v>0.58099999999999996</v>
      </c>
      <c r="E347" s="70">
        <v>0</v>
      </c>
      <c r="F347" s="71">
        <v>0.121</v>
      </c>
      <c r="G347" s="72">
        <v>0.317</v>
      </c>
      <c r="H347" s="84" t="s">
        <v>11</v>
      </c>
      <c r="I347" s="85" t="s">
        <v>16</v>
      </c>
      <c r="J347" s="85" t="s">
        <v>12</v>
      </c>
      <c r="K347" s="86" t="s">
        <v>12</v>
      </c>
      <c r="L347" s="87">
        <v>0</v>
      </c>
      <c r="M347" s="88">
        <v>2.5999999999999999E-2</v>
      </c>
      <c r="N347" s="88">
        <v>6.3E-2</v>
      </c>
      <c r="O347" s="98">
        <v>2.1000000000000001E-2</v>
      </c>
    </row>
    <row r="348" spans="1:15" x14ac:dyDescent="0.35">
      <c r="A348" s="1">
        <v>357</v>
      </c>
      <c r="B348" s="78">
        <v>0.224</v>
      </c>
      <c r="C348" s="82">
        <v>0.34399999999999997</v>
      </c>
      <c r="D348" s="83">
        <v>0.11</v>
      </c>
      <c r="E348" s="70">
        <v>0.11899999999999999</v>
      </c>
      <c r="F348" s="71">
        <v>0.13700000000000001</v>
      </c>
      <c r="G348" s="72">
        <v>8.9999999999999993E-3</v>
      </c>
      <c r="H348" s="84" t="s">
        <v>12</v>
      </c>
      <c r="I348" s="85" t="s">
        <v>11</v>
      </c>
      <c r="J348" s="85" t="s">
        <v>11</v>
      </c>
      <c r="K348" s="86" t="s">
        <v>16</v>
      </c>
      <c r="L348" s="87">
        <v>6.0000000000000001E-3</v>
      </c>
      <c r="M348" s="88">
        <v>0</v>
      </c>
      <c r="N348" s="88">
        <v>0</v>
      </c>
      <c r="O348" s="98">
        <v>3.0000000000000001E-3</v>
      </c>
    </row>
    <row r="349" spans="1:15" x14ac:dyDescent="0.35">
      <c r="A349" s="1">
        <v>358</v>
      </c>
      <c r="B349" s="78">
        <v>0.432</v>
      </c>
      <c r="C349" s="82">
        <v>0.52400000000000002</v>
      </c>
      <c r="D349" s="83">
        <v>0.57199999999999995</v>
      </c>
      <c r="E349" s="70">
        <v>0.29899999999999999</v>
      </c>
      <c r="F349" s="71">
        <v>0.29899999999999999</v>
      </c>
      <c r="G349" s="72">
        <v>0.29899999999999999</v>
      </c>
      <c r="H349" s="84" t="s">
        <v>5</v>
      </c>
      <c r="I349" s="85" t="s">
        <v>5</v>
      </c>
      <c r="J349" s="85" t="s">
        <v>5</v>
      </c>
      <c r="K349" s="86" t="s">
        <v>5</v>
      </c>
      <c r="L349" s="87">
        <v>1.2E-2</v>
      </c>
      <c r="M349" s="88">
        <v>0</v>
      </c>
      <c r="N349" s="88">
        <v>0</v>
      </c>
      <c r="O349" s="98">
        <v>0</v>
      </c>
    </row>
    <row r="350" spans="1:15" x14ac:dyDescent="0.35">
      <c r="A350" s="1">
        <v>360</v>
      </c>
      <c r="B350" s="78">
        <v>0.64</v>
      </c>
      <c r="C350" s="82">
        <v>1</v>
      </c>
      <c r="D350" s="83">
        <v>0.35499999999999998</v>
      </c>
      <c r="E350" s="70">
        <v>0.50600000000000001</v>
      </c>
      <c r="F350" s="71">
        <v>0.996</v>
      </c>
      <c r="G350" s="72">
        <v>7.2999999999999995E-2</v>
      </c>
      <c r="H350" s="84" t="s">
        <v>5</v>
      </c>
      <c r="I350" s="85" t="s">
        <v>5</v>
      </c>
      <c r="J350" s="85" t="s">
        <v>5</v>
      </c>
      <c r="K350" s="86" t="s">
        <v>5</v>
      </c>
      <c r="L350" s="87">
        <v>0.05</v>
      </c>
      <c r="M350" s="88">
        <v>3.4000000000000002E-2</v>
      </c>
      <c r="N350" s="88">
        <v>1.7999999999999999E-2</v>
      </c>
      <c r="O350" s="98">
        <v>1.7999999999999999E-2</v>
      </c>
    </row>
    <row r="351" spans="1:15" x14ac:dyDescent="0.35">
      <c r="A351" s="1">
        <v>363</v>
      </c>
      <c r="B351" s="78">
        <v>0.57099999999999995</v>
      </c>
      <c r="C351" s="82">
        <v>0.68400000000000005</v>
      </c>
      <c r="D351" s="83">
        <v>0.17599999999999999</v>
      </c>
      <c r="E351" s="70">
        <v>0.435</v>
      </c>
      <c r="F351" s="71">
        <v>0.48699999999999999</v>
      </c>
      <c r="G351" s="72">
        <v>1.9E-2</v>
      </c>
      <c r="H351" s="84" t="s">
        <v>5</v>
      </c>
      <c r="I351" s="85" t="s">
        <v>5</v>
      </c>
      <c r="J351" s="85" t="s">
        <v>5</v>
      </c>
      <c r="K351" s="86" t="s">
        <v>5</v>
      </c>
      <c r="L351" s="87">
        <v>4.0000000000000001E-3</v>
      </c>
      <c r="M351" s="88">
        <v>1.0999999999999999E-2</v>
      </c>
      <c r="N351" s="88">
        <v>3.4000000000000002E-2</v>
      </c>
      <c r="O351" s="98">
        <v>2E-3</v>
      </c>
    </row>
    <row r="352" spans="1:15" x14ac:dyDescent="0.35">
      <c r="A352" s="1">
        <v>364</v>
      </c>
      <c r="B352" s="78">
        <v>0.432</v>
      </c>
      <c r="C352" s="82">
        <v>0.52400000000000002</v>
      </c>
      <c r="D352" s="83">
        <v>0.57199999999999995</v>
      </c>
      <c r="E352" s="70">
        <v>0.29899999999999999</v>
      </c>
      <c r="F352" s="71">
        <v>0.29899999999999999</v>
      </c>
      <c r="G352" s="72">
        <v>0.29899999999999999</v>
      </c>
      <c r="H352" s="84" t="s">
        <v>5</v>
      </c>
      <c r="I352" s="85" t="s">
        <v>5</v>
      </c>
      <c r="J352" s="85" t="s">
        <v>5</v>
      </c>
      <c r="K352" s="86" t="s">
        <v>5</v>
      </c>
      <c r="L352" s="87">
        <v>0</v>
      </c>
      <c r="M352" s="88">
        <v>0</v>
      </c>
      <c r="N352" s="88">
        <v>0</v>
      </c>
      <c r="O352" s="98">
        <v>7.0000000000000001E-3</v>
      </c>
    </row>
    <row r="353" spans="1:15" x14ac:dyDescent="0.35">
      <c r="A353" s="1">
        <v>365</v>
      </c>
      <c r="B353" s="78">
        <v>0.999</v>
      </c>
      <c r="C353" s="82">
        <v>0.78600000000000003</v>
      </c>
      <c r="D353" s="83">
        <v>0.371</v>
      </c>
      <c r="E353" s="70">
        <v>0.97799999999999998</v>
      </c>
      <c r="F353" s="71">
        <v>0.59699999999999998</v>
      </c>
      <c r="G353" s="72">
        <v>9.4E-2</v>
      </c>
      <c r="H353" s="84" t="s">
        <v>5</v>
      </c>
      <c r="I353" s="85" t="s">
        <v>5</v>
      </c>
      <c r="J353" s="85" t="s">
        <v>5</v>
      </c>
      <c r="K353" s="86" t="s">
        <v>5</v>
      </c>
      <c r="L353" s="87">
        <v>2.7E-2</v>
      </c>
      <c r="M353" s="88">
        <v>2.1000000000000001E-2</v>
      </c>
      <c r="N353" s="88">
        <v>1.4999999999999999E-2</v>
      </c>
      <c r="O353" s="98">
        <v>5.0000000000000001E-3</v>
      </c>
    </row>
    <row r="354" spans="1:15" x14ac:dyDescent="0.35">
      <c r="A354" s="1">
        <v>367</v>
      </c>
      <c r="B354" s="78">
        <v>0.15</v>
      </c>
      <c r="C354" s="82">
        <v>0.47299999999999998</v>
      </c>
      <c r="D354" s="83">
        <v>5.6000000000000001E-2</v>
      </c>
      <c r="E354" s="70">
        <v>7.0000000000000007E-2</v>
      </c>
      <c r="F354" s="71">
        <v>0.24</v>
      </c>
      <c r="G354" s="72">
        <v>3.0000000000000001E-3</v>
      </c>
      <c r="H354" s="84" t="s">
        <v>16</v>
      </c>
      <c r="I354" s="85" t="s">
        <v>11</v>
      </c>
      <c r="J354" s="85" t="s">
        <v>11</v>
      </c>
      <c r="K354" s="86" t="s">
        <v>12</v>
      </c>
      <c r="L354" s="87">
        <v>1.2E-2</v>
      </c>
      <c r="M354" s="88">
        <v>2E-3</v>
      </c>
      <c r="N354" s="88">
        <v>8.0000000000000002E-3</v>
      </c>
      <c r="O354" s="98">
        <v>1.2999999999999999E-2</v>
      </c>
    </row>
    <row r="355" spans="1:15" x14ac:dyDescent="0.35">
      <c r="A355" s="1">
        <v>368</v>
      </c>
      <c r="B355" s="78">
        <v>2.5000000000000001E-2</v>
      </c>
      <c r="C355" s="82">
        <v>0.88100000000000001</v>
      </c>
      <c r="D355" s="83">
        <v>0.41399999999999998</v>
      </c>
      <c r="E355" s="70">
        <v>6.0000000000000001E-3</v>
      </c>
      <c r="F355" s="71">
        <v>0.75700000000000001</v>
      </c>
      <c r="G355" s="72">
        <v>0.13400000000000001</v>
      </c>
      <c r="H355" s="84" t="s">
        <v>16</v>
      </c>
      <c r="I355" s="85" t="s">
        <v>11</v>
      </c>
      <c r="J355" s="85" t="s">
        <v>16</v>
      </c>
      <c r="K355" s="86" t="s">
        <v>12</v>
      </c>
      <c r="L355" s="87">
        <v>8.0000000000000002E-3</v>
      </c>
      <c r="M355" s="88">
        <v>3.0000000000000001E-3</v>
      </c>
      <c r="N355" s="88">
        <v>7.2999999999999995E-2</v>
      </c>
      <c r="O355" s="98">
        <v>7.1999999999999995E-2</v>
      </c>
    </row>
    <row r="356" spans="1:15" x14ac:dyDescent="0.35">
      <c r="A356" s="1">
        <v>370</v>
      </c>
      <c r="B356" s="78">
        <v>2.1000000000000001E-2</v>
      </c>
      <c r="C356" s="82">
        <v>3.0000000000000001E-3</v>
      </c>
      <c r="D356" s="83">
        <v>7.5999999999999998E-2</v>
      </c>
      <c r="E356" s="70">
        <v>5.0000000000000001E-3</v>
      </c>
      <c r="F356" s="71">
        <v>0</v>
      </c>
      <c r="G356" s="72">
        <v>5.0000000000000001E-3</v>
      </c>
      <c r="H356" s="84" t="s">
        <v>11</v>
      </c>
      <c r="I356" s="85" t="s">
        <v>11</v>
      </c>
      <c r="J356" s="85" t="s">
        <v>11</v>
      </c>
      <c r="K356" s="86" t="s">
        <v>12</v>
      </c>
      <c r="L356" s="87">
        <v>0</v>
      </c>
      <c r="M356" s="88">
        <v>7.0000000000000001E-3</v>
      </c>
      <c r="N356" s="88">
        <v>0</v>
      </c>
      <c r="O356" s="98">
        <v>3.2000000000000001E-2</v>
      </c>
    </row>
    <row r="357" spans="1:15" x14ac:dyDescent="0.35">
      <c r="A357" s="1">
        <v>372</v>
      </c>
      <c r="B357" s="78">
        <v>0.35099999999999998</v>
      </c>
      <c r="C357" s="82">
        <v>0.215</v>
      </c>
      <c r="D357" s="83">
        <v>0.51300000000000001</v>
      </c>
      <c r="E357" s="70">
        <v>0.218</v>
      </c>
      <c r="F357" s="71">
        <v>5.8999999999999997E-2</v>
      </c>
      <c r="G357" s="72">
        <v>0.218</v>
      </c>
      <c r="H357" s="84" t="s">
        <v>5</v>
      </c>
      <c r="I357" s="85" t="s">
        <v>5</v>
      </c>
      <c r="J357" s="85" t="s">
        <v>5</v>
      </c>
      <c r="K357" s="86" t="s">
        <v>5</v>
      </c>
      <c r="L357" s="87">
        <v>0</v>
      </c>
      <c r="M357" s="88">
        <v>0</v>
      </c>
      <c r="N357" s="88">
        <v>0</v>
      </c>
      <c r="O357" s="98">
        <v>0</v>
      </c>
    </row>
    <row r="358" spans="1:15" x14ac:dyDescent="0.35">
      <c r="A358" s="1">
        <v>373</v>
      </c>
      <c r="B358" s="78">
        <v>0.03</v>
      </c>
      <c r="C358" s="82">
        <v>0</v>
      </c>
      <c r="D358" s="83">
        <v>0.55800000000000005</v>
      </c>
      <c r="E358" s="70">
        <v>8.0000000000000002E-3</v>
      </c>
      <c r="F358" s="71">
        <v>0</v>
      </c>
      <c r="G358" s="72">
        <v>0.25900000000000001</v>
      </c>
      <c r="H358" s="84" t="s">
        <v>16</v>
      </c>
      <c r="I358" s="85" t="s">
        <v>11</v>
      </c>
      <c r="J358" s="85" t="s">
        <v>12</v>
      </c>
      <c r="K358" s="86" t="s">
        <v>11</v>
      </c>
      <c r="L358" s="87">
        <v>1.2E-2</v>
      </c>
      <c r="M358" s="88">
        <v>0</v>
      </c>
      <c r="N358" s="88">
        <v>6.3E-2</v>
      </c>
      <c r="O358" s="98">
        <v>1.2E-2</v>
      </c>
    </row>
    <row r="359" spans="1:15" x14ac:dyDescent="0.35">
      <c r="A359" s="1">
        <v>375</v>
      </c>
      <c r="B359" s="78">
        <v>0.84099999999999997</v>
      </c>
      <c r="C359" s="82">
        <v>0.66100000000000003</v>
      </c>
      <c r="D359" s="83">
        <v>0.43099999999999999</v>
      </c>
      <c r="E359" s="70">
        <v>0.75700000000000001</v>
      </c>
      <c r="F359" s="71">
        <v>0.45500000000000002</v>
      </c>
      <c r="G359" s="72">
        <v>0.159</v>
      </c>
      <c r="H359" s="84" t="s">
        <v>5</v>
      </c>
      <c r="I359" s="85" t="s">
        <v>5</v>
      </c>
      <c r="J359" s="85" t="s">
        <v>5</v>
      </c>
      <c r="K359" s="86" t="s">
        <v>5</v>
      </c>
      <c r="L359" s="87">
        <v>3.6999999999999998E-2</v>
      </c>
      <c r="M359" s="88">
        <v>2.5000000000000001E-2</v>
      </c>
      <c r="N359" s="88">
        <v>2.5999999999999999E-2</v>
      </c>
      <c r="O359" s="98">
        <v>2.4E-2</v>
      </c>
    </row>
    <row r="360" spans="1:15" x14ac:dyDescent="0.35">
      <c r="A360" s="1">
        <v>377</v>
      </c>
      <c r="B360" s="78">
        <v>0</v>
      </c>
      <c r="C360" s="82">
        <v>0</v>
      </c>
      <c r="D360" s="83">
        <v>0</v>
      </c>
      <c r="E360" s="70">
        <v>0</v>
      </c>
      <c r="F360" s="71">
        <v>0</v>
      </c>
      <c r="G360" s="72">
        <v>0</v>
      </c>
      <c r="H360" s="84" t="s">
        <v>11</v>
      </c>
      <c r="I360" s="85" t="s">
        <v>11</v>
      </c>
      <c r="J360" s="85" t="s">
        <v>12</v>
      </c>
      <c r="K360" s="86" t="s">
        <v>11</v>
      </c>
      <c r="L360" s="87">
        <v>0</v>
      </c>
      <c r="M360" s="88">
        <v>0</v>
      </c>
      <c r="N360" s="88">
        <v>1.4999999999999999E-2</v>
      </c>
      <c r="O360" s="98">
        <v>0</v>
      </c>
    </row>
    <row r="361" spans="1:15" x14ac:dyDescent="0.35">
      <c r="A361" s="1">
        <v>378</v>
      </c>
      <c r="B361" s="78">
        <v>0.16500000000000001</v>
      </c>
      <c r="C361" s="82">
        <v>0.01</v>
      </c>
      <c r="D361" s="83">
        <v>0.89600000000000002</v>
      </c>
      <c r="E361" s="70">
        <v>0.08</v>
      </c>
      <c r="F361" s="71">
        <v>1E-3</v>
      </c>
      <c r="G361" s="72">
        <v>0.72899999999999998</v>
      </c>
      <c r="H361" s="84" t="s">
        <v>11</v>
      </c>
      <c r="I361" s="85" t="s">
        <v>16</v>
      </c>
      <c r="J361" s="85" t="s">
        <v>16</v>
      </c>
      <c r="K361" s="86" t="s">
        <v>12</v>
      </c>
      <c r="L361" s="87">
        <v>0</v>
      </c>
      <c r="M361" s="88">
        <v>0.03</v>
      </c>
      <c r="N361" s="88">
        <v>3.0000000000000001E-3</v>
      </c>
      <c r="O361" s="98">
        <v>3.3000000000000002E-2</v>
      </c>
    </row>
    <row r="362" spans="1:15" x14ac:dyDescent="0.35">
      <c r="A362" s="1">
        <v>379</v>
      </c>
      <c r="B362" s="78">
        <v>0.7</v>
      </c>
      <c r="C362" s="82">
        <v>1</v>
      </c>
      <c r="D362" s="83">
        <v>0.35799999999999998</v>
      </c>
      <c r="E362" s="70">
        <v>0.57799999999999996</v>
      </c>
      <c r="F362" s="71">
        <v>0.999</v>
      </c>
      <c r="G362" s="72">
        <v>8.2000000000000003E-2</v>
      </c>
      <c r="H362" s="84" t="s">
        <v>5</v>
      </c>
      <c r="I362" s="85" t="s">
        <v>5</v>
      </c>
      <c r="J362" s="85" t="s">
        <v>5</v>
      </c>
      <c r="K362" s="86" t="s">
        <v>5</v>
      </c>
      <c r="L362" s="87">
        <v>0.01</v>
      </c>
      <c r="M362" s="88">
        <v>4.0000000000000001E-3</v>
      </c>
      <c r="N362" s="88">
        <v>4.0000000000000001E-3</v>
      </c>
      <c r="O362" s="98">
        <v>0.01</v>
      </c>
    </row>
    <row r="363" spans="1:15" x14ac:dyDescent="0.35">
      <c r="A363" s="1">
        <v>380</v>
      </c>
      <c r="B363" s="78">
        <v>0.34799999999999998</v>
      </c>
      <c r="C363" s="82">
        <v>2E-3</v>
      </c>
      <c r="D363" s="83">
        <v>7.3999999999999996E-2</v>
      </c>
      <c r="E363" s="70">
        <v>0.214</v>
      </c>
      <c r="F363" s="71">
        <v>0</v>
      </c>
      <c r="G363" s="72">
        <v>4.0000000000000001E-3</v>
      </c>
      <c r="H363" s="84" t="s">
        <v>11</v>
      </c>
      <c r="I363" s="85" t="s">
        <v>12</v>
      </c>
      <c r="J363" s="85" t="s">
        <v>11</v>
      </c>
      <c r="K363" s="86" t="s">
        <v>11</v>
      </c>
      <c r="L363" s="87">
        <v>0</v>
      </c>
      <c r="M363" s="88">
        <v>6.2E-2</v>
      </c>
      <c r="N363" s="88">
        <v>3.0000000000000001E-3</v>
      </c>
      <c r="O363" s="98">
        <v>1.9E-2</v>
      </c>
    </row>
    <row r="364" spans="1:15" x14ac:dyDescent="0.35">
      <c r="A364" s="1">
        <v>381</v>
      </c>
      <c r="B364" s="78">
        <v>0</v>
      </c>
      <c r="C364" s="82">
        <v>0.23</v>
      </c>
      <c r="D364" s="83">
        <v>0.44400000000000001</v>
      </c>
      <c r="E364" s="70">
        <v>0</v>
      </c>
      <c r="F364" s="71">
        <v>6.6000000000000003E-2</v>
      </c>
      <c r="G364" s="72">
        <v>0.16800000000000001</v>
      </c>
      <c r="H364" s="84" t="s">
        <v>11</v>
      </c>
      <c r="I364" s="85" t="s">
        <v>16</v>
      </c>
      <c r="J364" s="85" t="s">
        <v>12</v>
      </c>
      <c r="K364" s="86" t="s">
        <v>12</v>
      </c>
      <c r="L364" s="87">
        <v>1E-3</v>
      </c>
      <c r="M364" s="88">
        <v>1.6E-2</v>
      </c>
      <c r="N364" s="88">
        <v>2.7E-2</v>
      </c>
      <c r="O364" s="98">
        <v>3.3000000000000002E-2</v>
      </c>
    </row>
    <row r="365" spans="1:15" x14ac:dyDescent="0.35">
      <c r="A365" s="1">
        <v>382</v>
      </c>
      <c r="B365" s="78">
        <v>1.0999999999999999E-2</v>
      </c>
      <c r="C365" s="82">
        <v>1</v>
      </c>
      <c r="D365" s="83">
        <v>0.79300000000000004</v>
      </c>
      <c r="E365" s="70">
        <v>2E-3</v>
      </c>
      <c r="F365" s="71">
        <v>0.998</v>
      </c>
      <c r="G365" s="72">
        <v>0.55700000000000005</v>
      </c>
      <c r="H365" s="84" t="s">
        <v>5</v>
      </c>
      <c r="I365" s="85" t="s">
        <v>5</v>
      </c>
      <c r="J365" s="85" t="s">
        <v>5</v>
      </c>
      <c r="K365" s="86" t="s">
        <v>5</v>
      </c>
      <c r="L365" s="87">
        <v>4.0000000000000001E-3</v>
      </c>
      <c r="M365" s="88">
        <v>5.0000000000000001E-3</v>
      </c>
      <c r="N365" s="88">
        <v>5.0999999999999997E-2</v>
      </c>
      <c r="O365" s="98">
        <v>3.6999999999999998E-2</v>
      </c>
    </row>
    <row r="366" spans="1:15" x14ac:dyDescent="0.35">
      <c r="A366" s="1">
        <v>383</v>
      </c>
      <c r="B366" s="78">
        <v>0.22900000000000001</v>
      </c>
      <c r="C366" s="82">
        <v>0.34399999999999997</v>
      </c>
      <c r="D366" s="83">
        <v>0.41099999999999998</v>
      </c>
      <c r="E366" s="70">
        <v>0.122</v>
      </c>
      <c r="F366" s="71">
        <v>0.13900000000000001</v>
      </c>
      <c r="G366" s="72">
        <v>0.122</v>
      </c>
      <c r="H366" s="84" t="s">
        <v>5</v>
      </c>
      <c r="I366" s="85" t="s">
        <v>5</v>
      </c>
      <c r="J366" s="85" t="s">
        <v>5</v>
      </c>
      <c r="K366" s="86" t="s">
        <v>5</v>
      </c>
      <c r="L366" s="87">
        <v>0</v>
      </c>
      <c r="M366" s="88">
        <v>3.0000000000000001E-3</v>
      </c>
      <c r="N366" s="88">
        <v>0</v>
      </c>
      <c r="O366" s="98">
        <v>0</v>
      </c>
    </row>
    <row r="367" spans="1:15" x14ac:dyDescent="0.35">
      <c r="A367" s="1">
        <v>384</v>
      </c>
      <c r="B367" s="78">
        <v>0.73799999999999999</v>
      </c>
      <c r="C367" s="82">
        <v>0.81</v>
      </c>
      <c r="D367" s="83">
        <v>0.88100000000000001</v>
      </c>
      <c r="E367" s="70">
        <v>0.61399999999999999</v>
      </c>
      <c r="F367" s="71">
        <v>0.64</v>
      </c>
      <c r="G367" s="72">
        <v>0.64600000000000002</v>
      </c>
      <c r="H367" s="84" t="s">
        <v>5</v>
      </c>
      <c r="I367" s="85" t="s">
        <v>5</v>
      </c>
      <c r="J367" s="85" t="s">
        <v>5</v>
      </c>
      <c r="K367" s="86" t="s">
        <v>5</v>
      </c>
      <c r="L367" s="87">
        <v>1E-3</v>
      </c>
      <c r="M367" s="88">
        <v>1E-3</v>
      </c>
      <c r="N367" s="88">
        <v>1.6E-2</v>
      </c>
      <c r="O367" s="98">
        <v>1.9E-2</v>
      </c>
    </row>
    <row r="368" spans="1:15" x14ac:dyDescent="0.35">
      <c r="A368" s="1">
        <v>385</v>
      </c>
      <c r="B368" s="78">
        <v>0.79300000000000004</v>
      </c>
      <c r="C368" s="82">
        <v>0.89100000000000001</v>
      </c>
      <c r="D368" s="83">
        <v>0.35799999999999998</v>
      </c>
      <c r="E368" s="70">
        <v>0.67400000000000004</v>
      </c>
      <c r="F368" s="71">
        <v>0.79800000000000004</v>
      </c>
      <c r="G368" s="72">
        <v>8.3000000000000004E-2</v>
      </c>
      <c r="H368" s="84" t="s">
        <v>5</v>
      </c>
      <c r="I368" s="85" t="s">
        <v>5</v>
      </c>
      <c r="J368" s="85" t="s">
        <v>5</v>
      </c>
      <c r="K368" s="86" t="s">
        <v>5</v>
      </c>
      <c r="L368" s="87">
        <v>7.8E-2</v>
      </c>
      <c r="M368" s="88">
        <v>0.13600000000000001</v>
      </c>
      <c r="N368" s="88">
        <v>6.0000000000000001E-3</v>
      </c>
      <c r="O368" s="98">
        <v>4.0000000000000001E-3</v>
      </c>
    </row>
    <row r="369" spans="1:15" x14ac:dyDescent="0.35">
      <c r="A369" s="1">
        <v>386</v>
      </c>
      <c r="B369" s="78">
        <v>0.14899999999999999</v>
      </c>
      <c r="C369" s="82">
        <v>0.52400000000000002</v>
      </c>
      <c r="D369" s="83">
        <v>0.56999999999999995</v>
      </c>
      <c r="E369" s="70">
        <v>6.9000000000000006E-2</v>
      </c>
      <c r="F369" s="71">
        <v>0.3</v>
      </c>
      <c r="G369" s="72">
        <v>0.28599999999999998</v>
      </c>
      <c r="H369" s="84" t="s">
        <v>5</v>
      </c>
      <c r="I369" s="85" t="s">
        <v>5</v>
      </c>
      <c r="J369" s="85" t="s">
        <v>5</v>
      </c>
      <c r="K369" s="86" t="s">
        <v>5</v>
      </c>
      <c r="L369" s="87">
        <v>0</v>
      </c>
      <c r="M369" s="88">
        <v>1.0999999999999999E-2</v>
      </c>
      <c r="N369" s="88">
        <v>1.4999999999999999E-2</v>
      </c>
      <c r="O369" s="98">
        <v>5.2999999999999999E-2</v>
      </c>
    </row>
    <row r="370" spans="1:15" x14ac:dyDescent="0.35">
      <c r="A370" s="1">
        <v>387</v>
      </c>
      <c r="B370" s="78">
        <v>0.16500000000000001</v>
      </c>
      <c r="C370" s="82">
        <v>0.96399999999999997</v>
      </c>
      <c r="D370" s="83">
        <v>0.67600000000000005</v>
      </c>
      <c r="E370" s="70">
        <v>0.08</v>
      </c>
      <c r="F370" s="71">
        <v>0.89800000000000002</v>
      </c>
      <c r="G370" s="72">
        <v>0.41099999999999998</v>
      </c>
      <c r="H370" s="84" t="s">
        <v>5</v>
      </c>
      <c r="I370" s="85" t="s">
        <v>5</v>
      </c>
      <c r="J370" s="85" t="s">
        <v>5</v>
      </c>
      <c r="K370" s="86" t="s">
        <v>5</v>
      </c>
      <c r="L370" s="87">
        <v>4.0000000000000001E-3</v>
      </c>
      <c r="M370" s="88">
        <v>1E-3</v>
      </c>
      <c r="N370" s="88">
        <v>8.5999999999999993E-2</v>
      </c>
      <c r="O370" s="98">
        <v>7.0000000000000001E-3</v>
      </c>
    </row>
    <row r="371" spans="1:15" x14ac:dyDescent="0.35">
      <c r="A371" s="1">
        <v>388</v>
      </c>
      <c r="B371" s="78">
        <v>0.51800000000000002</v>
      </c>
      <c r="C371" s="82">
        <v>0.434</v>
      </c>
      <c r="D371" s="83">
        <v>0.999</v>
      </c>
      <c r="E371" s="70">
        <v>0.38700000000000001</v>
      </c>
      <c r="F371" s="71">
        <v>0.20699999999999999</v>
      </c>
      <c r="G371" s="72">
        <v>0.98599999999999999</v>
      </c>
      <c r="H371" s="84" t="s">
        <v>5</v>
      </c>
      <c r="I371" s="85" t="s">
        <v>5</v>
      </c>
      <c r="J371" s="85" t="s">
        <v>5</v>
      </c>
      <c r="K371" s="86" t="s">
        <v>5</v>
      </c>
      <c r="L371" s="87">
        <v>1E-3</v>
      </c>
      <c r="M371" s="88">
        <v>0</v>
      </c>
      <c r="N371" s="88">
        <v>3.0000000000000001E-3</v>
      </c>
      <c r="O371" s="98">
        <v>4.0000000000000001E-3</v>
      </c>
    </row>
    <row r="372" spans="1:15" x14ac:dyDescent="0.35">
      <c r="A372" s="1">
        <v>389</v>
      </c>
      <c r="B372" s="78">
        <v>0</v>
      </c>
      <c r="C372" s="82">
        <v>0.57399999999999995</v>
      </c>
      <c r="D372" s="83">
        <v>0.35699999999999998</v>
      </c>
      <c r="E372" s="70">
        <v>0</v>
      </c>
      <c r="F372" s="71">
        <v>0.35099999999999998</v>
      </c>
      <c r="G372" s="72">
        <v>7.9000000000000001E-2</v>
      </c>
      <c r="H372" s="84" t="s">
        <v>11</v>
      </c>
      <c r="I372" s="85" t="s">
        <v>11</v>
      </c>
      <c r="J372" s="85" t="s">
        <v>12</v>
      </c>
      <c r="K372" s="86" t="s">
        <v>16</v>
      </c>
      <c r="L372" s="87">
        <v>5.0000000000000001E-3</v>
      </c>
      <c r="M372" s="88">
        <v>4.0000000000000001E-3</v>
      </c>
      <c r="N372" s="88">
        <v>4.9000000000000002E-2</v>
      </c>
      <c r="O372" s="98">
        <v>2.9000000000000001E-2</v>
      </c>
    </row>
    <row r="373" spans="1:15" x14ac:dyDescent="0.35">
      <c r="A373" s="1">
        <v>390</v>
      </c>
      <c r="B373" s="78">
        <v>0.14199999999999999</v>
      </c>
      <c r="C373" s="82">
        <v>0.246</v>
      </c>
      <c r="D373" s="83">
        <v>0.999</v>
      </c>
      <c r="E373" s="70">
        <v>6.2E-2</v>
      </c>
      <c r="F373" s="71">
        <v>7.3999999999999996E-2</v>
      </c>
      <c r="G373" s="72">
        <v>0.95299999999999996</v>
      </c>
      <c r="H373" s="84" t="s">
        <v>5</v>
      </c>
      <c r="I373" s="85" t="s">
        <v>5</v>
      </c>
      <c r="J373" s="85" t="s">
        <v>5</v>
      </c>
      <c r="K373" s="86" t="s">
        <v>5</v>
      </c>
      <c r="L373" s="87">
        <v>0</v>
      </c>
      <c r="M373" s="88">
        <v>2E-3</v>
      </c>
      <c r="N373" s="88">
        <v>2E-3</v>
      </c>
      <c r="O373" s="98">
        <v>1.7000000000000001E-2</v>
      </c>
    </row>
    <row r="374" spans="1:15" x14ac:dyDescent="0.35">
      <c r="A374" s="1">
        <v>391</v>
      </c>
      <c r="B374" s="78">
        <v>0.32800000000000001</v>
      </c>
      <c r="C374" s="82">
        <v>0</v>
      </c>
      <c r="D374" s="83">
        <v>0.25900000000000001</v>
      </c>
      <c r="E374" s="70">
        <v>0.19600000000000001</v>
      </c>
      <c r="F374" s="71">
        <v>0</v>
      </c>
      <c r="G374" s="72">
        <v>3.5000000000000003E-2</v>
      </c>
      <c r="H374" s="84" t="s">
        <v>12</v>
      </c>
      <c r="I374" s="85" t="s">
        <v>11</v>
      </c>
      <c r="J374" s="85" t="s">
        <v>16</v>
      </c>
      <c r="K374" s="86" t="s">
        <v>11</v>
      </c>
      <c r="L374" s="87">
        <v>4.3999999999999997E-2</v>
      </c>
      <c r="M374" s="88">
        <v>0</v>
      </c>
      <c r="N374" s="88">
        <v>1.0999999999999999E-2</v>
      </c>
      <c r="O374" s="98">
        <v>0</v>
      </c>
    </row>
    <row r="375" spans="1:15" x14ac:dyDescent="0.35">
      <c r="A375" s="1">
        <v>392</v>
      </c>
      <c r="B375" s="78">
        <v>0</v>
      </c>
      <c r="C375" s="82">
        <v>0.88100000000000001</v>
      </c>
      <c r="D375" s="83">
        <v>0.33700000000000002</v>
      </c>
      <c r="E375" s="70">
        <v>0</v>
      </c>
      <c r="F375" s="71">
        <v>0.77200000000000002</v>
      </c>
      <c r="G375" s="72">
        <v>6.3E-2</v>
      </c>
      <c r="H375" s="84" t="s">
        <v>12</v>
      </c>
      <c r="I375" s="85" t="s">
        <v>16</v>
      </c>
      <c r="J375" s="85" t="s">
        <v>11</v>
      </c>
      <c r="K375" s="86" t="s">
        <v>11</v>
      </c>
      <c r="L375" s="87">
        <v>4.7E-2</v>
      </c>
      <c r="M375" s="88">
        <v>2.5000000000000001E-2</v>
      </c>
      <c r="N375" s="88">
        <v>0</v>
      </c>
      <c r="O375" s="98">
        <v>1E-3</v>
      </c>
    </row>
    <row r="376" spans="1:15" x14ac:dyDescent="0.35">
      <c r="A376" s="1">
        <v>393</v>
      </c>
      <c r="B376" s="78">
        <v>0.156</v>
      </c>
      <c r="C376" s="82">
        <v>0.52400000000000002</v>
      </c>
      <c r="D376" s="83">
        <v>0.999</v>
      </c>
      <c r="E376" s="70">
        <v>7.2999999999999995E-2</v>
      </c>
      <c r="F376" s="71">
        <v>0.30099999999999999</v>
      </c>
      <c r="G376" s="72">
        <v>0.94</v>
      </c>
      <c r="H376" s="84" t="s">
        <v>5</v>
      </c>
      <c r="I376" s="85" t="s">
        <v>5</v>
      </c>
      <c r="J376" s="85" t="s">
        <v>5</v>
      </c>
      <c r="K376" s="86" t="s">
        <v>5</v>
      </c>
      <c r="L376" s="87">
        <v>3.9E-2</v>
      </c>
      <c r="M376" s="88">
        <v>2.5999999999999999E-2</v>
      </c>
      <c r="N376" s="88">
        <v>1.4999999999999999E-2</v>
      </c>
      <c r="O376" s="98">
        <v>3.9E-2</v>
      </c>
    </row>
    <row r="377" spans="1:15" x14ac:dyDescent="0.35">
      <c r="A377" s="1">
        <v>394</v>
      </c>
      <c r="B377" s="78">
        <v>0.26800000000000002</v>
      </c>
      <c r="C377" s="82">
        <v>0.45</v>
      </c>
      <c r="D377" s="83">
        <v>0.42899999999999999</v>
      </c>
      <c r="E377" s="70">
        <v>0.155</v>
      </c>
      <c r="F377" s="71">
        <v>0.22</v>
      </c>
      <c r="G377" s="72">
        <v>0.158</v>
      </c>
      <c r="H377" s="84" t="s">
        <v>5</v>
      </c>
      <c r="I377" s="85" t="s">
        <v>5</v>
      </c>
      <c r="J377" s="85" t="s">
        <v>5</v>
      </c>
      <c r="K377" s="86" t="s">
        <v>5</v>
      </c>
      <c r="L377" s="87">
        <v>2E-3</v>
      </c>
      <c r="M377" s="88">
        <v>1E-3</v>
      </c>
      <c r="N377" s="88">
        <v>0.01</v>
      </c>
      <c r="O377" s="98">
        <v>1E-3</v>
      </c>
    </row>
    <row r="378" spans="1:15" x14ac:dyDescent="0.35">
      <c r="A378" s="1">
        <v>395</v>
      </c>
      <c r="B378" s="78">
        <v>0.13400000000000001</v>
      </c>
      <c r="C378" s="82">
        <v>1</v>
      </c>
      <c r="D378" s="83">
        <v>5.6000000000000001E-2</v>
      </c>
      <c r="E378" s="70">
        <v>5.7000000000000002E-2</v>
      </c>
      <c r="F378" s="71">
        <v>0.96899999999999997</v>
      </c>
      <c r="G378" s="72">
        <v>3.0000000000000001E-3</v>
      </c>
      <c r="H378" s="84" t="s">
        <v>11</v>
      </c>
      <c r="I378" s="85" t="s">
        <v>16</v>
      </c>
      <c r="J378" s="85" t="s">
        <v>12</v>
      </c>
      <c r="K378" s="86" t="s">
        <v>16</v>
      </c>
      <c r="L378" s="87">
        <v>0</v>
      </c>
      <c r="M378" s="88">
        <v>0.29399999999999998</v>
      </c>
      <c r="N378" s="88">
        <v>4.0000000000000001E-3</v>
      </c>
      <c r="O378" s="98">
        <v>2E-3</v>
      </c>
    </row>
    <row r="379" spans="1:15" x14ac:dyDescent="0.35">
      <c r="A379" s="1">
        <v>396</v>
      </c>
      <c r="B379" s="78">
        <v>0.496</v>
      </c>
      <c r="C379" s="82">
        <v>0.63400000000000001</v>
      </c>
      <c r="D379" s="83">
        <v>0.27500000000000002</v>
      </c>
      <c r="E379" s="70">
        <v>0.36099999999999999</v>
      </c>
      <c r="F379" s="71">
        <v>0.42399999999999999</v>
      </c>
      <c r="G379" s="72">
        <v>4.2000000000000003E-2</v>
      </c>
      <c r="H379" s="84" t="s">
        <v>5</v>
      </c>
      <c r="I379" s="85" t="s">
        <v>5</v>
      </c>
      <c r="J379" s="85" t="s">
        <v>5</v>
      </c>
      <c r="K379" s="86" t="s">
        <v>5</v>
      </c>
      <c r="L379" s="87">
        <v>6.0000000000000001E-3</v>
      </c>
      <c r="M379" s="88">
        <v>1E-3</v>
      </c>
      <c r="N379" s="88">
        <v>8.0000000000000002E-3</v>
      </c>
      <c r="O379" s="98">
        <v>7.0000000000000001E-3</v>
      </c>
    </row>
    <row r="380" spans="1:15" x14ac:dyDescent="0.35">
      <c r="A380" s="1">
        <v>398</v>
      </c>
      <c r="B380" s="78">
        <v>1E-3</v>
      </c>
      <c r="C380" s="82">
        <v>0.65600000000000003</v>
      </c>
      <c r="D380" s="83">
        <v>0.57199999999999995</v>
      </c>
      <c r="E380" s="70">
        <v>0</v>
      </c>
      <c r="F380" s="71">
        <v>0.44700000000000001</v>
      </c>
      <c r="G380" s="72">
        <v>0.30299999999999999</v>
      </c>
      <c r="H380" s="84" t="s">
        <v>12</v>
      </c>
      <c r="I380" s="85" t="s">
        <v>12</v>
      </c>
      <c r="J380" s="85" t="s">
        <v>16</v>
      </c>
      <c r="K380" s="86" t="s">
        <v>11</v>
      </c>
      <c r="L380" s="87">
        <v>0.02</v>
      </c>
      <c r="M380" s="88">
        <v>5.1999999999999998E-2</v>
      </c>
      <c r="N380" s="88">
        <v>6.0000000000000001E-3</v>
      </c>
      <c r="O380" s="98">
        <v>7.0000000000000001E-3</v>
      </c>
    </row>
    <row r="381" spans="1:15" x14ac:dyDescent="0.35">
      <c r="A381" s="1">
        <v>399</v>
      </c>
      <c r="B381" s="78">
        <v>4.9000000000000002E-2</v>
      </c>
      <c r="C381" s="82">
        <v>0.89600000000000002</v>
      </c>
      <c r="D381" s="83">
        <v>0.35799999999999998</v>
      </c>
      <c r="E381" s="70">
        <v>1.4999999999999999E-2</v>
      </c>
      <c r="F381" s="71">
        <v>0.80700000000000005</v>
      </c>
      <c r="G381" s="72">
        <v>8.5999999999999993E-2</v>
      </c>
      <c r="H381" s="84" t="s">
        <v>12</v>
      </c>
      <c r="I381" s="85" t="s">
        <v>16</v>
      </c>
      <c r="J381" s="85" t="s">
        <v>11</v>
      </c>
      <c r="K381" s="86" t="s">
        <v>16</v>
      </c>
      <c r="L381" s="87">
        <v>4.4999999999999998E-2</v>
      </c>
      <c r="M381" s="88">
        <v>1.2999999999999999E-2</v>
      </c>
      <c r="N381" s="88">
        <v>7.0000000000000001E-3</v>
      </c>
      <c r="O381" s="98">
        <v>5.0000000000000001E-3</v>
      </c>
    </row>
    <row r="382" spans="1:15" x14ac:dyDescent="0.35">
      <c r="A382" s="1">
        <v>400</v>
      </c>
      <c r="B382" s="78">
        <v>0.14299999999999999</v>
      </c>
      <c r="C382" s="82">
        <v>0.32200000000000001</v>
      </c>
      <c r="D382" s="83">
        <v>0.33700000000000002</v>
      </c>
      <c r="E382" s="70">
        <v>6.5000000000000002E-2</v>
      </c>
      <c r="F382" s="71">
        <v>0.11899999999999999</v>
      </c>
      <c r="G382" s="72">
        <v>6.6000000000000003E-2</v>
      </c>
      <c r="H382" s="84" t="s">
        <v>5</v>
      </c>
      <c r="I382" s="85" t="s">
        <v>5</v>
      </c>
      <c r="J382" s="85" t="s">
        <v>5</v>
      </c>
      <c r="K382" s="86" t="s">
        <v>5</v>
      </c>
      <c r="L382" s="87">
        <v>2E-3</v>
      </c>
      <c r="M382" s="88">
        <v>4.9000000000000002E-2</v>
      </c>
      <c r="N382" s="88">
        <v>2E-3</v>
      </c>
      <c r="O382" s="98">
        <v>2.3E-2</v>
      </c>
    </row>
    <row r="383" spans="1:15" x14ac:dyDescent="0.35">
      <c r="A383" s="1">
        <v>402</v>
      </c>
      <c r="B383" s="78">
        <v>0.25700000000000001</v>
      </c>
      <c r="C383" s="82">
        <v>0.36599999999999999</v>
      </c>
      <c r="D383" s="83">
        <v>0.89900000000000002</v>
      </c>
      <c r="E383" s="70">
        <v>0.14499999999999999</v>
      </c>
      <c r="F383" s="71">
        <v>0.158</v>
      </c>
      <c r="G383" s="72">
        <v>0.77100000000000002</v>
      </c>
      <c r="H383" s="84" t="s">
        <v>5</v>
      </c>
      <c r="I383" s="85" t="s">
        <v>5</v>
      </c>
      <c r="J383" s="85" t="s">
        <v>5</v>
      </c>
      <c r="K383" s="86" t="s">
        <v>5</v>
      </c>
      <c r="L383" s="87">
        <v>4.7E-2</v>
      </c>
      <c r="M383" s="88">
        <v>2E-3</v>
      </c>
      <c r="N383" s="88">
        <v>4.7E-2</v>
      </c>
      <c r="O383" s="98">
        <v>0.05</v>
      </c>
    </row>
    <row r="384" spans="1:15" x14ac:dyDescent="0.35">
      <c r="A384" s="1">
        <v>403</v>
      </c>
      <c r="B384" s="78">
        <v>2.1000000000000001E-2</v>
      </c>
      <c r="C384" s="82">
        <v>1</v>
      </c>
      <c r="D384" s="83">
        <v>0.61199999999999999</v>
      </c>
      <c r="E384" s="70">
        <v>5.0000000000000001E-3</v>
      </c>
      <c r="F384" s="71">
        <v>1</v>
      </c>
      <c r="G384" s="72">
        <v>0.34599999999999997</v>
      </c>
      <c r="H384" s="84" t="s">
        <v>5</v>
      </c>
      <c r="I384" s="85" t="s">
        <v>5</v>
      </c>
      <c r="J384" s="85" t="s">
        <v>5</v>
      </c>
      <c r="K384" s="86" t="s">
        <v>5</v>
      </c>
      <c r="L384" s="87">
        <v>0</v>
      </c>
      <c r="M384" s="88">
        <v>2E-3</v>
      </c>
      <c r="N384" s="88">
        <v>1.2999999999999999E-2</v>
      </c>
      <c r="O384" s="98">
        <v>7.0000000000000001E-3</v>
      </c>
    </row>
    <row r="385" spans="1:15" x14ac:dyDescent="0.35">
      <c r="A385" s="1">
        <v>404</v>
      </c>
      <c r="B385" s="78">
        <v>1E-3</v>
      </c>
      <c r="C385" s="82">
        <v>0.26700000000000002</v>
      </c>
      <c r="D385" s="83">
        <v>0.50800000000000001</v>
      </c>
      <c r="E385" s="70">
        <v>0</v>
      </c>
      <c r="F385" s="71">
        <v>8.6999999999999994E-2</v>
      </c>
      <c r="G385" s="72">
        <v>0.20699999999999999</v>
      </c>
      <c r="H385" s="84" t="s">
        <v>11</v>
      </c>
      <c r="I385" s="85" t="s">
        <v>16</v>
      </c>
      <c r="J385" s="85" t="s">
        <v>12</v>
      </c>
      <c r="K385" s="86" t="s">
        <v>12</v>
      </c>
      <c r="L385" s="87">
        <v>1E-3</v>
      </c>
      <c r="M385" s="88">
        <v>5.0000000000000001E-3</v>
      </c>
      <c r="N385" s="88">
        <v>7.0000000000000001E-3</v>
      </c>
      <c r="O385" s="98">
        <v>1.2999999999999999E-2</v>
      </c>
    </row>
    <row r="386" spans="1:15" x14ac:dyDescent="0.35">
      <c r="A386" s="1">
        <v>405</v>
      </c>
      <c r="B386" s="78">
        <v>0</v>
      </c>
      <c r="C386" s="82">
        <v>0</v>
      </c>
      <c r="D386" s="83">
        <v>0</v>
      </c>
      <c r="E386" s="70">
        <v>0</v>
      </c>
      <c r="F386" s="71">
        <v>0</v>
      </c>
      <c r="G386" s="72">
        <v>0</v>
      </c>
      <c r="H386" s="84" t="s">
        <v>11</v>
      </c>
      <c r="I386" s="85" t="s">
        <v>11</v>
      </c>
      <c r="J386" s="85" t="s">
        <v>11</v>
      </c>
      <c r="K386" s="86" t="s">
        <v>12</v>
      </c>
      <c r="L386" s="87">
        <v>0</v>
      </c>
      <c r="M386" s="88">
        <v>2E-3</v>
      </c>
      <c r="N386" s="88">
        <v>1E-3</v>
      </c>
      <c r="O386" s="98">
        <v>5.8999999999999997E-2</v>
      </c>
    </row>
    <row r="387" spans="1:15" x14ac:dyDescent="0.35">
      <c r="A387" s="1">
        <v>406</v>
      </c>
      <c r="B387" s="78">
        <v>0.59099999999999997</v>
      </c>
      <c r="C387" s="82">
        <v>0.52400000000000002</v>
      </c>
      <c r="D387" s="83">
        <v>0.76500000000000001</v>
      </c>
      <c r="E387" s="70">
        <v>0.45900000000000002</v>
      </c>
      <c r="F387" s="71">
        <v>0.29099999999999998</v>
      </c>
      <c r="G387" s="72">
        <v>0.49099999999999999</v>
      </c>
      <c r="H387" s="84" t="s">
        <v>5</v>
      </c>
      <c r="I387" s="85" t="s">
        <v>5</v>
      </c>
      <c r="J387" s="85" t="s">
        <v>5</v>
      </c>
      <c r="K387" s="86" t="s">
        <v>5</v>
      </c>
      <c r="L387" s="87">
        <v>3.0000000000000001E-3</v>
      </c>
      <c r="M387" s="88">
        <v>4.0000000000000001E-3</v>
      </c>
      <c r="N387" s="88">
        <v>6.0000000000000001E-3</v>
      </c>
      <c r="O387" s="98">
        <v>0.02</v>
      </c>
    </row>
    <row r="388" spans="1:15" x14ac:dyDescent="0.35">
      <c r="A388" s="1">
        <v>407</v>
      </c>
      <c r="B388" s="78">
        <v>0.999</v>
      </c>
      <c r="C388" s="82">
        <v>0.246</v>
      </c>
      <c r="D388" s="83">
        <v>0.78500000000000003</v>
      </c>
      <c r="E388" s="70">
        <v>0.99299999999999999</v>
      </c>
      <c r="F388" s="71">
        <v>7.4999999999999997E-2</v>
      </c>
      <c r="G388" s="72">
        <v>0.51900000000000002</v>
      </c>
      <c r="H388" s="84" t="s">
        <v>5</v>
      </c>
      <c r="I388" s="85" t="s">
        <v>5</v>
      </c>
      <c r="J388" s="85" t="s">
        <v>5</v>
      </c>
      <c r="K388" s="86" t="s">
        <v>5</v>
      </c>
      <c r="L388" s="87">
        <v>0</v>
      </c>
      <c r="M388" s="88">
        <v>4.0000000000000001E-3</v>
      </c>
      <c r="N388" s="88">
        <v>1E-3</v>
      </c>
      <c r="O388" s="98">
        <v>2E-3</v>
      </c>
    </row>
    <row r="389" spans="1:15" x14ac:dyDescent="0.35">
      <c r="A389" s="1">
        <v>408</v>
      </c>
      <c r="B389" s="78">
        <v>0.14000000000000001</v>
      </c>
      <c r="C389" s="82">
        <v>0.315</v>
      </c>
      <c r="D389" s="83">
        <v>4.0000000000000001E-3</v>
      </c>
      <c r="E389" s="70">
        <v>0.06</v>
      </c>
      <c r="F389" s="71">
        <v>0.112</v>
      </c>
      <c r="G389" s="72">
        <v>0</v>
      </c>
      <c r="H389" s="84" t="s">
        <v>12</v>
      </c>
      <c r="I389" s="85" t="s">
        <v>11</v>
      </c>
      <c r="J389" s="85" t="s">
        <v>11</v>
      </c>
      <c r="K389" s="86" t="s">
        <v>16</v>
      </c>
      <c r="L389" s="87">
        <v>0.157</v>
      </c>
      <c r="M389" s="88">
        <v>8.0000000000000002E-3</v>
      </c>
      <c r="N389" s="88">
        <v>2E-3</v>
      </c>
      <c r="O389" s="98">
        <v>4.0000000000000001E-3</v>
      </c>
    </row>
    <row r="390" spans="1:15" x14ac:dyDescent="0.35">
      <c r="A390" s="1">
        <v>409</v>
      </c>
      <c r="B390" s="78">
        <v>4.0000000000000001E-3</v>
      </c>
      <c r="C390" s="82">
        <v>0.57899999999999996</v>
      </c>
      <c r="D390" s="83">
        <v>0.999</v>
      </c>
      <c r="E390" s="70">
        <v>1E-3</v>
      </c>
      <c r="F390" s="71">
        <v>0.35599999999999998</v>
      </c>
      <c r="G390" s="72">
        <v>0.99299999999999999</v>
      </c>
      <c r="H390" s="84" t="s">
        <v>5</v>
      </c>
      <c r="I390" s="85" t="s">
        <v>5</v>
      </c>
      <c r="J390" s="85" t="s">
        <v>5</v>
      </c>
      <c r="K390" s="86" t="s">
        <v>5</v>
      </c>
      <c r="L390" s="87">
        <v>3.0000000000000001E-3</v>
      </c>
      <c r="M390" s="88">
        <v>1.0999999999999999E-2</v>
      </c>
      <c r="N390" s="88">
        <v>1.2999999999999999E-2</v>
      </c>
      <c r="O390" s="98">
        <v>1.2E-2</v>
      </c>
    </row>
    <row r="391" spans="1:15" x14ac:dyDescent="0.35">
      <c r="A391" s="1">
        <v>411</v>
      </c>
      <c r="B391" s="78">
        <v>7.0000000000000001E-3</v>
      </c>
      <c r="C391" s="82">
        <v>2.7E-2</v>
      </c>
      <c r="D391" s="83">
        <v>0.78500000000000003</v>
      </c>
      <c r="E391" s="70">
        <v>1E-3</v>
      </c>
      <c r="F391" s="71">
        <v>3.0000000000000001E-3</v>
      </c>
      <c r="G391" s="72">
        <v>0.52200000000000002</v>
      </c>
      <c r="H391" s="84" t="s">
        <v>11</v>
      </c>
      <c r="I391" s="85" t="s">
        <v>16</v>
      </c>
      <c r="J391" s="85" t="s">
        <v>16</v>
      </c>
      <c r="K391" s="86" t="s">
        <v>12</v>
      </c>
      <c r="L391" s="87">
        <v>2E-3</v>
      </c>
      <c r="M391" s="88">
        <v>6.2E-2</v>
      </c>
      <c r="N391" s="88">
        <v>1.6E-2</v>
      </c>
      <c r="O391" s="98">
        <v>8.5000000000000006E-2</v>
      </c>
    </row>
    <row r="392" spans="1:15" x14ac:dyDescent="0.35">
      <c r="A392" s="1">
        <v>412</v>
      </c>
      <c r="B392" s="78">
        <v>0.25700000000000001</v>
      </c>
      <c r="C392" s="82">
        <v>0.34399999999999997</v>
      </c>
      <c r="D392" s="83">
        <v>0.85299999999999998</v>
      </c>
      <c r="E392" s="70">
        <v>0.14499999999999999</v>
      </c>
      <c r="F392" s="71">
        <v>0.13700000000000001</v>
      </c>
      <c r="G392" s="72">
        <v>0.61199999999999999</v>
      </c>
      <c r="H392" s="84" t="s">
        <v>5</v>
      </c>
      <c r="I392" s="85" t="s">
        <v>5</v>
      </c>
      <c r="J392" s="85" t="s">
        <v>5</v>
      </c>
      <c r="K392" s="86" t="s">
        <v>5</v>
      </c>
      <c r="L392" s="87">
        <v>3.0000000000000001E-3</v>
      </c>
      <c r="M392" s="88">
        <v>0</v>
      </c>
      <c r="N392" s="88">
        <v>1.2999999999999999E-2</v>
      </c>
      <c r="O392" s="98">
        <v>0</v>
      </c>
    </row>
    <row r="393" spans="1:15" x14ac:dyDescent="0.35">
      <c r="A393" s="1">
        <v>413</v>
      </c>
      <c r="B393" s="78">
        <v>0.14000000000000001</v>
      </c>
      <c r="C393" s="82">
        <v>0.04</v>
      </c>
      <c r="D393" s="83">
        <v>0.89800000000000002</v>
      </c>
      <c r="E393" s="70">
        <v>0.06</v>
      </c>
      <c r="F393" s="71">
        <v>5.0000000000000001E-3</v>
      </c>
      <c r="G393" s="72">
        <v>0.745</v>
      </c>
      <c r="H393" s="84" t="s">
        <v>12</v>
      </c>
      <c r="I393" s="85" t="s">
        <v>16</v>
      </c>
      <c r="J393" s="85" t="s">
        <v>16</v>
      </c>
      <c r="K393" s="86" t="s">
        <v>11</v>
      </c>
      <c r="L393" s="87">
        <v>1.4E-2</v>
      </c>
      <c r="M393" s="88">
        <v>7.0000000000000001E-3</v>
      </c>
      <c r="N393" s="88">
        <v>3.0000000000000001E-3</v>
      </c>
      <c r="O393" s="98">
        <v>2E-3</v>
      </c>
    </row>
    <row r="394" spans="1:15" x14ac:dyDescent="0.35">
      <c r="A394" s="1">
        <v>414</v>
      </c>
      <c r="B394" s="78">
        <v>0</v>
      </c>
      <c r="C394" s="82">
        <v>0.61899999999999999</v>
      </c>
      <c r="D394" s="83">
        <v>0.90100000000000002</v>
      </c>
      <c r="E394" s="70">
        <v>0</v>
      </c>
      <c r="F394" s="71">
        <v>0.40500000000000003</v>
      </c>
      <c r="G394" s="72">
        <v>0.78</v>
      </c>
      <c r="H394" s="84" t="s">
        <v>51</v>
      </c>
      <c r="I394" s="85" t="s">
        <v>52</v>
      </c>
      <c r="J394" s="85" t="s">
        <v>54</v>
      </c>
      <c r="K394" s="86" t="s">
        <v>53</v>
      </c>
      <c r="L394" s="87">
        <v>0.114</v>
      </c>
      <c r="M394" s="88">
        <v>6.6000000000000003E-2</v>
      </c>
      <c r="N394" s="88">
        <v>2E-3</v>
      </c>
      <c r="O394" s="98">
        <v>0</v>
      </c>
    </row>
    <row r="395" spans="1:15" x14ac:dyDescent="0.35">
      <c r="A395" s="1">
        <v>415</v>
      </c>
      <c r="B395" s="78">
        <v>0.84099999999999997</v>
      </c>
      <c r="C395" s="82">
        <v>5.1999999999999998E-2</v>
      </c>
      <c r="D395" s="83">
        <v>0.41799999999999998</v>
      </c>
      <c r="E395" s="70">
        <v>0.75900000000000001</v>
      </c>
      <c r="F395" s="71">
        <v>7.0000000000000001E-3</v>
      </c>
      <c r="G395" s="72">
        <v>0.14000000000000001</v>
      </c>
      <c r="H395" s="84" t="s">
        <v>16</v>
      </c>
      <c r="I395" s="85" t="s">
        <v>16</v>
      </c>
      <c r="J395" s="85" t="s">
        <v>12</v>
      </c>
      <c r="K395" s="86" t="s">
        <v>11</v>
      </c>
      <c r="L395" s="87">
        <v>1.7999999999999999E-2</v>
      </c>
      <c r="M395" s="88">
        <v>5.0000000000000001E-3</v>
      </c>
      <c r="N395" s="88">
        <v>2.1999999999999999E-2</v>
      </c>
      <c r="O395" s="98">
        <v>1.6E-2</v>
      </c>
    </row>
    <row r="396" spans="1:15" x14ac:dyDescent="0.35">
      <c r="A396" s="1">
        <v>416</v>
      </c>
      <c r="B396" s="78">
        <v>3.6999999999999998E-2</v>
      </c>
      <c r="C396" s="82">
        <v>0.214</v>
      </c>
      <c r="D396" s="83">
        <v>0.49099999999999999</v>
      </c>
      <c r="E396" s="70">
        <v>0.01</v>
      </c>
      <c r="F396" s="71">
        <v>5.7000000000000002E-2</v>
      </c>
      <c r="G396" s="72">
        <v>0.192</v>
      </c>
      <c r="H396" s="84" t="s">
        <v>16</v>
      </c>
      <c r="I396" s="85" t="s">
        <v>11</v>
      </c>
      <c r="J396" s="85" t="s">
        <v>12</v>
      </c>
      <c r="K396" s="86" t="s">
        <v>16</v>
      </c>
      <c r="L396" s="87">
        <v>2E-3</v>
      </c>
      <c r="M396" s="88">
        <v>1E-3</v>
      </c>
      <c r="N396" s="88">
        <v>0.02</v>
      </c>
      <c r="O396" s="98">
        <v>3.0000000000000001E-3</v>
      </c>
    </row>
    <row r="397" spans="1:15" x14ac:dyDescent="0.35">
      <c r="A397" s="1">
        <v>417</v>
      </c>
      <c r="B397" s="78">
        <v>0.33500000000000002</v>
      </c>
      <c r="C397" s="82">
        <v>0.77100000000000002</v>
      </c>
      <c r="D397" s="83">
        <v>0.999</v>
      </c>
      <c r="E397" s="70">
        <v>0.20100000000000001</v>
      </c>
      <c r="F397" s="71">
        <v>0.57999999999999996</v>
      </c>
      <c r="G397" s="72">
        <v>0.99299999999999999</v>
      </c>
      <c r="H397" s="84" t="s">
        <v>5</v>
      </c>
      <c r="I397" s="85" t="s">
        <v>5</v>
      </c>
      <c r="J397" s="85" t="s">
        <v>5</v>
      </c>
      <c r="K397" s="86" t="s">
        <v>5</v>
      </c>
      <c r="L397" s="87">
        <v>2E-3</v>
      </c>
      <c r="M397" s="88">
        <v>7.0000000000000001E-3</v>
      </c>
      <c r="N397" s="88">
        <v>2E-3</v>
      </c>
      <c r="O397" s="98">
        <v>8.0000000000000002E-3</v>
      </c>
    </row>
    <row r="398" spans="1:15" x14ac:dyDescent="0.35">
      <c r="A398" s="1">
        <v>418</v>
      </c>
      <c r="B398" s="78">
        <v>0.39400000000000002</v>
      </c>
      <c r="C398" s="82">
        <v>1</v>
      </c>
      <c r="D398" s="83">
        <v>0.22800000000000001</v>
      </c>
      <c r="E398" s="70">
        <v>0.26</v>
      </c>
      <c r="F398" s="71">
        <v>0.94499999999999995</v>
      </c>
      <c r="G398" s="72">
        <v>2.5999999999999999E-2</v>
      </c>
      <c r="H398" s="84" t="s">
        <v>5</v>
      </c>
      <c r="I398" s="85" t="s">
        <v>5</v>
      </c>
      <c r="J398" s="85" t="s">
        <v>5</v>
      </c>
      <c r="K398" s="86" t="s">
        <v>5</v>
      </c>
      <c r="L398" s="87">
        <v>2E-3</v>
      </c>
      <c r="M398" s="88">
        <v>0</v>
      </c>
      <c r="N398" s="88">
        <v>1E-3</v>
      </c>
      <c r="O398" s="98">
        <v>4.0000000000000001E-3</v>
      </c>
    </row>
    <row r="399" spans="1:15" x14ac:dyDescent="0.35">
      <c r="A399" s="1">
        <v>419</v>
      </c>
      <c r="B399" s="78">
        <v>0.64</v>
      </c>
      <c r="C399" s="82">
        <v>0.221</v>
      </c>
      <c r="D399" s="83">
        <v>0.77900000000000003</v>
      </c>
      <c r="E399" s="70">
        <v>0.50900000000000001</v>
      </c>
      <c r="F399" s="71">
        <v>6.0999999999999999E-2</v>
      </c>
      <c r="G399" s="72">
        <v>0.50900000000000001</v>
      </c>
      <c r="H399" s="84" t="s">
        <v>5</v>
      </c>
      <c r="I399" s="85" t="s">
        <v>5</v>
      </c>
      <c r="J399" s="85" t="s">
        <v>5</v>
      </c>
      <c r="K399" s="86" t="s">
        <v>5</v>
      </c>
      <c r="L399" s="87">
        <v>0</v>
      </c>
      <c r="M399" s="88">
        <v>0</v>
      </c>
      <c r="N399" s="88">
        <v>0</v>
      </c>
      <c r="O399" s="98">
        <v>3.0000000000000001E-3</v>
      </c>
    </row>
    <row r="400" spans="1:15" x14ac:dyDescent="0.35">
      <c r="A400" s="1">
        <v>420</v>
      </c>
      <c r="B400" s="78">
        <v>4.3999999999999997E-2</v>
      </c>
      <c r="C400" s="82">
        <v>0.26300000000000001</v>
      </c>
      <c r="D400" s="83">
        <v>0.33700000000000002</v>
      </c>
      <c r="E400" s="70">
        <v>1.2999999999999999E-2</v>
      </c>
      <c r="F400" s="71">
        <v>8.5000000000000006E-2</v>
      </c>
      <c r="G400" s="72">
        <v>6.2E-2</v>
      </c>
      <c r="H400" s="84" t="s">
        <v>11</v>
      </c>
      <c r="I400" s="85" t="s">
        <v>16</v>
      </c>
      <c r="J400" s="85" t="s">
        <v>12</v>
      </c>
      <c r="K400" s="86" t="s">
        <v>12</v>
      </c>
      <c r="L400" s="87">
        <v>1E-3</v>
      </c>
      <c r="M400" s="88">
        <v>2.5000000000000001E-2</v>
      </c>
      <c r="N400" s="88">
        <v>1.4999999999999999E-2</v>
      </c>
      <c r="O400" s="98">
        <v>2.4E-2</v>
      </c>
    </row>
    <row r="401" spans="1:15" x14ac:dyDescent="0.35">
      <c r="A401" s="1">
        <v>421</v>
      </c>
      <c r="B401" s="78">
        <v>0.35399999999999998</v>
      </c>
      <c r="C401" s="82">
        <v>0.89800000000000002</v>
      </c>
      <c r="D401" s="83">
        <v>0.54500000000000004</v>
      </c>
      <c r="E401" s="70">
        <v>0.224</v>
      </c>
      <c r="F401" s="71">
        <v>0.81200000000000006</v>
      </c>
      <c r="G401" s="72">
        <v>0.24099999999999999</v>
      </c>
      <c r="H401" s="84" t="s">
        <v>5</v>
      </c>
      <c r="I401" s="85" t="s">
        <v>5</v>
      </c>
      <c r="J401" s="85" t="s">
        <v>5</v>
      </c>
      <c r="K401" s="86" t="s">
        <v>5</v>
      </c>
      <c r="L401" s="87">
        <v>4.0000000000000001E-3</v>
      </c>
      <c r="M401" s="88">
        <v>6.0000000000000001E-3</v>
      </c>
      <c r="N401" s="88">
        <v>1.7000000000000001E-2</v>
      </c>
      <c r="O401" s="98">
        <v>2.8000000000000001E-2</v>
      </c>
    </row>
    <row r="402" spans="1:15" x14ac:dyDescent="0.35">
      <c r="A402" s="1">
        <v>422</v>
      </c>
      <c r="B402" s="78">
        <v>3.5999999999999997E-2</v>
      </c>
      <c r="C402" s="82">
        <v>0.32200000000000001</v>
      </c>
      <c r="D402" s="83">
        <v>0.41</v>
      </c>
      <c r="E402" s="70">
        <v>0.01</v>
      </c>
      <c r="F402" s="71">
        <v>0.11700000000000001</v>
      </c>
      <c r="G402" s="72">
        <v>0.11700000000000001</v>
      </c>
      <c r="H402" s="84" t="s">
        <v>11</v>
      </c>
      <c r="I402" s="85" t="s">
        <v>11</v>
      </c>
      <c r="J402" s="85" t="s">
        <v>16</v>
      </c>
      <c r="K402" s="86" t="s">
        <v>12</v>
      </c>
      <c r="L402" s="87">
        <v>0</v>
      </c>
      <c r="M402" s="88">
        <v>0</v>
      </c>
      <c r="N402" s="88">
        <v>1E-3</v>
      </c>
      <c r="O402" s="98">
        <v>0.1</v>
      </c>
    </row>
    <row r="403" spans="1:15" x14ac:dyDescent="0.35">
      <c r="A403" s="1">
        <v>423</v>
      </c>
      <c r="B403" s="78">
        <v>0.999</v>
      </c>
      <c r="C403" s="82">
        <v>0.34399999999999997</v>
      </c>
      <c r="D403" s="83">
        <v>0.999</v>
      </c>
      <c r="E403" s="70">
        <v>0.997</v>
      </c>
      <c r="F403" s="71">
        <v>0.13900000000000001</v>
      </c>
      <c r="G403" s="72">
        <v>0.98399999999999999</v>
      </c>
      <c r="H403" s="84" t="s">
        <v>5</v>
      </c>
      <c r="I403" s="85" t="s">
        <v>5</v>
      </c>
      <c r="J403" s="85" t="s">
        <v>5</v>
      </c>
      <c r="K403" s="86" t="s">
        <v>5</v>
      </c>
      <c r="L403" s="87">
        <v>7.0000000000000001E-3</v>
      </c>
      <c r="M403" s="88">
        <v>2.5999999999999999E-2</v>
      </c>
      <c r="N403" s="88">
        <v>1.2999999999999999E-2</v>
      </c>
      <c r="O403" s="98">
        <v>1.4E-2</v>
      </c>
    </row>
    <row r="404" spans="1:15" x14ac:dyDescent="0.35">
      <c r="A404" s="1">
        <v>424</v>
      </c>
      <c r="B404" s="78">
        <v>0.26900000000000002</v>
      </c>
      <c r="C404" s="82">
        <v>4.1000000000000002E-2</v>
      </c>
      <c r="D404" s="83">
        <v>0.42899999999999999</v>
      </c>
      <c r="E404" s="70">
        <v>0.156</v>
      </c>
      <c r="F404" s="71">
        <v>5.0000000000000001E-3</v>
      </c>
      <c r="G404" s="72">
        <v>0.156</v>
      </c>
      <c r="H404" s="84" t="s">
        <v>11</v>
      </c>
      <c r="I404" s="85" t="s">
        <v>16</v>
      </c>
      <c r="J404" s="85" t="s">
        <v>11</v>
      </c>
      <c r="K404" s="86" t="s">
        <v>12</v>
      </c>
      <c r="L404" s="87">
        <v>0</v>
      </c>
      <c r="M404" s="88">
        <v>1.6E-2</v>
      </c>
      <c r="N404" s="88">
        <v>0</v>
      </c>
      <c r="O404" s="98">
        <v>1.7000000000000001E-2</v>
      </c>
    </row>
    <row r="405" spans="1:15" x14ac:dyDescent="0.35">
      <c r="A405" s="1">
        <v>425</v>
      </c>
      <c r="B405" s="78">
        <v>0.45100000000000001</v>
      </c>
      <c r="C405" s="82">
        <v>0.34399999999999997</v>
      </c>
      <c r="D405" s="83">
        <v>0.60699999999999998</v>
      </c>
      <c r="E405" s="70">
        <v>0.31900000000000001</v>
      </c>
      <c r="F405" s="71">
        <v>0.13600000000000001</v>
      </c>
      <c r="G405" s="72">
        <v>0.33900000000000002</v>
      </c>
      <c r="H405" s="84" t="s">
        <v>5</v>
      </c>
      <c r="I405" s="85" t="s">
        <v>5</v>
      </c>
      <c r="J405" s="85" t="s">
        <v>5</v>
      </c>
      <c r="K405" s="86" t="s">
        <v>5</v>
      </c>
      <c r="L405" s="87">
        <v>0.03</v>
      </c>
      <c r="M405" s="88">
        <v>8.0000000000000002E-3</v>
      </c>
      <c r="N405" s="88">
        <v>1.6E-2</v>
      </c>
      <c r="O405" s="98">
        <v>1.0999999999999999E-2</v>
      </c>
    </row>
    <row r="406" spans="1:15" x14ac:dyDescent="0.35">
      <c r="A406" s="1">
        <v>426</v>
      </c>
      <c r="B406" s="78">
        <v>5.0000000000000001E-3</v>
      </c>
      <c r="C406" s="82">
        <v>0.48899999999999999</v>
      </c>
      <c r="D406" s="83">
        <v>0.89600000000000002</v>
      </c>
      <c r="E406" s="70">
        <v>1E-3</v>
      </c>
      <c r="F406" s="71">
        <v>0.252</v>
      </c>
      <c r="G406" s="72">
        <v>0.67700000000000005</v>
      </c>
      <c r="H406" s="84" t="s">
        <v>12</v>
      </c>
      <c r="I406" s="85" t="s">
        <v>16</v>
      </c>
      <c r="J406" s="85" t="s">
        <v>16</v>
      </c>
      <c r="K406" s="86" t="s">
        <v>11</v>
      </c>
      <c r="L406" s="87">
        <v>1.7999999999999999E-2</v>
      </c>
      <c r="M406" s="88">
        <v>4.0000000000000001E-3</v>
      </c>
      <c r="N406" s="88">
        <v>0</v>
      </c>
      <c r="O406" s="98">
        <v>0</v>
      </c>
    </row>
    <row r="407" spans="1:15" x14ac:dyDescent="0.35">
      <c r="A407" s="1">
        <v>427</v>
      </c>
      <c r="B407" s="78">
        <v>0.59099999999999997</v>
      </c>
      <c r="C407" s="82">
        <v>2.7E-2</v>
      </c>
      <c r="D407" s="83">
        <v>0.42</v>
      </c>
      <c r="E407" s="70">
        <v>0.45900000000000002</v>
      </c>
      <c r="F407" s="71">
        <v>3.0000000000000001E-3</v>
      </c>
      <c r="G407" s="72">
        <v>0.14399999999999999</v>
      </c>
      <c r="H407" s="84" t="s">
        <v>16</v>
      </c>
      <c r="I407" s="85" t="s">
        <v>16</v>
      </c>
      <c r="J407" s="85" t="s">
        <v>11</v>
      </c>
      <c r="K407" s="86" t="s">
        <v>12</v>
      </c>
      <c r="L407" s="87">
        <v>2E-3</v>
      </c>
      <c r="M407" s="88">
        <v>3.4000000000000002E-2</v>
      </c>
      <c r="N407" s="88">
        <v>0</v>
      </c>
      <c r="O407" s="98">
        <v>1.6E-2</v>
      </c>
    </row>
    <row r="408" spans="1:15" x14ac:dyDescent="0.35">
      <c r="A408" s="1">
        <v>428</v>
      </c>
      <c r="B408" s="78">
        <v>0.81200000000000006</v>
      </c>
      <c r="C408" s="82">
        <v>0.89200000000000002</v>
      </c>
      <c r="D408" s="83">
        <v>0.89600000000000002</v>
      </c>
      <c r="E408" s="70">
        <v>0.70199999999999996</v>
      </c>
      <c r="F408" s="71">
        <v>0.79900000000000004</v>
      </c>
      <c r="G408" s="72">
        <v>0.70599999999999996</v>
      </c>
      <c r="H408" s="84" t="s">
        <v>5</v>
      </c>
      <c r="I408" s="85" t="s">
        <v>5</v>
      </c>
      <c r="J408" s="85" t="s">
        <v>5</v>
      </c>
      <c r="K408" s="86" t="s">
        <v>5</v>
      </c>
      <c r="L408" s="87">
        <v>0</v>
      </c>
      <c r="M408" s="88">
        <v>0</v>
      </c>
      <c r="N408" s="88">
        <v>0</v>
      </c>
      <c r="O408" s="98">
        <v>1E-3</v>
      </c>
    </row>
    <row r="409" spans="1:15" x14ac:dyDescent="0.35">
      <c r="A409" s="1">
        <v>429</v>
      </c>
      <c r="B409" s="78">
        <v>1E-3</v>
      </c>
      <c r="C409" s="82">
        <v>0.73899999999999999</v>
      </c>
      <c r="D409" s="83">
        <v>0.999</v>
      </c>
      <c r="E409" s="70">
        <v>0</v>
      </c>
      <c r="F409" s="71">
        <v>0.54200000000000004</v>
      </c>
      <c r="G409" s="72">
        <v>0.96799999999999997</v>
      </c>
      <c r="H409" s="84" t="s">
        <v>54</v>
      </c>
      <c r="I409" s="85" t="s">
        <v>53</v>
      </c>
      <c r="J409" s="85" t="s">
        <v>51</v>
      </c>
      <c r="K409" s="86" t="s">
        <v>52</v>
      </c>
      <c r="L409" s="87">
        <v>1.7000000000000001E-2</v>
      </c>
      <c r="M409" s="88">
        <v>2E-3</v>
      </c>
      <c r="N409" s="88">
        <v>2.5000000000000001E-2</v>
      </c>
      <c r="O409" s="98">
        <v>2.5000000000000001E-2</v>
      </c>
    </row>
    <row r="410" spans="1:15" x14ac:dyDescent="0.35">
      <c r="A410" s="1">
        <v>430</v>
      </c>
      <c r="B410" s="78">
        <v>0.999</v>
      </c>
      <c r="C410" s="82">
        <v>0.34499999999999997</v>
      </c>
      <c r="D410" s="83">
        <v>0.999</v>
      </c>
      <c r="E410" s="70">
        <v>0.97699999999999998</v>
      </c>
      <c r="F410" s="71">
        <v>0.14199999999999999</v>
      </c>
      <c r="G410" s="72">
        <v>0.97699999999999998</v>
      </c>
      <c r="H410" s="84" t="s">
        <v>5</v>
      </c>
      <c r="I410" s="85" t="s">
        <v>5</v>
      </c>
      <c r="J410" s="85" t="s">
        <v>5</v>
      </c>
      <c r="K410" s="86" t="s">
        <v>5</v>
      </c>
      <c r="L410" s="87">
        <v>1E-3</v>
      </c>
      <c r="M410" s="88">
        <v>0</v>
      </c>
      <c r="N410" s="88">
        <v>1.2999999999999999E-2</v>
      </c>
      <c r="O410" s="98">
        <v>0</v>
      </c>
    </row>
    <row r="411" spans="1:15" x14ac:dyDescent="0.35">
      <c r="A411" s="1">
        <v>431</v>
      </c>
      <c r="B411" s="78">
        <v>2.9000000000000001E-2</v>
      </c>
      <c r="C411" s="82">
        <v>0.215</v>
      </c>
      <c r="D411" s="83">
        <v>0.32700000000000001</v>
      </c>
      <c r="E411" s="70">
        <v>8.0000000000000002E-3</v>
      </c>
      <c r="F411" s="71">
        <v>5.8999999999999997E-2</v>
      </c>
      <c r="G411" s="72">
        <v>5.8999999999999997E-2</v>
      </c>
      <c r="H411" s="84" t="s">
        <v>11</v>
      </c>
      <c r="I411" s="85" t="s">
        <v>11</v>
      </c>
      <c r="J411" s="85" t="s">
        <v>12</v>
      </c>
      <c r="K411" s="86" t="s">
        <v>16</v>
      </c>
      <c r="L411" s="87">
        <v>1E-3</v>
      </c>
      <c r="M411" s="88">
        <v>1E-3</v>
      </c>
      <c r="N411" s="88">
        <v>3.5000000000000003E-2</v>
      </c>
      <c r="O411" s="98">
        <v>8.0000000000000002E-3</v>
      </c>
    </row>
    <row r="412" spans="1:15" x14ac:dyDescent="0.35">
      <c r="A412" s="1">
        <v>434</v>
      </c>
      <c r="B412" s="78">
        <v>8.0000000000000002E-3</v>
      </c>
      <c r="C412" s="82">
        <v>0</v>
      </c>
      <c r="D412" s="83">
        <v>3.4000000000000002E-2</v>
      </c>
      <c r="E412" s="70">
        <v>1E-3</v>
      </c>
      <c r="F412" s="71">
        <v>0</v>
      </c>
      <c r="G412" s="72">
        <v>1E-3</v>
      </c>
      <c r="H412" s="84" t="s">
        <v>11</v>
      </c>
      <c r="I412" s="85" t="s">
        <v>11</v>
      </c>
      <c r="J412" s="85" t="s">
        <v>11</v>
      </c>
      <c r="K412" s="86" t="s">
        <v>12</v>
      </c>
      <c r="L412" s="87">
        <v>0</v>
      </c>
      <c r="M412" s="88">
        <v>3.5999999999999997E-2</v>
      </c>
      <c r="N412" s="88">
        <v>0</v>
      </c>
      <c r="O412" s="98">
        <v>4.1000000000000002E-2</v>
      </c>
    </row>
    <row r="413" spans="1:15" x14ac:dyDescent="0.35">
      <c r="A413" s="1">
        <v>435</v>
      </c>
      <c r="B413" s="78">
        <v>9.8000000000000004E-2</v>
      </c>
      <c r="C413" s="82">
        <v>0.17899999999999999</v>
      </c>
      <c r="D413" s="83">
        <v>0.26500000000000001</v>
      </c>
      <c r="E413" s="70">
        <v>3.6999999999999998E-2</v>
      </c>
      <c r="F413" s="71">
        <v>4.2000000000000003E-2</v>
      </c>
      <c r="G413" s="72">
        <v>0.04</v>
      </c>
      <c r="H413" s="84" t="s">
        <v>11</v>
      </c>
      <c r="I413" s="85" t="s">
        <v>11</v>
      </c>
      <c r="J413" s="85" t="s">
        <v>11</v>
      </c>
      <c r="K413" s="86" t="s">
        <v>12</v>
      </c>
      <c r="L413" s="87">
        <v>3.0000000000000001E-3</v>
      </c>
      <c r="M413" s="88">
        <v>1E-3</v>
      </c>
      <c r="N413" s="88">
        <v>2.1999999999999999E-2</v>
      </c>
      <c r="O413" s="98">
        <v>4.2999999999999997E-2</v>
      </c>
    </row>
    <row r="414" spans="1:15" x14ac:dyDescent="0.35">
      <c r="A414" s="1">
        <v>436</v>
      </c>
      <c r="B414" s="78">
        <v>2E-3</v>
      </c>
      <c r="C414" s="82">
        <v>0.54200000000000004</v>
      </c>
      <c r="D414" s="83">
        <v>0.88</v>
      </c>
      <c r="E414" s="70">
        <v>0</v>
      </c>
      <c r="F414" s="71">
        <v>0.32300000000000001</v>
      </c>
      <c r="G414" s="72">
        <v>0.64</v>
      </c>
      <c r="H414" s="84" t="s">
        <v>11</v>
      </c>
      <c r="I414" s="85" t="s">
        <v>11</v>
      </c>
      <c r="J414" s="85" t="s">
        <v>12</v>
      </c>
      <c r="K414" s="86" t="s">
        <v>16</v>
      </c>
      <c r="L414" s="87">
        <v>1E-3</v>
      </c>
      <c r="M414" s="88">
        <v>0</v>
      </c>
      <c r="N414" s="88">
        <v>0.17399999999999999</v>
      </c>
      <c r="O414" s="98">
        <v>7.0000000000000001E-3</v>
      </c>
    </row>
    <row r="415" spans="1:15" x14ac:dyDescent="0.35">
      <c r="A415" s="1">
        <v>437</v>
      </c>
      <c r="B415" s="78">
        <v>9.1999999999999998E-2</v>
      </c>
      <c r="C415" s="82">
        <v>0.84499999999999997</v>
      </c>
      <c r="D415" s="83">
        <v>0.89600000000000002</v>
      </c>
      <c r="E415" s="70">
        <v>3.4000000000000002E-2</v>
      </c>
      <c r="F415" s="71">
        <v>0.68300000000000005</v>
      </c>
      <c r="G415" s="72">
        <v>0.67700000000000005</v>
      </c>
      <c r="H415" s="84" t="s">
        <v>5</v>
      </c>
      <c r="I415" s="85" t="s">
        <v>5</v>
      </c>
      <c r="J415" s="85" t="s">
        <v>5</v>
      </c>
      <c r="K415" s="86" t="s">
        <v>5</v>
      </c>
      <c r="L415" s="87">
        <v>1E-3</v>
      </c>
      <c r="M415" s="88">
        <v>0</v>
      </c>
      <c r="N415" s="88">
        <v>3.1E-2</v>
      </c>
      <c r="O415" s="98">
        <v>1.0999999999999999E-2</v>
      </c>
    </row>
    <row r="416" spans="1:15" x14ac:dyDescent="0.35">
      <c r="A416" s="1">
        <v>438</v>
      </c>
      <c r="B416" s="78">
        <v>0.63900000000000001</v>
      </c>
      <c r="C416" s="82">
        <v>0.70399999999999996</v>
      </c>
      <c r="D416" s="83">
        <v>0.999</v>
      </c>
      <c r="E416" s="70">
        <v>0.504</v>
      </c>
      <c r="F416" s="71">
        <v>0.50600000000000001</v>
      </c>
      <c r="G416" s="72">
        <v>0.96499999999999997</v>
      </c>
      <c r="H416" s="84" t="s">
        <v>5</v>
      </c>
      <c r="I416" s="85" t="s">
        <v>5</v>
      </c>
      <c r="J416" s="85" t="s">
        <v>5</v>
      </c>
      <c r="K416" s="86" t="s">
        <v>5</v>
      </c>
      <c r="L416" s="87">
        <v>2E-3</v>
      </c>
      <c r="M416" s="88">
        <v>1E-3</v>
      </c>
      <c r="N416" s="88">
        <v>0</v>
      </c>
      <c r="O416" s="98">
        <v>3.0000000000000001E-3</v>
      </c>
    </row>
    <row r="417" spans="1:15" x14ac:dyDescent="0.35">
      <c r="A417" s="1">
        <v>439</v>
      </c>
      <c r="B417" s="78">
        <v>3.1E-2</v>
      </c>
      <c r="C417" s="82">
        <v>0.246</v>
      </c>
      <c r="D417" s="83">
        <v>0.109</v>
      </c>
      <c r="E417" s="70">
        <v>8.0000000000000002E-3</v>
      </c>
      <c r="F417" s="71">
        <v>7.3999999999999996E-2</v>
      </c>
      <c r="G417" s="72">
        <v>8.0000000000000002E-3</v>
      </c>
      <c r="H417" s="84" t="s">
        <v>11</v>
      </c>
      <c r="I417" s="85" t="s">
        <v>11</v>
      </c>
      <c r="J417" s="85" t="s">
        <v>12</v>
      </c>
      <c r="K417" s="86" t="s">
        <v>11</v>
      </c>
      <c r="L417" s="87">
        <v>0</v>
      </c>
      <c r="M417" s="88">
        <v>1E-3</v>
      </c>
      <c r="N417" s="88">
        <v>5.7000000000000002E-2</v>
      </c>
      <c r="O417" s="98">
        <v>1E-3</v>
      </c>
    </row>
    <row r="418" spans="1:15" x14ac:dyDescent="0.35">
      <c r="A418" s="1">
        <v>440</v>
      </c>
      <c r="B418" s="78">
        <v>0.16500000000000001</v>
      </c>
      <c r="C418" s="82">
        <v>4.2999999999999997E-2</v>
      </c>
      <c r="D418" s="83">
        <v>0.63500000000000001</v>
      </c>
      <c r="E418" s="70">
        <v>8.1000000000000003E-2</v>
      </c>
      <c r="F418" s="71">
        <v>5.0000000000000001E-3</v>
      </c>
      <c r="G418" s="72">
        <v>0.37</v>
      </c>
      <c r="H418" s="84" t="s">
        <v>11</v>
      </c>
      <c r="I418" s="85" t="s">
        <v>16</v>
      </c>
      <c r="J418" s="85" t="s">
        <v>16</v>
      </c>
      <c r="K418" s="86" t="s">
        <v>12</v>
      </c>
      <c r="L418" s="87">
        <v>0</v>
      </c>
      <c r="M418" s="88">
        <v>0.01</v>
      </c>
      <c r="N418" s="88">
        <v>1E-3</v>
      </c>
      <c r="O418" s="98">
        <v>3.7999999999999999E-2</v>
      </c>
    </row>
    <row r="419" spans="1:15" x14ac:dyDescent="0.35">
      <c r="A419" s="1">
        <v>442</v>
      </c>
      <c r="B419" s="78">
        <v>5.0999999999999997E-2</v>
      </c>
      <c r="C419" s="82">
        <v>0.51500000000000001</v>
      </c>
      <c r="D419" s="83">
        <v>2.3E-2</v>
      </c>
      <c r="E419" s="70">
        <v>1.4999999999999999E-2</v>
      </c>
      <c r="F419" s="71">
        <v>0.27600000000000002</v>
      </c>
      <c r="G419" s="72">
        <v>1E-3</v>
      </c>
      <c r="H419" s="84" t="s">
        <v>12</v>
      </c>
      <c r="I419" s="85" t="s">
        <v>11</v>
      </c>
      <c r="J419" s="85" t="s">
        <v>11</v>
      </c>
      <c r="K419" s="86" t="s">
        <v>16</v>
      </c>
      <c r="L419" s="87">
        <v>0.13100000000000001</v>
      </c>
      <c r="M419" s="88">
        <v>1E-3</v>
      </c>
      <c r="N419" s="88">
        <v>0</v>
      </c>
      <c r="O419" s="98">
        <v>3.0000000000000001E-3</v>
      </c>
    </row>
    <row r="420" spans="1:15" x14ac:dyDescent="0.35">
      <c r="A420" s="1">
        <v>443</v>
      </c>
      <c r="B420" s="78">
        <v>0</v>
      </c>
      <c r="C420" s="82">
        <v>0.88100000000000001</v>
      </c>
      <c r="D420" s="83">
        <v>0.56899999999999995</v>
      </c>
      <c r="E420" s="70">
        <v>0</v>
      </c>
      <c r="F420" s="71">
        <v>0.77</v>
      </c>
      <c r="G420" s="72">
        <v>0.27600000000000002</v>
      </c>
      <c r="H420" s="84" t="s">
        <v>54</v>
      </c>
      <c r="I420" s="85" t="s">
        <v>53</v>
      </c>
      <c r="J420" s="85" t="s">
        <v>52</v>
      </c>
      <c r="K420" s="86" t="s">
        <v>51</v>
      </c>
      <c r="L420" s="87">
        <v>1E-3</v>
      </c>
      <c r="M420" s="88">
        <v>0</v>
      </c>
      <c r="N420" s="88">
        <v>0.01</v>
      </c>
      <c r="O420" s="98">
        <v>3.2000000000000001E-2</v>
      </c>
    </row>
    <row r="421" spans="1:15" x14ac:dyDescent="0.35">
      <c r="A421" s="1">
        <v>444</v>
      </c>
      <c r="B421" s="78">
        <v>0.16500000000000001</v>
      </c>
      <c r="C421" s="82">
        <v>0.122</v>
      </c>
      <c r="D421" s="83">
        <v>0.56999999999999995</v>
      </c>
      <c r="E421" s="70">
        <v>7.9000000000000001E-2</v>
      </c>
      <c r="F421" s="71">
        <v>2.3E-2</v>
      </c>
      <c r="G421" s="72">
        <v>0.28599999999999998</v>
      </c>
      <c r="H421" s="84" t="s">
        <v>11</v>
      </c>
      <c r="I421" s="85" t="s">
        <v>16</v>
      </c>
      <c r="J421" s="85" t="s">
        <v>16</v>
      </c>
      <c r="K421" s="86" t="s">
        <v>12</v>
      </c>
      <c r="L421" s="87">
        <v>5.1999999999999998E-2</v>
      </c>
      <c r="M421" s="88">
        <v>5.6000000000000001E-2</v>
      </c>
      <c r="N421" s="88">
        <v>2.1999999999999999E-2</v>
      </c>
      <c r="O421" s="98">
        <v>4.3999999999999997E-2</v>
      </c>
    </row>
    <row r="422" spans="1:15" x14ac:dyDescent="0.35">
      <c r="A422" s="1">
        <v>445</v>
      </c>
      <c r="B422" s="78">
        <v>0.999</v>
      </c>
      <c r="C422" s="82">
        <v>0.32</v>
      </c>
      <c r="D422" s="83">
        <v>0.58199999999999996</v>
      </c>
      <c r="E422" s="70">
        <v>0.94699999999999995</v>
      </c>
      <c r="F422" s="71">
        <v>0.115</v>
      </c>
      <c r="G422" s="72">
        <v>0.32100000000000001</v>
      </c>
      <c r="H422" s="84" t="s">
        <v>5</v>
      </c>
      <c r="I422" s="85" t="s">
        <v>5</v>
      </c>
      <c r="J422" s="85" t="s">
        <v>5</v>
      </c>
      <c r="K422" s="86" t="s">
        <v>5</v>
      </c>
      <c r="L422" s="87">
        <v>4.0000000000000001E-3</v>
      </c>
      <c r="M422" s="88">
        <v>5.0999999999999997E-2</v>
      </c>
      <c r="N422" s="88">
        <v>0</v>
      </c>
      <c r="O422" s="98">
        <v>1E-3</v>
      </c>
    </row>
    <row r="423" spans="1:15" x14ac:dyDescent="0.35">
      <c r="A423" s="1">
        <v>447</v>
      </c>
      <c r="B423" s="78">
        <v>0.999</v>
      </c>
      <c r="C423" s="82">
        <v>0.34100000000000003</v>
      </c>
      <c r="D423" s="83">
        <v>0.999</v>
      </c>
      <c r="E423" s="70">
        <v>0.96699999999999997</v>
      </c>
      <c r="F423" s="71">
        <v>0.13200000000000001</v>
      </c>
      <c r="G423" s="72">
        <v>0.98699999999999999</v>
      </c>
      <c r="H423" s="84" t="s">
        <v>5</v>
      </c>
      <c r="I423" s="85" t="s">
        <v>5</v>
      </c>
      <c r="J423" s="85" t="s">
        <v>5</v>
      </c>
      <c r="K423" s="86" t="s">
        <v>5</v>
      </c>
      <c r="L423" s="87">
        <v>5.0000000000000001E-3</v>
      </c>
      <c r="M423" s="88">
        <v>1E-3</v>
      </c>
      <c r="N423" s="88">
        <v>4.8000000000000001E-2</v>
      </c>
      <c r="O423" s="98">
        <v>4.0000000000000001E-3</v>
      </c>
    </row>
    <row r="424" spans="1:15" x14ac:dyDescent="0.35">
      <c r="A424" s="1">
        <v>450</v>
      </c>
      <c r="B424" s="78">
        <v>1E-3</v>
      </c>
      <c r="C424" s="82">
        <v>4.9000000000000002E-2</v>
      </c>
      <c r="D424" s="83">
        <v>0.26500000000000001</v>
      </c>
      <c r="E424" s="70">
        <v>0</v>
      </c>
      <c r="F424" s="71">
        <v>6.0000000000000001E-3</v>
      </c>
      <c r="G424" s="72">
        <v>3.9E-2</v>
      </c>
      <c r="H424" s="84" t="s">
        <v>11</v>
      </c>
      <c r="I424" s="85" t="s">
        <v>11</v>
      </c>
      <c r="J424" s="85" t="s">
        <v>12</v>
      </c>
      <c r="K424" s="86" t="s">
        <v>11</v>
      </c>
      <c r="L424" s="87">
        <v>3.0000000000000001E-3</v>
      </c>
      <c r="M424" s="88">
        <v>1E-3</v>
      </c>
      <c r="N424" s="88">
        <v>7.1999999999999995E-2</v>
      </c>
      <c r="O424" s="98">
        <v>6.0000000000000001E-3</v>
      </c>
    </row>
    <row r="425" spans="1:15" x14ac:dyDescent="0.35">
      <c r="A425" s="1">
        <v>452</v>
      </c>
      <c r="B425" s="78">
        <v>0.55600000000000005</v>
      </c>
      <c r="C425" s="82">
        <v>0</v>
      </c>
      <c r="D425" s="83">
        <v>0.41099999999999998</v>
      </c>
      <c r="E425" s="70">
        <v>0.42299999999999999</v>
      </c>
      <c r="F425" s="71">
        <v>0</v>
      </c>
      <c r="G425" s="72">
        <v>0.11899999999999999</v>
      </c>
      <c r="H425" s="84" t="s">
        <v>11</v>
      </c>
      <c r="I425" s="85" t="s">
        <v>12</v>
      </c>
      <c r="J425" s="85" t="s">
        <v>11</v>
      </c>
      <c r="K425" s="86" t="s">
        <v>12</v>
      </c>
      <c r="L425" s="87">
        <v>2E-3</v>
      </c>
      <c r="M425" s="88">
        <v>1.4E-2</v>
      </c>
      <c r="N425" s="88">
        <v>0</v>
      </c>
      <c r="O425" s="98">
        <v>5.8000000000000003E-2</v>
      </c>
    </row>
    <row r="426" spans="1:15" x14ac:dyDescent="0.35">
      <c r="A426" s="1">
        <v>453</v>
      </c>
      <c r="B426" s="78">
        <v>0.30199999999999999</v>
      </c>
      <c r="C426" s="82">
        <v>0.22800000000000001</v>
      </c>
      <c r="D426" s="83">
        <v>0.999</v>
      </c>
      <c r="E426" s="70">
        <v>0.17899999999999999</v>
      </c>
      <c r="F426" s="71">
        <v>6.4000000000000001E-2</v>
      </c>
      <c r="G426" s="72">
        <v>0.96799999999999997</v>
      </c>
      <c r="H426" s="84" t="s">
        <v>5</v>
      </c>
      <c r="I426" s="85" t="s">
        <v>5</v>
      </c>
      <c r="J426" s="85" t="s">
        <v>5</v>
      </c>
      <c r="K426" s="86" t="s">
        <v>5</v>
      </c>
      <c r="L426" s="87">
        <v>8.9999999999999993E-3</v>
      </c>
      <c r="M426" s="88">
        <v>6.5000000000000002E-2</v>
      </c>
      <c r="N426" s="88">
        <v>1.4999999999999999E-2</v>
      </c>
      <c r="O426" s="98">
        <v>2.9000000000000001E-2</v>
      </c>
    </row>
    <row r="427" spans="1:15" x14ac:dyDescent="0.35">
      <c r="A427" s="1">
        <v>454</v>
      </c>
      <c r="B427" s="78">
        <v>0.15</v>
      </c>
      <c r="C427" s="82">
        <v>0.54</v>
      </c>
      <c r="D427" s="83">
        <v>0.79200000000000004</v>
      </c>
      <c r="E427" s="70">
        <v>7.0000000000000007E-2</v>
      </c>
      <c r="F427" s="71">
        <v>0.31900000000000001</v>
      </c>
      <c r="G427" s="72">
        <v>0.55300000000000005</v>
      </c>
      <c r="H427" s="84" t="s">
        <v>5</v>
      </c>
      <c r="I427" s="85" t="s">
        <v>5</v>
      </c>
      <c r="J427" s="85" t="s">
        <v>5</v>
      </c>
      <c r="K427" s="86" t="s">
        <v>5</v>
      </c>
      <c r="L427" s="87">
        <v>5.0000000000000001E-3</v>
      </c>
      <c r="M427" s="88">
        <v>1E-3</v>
      </c>
      <c r="N427" s="88">
        <v>3.9E-2</v>
      </c>
      <c r="O427" s="98">
        <v>0</v>
      </c>
    </row>
    <row r="428" spans="1:15" x14ac:dyDescent="0.35">
      <c r="A428" s="1">
        <v>455</v>
      </c>
      <c r="B428" s="78">
        <v>0.41799999999999998</v>
      </c>
      <c r="C428" s="82">
        <v>0.52400000000000002</v>
      </c>
      <c r="D428" s="83">
        <v>0.56899999999999995</v>
      </c>
      <c r="E428" s="70">
        <v>0.28399999999999997</v>
      </c>
      <c r="F428" s="71">
        <v>0.29899999999999999</v>
      </c>
      <c r="G428" s="72">
        <v>0.27300000000000002</v>
      </c>
      <c r="H428" s="84" t="s">
        <v>5</v>
      </c>
      <c r="I428" s="85" t="s">
        <v>5</v>
      </c>
      <c r="J428" s="85" t="s">
        <v>5</v>
      </c>
      <c r="K428" s="86" t="s">
        <v>5</v>
      </c>
      <c r="L428" s="87">
        <v>1E-3</v>
      </c>
      <c r="M428" s="88">
        <v>0</v>
      </c>
      <c r="N428" s="88">
        <v>0</v>
      </c>
      <c r="O428" s="98">
        <v>1.0999999999999999E-2</v>
      </c>
    </row>
    <row r="429" spans="1:15" x14ac:dyDescent="0.35">
      <c r="A429" s="1">
        <v>456</v>
      </c>
      <c r="B429" s="78">
        <v>0.105</v>
      </c>
      <c r="C429" s="82">
        <v>1</v>
      </c>
      <c r="D429" s="83">
        <v>0.78900000000000003</v>
      </c>
      <c r="E429" s="70">
        <v>4.1000000000000002E-2</v>
      </c>
      <c r="F429" s="71">
        <v>0.97199999999999998</v>
      </c>
      <c r="G429" s="72">
        <v>0.52800000000000002</v>
      </c>
      <c r="H429" s="84" t="s">
        <v>5</v>
      </c>
      <c r="I429" s="85" t="s">
        <v>5</v>
      </c>
      <c r="J429" s="85" t="s">
        <v>5</v>
      </c>
      <c r="K429" s="86" t="s">
        <v>5</v>
      </c>
      <c r="L429" s="87">
        <v>0</v>
      </c>
      <c r="M429" s="88">
        <v>0</v>
      </c>
      <c r="N429" s="88">
        <v>2E-3</v>
      </c>
      <c r="O429" s="98">
        <v>8.0000000000000002E-3</v>
      </c>
    </row>
    <row r="430" spans="1:15" x14ac:dyDescent="0.35">
      <c r="A430" s="1">
        <v>457</v>
      </c>
      <c r="B430" s="78">
        <v>0.999</v>
      </c>
      <c r="C430" s="82">
        <v>0.92800000000000005</v>
      </c>
      <c r="D430" s="83">
        <v>0.17599999999999999</v>
      </c>
      <c r="E430" s="70">
        <v>0.95399999999999996</v>
      </c>
      <c r="F430" s="71">
        <v>0.85</v>
      </c>
      <c r="G430" s="72">
        <v>1.9E-2</v>
      </c>
      <c r="H430" s="84" t="s">
        <v>5</v>
      </c>
      <c r="I430" s="85" t="s">
        <v>5</v>
      </c>
      <c r="J430" s="85" t="s">
        <v>5</v>
      </c>
      <c r="K430" s="86" t="s">
        <v>5</v>
      </c>
      <c r="L430" s="87">
        <v>4.0000000000000001E-3</v>
      </c>
      <c r="M430" s="88">
        <v>0</v>
      </c>
      <c r="N430" s="88">
        <v>0</v>
      </c>
      <c r="O430" s="98">
        <v>6.8000000000000005E-2</v>
      </c>
    </row>
    <row r="431" spans="1:15" x14ac:dyDescent="0.35">
      <c r="A431" s="1">
        <v>458</v>
      </c>
      <c r="B431" s="78">
        <v>0.58799999999999997</v>
      </c>
      <c r="C431" s="82">
        <v>1.7999999999999999E-2</v>
      </c>
      <c r="D431" s="83">
        <v>0.999</v>
      </c>
      <c r="E431" s="70">
        <v>0.45600000000000002</v>
      </c>
      <c r="F431" s="71">
        <v>2E-3</v>
      </c>
      <c r="G431" s="72">
        <v>0.99</v>
      </c>
      <c r="H431" s="84" t="s">
        <v>16</v>
      </c>
      <c r="I431" s="85" t="s">
        <v>12</v>
      </c>
      <c r="J431" s="85" t="s">
        <v>11</v>
      </c>
      <c r="K431" s="86" t="s">
        <v>16</v>
      </c>
      <c r="L431" s="87">
        <v>5.0000000000000001E-3</v>
      </c>
      <c r="M431" s="88">
        <v>1.4E-2</v>
      </c>
      <c r="N431" s="88">
        <v>1E-3</v>
      </c>
      <c r="O431" s="98">
        <v>0.01</v>
      </c>
    </row>
    <row r="432" spans="1:15" x14ac:dyDescent="0.35">
      <c r="A432" s="1">
        <v>459</v>
      </c>
      <c r="B432" s="78">
        <v>0.999</v>
      </c>
      <c r="C432" s="82">
        <v>0.191</v>
      </c>
      <c r="D432" s="83">
        <v>0.35499999999999998</v>
      </c>
      <c r="E432" s="70">
        <v>0.96099999999999997</v>
      </c>
      <c r="F432" s="71">
        <v>4.7E-2</v>
      </c>
      <c r="G432" s="72">
        <v>7.8E-2</v>
      </c>
      <c r="H432" s="84" t="s">
        <v>5</v>
      </c>
      <c r="I432" s="85" t="s">
        <v>5</v>
      </c>
      <c r="J432" s="85" t="s">
        <v>5</v>
      </c>
      <c r="K432" s="86" t="s">
        <v>5</v>
      </c>
      <c r="L432" s="87">
        <v>3.0000000000000001E-3</v>
      </c>
      <c r="M432" s="88">
        <v>2E-3</v>
      </c>
      <c r="N432" s="88">
        <v>8.7999999999999995E-2</v>
      </c>
      <c r="O432" s="98">
        <v>0</v>
      </c>
    </row>
    <row r="433" spans="1:15" x14ac:dyDescent="0.35">
      <c r="A433" s="1">
        <v>460</v>
      </c>
      <c r="B433" s="78">
        <v>0.14499999999999999</v>
      </c>
      <c r="C433" s="82">
        <v>0.52400000000000002</v>
      </c>
      <c r="D433" s="83">
        <v>0.79200000000000004</v>
      </c>
      <c r="E433" s="70">
        <v>6.6000000000000003E-2</v>
      </c>
      <c r="F433" s="71">
        <v>0.30099999999999999</v>
      </c>
      <c r="G433" s="72">
        <v>0.55200000000000005</v>
      </c>
      <c r="H433" s="84" t="s">
        <v>5</v>
      </c>
      <c r="I433" s="85" t="s">
        <v>5</v>
      </c>
      <c r="J433" s="85" t="s">
        <v>5</v>
      </c>
      <c r="K433" s="86" t="s">
        <v>5</v>
      </c>
      <c r="L433" s="87">
        <v>7.0000000000000001E-3</v>
      </c>
      <c r="M433" s="88">
        <v>1.2E-2</v>
      </c>
      <c r="N433" s="88">
        <v>0.01</v>
      </c>
      <c r="O433" s="98">
        <v>0.02</v>
      </c>
    </row>
    <row r="434" spans="1:15" x14ac:dyDescent="0.35">
      <c r="A434" s="1">
        <v>464</v>
      </c>
      <c r="B434" s="78">
        <v>0.36</v>
      </c>
      <c r="C434" s="82">
        <v>0.80600000000000005</v>
      </c>
      <c r="D434" s="83">
        <v>0.34200000000000003</v>
      </c>
      <c r="E434" s="70">
        <v>0.22900000000000001</v>
      </c>
      <c r="F434" s="71">
        <v>0.63300000000000001</v>
      </c>
      <c r="G434" s="72">
        <v>6.8000000000000005E-2</v>
      </c>
      <c r="H434" s="84" t="s">
        <v>5</v>
      </c>
      <c r="I434" s="85" t="s">
        <v>5</v>
      </c>
      <c r="J434" s="85" t="s">
        <v>5</v>
      </c>
      <c r="K434" s="86" t="s">
        <v>5</v>
      </c>
      <c r="L434" s="87">
        <v>7.0000000000000001E-3</v>
      </c>
      <c r="M434" s="88">
        <v>2.1999999999999999E-2</v>
      </c>
      <c r="N434" s="88">
        <v>1.4999999999999999E-2</v>
      </c>
      <c r="O434" s="98">
        <v>1.2E-2</v>
      </c>
    </row>
    <row r="435" spans="1:15" x14ac:dyDescent="0.35">
      <c r="A435" s="1">
        <v>465</v>
      </c>
      <c r="B435" s="78">
        <v>2E-3</v>
      </c>
      <c r="C435" s="82">
        <v>0.89400000000000002</v>
      </c>
      <c r="D435" s="83">
        <v>0.89600000000000002</v>
      </c>
      <c r="E435" s="70">
        <v>0</v>
      </c>
      <c r="F435" s="71">
        <v>0.80400000000000005</v>
      </c>
      <c r="G435" s="72">
        <v>0.70499999999999996</v>
      </c>
      <c r="H435" s="84" t="s">
        <v>11</v>
      </c>
      <c r="I435" s="85" t="s">
        <v>16</v>
      </c>
      <c r="J435" s="85" t="s">
        <v>12</v>
      </c>
      <c r="K435" s="86" t="s">
        <v>16</v>
      </c>
      <c r="L435" s="87">
        <v>1E-3</v>
      </c>
      <c r="M435" s="88">
        <v>1E-3</v>
      </c>
      <c r="N435" s="88">
        <v>0.03</v>
      </c>
      <c r="O435" s="98">
        <v>3.2000000000000001E-2</v>
      </c>
    </row>
    <row r="436" spans="1:15" x14ac:dyDescent="0.35">
      <c r="A436" s="1">
        <v>466</v>
      </c>
      <c r="B436" s="78">
        <v>0</v>
      </c>
      <c r="C436" s="82">
        <v>0.66100000000000003</v>
      </c>
      <c r="D436" s="83">
        <v>0.999</v>
      </c>
      <c r="E436" s="70">
        <v>0</v>
      </c>
      <c r="F436" s="71">
        <v>0.45400000000000001</v>
      </c>
      <c r="G436" s="72">
        <v>0.97199999999999998</v>
      </c>
      <c r="H436" s="84" t="s">
        <v>11</v>
      </c>
      <c r="I436" s="85" t="s">
        <v>11</v>
      </c>
      <c r="J436" s="85" t="s">
        <v>12</v>
      </c>
      <c r="K436" s="86" t="s">
        <v>12</v>
      </c>
      <c r="L436" s="87">
        <v>0</v>
      </c>
      <c r="M436" s="88">
        <v>0</v>
      </c>
      <c r="N436" s="88">
        <v>5.0000000000000001E-3</v>
      </c>
      <c r="O436" s="98">
        <v>3.0000000000000001E-3</v>
      </c>
    </row>
    <row r="437" spans="1:15" x14ac:dyDescent="0.35">
      <c r="A437" s="1">
        <v>467</v>
      </c>
      <c r="B437" s="78">
        <v>0.42</v>
      </c>
      <c r="C437" s="82">
        <v>0.35199999999999998</v>
      </c>
      <c r="D437" s="83">
        <v>0.56999999999999995</v>
      </c>
      <c r="E437" s="70">
        <v>0.28699999999999998</v>
      </c>
      <c r="F437" s="71">
        <v>0.14699999999999999</v>
      </c>
      <c r="G437" s="72">
        <v>0.28699999999999998</v>
      </c>
      <c r="H437" s="84" t="s">
        <v>5</v>
      </c>
      <c r="I437" s="85" t="s">
        <v>5</v>
      </c>
      <c r="J437" s="85" t="s">
        <v>5</v>
      </c>
      <c r="K437" s="86" t="s">
        <v>5</v>
      </c>
      <c r="L437" s="87">
        <v>0</v>
      </c>
      <c r="M437" s="88">
        <v>0</v>
      </c>
      <c r="N437" s="88">
        <v>0</v>
      </c>
      <c r="O437" s="98">
        <v>3.4000000000000002E-2</v>
      </c>
    </row>
    <row r="438" spans="1:15" x14ac:dyDescent="0.35">
      <c r="A438" s="1">
        <v>468</v>
      </c>
      <c r="B438" s="78">
        <v>0.26400000000000001</v>
      </c>
      <c r="C438" s="82">
        <v>0</v>
      </c>
      <c r="D438" s="83">
        <v>0.42899999999999999</v>
      </c>
      <c r="E438" s="70">
        <v>0.151</v>
      </c>
      <c r="F438" s="71">
        <v>0</v>
      </c>
      <c r="G438" s="72">
        <v>0.152</v>
      </c>
      <c r="H438" s="84" t="s">
        <v>16</v>
      </c>
      <c r="I438" s="85" t="s">
        <v>11</v>
      </c>
      <c r="J438" s="85" t="s">
        <v>12</v>
      </c>
      <c r="K438" s="86" t="s">
        <v>11</v>
      </c>
      <c r="L438" s="87">
        <v>1.7999999999999999E-2</v>
      </c>
      <c r="M438" s="88">
        <v>1E-3</v>
      </c>
      <c r="N438" s="88">
        <v>0.152</v>
      </c>
      <c r="O438" s="98">
        <v>1E-3</v>
      </c>
    </row>
    <row r="439" spans="1:15" x14ac:dyDescent="0.35">
      <c r="A439" s="1">
        <v>469</v>
      </c>
      <c r="B439" s="78">
        <v>1.2E-2</v>
      </c>
      <c r="C439" s="82">
        <v>0.88300000000000001</v>
      </c>
      <c r="D439" s="83">
        <v>0.36499999999999999</v>
      </c>
      <c r="E439" s="70">
        <v>3.0000000000000001E-3</v>
      </c>
      <c r="F439" s="71">
        <v>0.77800000000000002</v>
      </c>
      <c r="G439" s="72">
        <v>8.7999999999999995E-2</v>
      </c>
      <c r="H439" s="84" t="s">
        <v>12</v>
      </c>
      <c r="I439" s="85" t="s">
        <v>16</v>
      </c>
      <c r="J439" s="85" t="s">
        <v>11</v>
      </c>
      <c r="K439" s="86" t="s">
        <v>16</v>
      </c>
      <c r="L439" s="87">
        <v>6.9000000000000006E-2</v>
      </c>
      <c r="M439" s="88">
        <v>8.9999999999999993E-3</v>
      </c>
      <c r="N439" s="88">
        <v>2E-3</v>
      </c>
      <c r="O439" s="98">
        <v>4.0000000000000001E-3</v>
      </c>
    </row>
    <row r="440" spans="1:15" x14ac:dyDescent="0.35">
      <c r="A440" s="1">
        <v>470</v>
      </c>
      <c r="B440" s="78">
        <v>0.435</v>
      </c>
      <c r="C440" s="82">
        <v>0.88100000000000001</v>
      </c>
      <c r="D440" s="83">
        <v>0.56899999999999995</v>
      </c>
      <c r="E440" s="70">
        <v>0.30199999999999999</v>
      </c>
      <c r="F440" s="71">
        <v>0.77</v>
      </c>
      <c r="G440" s="72">
        <v>0.28100000000000003</v>
      </c>
      <c r="H440" s="84" t="s">
        <v>5</v>
      </c>
      <c r="I440" s="85" t="s">
        <v>5</v>
      </c>
      <c r="J440" s="85" t="s">
        <v>5</v>
      </c>
      <c r="K440" s="86" t="s">
        <v>5</v>
      </c>
      <c r="L440" s="87">
        <v>5.0000000000000001E-3</v>
      </c>
      <c r="M440" s="88">
        <v>1.7000000000000001E-2</v>
      </c>
      <c r="N440" s="88">
        <v>2.5999999999999999E-2</v>
      </c>
      <c r="O440" s="98">
        <v>1E-3</v>
      </c>
    </row>
    <row r="441" spans="1:15" x14ac:dyDescent="0.35">
      <c r="A441" s="1">
        <v>471</v>
      </c>
      <c r="B441" s="78">
        <v>0.68600000000000005</v>
      </c>
      <c r="C441" s="82">
        <v>0.82199999999999995</v>
      </c>
      <c r="D441" s="83">
        <v>0.33700000000000002</v>
      </c>
      <c r="E441" s="70">
        <v>0.55800000000000005</v>
      </c>
      <c r="F441" s="71">
        <v>0.65</v>
      </c>
      <c r="G441" s="72">
        <v>6.5000000000000002E-2</v>
      </c>
      <c r="H441" s="84" t="s">
        <v>5</v>
      </c>
      <c r="I441" s="85" t="s">
        <v>5</v>
      </c>
      <c r="J441" s="85" t="s">
        <v>5</v>
      </c>
      <c r="K441" s="86" t="s">
        <v>5</v>
      </c>
      <c r="L441" s="87">
        <v>2.1999999999999999E-2</v>
      </c>
      <c r="M441" s="88">
        <v>5.1999999999999998E-2</v>
      </c>
      <c r="N441" s="88">
        <v>0.01</v>
      </c>
      <c r="O441" s="98">
        <v>3.4000000000000002E-2</v>
      </c>
    </row>
    <row r="442" spans="1:15" x14ac:dyDescent="0.35">
      <c r="A442" s="1">
        <v>472</v>
      </c>
      <c r="B442" s="78">
        <v>9.0999999999999998E-2</v>
      </c>
      <c r="C442" s="82">
        <v>0.84199999999999997</v>
      </c>
      <c r="D442" s="83">
        <v>0.50800000000000001</v>
      </c>
      <c r="E442" s="70">
        <v>3.3000000000000002E-2</v>
      </c>
      <c r="F442" s="71">
        <v>0.67300000000000004</v>
      </c>
      <c r="G442" s="72">
        <v>0.20399999999999999</v>
      </c>
      <c r="H442" s="84" t="s">
        <v>5</v>
      </c>
      <c r="I442" s="85" t="s">
        <v>5</v>
      </c>
      <c r="J442" s="85" t="s">
        <v>5</v>
      </c>
      <c r="K442" s="86" t="s">
        <v>5</v>
      </c>
      <c r="L442" s="87">
        <v>0</v>
      </c>
      <c r="M442" s="88">
        <v>0</v>
      </c>
      <c r="N442" s="88">
        <v>1E-3</v>
      </c>
      <c r="O442" s="98">
        <v>1E-3</v>
      </c>
    </row>
    <row r="443" spans="1:15" x14ac:dyDescent="0.35">
      <c r="A443" s="1">
        <v>473</v>
      </c>
      <c r="B443" s="78">
        <v>0.82399999999999995</v>
      </c>
      <c r="C443" s="82">
        <v>0.58299999999999996</v>
      </c>
      <c r="D443" s="83">
        <v>0.89600000000000002</v>
      </c>
      <c r="E443" s="70">
        <v>0.72399999999999998</v>
      </c>
      <c r="F443" s="71">
        <v>0.36199999999999999</v>
      </c>
      <c r="G443" s="72">
        <v>0.71799999999999997</v>
      </c>
      <c r="H443" s="84" t="s">
        <v>5</v>
      </c>
      <c r="I443" s="85" t="s">
        <v>5</v>
      </c>
      <c r="J443" s="85" t="s">
        <v>5</v>
      </c>
      <c r="K443" s="86" t="s">
        <v>5</v>
      </c>
      <c r="L443" s="87">
        <v>4.0000000000000001E-3</v>
      </c>
      <c r="M443" s="88">
        <v>0.02</v>
      </c>
      <c r="N443" s="88">
        <v>1E-3</v>
      </c>
      <c r="O443" s="98">
        <v>1.4E-2</v>
      </c>
    </row>
    <row r="444" spans="1:15" x14ac:dyDescent="0.35">
      <c r="A444" s="1">
        <v>474</v>
      </c>
      <c r="B444" s="78">
        <v>8.3000000000000004E-2</v>
      </c>
      <c r="C444" s="82">
        <v>0.64800000000000002</v>
      </c>
      <c r="D444" s="83">
        <v>0.41099999999999998</v>
      </c>
      <c r="E444" s="70">
        <v>2.9000000000000001E-2</v>
      </c>
      <c r="F444" s="71">
        <v>0.438</v>
      </c>
      <c r="G444" s="72">
        <v>0.122</v>
      </c>
      <c r="H444" s="84" t="s">
        <v>5</v>
      </c>
      <c r="I444" s="85" t="s">
        <v>5</v>
      </c>
      <c r="J444" s="85" t="s">
        <v>5</v>
      </c>
      <c r="K444" s="86" t="s">
        <v>5</v>
      </c>
      <c r="L444" s="87">
        <v>8.9999999999999993E-3</v>
      </c>
      <c r="M444" s="88">
        <v>1.0999999999999999E-2</v>
      </c>
      <c r="N444" s="88">
        <v>1.7000000000000001E-2</v>
      </c>
      <c r="O444" s="98">
        <v>1.6E-2</v>
      </c>
    </row>
    <row r="445" spans="1:15" x14ac:dyDescent="0.35">
      <c r="A445" s="1">
        <v>475</v>
      </c>
      <c r="B445" s="78">
        <v>0.999</v>
      </c>
      <c r="C445" s="82">
        <v>0.72199999999999998</v>
      </c>
      <c r="D445" s="83">
        <v>0.50800000000000001</v>
      </c>
      <c r="E445" s="70">
        <v>0.997</v>
      </c>
      <c r="F445" s="71">
        <v>0.52500000000000002</v>
      </c>
      <c r="G445" s="72">
        <v>0.20899999999999999</v>
      </c>
      <c r="H445" s="84" t="s">
        <v>5</v>
      </c>
      <c r="I445" s="85" t="s">
        <v>5</v>
      </c>
      <c r="J445" s="85" t="s">
        <v>5</v>
      </c>
      <c r="K445" s="86" t="s">
        <v>5</v>
      </c>
      <c r="L445" s="87">
        <v>7.0000000000000001E-3</v>
      </c>
      <c r="M445" s="88">
        <v>5.0000000000000001E-3</v>
      </c>
      <c r="N445" s="88">
        <v>8.9999999999999993E-3</v>
      </c>
      <c r="O445" s="98">
        <v>2E-3</v>
      </c>
    </row>
    <row r="446" spans="1:15" x14ac:dyDescent="0.35">
      <c r="A446" s="1">
        <v>478</v>
      </c>
      <c r="B446" s="78">
        <v>7.9000000000000001E-2</v>
      </c>
      <c r="C446" s="82">
        <v>0.159</v>
      </c>
      <c r="D446" s="83">
        <v>0.89900000000000002</v>
      </c>
      <c r="E446" s="70">
        <v>2.7E-2</v>
      </c>
      <c r="F446" s="71">
        <v>3.3000000000000002E-2</v>
      </c>
      <c r="G446" s="72">
        <v>0.77100000000000002</v>
      </c>
      <c r="H446" s="84" t="s">
        <v>16</v>
      </c>
      <c r="I446" s="85" t="s">
        <v>11</v>
      </c>
      <c r="J446" s="85" t="s">
        <v>12</v>
      </c>
      <c r="K446" s="86" t="s">
        <v>16</v>
      </c>
      <c r="L446" s="87">
        <v>0.01</v>
      </c>
      <c r="M446" s="88">
        <v>1E-3</v>
      </c>
      <c r="N446" s="88">
        <v>1.2999999999999999E-2</v>
      </c>
      <c r="O446" s="98">
        <v>8.0000000000000002E-3</v>
      </c>
    </row>
    <row r="447" spans="1:15" x14ac:dyDescent="0.35">
      <c r="A447" s="1">
        <v>479</v>
      </c>
      <c r="B447" s="78">
        <v>0.121</v>
      </c>
      <c r="C447" s="82">
        <v>0.84899999999999998</v>
      </c>
      <c r="D447" s="83">
        <v>0.309</v>
      </c>
      <c r="E447" s="70">
        <v>4.9000000000000002E-2</v>
      </c>
      <c r="F447" s="71">
        <v>0.69099999999999995</v>
      </c>
      <c r="G447" s="72">
        <v>5.2999999999999999E-2</v>
      </c>
      <c r="H447" s="84" t="s">
        <v>5</v>
      </c>
      <c r="I447" s="85" t="s">
        <v>5</v>
      </c>
      <c r="J447" s="85" t="s">
        <v>5</v>
      </c>
      <c r="K447" s="86" t="s">
        <v>5</v>
      </c>
      <c r="L447" s="87">
        <v>0</v>
      </c>
      <c r="M447" s="88">
        <v>2E-3</v>
      </c>
      <c r="N447" s="88">
        <v>3.3000000000000002E-2</v>
      </c>
      <c r="O447" s="98">
        <v>1.4999999999999999E-2</v>
      </c>
    </row>
    <row r="448" spans="1:15" x14ac:dyDescent="0.35">
      <c r="A448" s="1">
        <v>480</v>
      </c>
      <c r="B448" s="78">
        <v>0</v>
      </c>
      <c r="C448" s="82">
        <v>0.151</v>
      </c>
      <c r="D448" s="83">
        <v>3.4000000000000002E-2</v>
      </c>
      <c r="E448" s="70">
        <v>0</v>
      </c>
      <c r="F448" s="71">
        <v>3.1E-2</v>
      </c>
      <c r="G448" s="72">
        <v>1E-3</v>
      </c>
      <c r="H448" s="84" t="s">
        <v>12</v>
      </c>
      <c r="I448" s="85" t="s">
        <v>11</v>
      </c>
      <c r="J448" s="85" t="s">
        <v>11</v>
      </c>
      <c r="K448" s="86" t="s">
        <v>11</v>
      </c>
      <c r="L448" s="87">
        <v>0.01</v>
      </c>
      <c r="M448" s="88">
        <v>6.0000000000000001E-3</v>
      </c>
      <c r="N448" s="88">
        <v>0</v>
      </c>
      <c r="O448" s="98">
        <v>0</v>
      </c>
    </row>
    <row r="449" spans="1:15" x14ac:dyDescent="0.35">
      <c r="A449" s="1">
        <v>482</v>
      </c>
      <c r="B449" s="78">
        <v>0.39400000000000002</v>
      </c>
      <c r="C449" s="82">
        <v>0.52400000000000002</v>
      </c>
      <c r="D449" s="83">
        <v>0.56000000000000005</v>
      </c>
      <c r="E449" s="70">
        <v>0.26200000000000001</v>
      </c>
      <c r="F449" s="71">
        <v>0.29499999999999998</v>
      </c>
      <c r="G449" s="72">
        <v>0.26200000000000001</v>
      </c>
      <c r="H449" s="84" t="s">
        <v>5</v>
      </c>
      <c r="I449" s="85" t="s">
        <v>5</v>
      </c>
      <c r="J449" s="85" t="s">
        <v>5</v>
      </c>
      <c r="K449" s="86" t="s">
        <v>5</v>
      </c>
      <c r="L449" s="87">
        <v>0</v>
      </c>
      <c r="M449" s="88">
        <v>0</v>
      </c>
      <c r="N449" s="88">
        <v>0</v>
      </c>
      <c r="O449" s="98">
        <v>0</v>
      </c>
    </row>
    <row r="450" spans="1:15" x14ac:dyDescent="0.35">
      <c r="A450" s="1">
        <v>483</v>
      </c>
      <c r="B450" s="78">
        <v>0.77100000000000002</v>
      </c>
      <c r="C450" s="82">
        <v>0.98</v>
      </c>
      <c r="D450" s="83">
        <v>0.41799999999999998</v>
      </c>
      <c r="E450" s="70">
        <v>0.65</v>
      </c>
      <c r="F450" s="71">
        <v>0.92100000000000004</v>
      </c>
      <c r="G450" s="72">
        <v>0.14000000000000001</v>
      </c>
      <c r="H450" s="84" t="s">
        <v>5</v>
      </c>
      <c r="I450" s="85" t="s">
        <v>5</v>
      </c>
      <c r="J450" s="85" t="s">
        <v>5</v>
      </c>
      <c r="K450" s="86" t="s">
        <v>5</v>
      </c>
      <c r="L450" s="87">
        <v>6.0000000000000001E-3</v>
      </c>
      <c r="M450" s="88">
        <v>4.0000000000000001E-3</v>
      </c>
      <c r="N450" s="88">
        <v>6.0000000000000001E-3</v>
      </c>
      <c r="O450" s="98">
        <v>2E-3</v>
      </c>
    </row>
    <row r="451" spans="1:15" x14ac:dyDescent="0.35">
      <c r="A451" s="1">
        <v>484</v>
      </c>
      <c r="B451" s="78">
        <v>0.81200000000000006</v>
      </c>
      <c r="C451" s="82">
        <v>0.87</v>
      </c>
      <c r="D451" s="83">
        <v>0.57199999999999995</v>
      </c>
      <c r="E451" s="70">
        <v>0.70299999999999996</v>
      </c>
      <c r="F451" s="71">
        <v>0.72199999999999998</v>
      </c>
      <c r="G451" s="72">
        <v>0.29899999999999999</v>
      </c>
      <c r="H451" s="84" t="s">
        <v>5</v>
      </c>
      <c r="I451" s="85" t="s">
        <v>5</v>
      </c>
      <c r="J451" s="85" t="s">
        <v>5</v>
      </c>
      <c r="K451" s="86" t="s">
        <v>5</v>
      </c>
      <c r="L451" s="87">
        <v>5.0000000000000001E-3</v>
      </c>
      <c r="M451" s="88">
        <v>1E-3</v>
      </c>
      <c r="N451" s="88">
        <v>0</v>
      </c>
      <c r="O451" s="98">
        <v>0</v>
      </c>
    </row>
    <row r="452" spans="1:15" x14ac:dyDescent="0.35">
      <c r="A452" s="1">
        <v>485</v>
      </c>
      <c r="B452" s="78">
        <v>0.13200000000000001</v>
      </c>
      <c r="C452" s="82">
        <v>0.43099999999999999</v>
      </c>
      <c r="D452" s="83">
        <v>0.309</v>
      </c>
      <c r="E452" s="70">
        <v>5.6000000000000001E-2</v>
      </c>
      <c r="F452" s="71">
        <v>0.20399999999999999</v>
      </c>
      <c r="G452" s="72">
        <v>5.3999999999999999E-2</v>
      </c>
      <c r="H452" s="84" t="s">
        <v>5</v>
      </c>
      <c r="I452" s="85" t="s">
        <v>5</v>
      </c>
      <c r="J452" s="85" t="s">
        <v>5</v>
      </c>
      <c r="K452" s="86" t="s">
        <v>5</v>
      </c>
      <c r="L452" s="87">
        <v>7.1999999999999995E-2</v>
      </c>
      <c r="M452" s="88">
        <v>6.0000000000000001E-3</v>
      </c>
      <c r="N452" s="88">
        <v>2E-3</v>
      </c>
      <c r="O452" s="98">
        <v>8.9999999999999993E-3</v>
      </c>
    </row>
    <row r="453" spans="1:15" x14ac:dyDescent="0.35">
      <c r="A453" s="1">
        <v>486</v>
      </c>
      <c r="B453" s="78">
        <v>0.497</v>
      </c>
      <c r="C453" s="82">
        <v>0.44700000000000001</v>
      </c>
      <c r="D453" s="83">
        <v>0.63400000000000001</v>
      </c>
      <c r="E453" s="70">
        <v>0.36799999999999999</v>
      </c>
      <c r="F453" s="71">
        <v>0.218</v>
      </c>
      <c r="G453" s="72">
        <v>0.36799999999999999</v>
      </c>
      <c r="H453" s="84" t="s">
        <v>5</v>
      </c>
      <c r="I453" s="85" t="s">
        <v>5</v>
      </c>
      <c r="J453" s="85" t="s">
        <v>5</v>
      </c>
      <c r="K453" s="86" t="s">
        <v>5</v>
      </c>
      <c r="L453" s="87">
        <v>2.8000000000000001E-2</v>
      </c>
      <c r="M453" s="88">
        <v>0.01</v>
      </c>
      <c r="N453" s="88">
        <v>5.5E-2</v>
      </c>
      <c r="O453" s="98">
        <v>8.0000000000000002E-3</v>
      </c>
    </row>
    <row r="454" spans="1:15" x14ac:dyDescent="0.35">
      <c r="A454" s="1">
        <v>488</v>
      </c>
      <c r="B454" s="78">
        <v>0.23400000000000001</v>
      </c>
      <c r="C454" s="82">
        <v>0.33300000000000002</v>
      </c>
      <c r="D454" s="83">
        <v>0.41099999999999998</v>
      </c>
      <c r="E454" s="70">
        <v>0.127</v>
      </c>
      <c r="F454" s="71">
        <v>0.127</v>
      </c>
      <c r="G454" s="72">
        <v>0.127</v>
      </c>
      <c r="H454" s="84" t="s">
        <v>5</v>
      </c>
      <c r="I454" s="85" t="s">
        <v>5</v>
      </c>
      <c r="J454" s="85" t="s">
        <v>5</v>
      </c>
      <c r="K454" s="86" t="s">
        <v>5</v>
      </c>
      <c r="L454" s="87">
        <v>0.312</v>
      </c>
      <c r="M454" s="88">
        <v>0</v>
      </c>
      <c r="N454" s="88">
        <v>0</v>
      </c>
      <c r="O454" s="98">
        <v>0</v>
      </c>
    </row>
    <row r="455" spans="1:15" x14ac:dyDescent="0.35">
      <c r="A455" s="1">
        <v>490</v>
      </c>
      <c r="B455" s="78">
        <v>0.33700000000000002</v>
      </c>
      <c r="C455" s="82">
        <v>1</v>
      </c>
      <c r="D455" s="83">
        <v>0.51300000000000001</v>
      </c>
      <c r="E455" s="70">
        <v>0.20300000000000001</v>
      </c>
      <c r="F455" s="71">
        <v>0.95</v>
      </c>
      <c r="G455" s="72">
        <v>0.219</v>
      </c>
      <c r="H455" s="84" t="s">
        <v>5</v>
      </c>
      <c r="I455" s="85" t="s">
        <v>5</v>
      </c>
      <c r="J455" s="85" t="s">
        <v>5</v>
      </c>
      <c r="K455" s="86" t="s">
        <v>5</v>
      </c>
      <c r="L455" s="87">
        <v>8.9999999999999993E-3</v>
      </c>
      <c r="M455" s="88">
        <v>6.0000000000000001E-3</v>
      </c>
      <c r="N455" s="88">
        <v>7.0999999999999994E-2</v>
      </c>
      <c r="O455" s="98">
        <v>0.02</v>
      </c>
    </row>
    <row r="456" spans="1:15" x14ac:dyDescent="0.35">
      <c r="A456" s="1">
        <v>491</v>
      </c>
      <c r="B456" s="78">
        <v>0</v>
      </c>
      <c r="C456" s="82">
        <v>0.89800000000000002</v>
      </c>
      <c r="D456" s="83">
        <v>0.27500000000000002</v>
      </c>
      <c r="E456" s="70">
        <v>0</v>
      </c>
      <c r="F456" s="71">
        <v>0.81499999999999995</v>
      </c>
      <c r="G456" s="72">
        <v>4.2999999999999997E-2</v>
      </c>
      <c r="H456" s="84" t="s">
        <v>11</v>
      </c>
      <c r="I456" s="85" t="s">
        <v>11</v>
      </c>
      <c r="J456" s="85" t="s">
        <v>12</v>
      </c>
      <c r="K456" s="86" t="s">
        <v>12</v>
      </c>
      <c r="L456" s="87">
        <v>0</v>
      </c>
      <c r="M456" s="88">
        <v>4.0000000000000001E-3</v>
      </c>
      <c r="N456" s="88">
        <v>5.2999999999999999E-2</v>
      </c>
      <c r="O456" s="98">
        <v>2.5999999999999999E-2</v>
      </c>
    </row>
    <row r="457" spans="1:15" x14ac:dyDescent="0.35">
      <c r="A457" s="1">
        <v>493</v>
      </c>
      <c r="B457" s="78">
        <v>0.23400000000000001</v>
      </c>
      <c r="C457" s="82">
        <v>0.33300000000000002</v>
      </c>
      <c r="D457" s="83">
        <v>0.41099999999999998</v>
      </c>
      <c r="E457" s="70">
        <v>0.127</v>
      </c>
      <c r="F457" s="71">
        <v>0.127</v>
      </c>
      <c r="G457" s="72">
        <v>0.127</v>
      </c>
      <c r="H457" s="84" t="s">
        <v>5</v>
      </c>
      <c r="I457" s="85" t="s">
        <v>5</v>
      </c>
      <c r="J457" s="85" t="s">
        <v>5</v>
      </c>
      <c r="K457" s="86" t="s">
        <v>5</v>
      </c>
      <c r="L457" s="87">
        <v>0</v>
      </c>
      <c r="M457" s="88">
        <v>0</v>
      </c>
      <c r="N457" s="88">
        <v>1E-3</v>
      </c>
      <c r="O457" s="98">
        <v>0</v>
      </c>
    </row>
    <row r="458" spans="1:15" x14ac:dyDescent="0.35">
      <c r="A458" s="1">
        <v>494</v>
      </c>
      <c r="B458" s="78">
        <v>6.4000000000000001E-2</v>
      </c>
      <c r="C458" s="82">
        <v>0.60499999999999998</v>
      </c>
      <c r="D458" s="83">
        <v>0.999</v>
      </c>
      <c r="E458" s="70">
        <v>2.1000000000000001E-2</v>
      </c>
      <c r="F458" s="71">
        <v>0.38800000000000001</v>
      </c>
      <c r="G458" s="72">
        <v>0.997</v>
      </c>
      <c r="H458" s="84" t="s">
        <v>5</v>
      </c>
      <c r="I458" s="85" t="s">
        <v>5</v>
      </c>
      <c r="J458" s="85" t="s">
        <v>5</v>
      </c>
      <c r="K458" s="86" t="s">
        <v>5</v>
      </c>
      <c r="L458" s="87">
        <v>6.0000000000000001E-3</v>
      </c>
      <c r="M458" s="88">
        <v>2.5000000000000001E-2</v>
      </c>
      <c r="N458" s="88">
        <v>0.02</v>
      </c>
      <c r="O458" s="98">
        <v>3.5000000000000003E-2</v>
      </c>
    </row>
    <row r="459" spans="1:15" x14ac:dyDescent="0.35">
      <c r="A459" s="1">
        <v>495</v>
      </c>
      <c r="B459" s="78">
        <v>0.497</v>
      </c>
      <c r="C459" s="82">
        <v>0.88400000000000001</v>
      </c>
      <c r="D459" s="83">
        <v>0.66600000000000004</v>
      </c>
      <c r="E459" s="70">
        <v>0.36499999999999999</v>
      </c>
      <c r="F459" s="71">
        <v>0.78800000000000003</v>
      </c>
      <c r="G459" s="72">
        <v>0.4</v>
      </c>
      <c r="H459" s="84" t="s">
        <v>5</v>
      </c>
      <c r="I459" s="85" t="s">
        <v>5</v>
      </c>
      <c r="J459" s="85" t="s">
        <v>5</v>
      </c>
      <c r="K459" s="86" t="s">
        <v>5</v>
      </c>
      <c r="L459" s="87">
        <v>1.4999999999999999E-2</v>
      </c>
      <c r="M459" s="88">
        <v>0.01</v>
      </c>
      <c r="N459" s="88">
        <v>5.0000000000000001E-3</v>
      </c>
      <c r="O459" s="98">
        <v>3.0000000000000001E-3</v>
      </c>
    </row>
    <row r="460" spans="1:15" x14ac:dyDescent="0.35">
      <c r="A460" s="1">
        <v>497</v>
      </c>
      <c r="B460" s="78">
        <v>7.0999999999999994E-2</v>
      </c>
      <c r="C460" s="82">
        <v>0.33100000000000002</v>
      </c>
      <c r="D460" s="83">
        <v>0.999</v>
      </c>
      <c r="E460" s="70">
        <v>2.4E-2</v>
      </c>
      <c r="F460" s="71">
        <v>0.125</v>
      </c>
      <c r="G460" s="72">
        <v>0.93700000000000006</v>
      </c>
      <c r="H460" s="84" t="s">
        <v>5</v>
      </c>
      <c r="I460" s="85" t="s">
        <v>5</v>
      </c>
      <c r="J460" s="85" t="s">
        <v>5</v>
      </c>
      <c r="K460" s="86" t="s">
        <v>5</v>
      </c>
      <c r="L460" s="87">
        <v>8.7999999999999995E-2</v>
      </c>
      <c r="M460" s="88">
        <v>3.0000000000000001E-3</v>
      </c>
      <c r="N460" s="88">
        <v>2E-3</v>
      </c>
      <c r="O460" s="98">
        <v>0</v>
      </c>
    </row>
    <row r="461" spans="1:15" x14ac:dyDescent="0.35">
      <c r="A461" s="1">
        <v>498</v>
      </c>
      <c r="B461" s="78">
        <v>0</v>
      </c>
      <c r="C461" s="82">
        <v>0.76700000000000002</v>
      </c>
      <c r="D461" s="83">
        <v>0.999</v>
      </c>
      <c r="E461" s="70">
        <v>0</v>
      </c>
      <c r="F461" s="71">
        <v>0.57299999999999995</v>
      </c>
      <c r="G461" s="72">
        <v>0.97</v>
      </c>
      <c r="H461" s="84" t="s">
        <v>53</v>
      </c>
      <c r="I461" s="85" t="s">
        <v>54</v>
      </c>
      <c r="J461" s="85" t="s">
        <v>52</v>
      </c>
      <c r="K461" s="86" t="s">
        <v>51</v>
      </c>
      <c r="L461" s="87">
        <v>1E-3</v>
      </c>
      <c r="M461" s="88">
        <v>1E-3</v>
      </c>
      <c r="N461" s="88">
        <v>1.0999999999999999E-2</v>
      </c>
      <c r="O461" s="98">
        <v>2.1999999999999999E-2</v>
      </c>
    </row>
    <row r="462" spans="1:15" x14ac:dyDescent="0.35">
      <c r="A462" s="1">
        <v>499</v>
      </c>
      <c r="B462" s="78">
        <v>0.80900000000000005</v>
      </c>
      <c r="C462" s="82">
        <v>4.0000000000000001E-3</v>
      </c>
      <c r="D462" s="83">
        <v>0.55800000000000005</v>
      </c>
      <c r="E462" s="70">
        <v>0.69199999999999995</v>
      </c>
      <c r="F462" s="71">
        <v>0</v>
      </c>
      <c r="G462" s="72">
        <v>0.25800000000000001</v>
      </c>
      <c r="H462" s="84" t="s">
        <v>16</v>
      </c>
      <c r="I462" s="85" t="s">
        <v>11</v>
      </c>
      <c r="J462" s="85" t="s">
        <v>12</v>
      </c>
      <c r="K462" s="86" t="s">
        <v>11</v>
      </c>
      <c r="L462" s="87">
        <v>6.0000000000000001E-3</v>
      </c>
      <c r="M462" s="88">
        <v>0</v>
      </c>
      <c r="N462" s="88">
        <v>1.4E-2</v>
      </c>
      <c r="O462" s="98">
        <v>0</v>
      </c>
    </row>
    <row r="463" spans="1:15" x14ac:dyDescent="0.35">
      <c r="A463" s="1">
        <v>500</v>
      </c>
      <c r="B463" s="78">
        <v>0.14199999999999999</v>
      </c>
      <c r="C463" s="82">
        <v>0.54</v>
      </c>
      <c r="D463" s="83">
        <v>0.79200000000000004</v>
      </c>
      <c r="E463" s="70">
        <v>6.2E-2</v>
      </c>
      <c r="F463" s="71">
        <v>0.31900000000000001</v>
      </c>
      <c r="G463" s="72">
        <v>0.55100000000000005</v>
      </c>
      <c r="H463" s="84" t="s">
        <v>5</v>
      </c>
      <c r="I463" s="85" t="s">
        <v>5</v>
      </c>
      <c r="J463" s="85" t="s">
        <v>5</v>
      </c>
      <c r="K463" s="86" t="s">
        <v>5</v>
      </c>
      <c r="L463" s="87">
        <v>1E-3</v>
      </c>
      <c r="M463" s="88">
        <v>0</v>
      </c>
      <c r="N463" s="88">
        <v>3.0000000000000001E-3</v>
      </c>
      <c r="O463" s="98">
        <v>2E-3</v>
      </c>
    </row>
    <row r="464" spans="1:15" x14ac:dyDescent="0.35">
      <c r="A464" s="1">
        <v>502</v>
      </c>
      <c r="B464" s="78">
        <v>2.5000000000000001E-2</v>
      </c>
      <c r="C464" s="82">
        <v>0.84499999999999997</v>
      </c>
      <c r="D464" s="83">
        <v>0.89600000000000002</v>
      </c>
      <c r="E464" s="70">
        <v>6.0000000000000001E-3</v>
      </c>
      <c r="F464" s="71">
        <v>0.67800000000000005</v>
      </c>
      <c r="G464" s="72">
        <v>0.72299999999999998</v>
      </c>
      <c r="H464" s="84" t="s">
        <v>5</v>
      </c>
      <c r="I464" s="85" t="s">
        <v>5</v>
      </c>
      <c r="J464" s="85" t="s">
        <v>5</v>
      </c>
      <c r="K464" s="86" t="s">
        <v>5</v>
      </c>
      <c r="L464" s="87">
        <v>1E-3</v>
      </c>
      <c r="M464" s="88">
        <v>0</v>
      </c>
      <c r="N464" s="88">
        <v>1.6E-2</v>
      </c>
      <c r="O464" s="98">
        <v>4.0000000000000001E-3</v>
      </c>
    </row>
    <row r="465" spans="1:15" x14ac:dyDescent="0.35">
      <c r="A465" s="1">
        <v>503</v>
      </c>
      <c r="B465" s="78">
        <v>0.7</v>
      </c>
      <c r="C465" s="82">
        <v>0.79100000000000004</v>
      </c>
      <c r="D465" s="83">
        <v>0.57199999999999995</v>
      </c>
      <c r="E465" s="70">
        <v>0.57699999999999996</v>
      </c>
      <c r="F465" s="71">
        <v>0.60499999999999998</v>
      </c>
      <c r="G465" s="72">
        <v>0.29899999999999999</v>
      </c>
      <c r="H465" s="84" t="s">
        <v>5</v>
      </c>
      <c r="I465" s="85" t="s">
        <v>5</v>
      </c>
      <c r="J465" s="85" t="s">
        <v>5</v>
      </c>
      <c r="K465" s="86" t="s">
        <v>5</v>
      </c>
      <c r="L465" s="87">
        <v>4.2999999999999997E-2</v>
      </c>
      <c r="M465" s="88">
        <v>3.1E-2</v>
      </c>
      <c r="N465" s="88">
        <v>2.1000000000000001E-2</v>
      </c>
      <c r="O465" s="98">
        <v>0.05</v>
      </c>
    </row>
    <row r="466" spans="1:15" x14ac:dyDescent="0.35">
      <c r="A466" s="1">
        <v>504</v>
      </c>
      <c r="B466" s="78">
        <v>0.999</v>
      </c>
      <c r="C466" s="82">
        <v>7.1999999999999995E-2</v>
      </c>
      <c r="D466" s="83">
        <v>0.999</v>
      </c>
      <c r="E466" s="70">
        <v>0.98899999999999999</v>
      </c>
      <c r="F466" s="71">
        <v>0.01</v>
      </c>
      <c r="G466" s="72">
        <v>0.98899999999999999</v>
      </c>
      <c r="H466" s="84" t="s">
        <v>5</v>
      </c>
      <c r="I466" s="85" t="s">
        <v>5</v>
      </c>
      <c r="J466" s="85" t="s">
        <v>5</v>
      </c>
      <c r="K466" s="86" t="s">
        <v>5</v>
      </c>
      <c r="L466" s="87">
        <v>8.0000000000000002E-3</v>
      </c>
      <c r="M466" s="88">
        <v>0</v>
      </c>
      <c r="N466" s="88">
        <v>1.7000000000000001E-2</v>
      </c>
      <c r="O466" s="98">
        <v>0</v>
      </c>
    </row>
    <row r="467" spans="1:15" x14ac:dyDescent="0.35">
      <c r="A467" s="1">
        <v>505</v>
      </c>
      <c r="B467" s="78">
        <v>0.68700000000000006</v>
      </c>
      <c r="C467" s="82">
        <v>0.41299999999999998</v>
      </c>
      <c r="D467" s="83">
        <v>0.79700000000000004</v>
      </c>
      <c r="E467" s="70">
        <v>0.56000000000000005</v>
      </c>
      <c r="F467" s="71">
        <v>0.192</v>
      </c>
      <c r="G467" s="72">
        <v>0.56299999999999994</v>
      </c>
      <c r="H467" s="84" t="s">
        <v>5</v>
      </c>
      <c r="I467" s="85" t="s">
        <v>5</v>
      </c>
      <c r="J467" s="85" t="s">
        <v>5</v>
      </c>
      <c r="K467" s="86" t="s">
        <v>5</v>
      </c>
      <c r="L467" s="87">
        <v>1.4E-2</v>
      </c>
      <c r="M467" s="88">
        <v>0</v>
      </c>
      <c r="N467" s="88">
        <v>0.03</v>
      </c>
      <c r="O467" s="98">
        <v>0</v>
      </c>
    </row>
    <row r="468" spans="1:15" x14ac:dyDescent="0.35">
      <c r="A468" s="1">
        <v>506</v>
      </c>
      <c r="B468" s="78">
        <v>1.2E-2</v>
      </c>
      <c r="C468" s="82">
        <v>0.58799999999999997</v>
      </c>
      <c r="D468" s="83">
        <v>0.91200000000000003</v>
      </c>
      <c r="E468" s="70">
        <v>3.0000000000000001E-3</v>
      </c>
      <c r="F468" s="71">
        <v>0.37</v>
      </c>
      <c r="G468" s="72">
        <v>0.79500000000000004</v>
      </c>
      <c r="H468" s="84" t="s">
        <v>5</v>
      </c>
      <c r="I468" s="85" t="s">
        <v>5</v>
      </c>
      <c r="J468" s="85" t="s">
        <v>5</v>
      </c>
      <c r="K468" s="86" t="s">
        <v>5</v>
      </c>
      <c r="L468" s="87">
        <v>5.2999999999999999E-2</v>
      </c>
      <c r="M468" s="88">
        <v>1.0999999999999999E-2</v>
      </c>
      <c r="N468" s="88">
        <v>2E-3</v>
      </c>
      <c r="O468" s="98">
        <v>5.0000000000000001E-3</v>
      </c>
    </row>
    <row r="469" spans="1:15" x14ac:dyDescent="0.35">
      <c r="A469" s="1">
        <v>507</v>
      </c>
      <c r="B469" s="78">
        <v>9.1999999999999998E-2</v>
      </c>
      <c r="C469" s="82">
        <v>0.27</v>
      </c>
      <c r="D469" s="83">
        <v>3.9E-2</v>
      </c>
      <c r="E469" s="70">
        <v>3.4000000000000002E-2</v>
      </c>
      <c r="F469" s="71">
        <v>8.8999999999999996E-2</v>
      </c>
      <c r="G469" s="72">
        <v>2E-3</v>
      </c>
      <c r="H469" s="84" t="s">
        <v>11</v>
      </c>
      <c r="I469" s="85" t="s">
        <v>16</v>
      </c>
      <c r="J469" s="85" t="s">
        <v>12</v>
      </c>
      <c r="K469" s="86" t="s">
        <v>11</v>
      </c>
      <c r="L469" s="87">
        <v>0</v>
      </c>
      <c r="M469" s="88">
        <v>1E-3</v>
      </c>
      <c r="N469" s="88">
        <v>0.10299999999999999</v>
      </c>
      <c r="O469" s="98">
        <v>0</v>
      </c>
    </row>
    <row r="470" spans="1:15" x14ac:dyDescent="0.35">
      <c r="A470" s="1">
        <v>508</v>
      </c>
      <c r="B470" s="78">
        <v>0.82399999999999995</v>
      </c>
      <c r="C470" s="82">
        <v>0.87</v>
      </c>
      <c r="D470" s="83">
        <v>1E-3</v>
      </c>
      <c r="E470" s="70">
        <v>0.72499999999999998</v>
      </c>
      <c r="F470" s="71">
        <v>0.71499999999999997</v>
      </c>
      <c r="G470" s="72">
        <v>0</v>
      </c>
      <c r="H470" s="84" t="s">
        <v>11</v>
      </c>
      <c r="I470" s="85" t="s">
        <v>12</v>
      </c>
      <c r="J470" s="85" t="s">
        <v>12</v>
      </c>
      <c r="K470" s="86" t="s">
        <v>16</v>
      </c>
      <c r="L470" s="87">
        <v>0</v>
      </c>
      <c r="M470" s="88">
        <v>1.7000000000000001E-2</v>
      </c>
      <c r="N470" s="88">
        <v>4.0000000000000001E-3</v>
      </c>
      <c r="O470" s="98">
        <v>1E-3</v>
      </c>
    </row>
    <row r="471" spans="1:15" x14ac:dyDescent="0.35">
      <c r="A471" s="1">
        <v>509</v>
      </c>
      <c r="B471" s="78">
        <v>0.21199999999999999</v>
      </c>
      <c r="C471" s="82">
        <v>0.879</v>
      </c>
      <c r="D471" s="83">
        <v>7.5999999999999998E-2</v>
      </c>
      <c r="E471" s="70">
        <v>0.112</v>
      </c>
      <c r="F471" s="71">
        <v>0.74399999999999999</v>
      </c>
      <c r="G471" s="72">
        <v>5.0000000000000001E-3</v>
      </c>
      <c r="H471" s="84" t="s">
        <v>16</v>
      </c>
      <c r="I471" s="85" t="s">
        <v>12</v>
      </c>
      <c r="J471" s="85" t="s">
        <v>16</v>
      </c>
      <c r="K471" s="86" t="s">
        <v>11</v>
      </c>
      <c r="L471" s="87">
        <v>1.7000000000000001E-2</v>
      </c>
      <c r="M471" s="88">
        <v>6.6000000000000003E-2</v>
      </c>
      <c r="N471" s="88">
        <v>3.5999999999999997E-2</v>
      </c>
      <c r="O471" s="98">
        <v>1.7000000000000001E-2</v>
      </c>
    </row>
    <row r="472" spans="1:15" x14ac:dyDescent="0.35">
      <c r="A472" s="1">
        <v>510</v>
      </c>
      <c r="B472" s="78">
        <v>0.47399999999999998</v>
      </c>
      <c r="C472" s="82">
        <v>0.879</v>
      </c>
      <c r="D472" s="83">
        <v>2.1000000000000001E-2</v>
      </c>
      <c r="E472" s="70">
        <v>0.33900000000000002</v>
      </c>
      <c r="F472" s="71">
        <v>0.747</v>
      </c>
      <c r="G472" s="72">
        <v>1E-3</v>
      </c>
      <c r="H472" s="84" t="s">
        <v>16</v>
      </c>
      <c r="I472" s="85" t="s">
        <v>12</v>
      </c>
      <c r="J472" s="85" t="s">
        <v>16</v>
      </c>
      <c r="K472" s="86" t="s">
        <v>11</v>
      </c>
      <c r="L472" s="87">
        <v>4.0000000000000001E-3</v>
      </c>
      <c r="M472" s="88">
        <v>1.6E-2</v>
      </c>
      <c r="N472" s="88">
        <v>6.0000000000000001E-3</v>
      </c>
      <c r="O472" s="98">
        <v>2E-3</v>
      </c>
    </row>
    <row r="473" spans="1:15" x14ac:dyDescent="0.35">
      <c r="A473" s="1">
        <v>511</v>
      </c>
      <c r="B473" s="78">
        <v>0</v>
      </c>
      <c r="C473" s="82">
        <v>0.11799999999999999</v>
      </c>
      <c r="D473" s="83">
        <v>0.37</v>
      </c>
      <c r="E473" s="70">
        <v>0</v>
      </c>
      <c r="F473" s="71">
        <v>2.1000000000000001E-2</v>
      </c>
      <c r="G473" s="72">
        <v>9.2999999999999999E-2</v>
      </c>
      <c r="H473" s="84" t="s">
        <v>11</v>
      </c>
      <c r="I473" s="85" t="s">
        <v>11</v>
      </c>
      <c r="J473" s="85" t="s">
        <v>12</v>
      </c>
      <c r="K473" s="86" t="s">
        <v>16</v>
      </c>
      <c r="L473" s="87">
        <v>3.0000000000000001E-3</v>
      </c>
      <c r="M473" s="88">
        <v>0</v>
      </c>
      <c r="N473" s="88">
        <v>2.8000000000000001E-2</v>
      </c>
      <c r="O473" s="98">
        <v>0.01</v>
      </c>
    </row>
    <row r="474" spans="1:15" x14ac:dyDescent="0.35">
      <c r="A474" s="1">
        <v>512</v>
      </c>
      <c r="B474" s="78">
        <v>0.77100000000000002</v>
      </c>
      <c r="C474" s="82">
        <v>7.0999999999999994E-2</v>
      </c>
      <c r="D474" s="83">
        <v>0.88700000000000001</v>
      </c>
      <c r="E474" s="70">
        <v>0.64800000000000002</v>
      </c>
      <c r="F474" s="71">
        <v>0.01</v>
      </c>
      <c r="G474" s="72">
        <v>0.65400000000000003</v>
      </c>
      <c r="H474" s="84" t="s">
        <v>5</v>
      </c>
      <c r="I474" s="85" t="s">
        <v>5</v>
      </c>
      <c r="J474" s="85" t="s">
        <v>5</v>
      </c>
      <c r="K474" s="86" t="s">
        <v>5</v>
      </c>
      <c r="L474" s="87">
        <v>5.0000000000000001E-3</v>
      </c>
      <c r="M474" s="88">
        <v>0</v>
      </c>
      <c r="N474" s="88">
        <v>1.6E-2</v>
      </c>
      <c r="O474" s="98">
        <v>1E-3</v>
      </c>
    </row>
    <row r="475" spans="1:15" x14ac:dyDescent="0.35">
      <c r="A475" s="1">
        <v>513</v>
      </c>
      <c r="B475" s="78">
        <v>0.39400000000000002</v>
      </c>
      <c r="C475" s="82">
        <v>0.67600000000000005</v>
      </c>
      <c r="D475" s="83">
        <v>0.55800000000000005</v>
      </c>
      <c r="E475" s="70">
        <v>0.26100000000000001</v>
      </c>
      <c r="F475" s="71">
        <v>0.46899999999999997</v>
      </c>
      <c r="G475" s="72">
        <v>0.25600000000000001</v>
      </c>
      <c r="H475" s="84" t="s">
        <v>5</v>
      </c>
      <c r="I475" s="85" t="s">
        <v>5</v>
      </c>
      <c r="J475" s="85" t="s">
        <v>5</v>
      </c>
      <c r="K475" s="86" t="s">
        <v>5</v>
      </c>
      <c r="L475" s="87">
        <v>5.0000000000000001E-3</v>
      </c>
      <c r="M475" s="88">
        <v>1.7999999999999999E-2</v>
      </c>
      <c r="N475" s="88">
        <v>0.02</v>
      </c>
      <c r="O475" s="98">
        <v>7.0000000000000001E-3</v>
      </c>
    </row>
    <row r="476" spans="1:15" x14ac:dyDescent="0.35">
      <c r="A476" s="1">
        <v>514</v>
      </c>
      <c r="B476" s="78">
        <v>4.0000000000000001E-3</v>
      </c>
      <c r="C476" s="82">
        <v>0.252</v>
      </c>
      <c r="D476" s="83">
        <v>0.999</v>
      </c>
      <c r="E476" s="70">
        <v>1E-3</v>
      </c>
      <c r="F476" s="71">
        <v>7.9000000000000001E-2</v>
      </c>
      <c r="G476" s="72">
        <v>0.96499999999999997</v>
      </c>
      <c r="H476" s="84" t="s">
        <v>11</v>
      </c>
      <c r="I476" s="85" t="s">
        <v>16</v>
      </c>
      <c r="J476" s="85" t="s">
        <v>16</v>
      </c>
      <c r="K476" s="86" t="s">
        <v>12</v>
      </c>
      <c r="L476" s="87">
        <v>1E-3</v>
      </c>
      <c r="M476" s="88">
        <v>8.0000000000000002E-3</v>
      </c>
      <c r="N476" s="88">
        <v>4.0000000000000001E-3</v>
      </c>
      <c r="O476" s="98">
        <v>3.5999999999999997E-2</v>
      </c>
    </row>
    <row r="477" spans="1:15" x14ac:dyDescent="0.35">
      <c r="A477" s="1">
        <v>515</v>
      </c>
      <c r="B477" s="78">
        <v>0.81200000000000006</v>
      </c>
      <c r="C477" s="82">
        <v>0.878</v>
      </c>
      <c r="D477" s="83">
        <v>0.55600000000000005</v>
      </c>
      <c r="E477" s="70">
        <v>0.70499999999999996</v>
      </c>
      <c r="F477" s="71">
        <v>0.73899999999999999</v>
      </c>
      <c r="G477" s="72">
        <v>0.253</v>
      </c>
      <c r="H477" s="84" t="s">
        <v>5</v>
      </c>
      <c r="I477" s="85" t="s">
        <v>5</v>
      </c>
      <c r="J477" s="85" t="s">
        <v>5</v>
      </c>
      <c r="K477" s="86" t="s">
        <v>5</v>
      </c>
      <c r="L477" s="87">
        <v>8.0000000000000002E-3</v>
      </c>
      <c r="M477" s="88">
        <v>3.0000000000000001E-3</v>
      </c>
      <c r="N477" s="88">
        <v>1E-3</v>
      </c>
      <c r="O477" s="98">
        <v>8.9999999999999993E-3</v>
      </c>
    </row>
    <row r="478" spans="1:15" x14ac:dyDescent="0.35">
      <c r="A478" s="1">
        <v>516</v>
      </c>
      <c r="B478" s="78">
        <v>0.42</v>
      </c>
      <c r="C478" s="82">
        <v>0.77400000000000002</v>
      </c>
      <c r="D478" s="83">
        <v>0.999</v>
      </c>
      <c r="E478" s="70">
        <v>0.28699999999999998</v>
      </c>
      <c r="F478" s="71">
        <v>0.58499999999999996</v>
      </c>
      <c r="G478" s="72">
        <v>0.98699999999999999</v>
      </c>
      <c r="H478" s="84" t="s">
        <v>5</v>
      </c>
      <c r="I478" s="85" t="s">
        <v>5</v>
      </c>
      <c r="J478" s="85" t="s">
        <v>5</v>
      </c>
      <c r="K478" s="86" t="s">
        <v>5</v>
      </c>
      <c r="L478" s="87">
        <v>1.6E-2</v>
      </c>
      <c r="M478" s="88">
        <v>1.4999999999999999E-2</v>
      </c>
      <c r="N478" s="88">
        <v>1.2E-2</v>
      </c>
      <c r="O478" s="98">
        <v>1.7000000000000001E-2</v>
      </c>
    </row>
    <row r="479" spans="1:15" x14ac:dyDescent="0.35">
      <c r="A479" s="1">
        <v>517</v>
      </c>
      <c r="B479" s="78">
        <v>3.5000000000000003E-2</v>
      </c>
      <c r="C479" s="82">
        <v>0.84199999999999997</v>
      </c>
      <c r="D479" s="83">
        <v>0.41099999999999998</v>
      </c>
      <c r="E479" s="70">
        <v>0.01</v>
      </c>
      <c r="F479" s="71">
        <v>0.67500000000000004</v>
      </c>
      <c r="G479" s="72">
        <v>0.123</v>
      </c>
      <c r="H479" s="84" t="s">
        <v>12</v>
      </c>
      <c r="I479" s="85" t="s">
        <v>16</v>
      </c>
      <c r="J479" s="85" t="s">
        <v>11</v>
      </c>
      <c r="K479" s="86" t="s">
        <v>16</v>
      </c>
      <c r="L479" s="87">
        <v>6.0000000000000001E-3</v>
      </c>
      <c r="M479" s="88">
        <v>2E-3</v>
      </c>
      <c r="N479" s="88">
        <v>0</v>
      </c>
      <c r="O479" s="98">
        <v>0</v>
      </c>
    </row>
    <row r="480" spans="1:15" x14ac:dyDescent="0.35">
      <c r="A480" s="1">
        <v>519</v>
      </c>
      <c r="B480" s="78">
        <v>0.83399999999999996</v>
      </c>
      <c r="C480" s="82">
        <v>0.87</v>
      </c>
      <c r="D480" s="83">
        <v>0.35699999999999998</v>
      </c>
      <c r="E480" s="70">
        <v>0.745</v>
      </c>
      <c r="F480" s="71">
        <v>0.72</v>
      </c>
      <c r="G480" s="72">
        <v>0.08</v>
      </c>
      <c r="H480" s="84" t="s">
        <v>5</v>
      </c>
      <c r="I480" s="85" t="s">
        <v>5</v>
      </c>
      <c r="J480" s="85" t="s">
        <v>5</v>
      </c>
      <c r="K480" s="86" t="s">
        <v>5</v>
      </c>
      <c r="L480" s="87">
        <v>1.7000000000000001E-2</v>
      </c>
      <c r="M480" s="88">
        <v>1E-3</v>
      </c>
      <c r="N480" s="88">
        <v>2E-3</v>
      </c>
      <c r="O480" s="98">
        <v>7.0000000000000001E-3</v>
      </c>
    </row>
    <row r="481" spans="1:15" x14ac:dyDescent="0.35">
      <c r="A481" s="1">
        <v>521</v>
      </c>
      <c r="B481" s="78">
        <v>0</v>
      </c>
      <c r="C481" s="82">
        <v>2E-3</v>
      </c>
      <c r="D481" s="83">
        <v>3.0000000000000001E-3</v>
      </c>
      <c r="E481" s="70">
        <v>0</v>
      </c>
      <c r="F481" s="71">
        <v>0</v>
      </c>
      <c r="G481" s="72">
        <v>0</v>
      </c>
      <c r="H481" s="84" t="s">
        <v>11</v>
      </c>
      <c r="I481" s="85" t="s">
        <v>11</v>
      </c>
      <c r="J481" s="85" t="s">
        <v>11</v>
      </c>
      <c r="K481" s="86" t="s">
        <v>12</v>
      </c>
      <c r="L481" s="87">
        <v>0</v>
      </c>
      <c r="M481" s="88">
        <v>0</v>
      </c>
      <c r="N481" s="88">
        <v>1E-3</v>
      </c>
      <c r="O481" s="98">
        <v>0.104</v>
      </c>
    </row>
    <row r="482" spans="1:15" x14ac:dyDescent="0.35">
      <c r="A482" s="1">
        <v>522</v>
      </c>
      <c r="B482" s="78">
        <v>0.76600000000000001</v>
      </c>
      <c r="C482" s="82">
        <v>8.7999999999999995E-2</v>
      </c>
      <c r="D482" s="83">
        <v>0.42899999999999999</v>
      </c>
      <c r="E482" s="70">
        <v>0.64300000000000002</v>
      </c>
      <c r="F482" s="71">
        <v>1.4E-2</v>
      </c>
      <c r="G482" s="72">
        <v>0.151</v>
      </c>
      <c r="H482" s="84" t="s">
        <v>11</v>
      </c>
      <c r="I482" s="85" t="s">
        <v>12</v>
      </c>
      <c r="J482" s="85" t="s">
        <v>16</v>
      </c>
      <c r="K482" s="86" t="s">
        <v>16</v>
      </c>
      <c r="L482" s="87">
        <v>0</v>
      </c>
      <c r="M482" s="88">
        <v>1.7999999999999999E-2</v>
      </c>
      <c r="N482" s="88">
        <v>2E-3</v>
      </c>
      <c r="O482" s="98">
        <v>2.3E-2</v>
      </c>
    </row>
    <row r="483" spans="1:15" x14ac:dyDescent="0.35">
      <c r="A483" s="1">
        <v>523</v>
      </c>
      <c r="B483" s="78">
        <v>3.2000000000000001E-2</v>
      </c>
      <c r="C483" s="82">
        <v>0.122</v>
      </c>
      <c r="D483" s="83">
        <v>0.11700000000000001</v>
      </c>
      <c r="E483" s="70">
        <v>8.9999999999999993E-3</v>
      </c>
      <c r="F483" s="71">
        <v>2.3E-2</v>
      </c>
      <c r="G483" s="72">
        <v>0.01</v>
      </c>
      <c r="H483" s="84" t="s">
        <v>12</v>
      </c>
      <c r="I483" s="85" t="s">
        <v>11</v>
      </c>
      <c r="J483" s="85" t="s">
        <v>11</v>
      </c>
      <c r="K483" s="86" t="s">
        <v>11</v>
      </c>
      <c r="L483" s="87">
        <v>3.6999999999999998E-2</v>
      </c>
      <c r="M483" s="88">
        <v>3.0000000000000001E-3</v>
      </c>
      <c r="N483" s="88">
        <v>0</v>
      </c>
      <c r="O483" s="98">
        <v>0</v>
      </c>
    </row>
    <row r="484" spans="1:15" x14ac:dyDescent="0.35">
      <c r="A484" s="1">
        <v>525</v>
      </c>
      <c r="B484" s="78">
        <v>0.999</v>
      </c>
      <c r="C484" s="82">
        <v>0.26</v>
      </c>
      <c r="D484" s="83">
        <v>0.61299999999999999</v>
      </c>
      <c r="E484" s="70">
        <v>0.99</v>
      </c>
      <c r="F484" s="71">
        <v>8.3000000000000004E-2</v>
      </c>
      <c r="G484" s="72">
        <v>0.34799999999999998</v>
      </c>
      <c r="H484" s="84" t="s">
        <v>5</v>
      </c>
      <c r="I484" s="85" t="s">
        <v>5</v>
      </c>
      <c r="J484" s="85" t="s">
        <v>5</v>
      </c>
      <c r="K484" s="86" t="s">
        <v>5</v>
      </c>
      <c r="L484" s="87">
        <v>1.0999999999999999E-2</v>
      </c>
      <c r="M484" s="88">
        <v>0</v>
      </c>
      <c r="N484" s="88">
        <v>5.0000000000000001E-3</v>
      </c>
      <c r="O484" s="98">
        <v>4.0000000000000001E-3</v>
      </c>
    </row>
    <row r="485" spans="1:15" x14ac:dyDescent="0.35">
      <c r="A485" s="1">
        <v>526</v>
      </c>
      <c r="B485" s="78">
        <v>0.254</v>
      </c>
      <c r="C485" s="82">
        <v>1</v>
      </c>
      <c r="D485" s="83">
        <v>0.999</v>
      </c>
      <c r="E485" s="70">
        <v>0.14199999999999999</v>
      </c>
      <c r="F485" s="71">
        <v>0.997</v>
      </c>
      <c r="G485" s="72">
        <v>0.997</v>
      </c>
      <c r="H485" s="84" t="s">
        <v>5</v>
      </c>
      <c r="I485" s="85" t="s">
        <v>5</v>
      </c>
      <c r="J485" s="85" t="s">
        <v>5</v>
      </c>
      <c r="K485" s="86" t="s">
        <v>5</v>
      </c>
      <c r="L485" s="87">
        <v>1E-3</v>
      </c>
      <c r="M485" s="88">
        <v>2E-3</v>
      </c>
      <c r="N485" s="88">
        <v>0</v>
      </c>
      <c r="O485" s="98">
        <v>0</v>
      </c>
    </row>
    <row r="486" spans="1:15" x14ac:dyDescent="0.35">
      <c r="A486" s="1">
        <v>527</v>
      </c>
      <c r="B486" s="78">
        <v>7.0000000000000001E-3</v>
      </c>
      <c r="C486" s="82">
        <v>0.16700000000000001</v>
      </c>
      <c r="D486" s="83">
        <v>3.4000000000000002E-2</v>
      </c>
      <c r="E486" s="70">
        <v>1E-3</v>
      </c>
      <c r="F486" s="71">
        <v>3.7999999999999999E-2</v>
      </c>
      <c r="G486" s="72">
        <v>1E-3</v>
      </c>
      <c r="H486" s="84" t="s">
        <v>11</v>
      </c>
      <c r="I486" s="85" t="s">
        <v>11</v>
      </c>
      <c r="J486" s="85" t="s">
        <v>12</v>
      </c>
      <c r="K486" s="86" t="s">
        <v>11</v>
      </c>
      <c r="L486" s="87">
        <v>0</v>
      </c>
      <c r="M486" s="88">
        <v>0</v>
      </c>
      <c r="N486" s="88">
        <v>3.3000000000000002E-2</v>
      </c>
      <c r="O486" s="98">
        <v>0</v>
      </c>
    </row>
    <row r="487" spans="1:15" x14ac:dyDescent="0.35">
      <c r="A487" s="1">
        <v>528</v>
      </c>
      <c r="B487" s="78">
        <v>0.83</v>
      </c>
      <c r="C487" s="82">
        <v>0.88400000000000001</v>
      </c>
      <c r="D487" s="83">
        <v>0.89600000000000002</v>
      </c>
      <c r="E487" s="70">
        <v>0.74</v>
      </c>
      <c r="F487" s="71">
        <v>0.78800000000000003</v>
      </c>
      <c r="G487" s="72">
        <v>0.70599999999999996</v>
      </c>
      <c r="H487" s="84" t="s">
        <v>5</v>
      </c>
      <c r="I487" s="85" t="s">
        <v>5</v>
      </c>
      <c r="J487" s="85" t="s">
        <v>5</v>
      </c>
      <c r="K487" s="86" t="s">
        <v>5</v>
      </c>
      <c r="L487" s="87">
        <v>6.6000000000000003E-2</v>
      </c>
      <c r="M487" s="88">
        <v>1.9E-2</v>
      </c>
      <c r="N487" s="88">
        <v>1.7999999999999999E-2</v>
      </c>
      <c r="O487" s="98">
        <v>0.14399999999999999</v>
      </c>
    </row>
    <row r="488" spans="1:15" x14ac:dyDescent="0.35">
      <c r="A488" s="1">
        <v>529</v>
      </c>
      <c r="B488" s="78">
        <v>0.22500000000000001</v>
      </c>
      <c r="C488" s="82">
        <v>0.23899999999999999</v>
      </c>
      <c r="D488" s="83">
        <v>0.41099999999999998</v>
      </c>
      <c r="E488" s="70">
        <v>0.12</v>
      </c>
      <c r="F488" s="71">
        <v>7.0000000000000007E-2</v>
      </c>
      <c r="G488" s="72">
        <v>0.12</v>
      </c>
      <c r="H488" s="84" t="s">
        <v>5</v>
      </c>
      <c r="I488" s="85" t="s">
        <v>5</v>
      </c>
      <c r="J488" s="85" t="s">
        <v>5</v>
      </c>
      <c r="K488" s="86" t="s">
        <v>5</v>
      </c>
      <c r="L488" s="87">
        <v>0</v>
      </c>
      <c r="M488" s="88">
        <v>0</v>
      </c>
      <c r="N488" s="88">
        <v>0</v>
      </c>
      <c r="O488" s="98">
        <v>6.0000000000000001E-3</v>
      </c>
    </row>
    <row r="489" spans="1:15" x14ac:dyDescent="0.35">
      <c r="A489" s="1">
        <v>530</v>
      </c>
      <c r="B489" s="78">
        <v>1E-3</v>
      </c>
      <c r="C489" s="82">
        <v>0.56999999999999995</v>
      </c>
      <c r="D489" s="83">
        <v>0.89600000000000002</v>
      </c>
      <c r="E489" s="70">
        <v>0</v>
      </c>
      <c r="F489" s="71">
        <v>0.34499999999999997</v>
      </c>
      <c r="G489" s="72">
        <v>0.72699999999999998</v>
      </c>
      <c r="H489" s="84" t="s">
        <v>11</v>
      </c>
      <c r="I489" s="85" t="s">
        <v>11</v>
      </c>
      <c r="J489" s="85" t="s">
        <v>16</v>
      </c>
      <c r="K489" s="86" t="s">
        <v>12</v>
      </c>
      <c r="L489" s="87">
        <v>2E-3</v>
      </c>
      <c r="M489" s="88">
        <v>1E-3</v>
      </c>
      <c r="N489" s="88">
        <v>7.0000000000000001E-3</v>
      </c>
      <c r="O489" s="98">
        <v>2.1000000000000001E-2</v>
      </c>
    </row>
    <row r="490" spans="1:15" x14ac:dyDescent="0.35">
      <c r="A490" s="1">
        <v>531</v>
      </c>
      <c r="B490" s="78">
        <v>8.2000000000000003E-2</v>
      </c>
      <c r="C490" s="82">
        <v>0.40400000000000003</v>
      </c>
      <c r="D490" s="83">
        <v>0.89900000000000002</v>
      </c>
      <c r="E490" s="70">
        <v>2.8000000000000001E-2</v>
      </c>
      <c r="F490" s="71">
        <v>0.187</v>
      </c>
      <c r="G490" s="72">
        <v>0.76800000000000002</v>
      </c>
      <c r="H490" s="84" t="s">
        <v>5</v>
      </c>
      <c r="I490" s="85" t="s">
        <v>5</v>
      </c>
      <c r="J490" s="85" t="s">
        <v>5</v>
      </c>
      <c r="K490" s="86" t="s">
        <v>5</v>
      </c>
      <c r="L490" s="87">
        <v>4.8000000000000001E-2</v>
      </c>
      <c r="M490" s="88">
        <v>8.6999999999999994E-2</v>
      </c>
      <c r="N490" s="88">
        <v>2.8000000000000001E-2</v>
      </c>
      <c r="O490" s="98">
        <v>7.0000000000000001E-3</v>
      </c>
    </row>
    <row r="491" spans="1:15" x14ac:dyDescent="0.35">
      <c r="A491" s="1">
        <v>533</v>
      </c>
      <c r="B491" s="78">
        <v>2.5999999999999999E-2</v>
      </c>
      <c r="C491" s="82">
        <v>0.19500000000000001</v>
      </c>
      <c r="D491" s="83">
        <v>9.7000000000000003E-2</v>
      </c>
      <c r="E491" s="70">
        <v>7.0000000000000001E-3</v>
      </c>
      <c r="F491" s="71">
        <v>4.9000000000000002E-2</v>
      </c>
      <c r="G491" s="72">
        <v>7.0000000000000001E-3</v>
      </c>
      <c r="H491" s="84" t="s">
        <v>12</v>
      </c>
      <c r="I491" s="85" t="s">
        <v>11</v>
      </c>
      <c r="J491" s="85" t="s">
        <v>11</v>
      </c>
      <c r="K491" s="86" t="s">
        <v>11</v>
      </c>
      <c r="L491" s="87">
        <v>4.4999999999999998E-2</v>
      </c>
      <c r="M491" s="88">
        <v>0</v>
      </c>
      <c r="N491" s="88">
        <v>0</v>
      </c>
      <c r="O491" s="98">
        <v>0</v>
      </c>
    </row>
    <row r="492" spans="1:15" x14ac:dyDescent="0.35">
      <c r="A492" s="1">
        <v>536</v>
      </c>
      <c r="B492" s="78">
        <v>0.51800000000000002</v>
      </c>
      <c r="C492" s="82">
        <v>0.88100000000000001</v>
      </c>
      <c r="D492" s="83">
        <v>0.68799999999999994</v>
      </c>
      <c r="E492" s="70">
        <v>0.38800000000000001</v>
      </c>
      <c r="F492" s="71">
        <v>0.76900000000000002</v>
      </c>
      <c r="G492" s="72">
        <v>0.42599999999999999</v>
      </c>
      <c r="H492" s="84" t="s">
        <v>5</v>
      </c>
      <c r="I492" s="85" t="s">
        <v>5</v>
      </c>
      <c r="J492" s="85" t="s">
        <v>5</v>
      </c>
      <c r="K492" s="86" t="s">
        <v>5</v>
      </c>
      <c r="L492" s="87">
        <v>3.2000000000000001E-2</v>
      </c>
      <c r="M492" s="88">
        <v>5.2999999999999999E-2</v>
      </c>
      <c r="N492" s="88">
        <v>1.4E-2</v>
      </c>
      <c r="O492" s="98">
        <v>6.0000000000000001E-3</v>
      </c>
    </row>
    <row r="493" spans="1:15" x14ac:dyDescent="0.35">
      <c r="A493" s="1">
        <v>538</v>
      </c>
      <c r="B493" s="78">
        <v>4.4999999999999998E-2</v>
      </c>
      <c r="C493" s="82">
        <v>1</v>
      </c>
      <c r="D493" s="83">
        <v>0.78900000000000003</v>
      </c>
      <c r="E493" s="70">
        <v>1.2999999999999999E-2</v>
      </c>
      <c r="F493" s="71">
        <v>0.97699999999999998</v>
      </c>
      <c r="G493" s="72">
        <v>0.54</v>
      </c>
      <c r="H493" s="84" t="s">
        <v>5</v>
      </c>
      <c r="I493" s="85" t="s">
        <v>5</v>
      </c>
      <c r="J493" s="85" t="s">
        <v>5</v>
      </c>
      <c r="K493" s="86" t="s">
        <v>5</v>
      </c>
      <c r="L493" s="87">
        <v>5.0000000000000001E-3</v>
      </c>
      <c r="M493" s="88">
        <v>8.0000000000000002E-3</v>
      </c>
      <c r="N493" s="88">
        <v>2.4E-2</v>
      </c>
      <c r="O493" s="98">
        <v>1.4E-2</v>
      </c>
    </row>
    <row r="494" spans="1:15" x14ac:dyDescent="0.35">
      <c r="A494" s="1">
        <v>539</v>
      </c>
      <c r="B494" s="78">
        <v>2.1000000000000001E-2</v>
      </c>
      <c r="C494" s="82">
        <v>0.309</v>
      </c>
      <c r="D494" s="83">
        <v>7.5999999999999998E-2</v>
      </c>
      <c r="E494" s="70">
        <v>5.0000000000000001E-3</v>
      </c>
      <c r="F494" s="71">
        <v>0.109</v>
      </c>
      <c r="G494" s="72">
        <v>5.0000000000000001E-3</v>
      </c>
      <c r="H494" s="84" t="s">
        <v>12</v>
      </c>
      <c r="I494" s="85" t="s">
        <v>11</v>
      </c>
      <c r="J494" s="85" t="s">
        <v>11</v>
      </c>
      <c r="K494" s="86" t="s">
        <v>11</v>
      </c>
      <c r="L494" s="87">
        <v>0.18</v>
      </c>
      <c r="M494" s="88">
        <v>1E-3</v>
      </c>
      <c r="N494" s="88">
        <v>0</v>
      </c>
      <c r="O494" s="98">
        <v>1E-3</v>
      </c>
    </row>
    <row r="495" spans="1:15" x14ac:dyDescent="0.35">
      <c r="A495" s="1">
        <v>540</v>
      </c>
      <c r="B495" s="78">
        <v>0.999</v>
      </c>
      <c r="C495" s="82">
        <v>0.98499999999999999</v>
      </c>
      <c r="D495" s="83">
        <v>0.79200000000000004</v>
      </c>
      <c r="E495" s="70">
        <v>0.995</v>
      </c>
      <c r="F495" s="71">
        <v>0.92700000000000005</v>
      </c>
      <c r="G495" s="72">
        <v>0.54800000000000004</v>
      </c>
      <c r="H495" s="84" t="s">
        <v>5</v>
      </c>
      <c r="I495" s="85" t="s">
        <v>5</v>
      </c>
      <c r="J495" s="85" t="s">
        <v>5</v>
      </c>
      <c r="K495" s="86" t="s">
        <v>5</v>
      </c>
      <c r="L495" s="87">
        <v>1.4E-2</v>
      </c>
      <c r="M495" s="88">
        <v>5.0000000000000001E-3</v>
      </c>
      <c r="N495" s="88">
        <v>0.01</v>
      </c>
      <c r="O495" s="98">
        <v>8.9999999999999993E-3</v>
      </c>
    </row>
    <row r="496" spans="1:15" x14ac:dyDescent="0.35">
      <c r="A496" s="1">
        <v>541</v>
      </c>
      <c r="B496" s="78">
        <v>0</v>
      </c>
      <c r="C496" s="82">
        <v>0.96299999999999997</v>
      </c>
      <c r="D496" s="83">
        <v>0.999</v>
      </c>
      <c r="E496" s="70">
        <v>0</v>
      </c>
      <c r="F496" s="71">
        <v>0.89600000000000002</v>
      </c>
      <c r="G496" s="72">
        <v>0.97899999999999998</v>
      </c>
      <c r="H496" s="84" t="s">
        <v>11</v>
      </c>
      <c r="I496" s="85" t="s">
        <v>11</v>
      </c>
      <c r="J496" s="85" t="s">
        <v>12</v>
      </c>
      <c r="K496" s="86" t="s">
        <v>12</v>
      </c>
      <c r="L496" s="87">
        <v>0</v>
      </c>
      <c r="M496" s="88">
        <v>0</v>
      </c>
      <c r="N496" s="88">
        <v>1.7000000000000001E-2</v>
      </c>
      <c r="O496" s="98">
        <v>2.3E-2</v>
      </c>
    </row>
    <row r="497" spans="1:15" x14ac:dyDescent="0.35">
      <c r="A497" s="1">
        <v>542</v>
      </c>
      <c r="B497" s="78">
        <v>0.111</v>
      </c>
      <c r="C497" s="82">
        <v>0.19500000000000001</v>
      </c>
      <c r="D497" s="83">
        <v>0.27600000000000002</v>
      </c>
      <c r="E497" s="70">
        <v>4.3999999999999997E-2</v>
      </c>
      <c r="F497" s="71">
        <v>4.9000000000000002E-2</v>
      </c>
      <c r="G497" s="72">
        <v>4.3999999999999997E-2</v>
      </c>
      <c r="H497" s="84" t="s">
        <v>11</v>
      </c>
      <c r="I497" s="85" t="s">
        <v>16</v>
      </c>
      <c r="J497" s="85" t="s">
        <v>12</v>
      </c>
      <c r="K497" s="86" t="s">
        <v>16</v>
      </c>
      <c r="L497" s="87">
        <v>4.0000000000000001E-3</v>
      </c>
      <c r="M497" s="88">
        <v>0</v>
      </c>
      <c r="N497" s="88">
        <v>0.24399999999999999</v>
      </c>
      <c r="O497" s="98">
        <v>0</v>
      </c>
    </row>
    <row r="498" spans="1:15" x14ac:dyDescent="0.35">
      <c r="A498" s="1">
        <v>543</v>
      </c>
      <c r="B498" s="78">
        <v>0.82199999999999995</v>
      </c>
      <c r="C498" s="82">
        <v>1.0999999999999999E-2</v>
      </c>
      <c r="D498" s="83">
        <v>0.89900000000000002</v>
      </c>
      <c r="E498" s="70">
        <v>0.72099999999999997</v>
      </c>
      <c r="F498" s="71">
        <v>1E-3</v>
      </c>
      <c r="G498" s="72">
        <v>0.76800000000000002</v>
      </c>
      <c r="H498" s="84" t="s">
        <v>5</v>
      </c>
      <c r="I498" s="85" t="s">
        <v>5</v>
      </c>
      <c r="J498" s="85" t="s">
        <v>5</v>
      </c>
      <c r="K498" s="86" t="s">
        <v>5</v>
      </c>
      <c r="L498" s="87">
        <v>2.8000000000000001E-2</v>
      </c>
      <c r="M498" s="88">
        <v>7.9000000000000001E-2</v>
      </c>
      <c r="N498" s="88">
        <v>2E-3</v>
      </c>
      <c r="O498" s="98">
        <v>4.1000000000000002E-2</v>
      </c>
    </row>
    <row r="499" spans="1:15" x14ac:dyDescent="0.35">
      <c r="A499" s="1">
        <v>544</v>
      </c>
      <c r="B499" s="78">
        <v>1E-3</v>
      </c>
      <c r="C499" s="82">
        <v>0.64800000000000002</v>
      </c>
      <c r="D499" s="83">
        <v>0.70799999999999996</v>
      </c>
      <c r="E499" s="70">
        <v>0</v>
      </c>
      <c r="F499" s="71">
        <v>0.439</v>
      </c>
      <c r="G499" s="72">
        <v>0.439</v>
      </c>
      <c r="H499" s="84" t="s">
        <v>16</v>
      </c>
      <c r="I499" s="85" t="s">
        <v>12</v>
      </c>
      <c r="J499" s="85" t="s">
        <v>11</v>
      </c>
      <c r="K499" s="86" t="s">
        <v>11</v>
      </c>
      <c r="L499" s="87">
        <v>4.1000000000000002E-2</v>
      </c>
      <c r="M499" s="88">
        <v>5.5E-2</v>
      </c>
      <c r="N499" s="88">
        <v>0</v>
      </c>
      <c r="O499" s="98">
        <v>0</v>
      </c>
    </row>
    <row r="500" spans="1:15" x14ac:dyDescent="0.35">
      <c r="A500" s="1">
        <v>545</v>
      </c>
      <c r="B500" s="78">
        <v>0.48199999999999998</v>
      </c>
      <c r="C500" s="82">
        <v>0.246</v>
      </c>
      <c r="D500" s="83">
        <v>0.999</v>
      </c>
      <c r="E500" s="70">
        <v>0.34799999999999998</v>
      </c>
      <c r="F500" s="71">
        <v>7.4999999999999997E-2</v>
      </c>
      <c r="G500" s="72">
        <v>0.97099999999999997</v>
      </c>
      <c r="H500" s="84" t="s">
        <v>5</v>
      </c>
      <c r="I500" s="85" t="s">
        <v>5</v>
      </c>
      <c r="J500" s="85" t="s">
        <v>5</v>
      </c>
      <c r="K500" s="86" t="s">
        <v>5</v>
      </c>
      <c r="L500" s="87">
        <v>2E-3</v>
      </c>
      <c r="M500" s="88">
        <v>0</v>
      </c>
      <c r="N500" s="88">
        <v>0.06</v>
      </c>
      <c r="O500" s="98">
        <v>8.0000000000000002E-3</v>
      </c>
    </row>
    <row r="501" spans="1:15" x14ac:dyDescent="0.35">
      <c r="A501" s="1">
        <v>546</v>
      </c>
      <c r="B501" s="78">
        <v>0.247</v>
      </c>
      <c r="C501" s="82">
        <v>0.79100000000000004</v>
      </c>
      <c r="D501" s="83">
        <v>0.42</v>
      </c>
      <c r="E501" s="70">
        <v>0.13700000000000001</v>
      </c>
      <c r="F501" s="71">
        <v>0.60699999999999998</v>
      </c>
      <c r="G501" s="72">
        <v>0.14299999999999999</v>
      </c>
      <c r="H501" s="84" t="s">
        <v>5</v>
      </c>
      <c r="I501" s="85" t="s">
        <v>5</v>
      </c>
      <c r="J501" s="85" t="s">
        <v>5</v>
      </c>
      <c r="K501" s="86" t="s">
        <v>5</v>
      </c>
      <c r="L501" s="87">
        <v>0</v>
      </c>
      <c r="M501" s="88">
        <v>0</v>
      </c>
      <c r="N501" s="88">
        <v>4.2999999999999997E-2</v>
      </c>
      <c r="O501" s="98">
        <v>2E-3</v>
      </c>
    </row>
    <row r="502" spans="1:15" x14ac:dyDescent="0.35">
      <c r="A502" s="1">
        <v>549</v>
      </c>
      <c r="B502" s="78">
        <v>0.20799999999999999</v>
      </c>
      <c r="C502" s="82">
        <v>0.23300000000000001</v>
      </c>
      <c r="D502" s="83">
        <v>0.60699999999999998</v>
      </c>
      <c r="E502" s="70">
        <v>0.11</v>
      </c>
      <c r="F502" s="71">
        <v>6.7000000000000004E-2</v>
      </c>
      <c r="G502" s="72">
        <v>0.33900000000000002</v>
      </c>
      <c r="H502" s="84" t="s">
        <v>5</v>
      </c>
      <c r="I502" s="85" t="s">
        <v>5</v>
      </c>
      <c r="J502" s="85" t="s">
        <v>5</v>
      </c>
      <c r="K502" s="86" t="s">
        <v>5</v>
      </c>
      <c r="L502" s="87">
        <v>1.4999999999999999E-2</v>
      </c>
      <c r="M502" s="88">
        <v>6.0000000000000001E-3</v>
      </c>
      <c r="N502" s="88">
        <v>1.7999999999999999E-2</v>
      </c>
      <c r="O502" s="98">
        <v>1.0999999999999999E-2</v>
      </c>
    </row>
    <row r="503" spans="1:15" x14ac:dyDescent="0.35">
      <c r="A503" s="1">
        <v>550</v>
      </c>
      <c r="B503" s="78">
        <v>0.999</v>
      </c>
      <c r="C503" s="82">
        <v>0.66</v>
      </c>
      <c r="D503" s="83">
        <v>0.66300000000000003</v>
      </c>
      <c r="E503" s="70">
        <v>0.97699999999999998</v>
      </c>
      <c r="F503" s="71">
        <v>0.45200000000000001</v>
      </c>
      <c r="G503" s="72">
        <v>0.39600000000000002</v>
      </c>
      <c r="H503" s="84" t="s">
        <v>5</v>
      </c>
      <c r="I503" s="85" t="s">
        <v>5</v>
      </c>
      <c r="J503" s="85" t="s">
        <v>5</v>
      </c>
      <c r="K503" s="86" t="s">
        <v>5</v>
      </c>
      <c r="L503" s="87">
        <v>1E-3</v>
      </c>
      <c r="M503" s="88">
        <v>1E-3</v>
      </c>
      <c r="N503" s="88">
        <v>7.0000000000000001E-3</v>
      </c>
      <c r="O503" s="98">
        <v>0</v>
      </c>
    </row>
    <row r="504" spans="1:15" x14ac:dyDescent="0.35">
      <c r="A504" s="1">
        <v>551</v>
      </c>
      <c r="B504" s="78">
        <v>1.4999999999999999E-2</v>
      </c>
      <c r="C504" s="82">
        <v>0.20300000000000001</v>
      </c>
      <c r="D504" s="83">
        <v>0.60599999999999998</v>
      </c>
      <c r="E504" s="70">
        <v>3.0000000000000001E-3</v>
      </c>
      <c r="F504" s="71">
        <v>5.2999999999999999E-2</v>
      </c>
      <c r="G504" s="72">
        <v>0.33500000000000002</v>
      </c>
      <c r="H504" s="84" t="s">
        <v>12</v>
      </c>
      <c r="I504" s="85" t="s">
        <v>16</v>
      </c>
      <c r="J504" s="85" t="s">
        <v>16</v>
      </c>
      <c r="K504" s="86" t="s">
        <v>11</v>
      </c>
      <c r="L504" s="87">
        <v>1.7000000000000001E-2</v>
      </c>
      <c r="M504" s="88">
        <v>8.9999999999999993E-3</v>
      </c>
      <c r="N504" s="88">
        <v>1E-3</v>
      </c>
      <c r="O504" s="98">
        <v>1E-3</v>
      </c>
    </row>
    <row r="505" spans="1:15" x14ac:dyDescent="0.35">
      <c r="A505" s="1">
        <v>557</v>
      </c>
      <c r="B505" s="78">
        <v>3.0000000000000001E-3</v>
      </c>
      <c r="C505" s="82">
        <v>7.0000000000000001E-3</v>
      </c>
      <c r="D505" s="83">
        <v>0.10199999999999999</v>
      </c>
      <c r="E505" s="70">
        <v>0</v>
      </c>
      <c r="F505" s="71">
        <v>0</v>
      </c>
      <c r="G505" s="72">
        <v>8.0000000000000002E-3</v>
      </c>
      <c r="H505" s="84" t="s">
        <v>12</v>
      </c>
      <c r="I505" s="85" t="s">
        <v>11</v>
      </c>
      <c r="J505" s="85" t="s">
        <v>11</v>
      </c>
      <c r="K505" s="86" t="s">
        <v>11</v>
      </c>
      <c r="L505" s="87">
        <v>2.3E-2</v>
      </c>
      <c r="M505" s="88">
        <v>0</v>
      </c>
      <c r="N505" s="88">
        <v>0</v>
      </c>
      <c r="O505" s="98">
        <v>0</v>
      </c>
    </row>
    <row r="506" spans="1:15" x14ac:dyDescent="0.35">
      <c r="A506" s="1">
        <v>559</v>
      </c>
      <c r="B506" s="78">
        <v>0.24</v>
      </c>
      <c r="C506" s="82">
        <v>0.46100000000000002</v>
      </c>
      <c r="D506" s="83">
        <v>0.41399999999999998</v>
      </c>
      <c r="E506" s="70">
        <v>0.13100000000000001</v>
      </c>
      <c r="F506" s="71">
        <v>0.22800000000000001</v>
      </c>
      <c r="G506" s="72">
        <v>0.13300000000000001</v>
      </c>
      <c r="H506" s="84" t="s">
        <v>5</v>
      </c>
      <c r="I506" s="85" t="s">
        <v>5</v>
      </c>
      <c r="J506" s="85" t="s">
        <v>5</v>
      </c>
      <c r="K506" s="86" t="s">
        <v>5</v>
      </c>
      <c r="L506" s="87">
        <v>2E-3</v>
      </c>
      <c r="M506" s="88">
        <v>5.0000000000000001E-3</v>
      </c>
      <c r="N506" s="88">
        <v>6.0000000000000001E-3</v>
      </c>
      <c r="O506" s="98">
        <v>5.0000000000000001E-3</v>
      </c>
    </row>
    <row r="507" spans="1:15" x14ac:dyDescent="0.35">
      <c r="A507" s="1">
        <v>561</v>
      </c>
      <c r="B507" s="78">
        <v>0.41799999999999998</v>
      </c>
      <c r="C507" s="82">
        <v>0.52300000000000002</v>
      </c>
      <c r="D507" s="83">
        <v>0.999</v>
      </c>
      <c r="E507" s="70">
        <v>0.28199999999999997</v>
      </c>
      <c r="F507" s="71">
        <v>0.28499999999999998</v>
      </c>
      <c r="G507" s="72">
        <v>0.97799999999999998</v>
      </c>
      <c r="H507" s="84" t="s">
        <v>5</v>
      </c>
      <c r="I507" s="85" t="s">
        <v>5</v>
      </c>
      <c r="J507" s="85" t="s">
        <v>5</v>
      </c>
      <c r="K507" s="86" t="s">
        <v>5</v>
      </c>
      <c r="L507" s="87">
        <v>0</v>
      </c>
      <c r="M507" s="88">
        <v>0</v>
      </c>
      <c r="N507" s="88">
        <v>0</v>
      </c>
      <c r="O507" s="98">
        <v>5.0000000000000001E-3</v>
      </c>
    </row>
    <row r="508" spans="1:15" x14ac:dyDescent="0.35">
      <c r="A508" s="1">
        <v>562</v>
      </c>
      <c r="B508" s="78">
        <v>2E-3</v>
      </c>
      <c r="C508" s="82">
        <v>7.4999999999999997E-2</v>
      </c>
      <c r="D508" s="83">
        <v>8.0000000000000002E-3</v>
      </c>
      <c r="E508" s="70">
        <v>0</v>
      </c>
      <c r="F508" s="71">
        <v>1.0999999999999999E-2</v>
      </c>
      <c r="G508" s="72">
        <v>0</v>
      </c>
      <c r="H508" s="84" t="s">
        <v>11</v>
      </c>
      <c r="I508" s="85" t="s">
        <v>11</v>
      </c>
      <c r="J508" s="85" t="s">
        <v>12</v>
      </c>
      <c r="K508" s="86" t="s">
        <v>11</v>
      </c>
      <c r="L508" s="87">
        <v>0</v>
      </c>
      <c r="M508" s="88">
        <v>0</v>
      </c>
      <c r="N508" s="88">
        <v>3.0000000000000001E-3</v>
      </c>
      <c r="O508" s="98">
        <v>0</v>
      </c>
    </row>
    <row r="509" spans="1:15" x14ac:dyDescent="0.35">
      <c r="A509" s="1">
        <v>563</v>
      </c>
      <c r="B509" s="78">
        <v>7.0000000000000001E-3</v>
      </c>
      <c r="C509" s="82">
        <v>1.4999999999999999E-2</v>
      </c>
      <c r="D509" s="83">
        <v>3.4000000000000002E-2</v>
      </c>
      <c r="E509" s="70">
        <v>1E-3</v>
      </c>
      <c r="F509" s="71">
        <v>1E-3</v>
      </c>
      <c r="G509" s="72">
        <v>1E-3</v>
      </c>
      <c r="H509" s="84" t="s">
        <v>11</v>
      </c>
      <c r="I509" s="85" t="s">
        <v>11</v>
      </c>
      <c r="J509" s="85" t="s">
        <v>11</v>
      </c>
      <c r="K509" s="86" t="s">
        <v>12</v>
      </c>
      <c r="L509" s="87">
        <v>0</v>
      </c>
      <c r="M509" s="88">
        <v>0</v>
      </c>
      <c r="N509" s="88">
        <v>0</v>
      </c>
      <c r="O509" s="98">
        <v>1.9E-2</v>
      </c>
    </row>
    <row r="510" spans="1:15" x14ac:dyDescent="0.35">
      <c r="A510" s="1">
        <v>566</v>
      </c>
      <c r="B510" s="78">
        <v>0.05</v>
      </c>
      <c r="C510" s="82">
        <v>8.7999999999999995E-2</v>
      </c>
      <c r="D510" s="83">
        <v>0.38300000000000001</v>
      </c>
      <c r="E510" s="70">
        <v>1.4999999999999999E-2</v>
      </c>
      <c r="F510" s="71">
        <v>1.4E-2</v>
      </c>
      <c r="G510" s="72">
        <v>0.10100000000000001</v>
      </c>
      <c r="H510" s="84" t="s">
        <v>11</v>
      </c>
      <c r="I510" s="85" t="s">
        <v>11</v>
      </c>
      <c r="J510" s="85" t="s">
        <v>11</v>
      </c>
      <c r="K510" s="86" t="s">
        <v>12</v>
      </c>
      <c r="L510" s="87">
        <v>1E-3</v>
      </c>
      <c r="M510" s="88">
        <v>5.0000000000000001E-3</v>
      </c>
      <c r="N510" s="88">
        <v>2E-3</v>
      </c>
      <c r="O510" s="98">
        <v>2.1999999999999999E-2</v>
      </c>
    </row>
    <row r="511" spans="1:15" x14ac:dyDescent="0.35">
      <c r="A511" s="1">
        <v>567</v>
      </c>
      <c r="B511" s="78">
        <v>0.999</v>
      </c>
      <c r="C511" s="82">
        <v>1</v>
      </c>
      <c r="D511" s="83">
        <v>0.40500000000000003</v>
      </c>
      <c r="E511" s="70">
        <v>0.96899999999999997</v>
      </c>
      <c r="F511" s="71">
        <v>0.99199999999999999</v>
      </c>
      <c r="G511" s="72">
        <v>0.114</v>
      </c>
      <c r="H511" s="84" t="s">
        <v>5</v>
      </c>
      <c r="I511" s="85" t="s">
        <v>5</v>
      </c>
      <c r="J511" s="85" t="s">
        <v>5</v>
      </c>
      <c r="K511" s="86" t="s">
        <v>5</v>
      </c>
      <c r="L511" s="87">
        <v>0</v>
      </c>
      <c r="M511" s="88">
        <v>1E-3</v>
      </c>
      <c r="N511" s="88">
        <v>2.1999999999999999E-2</v>
      </c>
      <c r="O511" s="98">
        <v>0</v>
      </c>
    </row>
    <row r="512" spans="1:15" x14ac:dyDescent="0.35">
      <c r="A512" s="1">
        <v>568</v>
      </c>
      <c r="B512" s="78">
        <v>0</v>
      </c>
      <c r="C512" s="82">
        <v>0.88100000000000001</v>
      </c>
      <c r="D512" s="83">
        <v>0.11</v>
      </c>
      <c r="E512" s="70">
        <v>0</v>
      </c>
      <c r="F512" s="71">
        <v>0.77200000000000002</v>
      </c>
      <c r="G512" s="72">
        <v>8.9999999999999993E-3</v>
      </c>
      <c r="H512" s="84" t="s">
        <v>53</v>
      </c>
      <c r="I512" s="85" t="s">
        <v>54</v>
      </c>
      <c r="J512" s="85" t="s">
        <v>51</v>
      </c>
      <c r="K512" s="86" t="s">
        <v>52</v>
      </c>
      <c r="L512" s="87">
        <v>0</v>
      </c>
      <c r="M512" s="88">
        <v>1E-3</v>
      </c>
      <c r="N512" s="88">
        <v>3.0000000000000001E-3</v>
      </c>
      <c r="O512" s="98">
        <v>1E-3</v>
      </c>
    </row>
    <row r="513" spans="1:15" x14ac:dyDescent="0.35">
      <c r="A513" s="1">
        <v>571</v>
      </c>
      <c r="B513" s="78">
        <v>0.432</v>
      </c>
      <c r="C513" s="82">
        <v>0.52400000000000002</v>
      </c>
      <c r="D513" s="83">
        <v>0.57199999999999995</v>
      </c>
      <c r="E513" s="70">
        <v>0.29899999999999999</v>
      </c>
      <c r="F513" s="71">
        <v>0.29899999999999999</v>
      </c>
      <c r="G513" s="72">
        <v>0.29899999999999999</v>
      </c>
      <c r="H513" s="84" t="s">
        <v>5</v>
      </c>
      <c r="I513" s="85" t="s">
        <v>5</v>
      </c>
      <c r="J513" s="85" t="s">
        <v>5</v>
      </c>
      <c r="K513" s="86" t="s">
        <v>5</v>
      </c>
      <c r="L513" s="87">
        <v>0</v>
      </c>
      <c r="M513" s="88">
        <v>0</v>
      </c>
      <c r="N513" s="88">
        <v>0</v>
      </c>
      <c r="O513" s="98">
        <v>1E-3</v>
      </c>
    </row>
    <row r="514" spans="1:15" x14ac:dyDescent="0.35">
      <c r="A514" s="1">
        <v>573</v>
      </c>
      <c r="B514" s="78">
        <v>0.999</v>
      </c>
      <c r="C514" s="82">
        <v>0.34499999999999997</v>
      </c>
      <c r="D514" s="83">
        <v>0.999</v>
      </c>
      <c r="E514" s="70">
        <v>0.999</v>
      </c>
      <c r="F514" s="71">
        <v>0.14199999999999999</v>
      </c>
      <c r="G514" s="72">
        <v>0.999</v>
      </c>
      <c r="H514" s="84" t="s">
        <v>5</v>
      </c>
      <c r="I514" s="85" t="s">
        <v>5</v>
      </c>
      <c r="J514" s="85" t="s">
        <v>5</v>
      </c>
      <c r="K514" s="86" t="s">
        <v>5</v>
      </c>
      <c r="L514" s="87">
        <v>0</v>
      </c>
      <c r="M514" s="88">
        <v>1E-3</v>
      </c>
      <c r="N514" s="88">
        <v>0</v>
      </c>
      <c r="O514" s="98">
        <v>1E-3</v>
      </c>
    </row>
    <row r="515" spans="1:15" x14ac:dyDescent="0.35">
      <c r="A515" s="1">
        <v>576</v>
      </c>
      <c r="B515" s="78">
        <v>0.104</v>
      </c>
      <c r="C515" s="82">
        <v>0.93400000000000005</v>
      </c>
      <c r="D515" s="83">
        <v>0.89600000000000002</v>
      </c>
      <c r="E515" s="70">
        <v>0.04</v>
      </c>
      <c r="F515" s="71">
        <v>0.85899999999999999</v>
      </c>
      <c r="G515" s="72">
        <v>0.67700000000000005</v>
      </c>
      <c r="H515" s="84" t="s">
        <v>5</v>
      </c>
      <c r="I515" s="85" t="s">
        <v>5</v>
      </c>
      <c r="J515" s="85" t="s">
        <v>5</v>
      </c>
      <c r="K515" s="86" t="s">
        <v>5</v>
      </c>
      <c r="L515" s="87">
        <v>0</v>
      </c>
      <c r="M515" s="88">
        <v>0</v>
      </c>
      <c r="N515" s="88">
        <v>2E-3</v>
      </c>
      <c r="O515" s="98">
        <v>1E-3</v>
      </c>
    </row>
    <row r="516" spans="1:15" x14ac:dyDescent="0.35">
      <c r="A516" s="1">
        <v>577</v>
      </c>
      <c r="B516" s="78">
        <v>0.25700000000000001</v>
      </c>
      <c r="C516" s="82">
        <v>1.0999999999999999E-2</v>
      </c>
      <c r="D516" s="83">
        <v>0.42</v>
      </c>
      <c r="E516" s="70">
        <v>0.14599999999999999</v>
      </c>
      <c r="F516" s="71">
        <v>1E-3</v>
      </c>
      <c r="G516" s="72">
        <v>0.14599999999999999</v>
      </c>
      <c r="H516" s="84" t="s">
        <v>11</v>
      </c>
      <c r="I516" s="85" t="s">
        <v>16</v>
      </c>
      <c r="J516" s="85" t="s">
        <v>11</v>
      </c>
      <c r="K516" s="86" t="s">
        <v>12</v>
      </c>
      <c r="L516" s="87">
        <v>0</v>
      </c>
      <c r="M516" s="88">
        <v>2E-3</v>
      </c>
      <c r="N516" s="88">
        <v>0</v>
      </c>
      <c r="O516" s="98">
        <v>0.01</v>
      </c>
    </row>
    <row r="517" spans="1:15" x14ac:dyDescent="0.35">
      <c r="A517" s="1">
        <v>578</v>
      </c>
      <c r="B517" s="78">
        <v>5.0000000000000001E-3</v>
      </c>
      <c r="C517" s="82">
        <v>0.107</v>
      </c>
      <c r="D517" s="83">
        <v>0.16300000000000001</v>
      </c>
      <c r="E517" s="70">
        <v>1E-3</v>
      </c>
      <c r="F517" s="71">
        <v>1.9E-2</v>
      </c>
      <c r="G517" s="72">
        <v>1.4999999999999999E-2</v>
      </c>
      <c r="H517" s="84" t="s">
        <v>11</v>
      </c>
      <c r="I517" s="85" t="s">
        <v>11</v>
      </c>
      <c r="J517" s="85" t="s">
        <v>11</v>
      </c>
      <c r="K517" s="86" t="s">
        <v>12</v>
      </c>
      <c r="L517" s="87">
        <v>0</v>
      </c>
      <c r="M517" s="88">
        <v>0</v>
      </c>
      <c r="N517" s="88">
        <v>1E-3</v>
      </c>
      <c r="O517" s="98">
        <v>2.1000000000000001E-2</v>
      </c>
    </row>
    <row r="518" spans="1:15" x14ac:dyDescent="0.35">
      <c r="A518" s="1">
        <v>579</v>
      </c>
      <c r="B518" s="78">
        <v>0.122</v>
      </c>
      <c r="C518" s="82">
        <v>0.88100000000000001</v>
      </c>
      <c r="D518" s="83">
        <v>0.89900000000000002</v>
      </c>
      <c r="E518" s="70">
        <v>5.0999999999999997E-2</v>
      </c>
      <c r="F518" s="71">
        <v>0.76500000000000001</v>
      </c>
      <c r="G518" s="72">
        <v>0.76100000000000001</v>
      </c>
      <c r="H518" s="84" t="s">
        <v>5</v>
      </c>
      <c r="I518" s="85" t="s">
        <v>5</v>
      </c>
      <c r="J518" s="85" t="s">
        <v>5</v>
      </c>
      <c r="K518" s="86" t="s">
        <v>5</v>
      </c>
      <c r="L518" s="87">
        <v>6.0000000000000001E-3</v>
      </c>
      <c r="M518" s="88">
        <v>6.0000000000000001E-3</v>
      </c>
      <c r="N518" s="88">
        <v>1.4999999999999999E-2</v>
      </c>
      <c r="O518" s="98">
        <v>5.0000000000000001E-3</v>
      </c>
    </row>
    <row r="519" spans="1:15" x14ac:dyDescent="0.35">
      <c r="A519" s="1">
        <v>580</v>
      </c>
      <c r="B519" s="78">
        <v>0.25700000000000001</v>
      </c>
      <c r="C519" s="82">
        <v>0.88100000000000001</v>
      </c>
      <c r="D519" s="83">
        <v>0.42899999999999999</v>
      </c>
      <c r="E519" s="70">
        <v>0.14499999999999999</v>
      </c>
      <c r="F519" s="71">
        <v>0.76300000000000001</v>
      </c>
      <c r="G519" s="72">
        <v>0.157</v>
      </c>
      <c r="H519" s="84" t="s">
        <v>5</v>
      </c>
      <c r="I519" s="85" t="s">
        <v>5</v>
      </c>
      <c r="J519" s="85" t="s">
        <v>5</v>
      </c>
      <c r="K519" s="86" t="s">
        <v>5</v>
      </c>
      <c r="L519" s="87">
        <v>0</v>
      </c>
      <c r="M519" s="88">
        <v>1E-3</v>
      </c>
      <c r="N519" s="88">
        <v>2E-3</v>
      </c>
      <c r="O519" s="98">
        <v>3.0000000000000001E-3</v>
      </c>
    </row>
    <row r="520" spans="1:15" x14ac:dyDescent="0.35">
      <c r="A520" s="1">
        <v>581</v>
      </c>
      <c r="B520" s="78">
        <v>0.496</v>
      </c>
      <c r="C520" s="82">
        <v>0.88100000000000001</v>
      </c>
      <c r="D520" s="83">
        <v>0.41599999999999998</v>
      </c>
      <c r="E520" s="70">
        <v>0.36399999999999999</v>
      </c>
      <c r="F520" s="71">
        <v>0.76900000000000002</v>
      </c>
      <c r="G520" s="72">
        <v>0.13800000000000001</v>
      </c>
      <c r="H520" s="84" t="s">
        <v>5</v>
      </c>
      <c r="I520" s="85" t="s">
        <v>5</v>
      </c>
      <c r="J520" s="85" t="s">
        <v>5</v>
      </c>
      <c r="K520" s="86" t="s">
        <v>5</v>
      </c>
      <c r="L520" s="87">
        <v>7.0000000000000001E-3</v>
      </c>
      <c r="M520" s="88">
        <v>6.0000000000000001E-3</v>
      </c>
      <c r="N520" s="88">
        <v>3.0000000000000001E-3</v>
      </c>
      <c r="O520" s="98">
        <v>2E-3</v>
      </c>
    </row>
    <row r="521" spans="1:15" x14ac:dyDescent="0.35">
      <c r="A521" s="1">
        <v>583</v>
      </c>
      <c r="B521" s="78">
        <v>1.7000000000000001E-2</v>
      </c>
      <c r="C521" s="82">
        <v>0.47199999999999998</v>
      </c>
      <c r="D521" s="83">
        <v>0.999</v>
      </c>
      <c r="E521" s="70">
        <v>4.0000000000000001E-3</v>
      </c>
      <c r="F521" s="71">
        <v>0.23799999999999999</v>
      </c>
      <c r="G521" s="72">
        <v>0.98699999999999999</v>
      </c>
      <c r="H521" s="84" t="s">
        <v>16</v>
      </c>
      <c r="I521" s="85" t="s">
        <v>11</v>
      </c>
      <c r="J521" s="85" t="s">
        <v>12</v>
      </c>
      <c r="K521" s="86" t="s">
        <v>16</v>
      </c>
      <c r="L521" s="87">
        <v>1.7000000000000001E-2</v>
      </c>
      <c r="M521" s="88">
        <v>6.0000000000000001E-3</v>
      </c>
      <c r="N521" s="88">
        <v>1.7999999999999999E-2</v>
      </c>
      <c r="O521" s="98">
        <v>1.2E-2</v>
      </c>
    </row>
    <row r="522" spans="1:15" x14ac:dyDescent="0.35">
      <c r="A522" s="1">
        <v>584</v>
      </c>
      <c r="B522" s="78">
        <v>0.496</v>
      </c>
      <c r="C522" s="82">
        <v>0.58299999999999996</v>
      </c>
      <c r="D522" s="83">
        <v>7.5999999999999998E-2</v>
      </c>
      <c r="E522" s="70">
        <v>0.36099999999999999</v>
      </c>
      <c r="F522" s="71">
        <v>0.36099999999999999</v>
      </c>
      <c r="G522" s="72">
        <v>5.0000000000000001E-3</v>
      </c>
      <c r="H522" s="84" t="s">
        <v>5</v>
      </c>
      <c r="I522" s="85" t="s">
        <v>5</v>
      </c>
      <c r="J522" s="85" t="s">
        <v>5</v>
      </c>
      <c r="K522" s="86" t="s">
        <v>5</v>
      </c>
      <c r="L522" s="87">
        <v>3.5000000000000003E-2</v>
      </c>
      <c r="M522" s="88">
        <v>0</v>
      </c>
      <c r="N522" s="88">
        <v>0</v>
      </c>
      <c r="O522" s="98">
        <v>2.7E-2</v>
      </c>
    </row>
    <row r="523" spans="1:15" x14ac:dyDescent="0.35">
      <c r="A523" s="1">
        <v>585</v>
      </c>
      <c r="B523" s="78">
        <v>0.38</v>
      </c>
      <c r="C523" s="82">
        <v>0.87</v>
      </c>
      <c r="D523" s="83">
        <v>0.89600000000000002</v>
      </c>
      <c r="E523" s="70">
        <v>0.246</v>
      </c>
      <c r="F523" s="71">
        <v>0.71799999999999997</v>
      </c>
      <c r="G523" s="72">
        <v>0.69399999999999995</v>
      </c>
      <c r="H523" s="84" t="s">
        <v>5</v>
      </c>
      <c r="I523" s="85" t="s">
        <v>5</v>
      </c>
      <c r="J523" s="85" t="s">
        <v>5</v>
      </c>
      <c r="K523" s="86" t="s">
        <v>5</v>
      </c>
      <c r="L523" s="87">
        <v>0</v>
      </c>
      <c r="M523" s="88">
        <v>1E-3</v>
      </c>
      <c r="N523" s="88">
        <v>1E-3</v>
      </c>
      <c r="O523" s="98">
        <v>1E-3</v>
      </c>
    </row>
    <row r="524" spans="1:15" x14ac:dyDescent="0.35">
      <c r="A524" s="1">
        <v>588</v>
      </c>
      <c r="B524" s="78">
        <v>0.10299999999999999</v>
      </c>
      <c r="C524" s="82">
        <v>0.57899999999999996</v>
      </c>
      <c r="D524" s="83">
        <v>0.41399999999999998</v>
      </c>
      <c r="E524" s="70">
        <v>3.9E-2</v>
      </c>
      <c r="F524" s="71">
        <v>0.35699999999999998</v>
      </c>
      <c r="G524" s="72">
        <v>0.13100000000000001</v>
      </c>
      <c r="H524" s="84" t="s">
        <v>5</v>
      </c>
      <c r="I524" s="85" t="s">
        <v>5</v>
      </c>
      <c r="J524" s="85" t="s">
        <v>5</v>
      </c>
      <c r="K524" s="86" t="s">
        <v>5</v>
      </c>
      <c r="L524" s="87">
        <v>5.0999999999999997E-2</v>
      </c>
      <c r="M524" s="88">
        <v>8.9999999999999993E-3</v>
      </c>
      <c r="N524" s="88">
        <v>6.0000000000000001E-3</v>
      </c>
      <c r="O524" s="98">
        <v>8.9999999999999993E-3</v>
      </c>
    </row>
    <row r="525" spans="1:15" x14ac:dyDescent="0.35">
      <c r="A525" s="1">
        <v>589</v>
      </c>
      <c r="B525" s="78">
        <v>0.23300000000000001</v>
      </c>
      <c r="C525" s="82">
        <v>1</v>
      </c>
      <c r="D525" s="83">
        <v>0.41399999999999998</v>
      </c>
      <c r="E525" s="70">
        <v>0.125</v>
      </c>
      <c r="F525" s="71">
        <v>0.997</v>
      </c>
      <c r="G525" s="72">
        <v>0.128</v>
      </c>
      <c r="H525" s="84" t="s">
        <v>5</v>
      </c>
      <c r="I525" s="85" t="s">
        <v>5</v>
      </c>
      <c r="J525" s="85" t="s">
        <v>5</v>
      </c>
      <c r="K525" s="86" t="s">
        <v>5</v>
      </c>
      <c r="L525" s="87">
        <v>0</v>
      </c>
      <c r="M525" s="88">
        <v>0</v>
      </c>
      <c r="N525" s="88">
        <v>2E-3</v>
      </c>
      <c r="O525" s="98">
        <v>1E-3</v>
      </c>
    </row>
    <row r="526" spans="1:15" x14ac:dyDescent="0.35">
      <c r="A526" s="1">
        <v>591</v>
      </c>
      <c r="B526" s="78">
        <v>0.14000000000000001</v>
      </c>
      <c r="C526" s="82">
        <v>0.52400000000000002</v>
      </c>
      <c r="D526" s="83">
        <v>0.51300000000000001</v>
      </c>
      <c r="E526" s="70">
        <v>0.06</v>
      </c>
      <c r="F526" s="71">
        <v>0.29599999999999999</v>
      </c>
      <c r="G526" s="72">
        <v>0.217</v>
      </c>
      <c r="H526" s="84" t="s">
        <v>5</v>
      </c>
      <c r="I526" s="85" t="s">
        <v>5</v>
      </c>
      <c r="J526" s="85" t="s">
        <v>5</v>
      </c>
      <c r="K526" s="86" t="s">
        <v>5</v>
      </c>
      <c r="L526" s="87">
        <v>3.0000000000000001E-3</v>
      </c>
      <c r="M526" s="88">
        <v>3.0000000000000001E-3</v>
      </c>
      <c r="N526" s="88">
        <v>6.0000000000000001E-3</v>
      </c>
      <c r="O526" s="98">
        <v>5.0000000000000001E-3</v>
      </c>
    </row>
    <row r="527" spans="1:15" x14ac:dyDescent="0.35">
      <c r="A527" s="1">
        <v>592</v>
      </c>
      <c r="B527" s="78">
        <v>5.8000000000000003E-2</v>
      </c>
      <c r="C527" s="82">
        <v>0.122</v>
      </c>
      <c r="D527" s="83">
        <v>0.67600000000000005</v>
      </c>
      <c r="E527" s="70">
        <v>1.9E-2</v>
      </c>
      <c r="F527" s="71">
        <v>2.3E-2</v>
      </c>
      <c r="G527" s="72">
        <v>0.41599999999999998</v>
      </c>
      <c r="H527" s="84" t="s">
        <v>16</v>
      </c>
      <c r="I527" s="85" t="s">
        <v>11</v>
      </c>
      <c r="J527" s="85" t="s">
        <v>12</v>
      </c>
      <c r="K527" s="86" t="s">
        <v>16</v>
      </c>
      <c r="L527" s="87">
        <v>2E-3</v>
      </c>
      <c r="M527" s="88">
        <v>0</v>
      </c>
      <c r="N527" s="88">
        <v>9.8000000000000004E-2</v>
      </c>
      <c r="O527" s="98">
        <v>2E-3</v>
      </c>
    </row>
    <row r="528" spans="1:15" x14ac:dyDescent="0.35">
      <c r="A528" s="1">
        <v>593</v>
      </c>
      <c r="B528" s="78">
        <v>5.0000000000000001E-3</v>
      </c>
      <c r="C528" s="82">
        <v>0.77100000000000002</v>
      </c>
      <c r="D528" s="83">
        <v>0.67600000000000005</v>
      </c>
      <c r="E528" s="70">
        <v>1E-3</v>
      </c>
      <c r="F528" s="71">
        <v>0.58099999999999996</v>
      </c>
      <c r="G528" s="72">
        <v>0.40899999999999997</v>
      </c>
      <c r="H528" s="84" t="s">
        <v>16</v>
      </c>
      <c r="I528" s="85" t="s">
        <v>12</v>
      </c>
      <c r="J528" s="85" t="s">
        <v>16</v>
      </c>
      <c r="K528" s="86" t="s">
        <v>11</v>
      </c>
      <c r="L528" s="87">
        <v>4.4999999999999998E-2</v>
      </c>
      <c r="M528" s="88">
        <v>6.0999999999999999E-2</v>
      </c>
      <c r="N528" s="88">
        <v>2E-3</v>
      </c>
      <c r="O528" s="98">
        <v>3.0000000000000001E-3</v>
      </c>
    </row>
    <row r="529" spans="1:15" x14ac:dyDescent="0.35">
      <c r="A529" s="1">
        <v>594</v>
      </c>
      <c r="B529" s="78">
        <v>8.6999999999999994E-2</v>
      </c>
      <c r="C529" s="82">
        <v>0.51400000000000001</v>
      </c>
      <c r="D529" s="83">
        <v>0.89400000000000002</v>
      </c>
      <c r="E529" s="70">
        <v>3.1E-2</v>
      </c>
      <c r="F529" s="71">
        <v>0.27400000000000002</v>
      </c>
      <c r="G529" s="72">
        <v>0.66700000000000004</v>
      </c>
      <c r="H529" s="84" t="s">
        <v>5</v>
      </c>
      <c r="I529" s="85" t="s">
        <v>5</v>
      </c>
      <c r="J529" s="85" t="s">
        <v>5</v>
      </c>
      <c r="K529" s="86" t="s">
        <v>5</v>
      </c>
      <c r="L529" s="87">
        <v>0</v>
      </c>
      <c r="M529" s="88">
        <v>4.0000000000000001E-3</v>
      </c>
      <c r="N529" s="88">
        <v>2.1000000000000001E-2</v>
      </c>
      <c r="O529" s="98">
        <v>1.7000000000000001E-2</v>
      </c>
    </row>
    <row r="530" spans="1:15" x14ac:dyDescent="0.35">
      <c r="A530" s="1">
        <v>595</v>
      </c>
      <c r="B530" s="78">
        <v>0.247</v>
      </c>
      <c r="C530" s="82">
        <v>0.35399999999999998</v>
      </c>
      <c r="D530" s="83">
        <v>0.89900000000000002</v>
      </c>
      <c r="E530" s="70">
        <v>0.13700000000000001</v>
      </c>
      <c r="F530" s="71">
        <v>0.15</v>
      </c>
      <c r="G530" s="72">
        <v>0.76</v>
      </c>
      <c r="H530" s="84" t="s">
        <v>5</v>
      </c>
      <c r="I530" s="85" t="s">
        <v>5</v>
      </c>
      <c r="J530" s="85" t="s">
        <v>5</v>
      </c>
      <c r="K530" s="86" t="s">
        <v>5</v>
      </c>
      <c r="L530" s="87">
        <v>5.0000000000000001E-3</v>
      </c>
      <c r="M530" s="88">
        <v>1E-3</v>
      </c>
      <c r="N530" s="88">
        <v>8.9999999999999993E-3</v>
      </c>
      <c r="O530" s="98">
        <v>4.0000000000000001E-3</v>
      </c>
    </row>
    <row r="531" spans="1:15" x14ac:dyDescent="0.35">
      <c r="A531" s="1">
        <v>597</v>
      </c>
      <c r="B531" s="78">
        <v>0.121</v>
      </c>
      <c r="C531" s="82">
        <v>0.113</v>
      </c>
      <c r="D531" s="83">
        <v>0.29799999999999999</v>
      </c>
      <c r="E531" s="70">
        <v>4.9000000000000002E-2</v>
      </c>
      <c r="F531" s="71">
        <v>0.02</v>
      </c>
      <c r="G531" s="72">
        <v>4.9000000000000002E-2</v>
      </c>
      <c r="H531" s="84" t="s">
        <v>11</v>
      </c>
      <c r="I531" s="85" t="s">
        <v>12</v>
      </c>
      <c r="J531" s="85" t="s">
        <v>11</v>
      </c>
      <c r="K531" s="86" t="s">
        <v>16</v>
      </c>
      <c r="L531" s="87">
        <v>0</v>
      </c>
      <c r="M531" s="88">
        <v>1.7000000000000001E-2</v>
      </c>
      <c r="N531" s="88">
        <v>0</v>
      </c>
      <c r="O531" s="98">
        <v>4.0000000000000001E-3</v>
      </c>
    </row>
    <row r="532" spans="1:15" x14ac:dyDescent="0.35">
      <c r="A532" s="1">
        <v>599</v>
      </c>
      <c r="B532" s="78">
        <v>0.20799999999999999</v>
      </c>
      <c r="C532" s="82">
        <v>0.46100000000000002</v>
      </c>
      <c r="D532" s="83">
        <v>0.89800000000000002</v>
      </c>
      <c r="E532" s="70">
        <v>0.109</v>
      </c>
      <c r="F532" s="71">
        <v>0.22700000000000001</v>
      </c>
      <c r="G532" s="72">
        <v>0.746</v>
      </c>
      <c r="H532" s="84" t="s">
        <v>5</v>
      </c>
      <c r="I532" s="85" t="s">
        <v>5</v>
      </c>
      <c r="J532" s="85" t="s">
        <v>5</v>
      </c>
      <c r="K532" s="86" t="s">
        <v>5</v>
      </c>
      <c r="L532" s="87">
        <v>2.7E-2</v>
      </c>
      <c r="M532" s="88">
        <v>3.4000000000000002E-2</v>
      </c>
      <c r="N532" s="88">
        <v>1.7000000000000001E-2</v>
      </c>
      <c r="O532" s="98">
        <v>6.0000000000000001E-3</v>
      </c>
    </row>
    <row r="533" spans="1:15" x14ac:dyDescent="0.35">
      <c r="A533" s="1">
        <v>600</v>
      </c>
      <c r="B533" s="78">
        <v>2E-3</v>
      </c>
      <c r="C533" s="82">
        <v>0.42199999999999999</v>
      </c>
      <c r="D533" s="83">
        <v>0.503</v>
      </c>
      <c r="E533" s="70">
        <v>0</v>
      </c>
      <c r="F533" s="71">
        <v>0.19900000000000001</v>
      </c>
      <c r="G533" s="72">
        <v>0.19900000000000001</v>
      </c>
      <c r="H533" s="84" t="s">
        <v>12</v>
      </c>
      <c r="I533" s="85" t="s">
        <v>16</v>
      </c>
      <c r="J533" s="85" t="s">
        <v>11</v>
      </c>
      <c r="K533" s="86" t="s">
        <v>11</v>
      </c>
      <c r="L533" s="87">
        <v>0.03</v>
      </c>
      <c r="M533" s="88">
        <v>3.0000000000000001E-3</v>
      </c>
      <c r="N533" s="88">
        <v>0</v>
      </c>
      <c r="O533" s="98">
        <v>0</v>
      </c>
    </row>
    <row r="534" spans="1:15" x14ac:dyDescent="0.35">
      <c r="A534" s="1">
        <v>601</v>
      </c>
      <c r="B534" s="78">
        <v>0.16900000000000001</v>
      </c>
      <c r="C534" s="82">
        <v>1</v>
      </c>
      <c r="D534" s="83">
        <v>0.999</v>
      </c>
      <c r="E534" s="70">
        <v>8.4000000000000005E-2</v>
      </c>
      <c r="F534" s="71">
        <v>1</v>
      </c>
      <c r="G534" s="72">
        <v>0.999</v>
      </c>
      <c r="H534" s="84" t="s">
        <v>5</v>
      </c>
      <c r="I534" s="85" t="s">
        <v>5</v>
      </c>
      <c r="J534" s="85" t="s">
        <v>5</v>
      </c>
      <c r="K534" s="86" t="s">
        <v>5</v>
      </c>
      <c r="L534" s="87">
        <v>1E-3</v>
      </c>
      <c r="M534" s="88">
        <v>1E-3</v>
      </c>
      <c r="N534" s="88">
        <v>1.2E-2</v>
      </c>
      <c r="O534" s="98">
        <v>7.0000000000000001E-3</v>
      </c>
    </row>
    <row r="535" spans="1:15" x14ac:dyDescent="0.35">
      <c r="A535" s="1">
        <v>605</v>
      </c>
      <c r="B535" s="78">
        <v>0.437</v>
      </c>
      <c r="C535" s="82">
        <v>1.0999999999999999E-2</v>
      </c>
      <c r="D535" s="83">
        <v>0.57399999999999995</v>
      </c>
      <c r="E535" s="70">
        <v>0.30499999999999999</v>
      </c>
      <c r="F535" s="71">
        <v>1E-3</v>
      </c>
      <c r="G535" s="72">
        <v>0.30499999999999999</v>
      </c>
      <c r="H535" s="84" t="s">
        <v>11</v>
      </c>
      <c r="I535" s="85" t="s">
        <v>12</v>
      </c>
      <c r="J535" s="85" t="s">
        <v>11</v>
      </c>
      <c r="K535" s="86" t="s">
        <v>16</v>
      </c>
      <c r="L535" s="87">
        <v>0</v>
      </c>
      <c r="M535" s="88">
        <v>1.2E-2</v>
      </c>
      <c r="N535" s="88">
        <v>0</v>
      </c>
      <c r="O535" s="98">
        <v>7.0000000000000001E-3</v>
      </c>
    </row>
    <row r="536" spans="1:15" x14ac:dyDescent="0.35">
      <c r="A536" s="1">
        <v>606</v>
      </c>
      <c r="B536" s="78">
        <v>0.154</v>
      </c>
      <c r="C536" s="82">
        <v>0.52400000000000002</v>
      </c>
      <c r="D536" s="83">
        <v>0.89600000000000002</v>
      </c>
      <c r="E536" s="70">
        <v>7.2999999999999995E-2</v>
      </c>
      <c r="F536" s="71">
        <v>0.29599999999999999</v>
      </c>
      <c r="G536" s="72">
        <v>0.70099999999999996</v>
      </c>
      <c r="H536" s="84" t="s">
        <v>5</v>
      </c>
      <c r="I536" s="85" t="s">
        <v>5</v>
      </c>
      <c r="J536" s="85" t="s">
        <v>5</v>
      </c>
      <c r="K536" s="86" t="s">
        <v>5</v>
      </c>
      <c r="L536" s="87">
        <v>1E-3</v>
      </c>
      <c r="M536" s="88">
        <v>1E-3</v>
      </c>
      <c r="N536" s="88">
        <v>4.0000000000000001E-3</v>
      </c>
      <c r="O536" s="98">
        <v>2.1000000000000001E-2</v>
      </c>
    </row>
    <row r="537" spans="1:15" x14ac:dyDescent="0.35">
      <c r="A537" s="1">
        <v>607</v>
      </c>
      <c r="B537" s="78">
        <v>5.1999999999999998E-2</v>
      </c>
      <c r="C537" s="82">
        <v>7.0999999999999994E-2</v>
      </c>
      <c r="D537" s="83">
        <v>0.16500000000000001</v>
      </c>
      <c r="E537" s="70">
        <v>1.6E-2</v>
      </c>
      <c r="F537" s="71">
        <v>0.01</v>
      </c>
      <c r="G537" s="72">
        <v>1.6E-2</v>
      </c>
      <c r="H537" s="84" t="s">
        <v>11</v>
      </c>
      <c r="I537" s="85" t="s">
        <v>11</v>
      </c>
      <c r="J537" s="85" t="s">
        <v>12</v>
      </c>
      <c r="K537" s="86" t="s">
        <v>11</v>
      </c>
      <c r="L537" s="87">
        <v>0</v>
      </c>
      <c r="M537" s="88">
        <v>0</v>
      </c>
      <c r="N537" s="88">
        <v>2.5000000000000001E-2</v>
      </c>
      <c r="O537" s="98">
        <v>0</v>
      </c>
    </row>
    <row r="538" spans="1:15" x14ac:dyDescent="0.35">
      <c r="A538" s="1">
        <v>608</v>
      </c>
      <c r="B538" s="78">
        <v>0.3</v>
      </c>
      <c r="C538" s="82">
        <v>0.44400000000000001</v>
      </c>
      <c r="D538" s="83">
        <v>0.76500000000000001</v>
      </c>
      <c r="E538" s="70">
        <v>0.17699999999999999</v>
      </c>
      <c r="F538" s="71">
        <v>0.216</v>
      </c>
      <c r="G538" s="72">
        <v>0.49099999999999999</v>
      </c>
      <c r="H538" s="84" t="s">
        <v>5</v>
      </c>
      <c r="I538" s="85" t="s">
        <v>5</v>
      </c>
      <c r="J538" s="85" t="s">
        <v>5</v>
      </c>
      <c r="K538" s="86" t="s">
        <v>5</v>
      </c>
      <c r="L538" s="87">
        <v>4.0000000000000001E-3</v>
      </c>
      <c r="M538" s="88">
        <v>3.0000000000000001E-3</v>
      </c>
      <c r="N538" s="88">
        <v>1.4999999999999999E-2</v>
      </c>
      <c r="O538" s="98">
        <v>4.0000000000000001E-3</v>
      </c>
    </row>
    <row r="539" spans="1:15" x14ac:dyDescent="0.35">
      <c r="A539" s="1">
        <v>609</v>
      </c>
      <c r="B539" s="78">
        <v>0.47499999999999998</v>
      </c>
      <c r="C539" s="82">
        <v>0.57399999999999995</v>
      </c>
      <c r="D539" s="83">
        <v>0.39300000000000002</v>
      </c>
      <c r="E539" s="70">
        <v>0.34100000000000003</v>
      </c>
      <c r="F539" s="71">
        <v>0.35199999999999998</v>
      </c>
      <c r="G539" s="72">
        <v>0.105</v>
      </c>
      <c r="H539" s="84" t="s">
        <v>5</v>
      </c>
      <c r="I539" s="85" t="s">
        <v>5</v>
      </c>
      <c r="J539" s="85" t="s">
        <v>5</v>
      </c>
      <c r="K539" s="86" t="s">
        <v>5</v>
      </c>
      <c r="L539" s="87">
        <v>1.2999999999999999E-2</v>
      </c>
      <c r="M539" s="88">
        <v>0</v>
      </c>
      <c r="N539" s="88">
        <v>8.9999999999999993E-3</v>
      </c>
      <c r="O539" s="98">
        <v>8.0000000000000002E-3</v>
      </c>
    </row>
    <row r="540" spans="1:15" x14ac:dyDescent="0.35">
      <c r="A540" s="1">
        <v>610</v>
      </c>
      <c r="B540" s="78">
        <v>7.0000000000000001E-3</v>
      </c>
      <c r="C540" s="82">
        <v>2.1000000000000001E-2</v>
      </c>
      <c r="D540" s="83">
        <v>3.4000000000000002E-2</v>
      </c>
      <c r="E540" s="70">
        <v>1E-3</v>
      </c>
      <c r="F540" s="71">
        <v>2E-3</v>
      </c>
      <c r="G540" s="72">
        <v>1E-3</v>
      </c>
      <c r="H540" s="84" t="s">
        <v>11</v>
      </c>
      <c r="I540" s="85" t="s">
        <v>11</v>
      </c>
      <c r="J540" s="85" t="s">
        <v>11</v>
      </c>
      <c r="K540" s="86" t="s">
        <v>12</v>
      </c>
      <c r="L540" s="87">
        <v>0</v>
      </c>
      <c r="M540" s="88">
        <v>3.0000000000000001E-3</v>
      </c>
      <c r="N540" s="88">
        <v>0</v>
      </c>
      <c r="O540" s="98">
        <v>6.5000000000000002E-2</v>
      </c>
    </row>
    <row r="541" spans="1:15" x14ac:dyDescent="0.35">
      <c r="A541" s="1">
        <v>611</v>
      </c>
      <c r="B541" s="78">
        <v>1.4E-2</v>
      </c>
      <c r="C541" s="82">
        <v>0.60899999999999999</v>
      </c>
      <c r="D541" s="83">
        <v>0.38100000000000001</v>
      </c>
      <c r="E541" s="70">
        <v>3.0000000000000001E-3</v>
      </c>
      <c r="F541" s="71">
        <v>0.39300000000000002</v>
      </c>
      <c r="G541" s="72">
        <v>9.9000000000000005E-2</v>
      </c>
      <c r="H541" s="84" t="s">
        <v>11</v>
      </c>
      <c r="I541" s="85" t="s">
        <v>16</v>
      </c>
      <c r="J541" s="85" t="s">
        <v>12</v>
      </c>
      <c r="K541" s="86" t="s">
        <v>16</v>
      </c>
      <c r="L541" s="87">
        <v>1E-3</v>
      </c>
      <c r="M541" s="88">
        <v>1.2999999999999999E-2</v>
      </c>
      <c r="N541" s="88">
        <v>2.9000000000000001E-2</v>
      </c>
      <c r="O541" s="98">
        <v>2.4E-2</v>
      </c>
    </row>
    <row r="542" spans="1:15" x14ac:dyDescent="0.35">
      <c r="A542" s="1">
        <v>613</v>
      </c>
      <c r="B542" s="78">
        <v>0.121</v>
      </c>
      <c r="C542" s="82">
        <v>1</v>
      </c>
      <c r="D542" s="83">
        <v>0.49</v>
      </c>
      <c r="E542" s="70">
        <v>4.8000000000000001E-2</v>
      </c>
      <c r="F542" s="71">
        <v>0.99299999999999999</v>
      </c>
      <c r="G542" s="72">
        <v>0.19</v>
      </c>
      <c r="H542" s="84" t="s">
        <v>5</v>
      </c>
      <c r="I542" s="85" t="s">
        <v>5</v>
      </c>
      <c r="J542" s="85" t="s">
        <v>5</v>
      </c>
      <c r="K542" s="86" t="s">
        <v>5</v>
      </c>
      <c r="L542" s="87">
        <v>2E-3</v>
      </c>
      <c r="M542" s="88">
        <v>4.0000000000000001E-3</v>
      </c>
      <c r="N542" s="88">
        <v>1.2999999999999999E-2</v>
      </c>
      <c r="O542" s="98">
        <v>5.0000000000000001E-3</v>
      </c>
    </row>
    <row r="543" spans="1:15" x14ac:dyDescent="0.35">
      <c r="A543" s="1">
        <v>615</v>
      </c>
      <c r="B543" s="78">
        <v>4.4999999999999998E-2</v>
      </c>
      <c r="C543" s="82">
        <v>0.84499999999999997</v>
      </c>
      <c r="D543" s="83">
        <v>0.67600000000000005</v>
      </c>
      <c r="E543" s="70">
        <v>1.2999999999999999E-2</v>
      </c>
      <c r="F543" s="71">
        <v>0.68200000000000005</v>
      </c>
      <c r="G543" s="72">
        <v>0.40899999999999997</v>
      </c>
      <c r="H543" s="84" t="s">
        <v>5</v>
      </c>
      <c r="I543" s="85" t="s">
        <v>5</v>
      </c>
      <c r="J543" s="85" t="s">
        <v>5</v>
      </c>
      <c r="K543" s="86" t="s">
        <v>5</v>
      </c>
      <c r="L543" s="87">
        <v>1E-3</v>
      </c>
      <c r="M543" s="88">
        <v>0</v>
      </c>
      <c r="N543" s="88">
        <v>4.0000000000000001E-3</v>
      </c>
      <c r="O543" s="98">
        <v>1E-3</v>
      </c>
    </row>
    <row r="544" spans="1:15" x14ac:dyDescent="0.35">
      <c r="A544" s="1">
        <v>616</v>
      </c>
      <c r="B544" s="78">
        <v>0.41399999999999998</v>
      </c>
      <c r="C544" s="82">
        <v>0.88800000000000001</v>
      </c>
      <c r="D544" s="83">
        <v>0.56899999999999995</v>
      </c>
      <c r="E544" s="70">
        <v>0.27700000000000002</v>
      </c>
      <c r="F544" s="71">
        <v>0.79300000000000004</v>
      </c>
      <c r="G544" s="72">
        <v>0.28199999999999997</v>
      </c>
      <c r="H544" s="84" t="s">
        <v>5</v>
      </c>
      <c r="I544" s="85" t="s">
        <v>5</v>
      </c>
      <c r="J544" s="85" t="s">
        <v>5</v>
      </c>
      <c r="K544" s="86" t="s">
        <v>5</v>
      </c>
      <c r="L544" s="87">
        <v>0.03</v>
      </c>
      <c r="M544" s="88">
        <v>3.0000000000000001E-3</v>
      </c>
      <c r="N544" s="88">
        <v>3.0000000000000001E-3</v>
      </c>
      <c r="O544" s="98">
        <v>1E-3</v>
      </c>
    </row>
    <row r="545" spans="1:15" x14ac:dyDescent="0.35">
      <c r="A545" s="1">
        <v>619</v>
      </c>
      <c r="B545" s="78">
        <v>2.1000000000000001E-2</v>
      </c>
      <c r="C545" s="82">
        <v>5.0999999999999997E-2</v>
      </c>
      <c r="D545" s="83">
        <v>7.5999999999999998E-2</v>
      </c>
      <c r="E545" s="70">
        <v>5.0000000000000001E-3</v>
      </c>
      <c r="F545" s="71">
        <v>7.0000000000000001E-3</v>
      </c>
      <c r="G545" s="72">
        <v>5.0000000000000001E-3</v>
      </c>
      <c r="H545" s="84" t="s">
        <v>12</v>
      </c>
      <c r="I545" s="85" t="s">
        <v>11</v>
      </c>
      <c r="J545" s="85" t="s">
        <v>11</v>
      </c>
      <c r="K545" s="86" t="s">
        <v>11</v>
      </c>
      <c r="L545" s="87">
        <v>2.4E-2</v>
      </c>
      <c r="M545" s="88">
        <v>0</v>
      </c>
      <c r="N545" s="88">
        <v>0</v>
      </c>
      <c r="O545" s="98">
        <v>0</v>
      </c>
    </row>
    <row r="546" spans="1:15" x14ac:dyDescent="0.35">
      <c r="A546" s="1">
        <v>620</v>
      </c>
      <c r="B546" s="78">
        <v>0.82699999999999996</v>
      </c>
      <c r="C546" s="82">
        <v>0.34499999999999997</v>
      </c>
      <c r="D546" s="83">
        <v>0.52600000000000002</v>
      </c>
      <c r="E546" s="70">
        <v>0.73199999999999998</v>
      </c>
      <c r="F546" s="71">
        <v>0.14199999999999999</v>
      </c>
      <c r="G546" s="72">
        <v>0.23</v>
      </c>
      <c r="H546" s="84" t="s">
        <v>5</v>
      </c>
      <c r="I546" s="85" t="s">
        <v>5</v>
      </c>
      <c r="J546" s="85" t="s">
        <v>5</v>
      </c>
      <c r="K546" s="86" t="s">
        <v>5</v>
      </c>
      <c r="L546" s="87">
        <v>1.6E-2</v>
      </c>
      <c r="M546" s="88">
        <v>1E-3</v>
      </c>
      <c r="N546" s="88">
        <v>4.0000000000000001E-3</v>
      </c>
      <c r="O546" s="98">
        <v>1E-3</v>
      </c>
    </row>
    <row r="547" spans="1:15" x14ac:dyDescent="0.35">
      <c r="A547" s="1">
        <v>621</v>
      </c>
      <c r="B547" s="78">
        <v>3.5000000000000003E-2</v>
      </c>
      <c r="C547" s="82">
        <v>0.86299999999999999</v>
      </c>
      <c r="D547" s="83">
        <v>0.41399999999999998</v>
      </c>
      <c r="E547" s="70">
        <v>0.01</v>
      </c>
      <c r="F547" s="71">
        <v>0.70899999999999996</v>
      </c>
      <c r="G547" s="72">
        <v>0.13100000000000001</v>
      </c>
      <c r="H547" s="84" t="s">
        <v>12</v>
      </c>
      <c r="I547" s="85" t="s">
        <v>16</v>
      </c>
      <c r="J547" s="85" t="s">
        <v>11</v>
      </c>
      <c r="K547" s="86" t="s">
        <v>16</v>
      </c>
      <c r="L547" s="87">
        <v>8.9999999999999993E-3</v>
      </c>
      <c r="M547" s="88">
        <v>8.0000000000000002E-3</v>
      </c>
      <c r="N547" s="88">
        <v>0</v>
      </c>
      <c r="O547" s="98">
        <v>0</v>
      </c>
    </row>
    <row r="548" spans="1:15" x14ac:dyDescent="0.35">
      <c r="A548" s="1">
        <v>622</v>
      </c>
      <c r="B548" s="78">
        <v>0.27600000000000002</v>
      </c>
      <c r="C548" s="82">
        <v>0.85599999999999998</v>
      </c>
      <c r="D548" s="83">
        <v>0.86099999999999999</v>
      </c>
      <c r="E548" s="70">
        <v>0.161</v>
      </c>
      <c r="F548" s="71">
        <v>0.69899999999999995</v>
      </c>
      <c r="G548" s="72">
        <v>0.621</v>
      </c>
      <c r="H548" s="84" t="s">
        <v>5</v>
      </c>
      <c r="I548" s="85" t="s">
        <v>5</v>
      </c>
      <c r="J548" s="85" t="s">
        <v>5</v>
      </c>
      <c r="K548" s="86" t="s">
        <v>5</v>
      </c>
      <c r="L548" s="87">
        <v>4.0000000000000001E-3</v>
      </c>
      <c r="M548" s="88">
        <v>5.1999999999999998E-2</v>
      </c>
      <c r="N548" s="88">
        <v>3.0000000000000001E-3</v>
      </c>
      <c r="O548" s="98">
        <v>1E-3</v>
      </c>
    </row>
    <row r="549" spans="1:15" x14ac:dyDescent="0.35">
      <c r="A549" s="1">
        <v>623</v>
      </c>
      <c r="B549" s="78">
        <v>0.34</v>
      </c>
      <c r="C549" s="82">
        <v>0.438</v>
      </c>
      <c r="D549" s="83">
        <v>0.89600000000000002</v>
      </c>
      <c r="E549" s="70">
        <v>0.20899999999999999</v>
      </c>
      <c r="F549" s="71">
        <v>0.21</v>
      </c>
      <c r="G549" s="72">
        <v>0.69</v>
      </c>
      <c r="H549" s="84" t="s">
        <v>5</v>
      </c>
      <c r="I549" s="85" t="s">
        <v>5</v>
      </c>
      <c r="J549" s="85" t="s">
        <v>5</v>
      </c>
      <c r="K549" s="86" t="s">
        <v>5</v>
      </c>
      <c r="L549" s="87">
        <v>5.0000000000000001E-3</v>
      </c>
      <c r="M549" s="88">
        <v>0</v>
      </c>
      <c r="N549" s="88">
        <v>6.3E-2</v>
      </c>
      <c r="O549" s="98">
        <v>8.0000000000000002E-3</v>
      </c>
    </row>
    <row r="550" spans="1:15" x14ac:dyDescent="0.35">
      <c r="A550" s="1">
        <v>624</v>
      </c>
      <c r="B550" s="78">
        <v>0</v>
      </c>
      <c r="C550" s="82">
        <v>0.17399999999999999</v>
      </c>
      <c r="D550" s="83">
        <v>0.20899999999999999</v>
      </c>
      <c r="E550" s="70">
        <v>0</v>
      </c>
      <c r="F550" s="71">
        <v>0.04</v>
      </c>
      <c r="G550" s="72">
        <v>2.4E-2</v>
      </c>
      <c r="H550" s="84" t="s">
        <v>11</v>
      </c>
      <c r="I550" s="85" t="s">
        <v>11</v>
      </c>
      <c r="J550" s="85" t="s">
        <v>12</v>
      </c>
      <c r="K550" s="86" t="s">
        <v>11</v>
      </c>
      <c r="L550" s="87">
        <v>1E-3</v>
      </c>
      <c r="M550" s="88">
        <v>5.0000000000000001E-3</v>
      </c>
      <c r="N550" s="88">
        <v>3.4000000000000002E-2</v>
      </c>
      <c r="O550" s="98">
        <v>1.4999999999999999E-2</v>
      </c>
    </row>
    <row r="551" spans="1:15" x14ac:dyDescent="0.35">
      <c r="A551" s="1">
        <v>626</v>
      </c>
      <c r="B551" s="78">
        <v>0.38</v>
      </c>
      <c r="C551" s="82">
        <v>0.193</v>
      </c>
      <c r="D551" s="83">
        <v>0.55100000000000005</v>
      </c>
      <c r="E551" s="70">
        <v>0.245</v>
      </c>
      <c r="F551" s="71">
        <v>4.8000000000000001E-2</v>
      </c>
      <c r="G551" s="72">
        <v>0.245</v>
      </c>
      <c r="H551" s="84" t="s">
        <v>5</v>
      </c>
      <c r="I551" s="85" t="s">
        <v>5</v>
      </c>
      <c r="J551" s="85" t="s">
        <v>5</v>
      </c>
      <c r="K551" s="86" t="s">
        <v>5</v>
      </c>
      <c r="L551" s="87">
        <v>4.0000000000000001E-3</v>
      </c>
      <c r="M551" s="88">
        <v>0</v>
      </c>
      <c r="N551" s="88">
        <v>2.1000000000000001E-2</v>
      </c>
      <c r="O551" s="98">
        <v>0</v>
      </c>
    </row>
    <row r="552" spans="1:15" x14ac:dyDescent="0.35">
      <c r="A552" s="1">
        <v>628</v>
      </c>
      <c r="B552" s="78">
        <v>0.44400000000000001</v>
      </c>
      <c r="C552" s="82">
        <v>0.246</v>
      </c>
      <c r="D552" s="83">
        <v>0.89900000000000002</v>
      </c>
      <c r="E552" s="70">
        <v>0.311</v>
      </c>
      <c r="F552" s="71">
        <v>7.3999999999999996E-2</v>
      </c>
      <c r="G552" s="72">
        <v>0.752</v>
      </c>
      <c r="H552" s="84" t="s">
        <v>5</v>
      </c>
      <c r="I552" s="85" t="s">
        <v>5</v>
      </c>
      <c r="J552" s="85" t="s">
        <v>5</v>
      </c>
      <c r="K552" s="86" t="s">
        <v>5</v>
      </c>
      <c r="L552" s="87">
        <v>3.1E-2</v>
      </c>
      <c r="M552" s="88">
        <v>3.0000000000000001E-3</v>
      </c>
      <c r="N552" s="88">
        <v>1.7999999999999999E-2</v>
      </c>
      <c r="O552" s="98">
        <v>5.0000000000000001E-3</v>
      </c>
    </row>
    <row r="553" spans="1:15" x14ac:dyDescent="0.35">
      <c r="A553" s="1">
        <v>629</v>
      </c>
      <c r="B553" s="78">
        <v>9.8000000000000004E-2</v>
      </c>
      <c r="C553" s="82">
        <v>0.61899999999999999</v>
      </c>
      <c r="D553" s="83">
        <v>0.89600000000000002</v>
      </c>
      <c r="E553" s="70">
        <v>3.6999999999999998E-2</v>
      </c>
      <c r="F553" s="71">
        <v>0.40400000000000003</v>
      </c>
      <c r="G553" s="72">
        <v>0.72099999999999997</v>
      </c>
      <c r="H553" s="84" t="s">
        <v>5</v>
      </c>
      <c r="I553" s="85" t="s">
        <v>5</v>
      </c>
      <c r="J553" s="85" t="s">
        <v>5</v>
      </c>
      <c r="K553" s="86" t="s">
        <v>5</v>
      </c>
      <c r="L553" s="87">
        <v>2.5999999999999999E-2</v>
      </c>
      <c r="M553" s="88">
        <v>5.0000000000000001E-3</v>
      </c>
      <c r="N553" s="88">
        <v>2E-3</v>
      </c>
      <c r="O553" s="98">
        <v>1.2E-2</v>
      </c>
    </row>
    <row r="554" spans="1:15" x14ac:dyDescent="0.35">
      <c r="A554" s="1">
        <v>630</v>
      </c>
      <c r="B554" s="78">
        <v>7.9000000000000001E-2</v>
      </c>
      <c r="C554" s="82">
        <v>0.188</v>
      </c>
      <c r="D554" s="83">
        <v>0.88</v>
      </c>
      <c r="E554" s="70">
        <v>2.7E-2</v>
      </c>
      <c r="F554" s="71">
        <v>4.4999999999999998E-2</v>
      </c>
      <c r="G554" s="72">
        <v>0.63900000000000001</v>
      </c>
      <c r="H554" s="84" t="s">
        <v>12</v>
      </c>
      <c r="I554" s="85" t="s">
        <v>16</v>
      </c>
      <c r="J554" s="85" t="s">
        <v>16</v>
      </c>
      <c r="K554" s="86" t="s">
        <v>11</v>
      </c>
      <c r="L554" s="87">
        <v>5.0000000000000001E-3</v>
      </c>
      <c r="M554" s="88">
        <v>0</v>
      </c>
      <c r="N554" s="88">
        <v>0</v>
      </c>
      <c r="O554" s="98">
        <v>0</v>
      </c>
    </row>
    <row r="555" spans="1:15" x14ac:dyDescent="0.35">
      <c r="A555" s="1">
        <v>631</v>
      </c>
      <c r="B555" s="78">
        <v>0.11</v>
      </c>
      <c r="C555" s="82">
        <v>4.8000000000000001E-2</v>
      </c>
      <c r="D555" s="83">
        <v>0.27500000000000002</v>
      </c>
      <c r="E555" s="70">
        <v>4.2999999999999997E-2</v>
      </c>
      <c r="F555" s="71">
        <v>6.0000000000000001E-3</v>
      </c>
      <c r="G555" s="72">
        <v>4.2999999999999997E-2</v>
      </c>
      <c r="H555" s="84" t="s">
        <v>11</v>
      </c>
      <c r="I555" s="85" t="s">
        <v>11</v>
      </c>
      <c r="J555" s="85" t="s">
        <v>12</v>
      </c>
      <c r="K555" s="86" t="s">
        <v>11</v>
      </c>
      <c r="L555" s="87">
        <v>1E-3</v>
      </c>
      <c r="M555" s="88">
        <v>0</v>
      </c>
      <c r="N555" s="88">
        <v>3.5999999999999997E-2</v>
      </c>
      <c r="O555" s="98">
        <v>0</v>
      </c>
    </row>
    <row r="556" spans="1:15" x14ac:dyDescent="0.35">
      <c r="A556" s="1">
        <v>632</v>
      </c>
      <c r="B556" s="78">
        <v>0.84299999999999997</v>
      </c>
      <c r="C556" s="82">
        <v>0.68200000000000005</v>
      </c>
      <c r="D556" s="83">
        <v>0.57199999999999995</v>
      </c>
      <c r="E556" s="70">
        <v>0.76200000000000001</v>
      </c>
      <c r="F556" s="71">
        <v>0.47699999999999998</v>
      </c>
      <c r="G556" s="72">
        <v>0.29499999999999998</v>
      </c>
      <c r="H556" s="84" t="s">
        <v>5</v>
      </c>
      <c r="I556" s="85" t="s">
        <v>5</v>
      </c>
      <c r="J556" s="85" t="s">
        <v>5</v>
      </c>
      <c r="K556" s="86" t="s">
        <v>5</v>
      </c>
      <c r="L556" s="87">
        <v>2.1000000000000001E-2</v>
      </c>
      <c r="M556" s="88">
        <v>5.7000000000000002E-2</v>
      </c>
      <c r="N556" s="88">
        <v>8.9999999999999993E-3</v>
      </c>
      <c r="O556" s="98">
        <v>0.03</v>
      </c>
    </row>
    <row r="557" spans="1:15" x14ac:dyDescent="0.35">
      <c r="A557" s="1">
        <v>633</v>
      </c>
      <c r="B557" s="78">
        <v>0.999</v>
      </c>
      <c r="C557" s="82">
        <v>0.95099999999999996</v>
      </c>
      <c r="D557" s="83">
        <v>0.999</v>
      </c>
      <c r="E557" s="70">
        <v>0.98</v>
      </c>
      <c r="F557" s="71">
        <v>0.879</v>
      </c>
      <c r="G557" s="72">
        <v>0.97899999999999998</v>
      </c>
      <c r="H557" s="84" t="s">
        <v>5</v>
      </c>
      <c r="I557" s="85" t="s">
        <v>5</v>
      </c>
      <c r="J557" s="85" t="s">
        <v>5</v>
      </c>
      <c r="K557" s="86" t="s">
        <v>5</v>
      </c>
      <c r="L557" s="87">
        <v>5.0000000000000001E-3</v>
      </c>
      <c r="M557" s="88">
        <v>4.5999999999999999E-2</v>
      </c>
      <c r="N557" s="88">
        <v>3.2000000000000001E-2</v>
      </c>
      <c r="O557" s="98">
        <v>1.4E-2</v>
      </c>
    </row>
    <row r="558" spans="1:15" x14ac:dyDescent="0.35">
      <c r="A558" s="1">
        <v>635</v>
      </c>
      <c r="B558" s="78">
        <v>0.999</v>
      </c>
      <c r="C558" s="82">
        <v>2E-3</v>
      </c>
      <c r="D558" s="83">
        <v>0.999</v>
      </c>
      <c r="E558" s="70">
        <v>0.996</v>
      </c>
      <c r="F558" s="71">
        <v>0</v>
      </c>
      <c r="G558" s="72">
        <v>0.996</v>
      </c>
      <c r="H558" s="84" t="s">
        <v>5</v>
      </c>
      <c r="I558" s="85" t="s">
        <v>5</v>
      </c>
      <c r="J558" s="85" t="s">
        <v>5</v>
      </c>
      <c r="K558" s="86" t="s">
        <v>5</v>
      </c>
      <c r="L558" s="87">
        <v>0</v>
      </c>
      <c r="M558" s="88">
        <v>5.0000000000000001E-3</v>
      </c>
      <c r="N558" s="88">
        <v>0</v>
      </c>
      <c r="O558" s="98">
        <v>3.0000000000000001E-3</v>
      </c>
    </row>
    <row r="559" spans="1:15" x14ac:dyDescent="0.35">
      <c r="A559" s="1">
        <v>636</v>
      </c>
      <c r="B559" s="78">
        <v>0.67</v>
      </c>
      <c r="C559" s="82">
        <v>0.76700000000000002</v>
      </c>
      <c r="D559" s="83">
        <v>0.78900000000000003</v>
      </c>
      <c r="E559" s="70">
        <v>0.54</v>
      </c>
      <c r="F559" s="71">
        <v>0.57299999999999995</v>
      </c>
      <c r="G559" s="72">
        <v>0.53500000000000003</v>
      </c>
      <c r="H559" s="84" t="s">
        <v>5</v>
      </c>
      <c r="I559" s="85" t="s">
        <v>5</v>
      </c>
      <c r="J559" s="85" t="s">
        <v>5</v>
      </c>
      <c r="K559" s="86" t="s">
        <v>5</v>
      </c>
      <c r="L559" s="87">
        <v>1E-3</v>
      </c>
      <c r="M559" s="88">
        <v>0</v>
      </c>
      <c r="N559" s="88">
        <v>0</v>
      </c>
      <c r="O559" s="98">
        <v>1.0999999999999999E-2</v>
      </c>
    </row>
    <row r="560" spans="1:15" x14ac:dyDescent="0.35">
      <c r="A560" s="1">
        <v>637</v>
      </c>
      <c r="B560" s="78">
        <v>0.20300000000000001</v>
      </c>
      <c r="C560" s="82">
        <v>0.80800000000000005</v>
      </c>
      <c r="D560" s="83">
        <v>0.16500000000000001</v>
      </c>
      <c r="E560" s="70">
        <v>0.105</v>
      </c>
      <c r="F560" s="71">
        <v>0.63700000000000001</v>
      </c>
      <c r="G560" s="72">
        <v>1.6E-2</v>
      </c>
      <c r="H560" s="84" t="s">
        <v>11</v>
      </c>
      <c r="I560" s="85" t="s">
        <v>16</v>
      </c>
      <c r="J560" s="85" t="s">
        <v>12</v>
      </c>
      <c r="K560" s="86" t="s">
        <v>16</v>
      </c>
      <c r="L560" s="87">
        <v>4.0000000000000001E-3</v>
      </c>
      <c r="M560" s="88">
        <v>6.0000000000000001E-3</v>
      </c>
      <c r="N560" s="88">
        <v>1.4999999999999999E-2</v>
      </c>
      <c r="O560" s="98">
        <v>8.0000000000000002E-3</v>
      </c>
    </row>
    <row r="561" spans="1:15" x14ac:dyDescent="0.35">
      <c r="A561" s="1">
        <v>638</v>
      </c>
      <c r="B561" s="78">
        <v>0.999</v>
      </c>
      <c r="C561" s="82">
        <v>0.24399999999999999</v>
      </c>
      <c r="D561" s="83">
        <v>0.999</v>
      </c>
      <c r="E561" s="70">
        <v>0.98199999999999998</v>
      </c>
      <c r="F561" s="71">
        <v>7.1999999999999995E-2</v>
      </c>
      <c r="G561" s="72">
        <v>0.98199999999999998</v>
      </c>
      <c r="H561" s="84" t="s">
        <v>5</v>
      </c>
      <c r="I561" s="85" t="s">
        <v>5</v>
      </c>
      <c r="J561" s="85" t="s">
        <v>5</v>
      </c>
      <c r="K561" s="86" t="s">
        <v>5</v>
      </c>
      <c r="L561" s="87">
        <v>7.0000000000000001E-3</v>
      </c>
      <c r="M561" s="88">
        <v>0</v>
      </c>
      <c r="N561" s="88">
        <v>6.8000000000000005E-2</v>
      </c>
      <c r="O561" s="98">
        <v>0</v>
      </c>
    </row>
    <row r="562" spans="1:15" x14ac:dyDescent="0.35">
      <c r="A562" s="1">
        <v>639</v>
      </c>
      <c r="B562" s="78">
        <v>0.999</v>
      </c>
      <c r="C562" s="82">
        <v>1</v>
      </c>
      <c r="D562" s="83">
        <v>0.81100000000000005</v>
      </c>
      <c r="E562" s="70">
        <v>0.99099999999999999</v>
      </c>
      <c r="F562" s="71">
        <v>0.995</v>
      </c>
      <c r="G562" s="72">
        <v>0.57599999999999996</v>
      </c>
      <c r="H562" s="84" t="s">
        <v>5</v>
      </c>
      <c r="I562" s="85" t="s">
        <v>5</v>
      </c>
      <c r="J562" s="85" t="s">
        <v>5</v>
      </c>
      <c r="K562" s="86" t="s">
        <v>5</v>
      </c>
      <c r="L562" s="87">
        <v>1.2E-2</v>
      </c>
      <c r="M562" s="88">
        <v>1.2E-2</v>
      </c>
      <c r="N562" s="88">
        <v>1.2999999999999999E-2</v>
      </c>
      <c r="O562" s="98">
        <v>0.02</v>
      </c>
    </row>
    <row r="563" spans="1:15" x14ac:dyDescent="0.35">
      <c r="A563" s="1">
        <v>640</v>
      </c>
      <c r="B563" s="78">
        <v>5.7000000000000002E-2</v>
      </c>
      <c r="C563" s="82">
        <v>7.3999999999999996E-2</v>
      </c>
      <c r="D563" s="83">
        <v>0.17599999999999999</v>
      </c>
      <c r="E563" s="70">
        <v>1.7999999999999999E-2</v>
      </c>
      <c r="F563" s="71">
        <v>1.0999999999999999E-2</v>
      </c>
      <c r="G563" s="72">
        <v>1.7999999999999999E-2</v>
      </c>
      <c r="H563" s="84" t="s">
        <v>11</v>
      </c>
      <c r="I563" s="85" t="s">
        <v>11</v>
      </c>
      <c r="J563" s="85" t="s">
        <v>12</v>
      </c>
      <c r="K563" s="86" t="s">
        <v>11</v>
      </c>
      <c r="L563" s="87">
        <v>1.0999999999999999E-2</v>
      </c>
      <c r="M563" s="88">
        <v>0</v>
      </c>
      <c r="N563" s="88">
        <v>1.7000000000000001E-2</v>
      </c>
      <c r="O563" s="98">
        <v>0</v>
      </c>
    </row>
    <row r="564" spans="1:15" x14ac:dyDescent="0.35">
      <c r="A564" s="1">
        <v>642</v>
      </c>
      <c r="B564" s="78">
        <v>0.121</v>
      </c>
      <c r="C564" s="82">
        <v>0.878</v>
      </c>
      <c r="D564" s="83">
        <v>0.309</v>
      </c>
      <c r="E564" s="70">
        <v>4.9000000000000002E-2</v>
      </c>
      <c r="F564" s="71">
        <v>0.74</v>
      </c>
      <c r="G564" s="72">
        <v>5.2999999999999999E-2</v>
      </c>
      <c r="H564" s="84" t="s">
        <v>5</v>
      </c>
      <c r="I564" s="85" t="s">
        <v>5</v>
      </c>
      <c r="J564" s="85" t="s">
        <v>5</v>
      </c>
      <c r="K564" s="86" t="s">
        <v>5</v>
      </c>
      <c r="L564" s="87">
        <v>6.0000000000000001E-3</v>
      </c>
      <c r="M564" s="88">
        <v>8.0000000000000002E-3</v>
      </c>
      <c r="N564" s="88">
        <v>0</v>
      </c>
      <c r="O564" s="98">
        <v>2E-3</v>
      </c>
    </row>
    <row r="565" spans="1:15" x14ac:dyDescent="0.35">
      <c r="A565" s="1">
        <v>643</v>
      </c>
      <c r="B565" s="78">
        <v>0.255</v>
      </c>
      <c r="C565" s="82">
        <v>0.68200000000000005</v>
      </c>
      <c r="D565" s="83">
        <v>0.41599999999999998</v>
      </c>
      <c r="E565" s="70">
        <v>0.14299999999999999</v>
      </c>
      <c r="F565" s="71">
        <v>0.48199999999999998</v>
      </c>
      <c r="G565" s="72">
        <v>0.13800000000000001</v>
      </c>
      <c r="H565" s="84" t="s">
        <v>5</v>
      </c>
      <c r="I565" s="85" t="s">
        <v>5</v>
      </c>
      <c r="J565" s="85" t="s">
        <v>5</v>
      </c>
      <c r="K565" s="86" t="s">
        <v>5</v>
      </c>
      <c r="L565" s="87">
        <v>1E-3</v>
      </c>
      <c r="M565" s="88">
        <v>3.4000000000000002E-2</v>
      </c>
      <c r="N565" s="88">
        <v>3.0000000000000001E-3</v>
      </c>
      <c r="O565" s="98">
        <v>9.0999999999999998E-2</v>
      </c>
    </row>
    <row r="566" spans="1:15" x14ac:dyDescent="0.35">
      <c r="A566" s="1">
        <v>644</v>
      </c>
      <c r="B566" s="78">
        <v>0.183</v>
      </c>
      <c r="C566" s="82">
        <v>0.16200000000000001</v>
      </c>
      <c r="D566" s="83">
        <v>0.37</v>
      </c>
      <c r="E566" s="70">
        <v>9.2999999999999999E-2</v>
      </c>
      <c r="F566" s="71">
        <v>3.5000000000000003E-2</v>
      </c>
      <c r="G566" s="72">
        <v>9.2999999999999999E-2</v>
      </c>
      <c r="H566" s="84" t="s">
        <v>5</v>
      </c>
      <c r="I566" s="85" t="s">
        <v>5</v>
      </c>
      <c r="J566" s="85" t="s">
        <v>5</v>
      </c>
      <c r="K566" s="86" t="s">
        <v>5</v>
      </c>
      <c r="L566" s="87">
        <v>0</v>
      </c>
      <c r="M566" s="88">
        <v>0</v>
      </c>
      <c r="N566" s="88">
        <v>1E-3</v>
      </c>
      <c r="O566" s="98">
        <v>0</v>
      </c>
    </row>
    <row r="567" spans="1:15" x14ac:dyDescent="0.35">
      <c r="A567" s="1">
        <v>645</v>
      </c>
      <c r="B567" s="78">
        <v>0.41799999999999998</v>
      </c>
      <c r="C567" s="82">
        <v>0.05</v>
      </c>
      <c r="D567" s="83">
        <v>0.89600000000000002</v>
      </c>
      <c r="E567" s="70">
        <v>0.28399999999999997</v>
      </c>
      <c r="F567" s="71">
        <v>7.0000000000000001E-3</v>
      </c>
      <c r="G567" s="72">
        <v>0.71899999999999997</v>
      </c>
      <c r="H567" s="84" t="s">
        <v>5</v>
      </c>
      <c r="I567" s="85" t="s">
        <v>5</v>
      </c>
      <c r="J567" s="85" t="s">
        <v>5</v>
      </c>
      <c r="K567" s="86" t="s">
        <v>5</v>
      </c>
      <c r="L567" s="87">
        <v>5.0000000000000001E-3</v>
      </c>
      <c r="M567" s="88">
        <v>7.0000000000000007E-2</v>
      </c>
      <c r="N567" s="88">
        <v>1E-3</v>
      </c>
      <c r="O567" s="98">
        <v>1.7999999999999999E-2</v>
      </c>
    </row>
    <row r="568" spans="1:15" x14ac:dyDescent="0.35">
      <c r="A568" s="1">
        <v>646</v>
      </c>
      <c r="B568" s="78">
        <v>0.247</v>
      </c>
      <c r="C568" s="82">
        <v>0.63400000000000001</v>
      </c>
      <c r="D568" s="83">
        <v>0.999</v>
      </c>
      <c r="E568" s="70">
        <v>0.13700000000000001</v>
      </c>
      <c r="F568" s="71">
        <v>0.42399999999999999</v>
      </c>
      <c r="G568" s="72">
        <v>0.93400000000000005</v>
      </c>
      <c r="H568" s="84" t="s">
        <v>5</v>
      </c>
      <c r="I568" s="85" t="s">
        <v>5</v>
      </c>
      <c r="J568" s="85" t="s">
        <v>5</v>
      </c>
      <c r="K568" s="86" t="s">
        <v>5</v>
      </c>
      <c r="L568" s="87">
        <v>2E-3</v>
      </c>
      <c r="M568" s="88">
        <v>3.0000000000000001E-3</v>
      </c>
      <c r="N568" s="88">
        <v>1E-3</v>
      </c>
      <c r="O568" s="98">
        <v>1.4999999999999999E-2</v>
      </c>
    </row>
    <row r="569" spans="1:15" x14ac:dyDescent="0.35">
      <c r="A569" s="1">
        <v>647</v>
      </c>
      <c r="B569" s="78">
        <v>0.122</v>
      </c>
      <c r="C569" s="82">
        <v>0.2</v>
      </c>
      <c r="D569" s="83">
        <v>0.30499999999999999</v>
      </c>
      <c r="E569" s="70">
        <v>5.0999999999999997E-2</v>
      </c>
      <c r="F569" s="71">
        <v>5.0999999999999997E-2</v>
      </c>
      <c r="G569" s="72">
        <v>5.0999999999999997E-2</v>
      </c>
      <c r="H569" s="84" t="s">
        <v>5</v>
      </c>
      <c r="I569" s="85" t="s">
        <v>5</v>
      </c>
      <c r="J569" s="85" t="s">
        <v>5</v>
      </c>
      <c r="K569" s="86" t="s">
        <v>5</v>
      </c>
      <c r="L569" s="87">
        <v>1.4E-2</v>
      </c>
      <c r="M569" s="88">
        <v>0</v>
      </c>
      <c r="N569" s="88">
        <v>0</v>
      </c>
      <c r="O569" s="98">
        <v>0</v>
      </c>
    </row>
    <row r="570" spans="1:15" x14ac:dyDescent="0.35">
      <c r="A570" s="1">
        <v>650</v>
      </c>
      <c r="B570" s="78">
        <v>0.999</v>
      </c>
      <c r="C570" s="82">
        <v>0.125</v>
      </c>
      <c r="D570" s="83">
        <v>0.999</v>
      </c>
      <c r="E570" s="70">
        <v>0.98799999999999999</v>
      </c>
      <c r="F570" s="71">
        <v>2.5000000000000001E-2</v>
      </c>
      <c r="G570" s="72">
        <v>0.98799999999999999</v>
      </c>
      <c r="H570" s="84" t="s">
        <v>5</v>
      </c>
      <c r="I570" s="85" t="s">
        <v>5</v>
      </c>
      <c r="J570" s="85" t="s">
        <v>5</v>
      </c>
      <c r="K570" s="86" t="s">
        <v>5</v>
      </c>
      <c r="L570" s="87">
        <v>1.2999999999999999E-2</v>
      </c>
      <c r="M570" s="88">
        <v>0</v>
      </c>
      <c r="N570" s="88">
        <v>7.0000000000000001E-3</v>
      </c>
      <c r="O570" s="98">
        <v>0</v>
      </c>
    </row>
    <row r="571" spans="1:15" x14ac:dyDescent="0.35">
      <c r="A571" s="1">
        <v>653</v>
      </c>
      <c r="B571" s="78">
        <v>2.1000000000000001E-2</v>
      </c>
      <c r="C571" s="82">
        <v>0.56999999999999995</v>
      </c>
      <c r="D571" s="83">
        <v>0.61</v>
      </c>
      <c r="E571" s="70">
        <v>5.0000000000000001E-3</v>
      </c>
      <c r="F571" s="71">
        <v>0.34300000000000003</v>
      </c>
      <c r="G571" s="72">
        <v>0.34300000000000003</v>
      </c>
      <c r="H571" s="84" t="s">
        <v>5</v>
      </c>
      <c r="I571" s="85" t="s">
        <v>5</v>
      </c>
      <c r="J571" s="85" t="s">
        <v>5</v>
      </c>
      <c r="K571" s="86" t="s">
        <v>5</v>
      </c>
      <c r="L571" s="87">
        <v>0</v>
      </c>
      <c r="M571" s="88">
        <v>0</v>
      </c>
      <c r="N571" s="88">
        <v>5.0000000000000001E-3</v>
      </c>
      <c r="O571" s="98">
        <v>1.9E-2</v>
      </c>
    </row>
    <row r="572" spans="1:15" x14ac:dyDescent="0.35">
      <c r="A572" s="1">
        <v>655</v>
      </c>
      <c r="B572" s="78">
        <v>8.6999999999999994E-2</v>
      </c>
      <c r="C572" s="82">
        <v>1</v>
      </c>
      <c r="D572" s="83">
        <v>0.999</v>
      </c>
      <c r="E572" s="70">
        <v>3.1E-2</v>
      </c>
      <c r="F572" s="71">
        <v>0.99399999999999999</v>
      </c>
      <c r="G572" s="72">
        <v>0.99399999999999999</v>
      </c>
      <c r="H572" s="84" t="s">
        <v>5</v>
      </c>
      <c r="I572" s="85" t="s">
        <v>5</v>
      </c>
      <c r="J572" s="85" t="s">
        <v>5</v>
      </c>
      <c r="K572" s="86" t="s">
        <v>5</v>
      </c>
      <c r="L572" s="87">
        <v>0</v>
      </c>
      <c r="M572" s="88">
        <v>0</v>
      </c>
      <c r="N572" s="88">
        <v>5.0000000000000001E-3</v>
      </c>
      <c r="O572" s="98">
        <v>4.0000000000000001E-3</v>
      </c>
    </row>
    <row r="573" spans="1:15" x14ac:dyDescent="0.35">
      <c r="A573" s="1">
        <v>656</v>
      </c>
      <c r="B573" s="78">
        <v>0.01</v>
      </c>
      <c r="C573" s="82">
        <v>0.879</v>
      </c>
      <c r="D573" s="83">
        <v>0.89900000000000002</v>
      </c>
      <c r="E573" s="70">
        <v>2E-3</v>
      </c>
      <c r="F573" s="71">
        <v>0.749</v>
      </c>
      <c r="G573" s="72">
        <v>0.75</v>
      </c>
      <c r="H573" s="84" t="s">
        <v>5</v>
      </c>
      <c r="I573" s="85" t="s">
        <v>5</v>
      </c>
      <c r="J573" s="85" t="s">
        <v>5</v>
      </c>
      <c r="K573" s="86" t="s">
        <v>5</v>
      </c>
      <c r="L573" s="87">
        <v>1E-3</v>
      </c>
      <c r="M573" s="88">
        <v>1E-3</v>
      </c>
      <c r="N573" s="88">
        <v>4.0000000000000001E-3</v>
      </c>
      <c r="O573" s="98">
        <v>8.0000000000000002E-3</v>
      </c>
    </row>
    <row r="574" spans="1:15" x14ac:dyDescent="0.35">
      <c r="A574" s="1">
        <v>657</v>
      </c>
      <c r="B574" s="78">
        <v>0.14299999999999999</v>
      </c>
      <c r="C574" s="82">
        <v>0.71199999999999997</v>
      </c>
      <c r="D574" s="83">
        <v>0.78100000000000003</v>
      </c>
      <c r="E574" s="70">
        <v>6.5000000000000002E-2</v>
      </c>
      <c r="F574" s="71">
        <v>0.51300000000000001</v>
      </c>
      <c r="G574" s="72">
        <v>0.51300000000000001</v>
      </c>
      <c r="H574" s="84" t="s">
        <v>5</v>
      </c>
      <c r="I574" s="85" t="s">
        <v>5</v>
      </c>
      <c r="J574" s="85" t="s">
        <v>5</v>
      </c>
      <c r="K574" s="86" t="s">
        <v>5</v>
      </c>
      <c r="L574" s="87">
        <v>2E-3</v>
      </c>
      <c r="M574" s="88">
        <v>0</v>
      </c>
      <c r="N574" s="88">
        <v>0</v>
      </c>
      <c r="O574" s="98">
        <v>0</v>
      </c>
    </row>
    <row r="575" spans="1:15" x14ac:dyDescent="0.35">
      <c r="A575" s="1">
        <v>658</v>
      </c>
      <c r="B575" s="78">
        <v>0.999</v>
      </c>
      <c r="C575" s="82">
        <v>0.16700000000000001</v>
      </c>
      <c r="D575" s="83">
        <v>0.66</v>
      </c>
      <c r="E575" s="70">
        <v>0.99399999999999999</v>
      </c>
      <c r="F575" s="71">
        <v>3.6999999999999998E-2</v>
      </c>
      <c r="G575" s="72">
        <v>0.39100000000000001</v>
      </c>
      <c r="H575" s="84" t="s">
        <v>5</v>
      </c>
      <c r="I575" s="85" t="s">
        <v>5</v>
      </c>
      <c r="J575" s="85" t="s">
        <v>5</v>
      </c>
      <c r="K575" s="86" t="s">
        <v>5</v>
      </c>
      <c r="L575" s="87">
        <v>0</v>
      </c>
      <c r="M575" s="88">
        <v>2E-3</v>
      </c>
      <c r="N575" s="88">
        <v>0</v>
      </c>
      <c r="O575" s="98">
        <v>1E-3</v>
      </c>
    </row>
    <row r="576" spans="1:15" x14ac:dyDescent="0.35">
      <c r="A576" s="1">
        <v>661</v>
      </c>
      <c r="B576" s="78">
        <v>0.01</v>
      </c>
      <c r="C576" s="82">
        <v>0.65300000000000002</v>
      </c>
      <c r="D576" s="83">
        <v>0.41099999999999998</v>
      </c>
      <c r="E576" s="70">
        <v>2E-3</v>
      </c>
      <c r="F576" s="71">
        <v>0.443</v>
      </c>
      <c r="G576" s="72">
        <v>0.121</v>
      </c>
      <c r="H576" s="84" t="s">
        <v>16</v>
      </c>
      <c r="I576" s="85" t="s">
        <v>11</v>
      </c>
      <c r="J576" s="85" t="s">
        <v>16</v>
      </c>
      <c r="K576" s="86" t="s">
        <v>12</v>
      </c>
      <c r="L576" s="87">
        <v>2E-3</v>
      </c>
      <c r="M576" s="88">
        <v>0</v>
      </c>
      <c r="N576" s="88">
        <v>3.0000000000000001E-3</v>
      </c>
      <c r="O576" s="98">
        <v>8.9999999999999993E-3</v>
      </c>
    </row>
    <row r="577" spans="1:15" x14ac:dyDescent="0.35">
      <c r="A577" s="1">
        <v>662</v>
      </c>
      <c r="B577" s="78">
        <v>6.0000000000000001E-3</v>
      </c>
      <c r="C577" s="82">
        <v>1.0999999999999999E-2</v>
      </c>
      <c r="D577" s="83">
        <v>1E-3</v>
      </c>
      <c r="E577" s="70">
        <v>1E-3</v>
      </c>
      <c r="F577" s="71">
        <v>1E-3</v>
      </c>
      <c r="G577" s="72">
        <v>0</v>
      </c>
      <c r="H577" s="84" t="s">
        <v>11</v>
      </c>
      <c r="I577" s="85" t="s">
        <v>11</v>
      </c>
      <c r="J577" s="85" t="s">
        <v>12</v>
      </c>
      <c r="K577" s="86" t="s">
        <v>11</v>
      </c>
      <c r="L577" s="87">
        <v>0</v>
      </c>
      <c r="M577" s="88">
        <v>1E-3</v>
      </c>
      <c r="N577" s="88">
        <v>8.9999999999999993E-3</v>
      </c>
      <c r="O577" s="98">
        <v>0</v>
      </c>
    </row>
    <row r="578" spans="1:15" x14ac:dyDescent="0.35">
      <c r="A578" s="1">
        <v>663</v>
      </c>
      <c r="B578" s="78">
        <v>0.999</v>
      </c>
      <c r="C578" s="82">
        <v>1</v>
      </c>
      <c r="D578" s="83">
        <v>0.58199999999999996</v>
      </c>
      <c r="E578" s="70">
        <v>0.97199999999999998</v>
      </c>
      <c r="F578" s="71">
        <v>0.97099999999999997</v>
      </c>
      <c r="G578" s="72">
        <v>0.31900000000000001</v>
      </c>
      <c r="H578" s="84" t="s">
        <v>5</v>
      </c>
      <c r="I578" s="85" t="s">
        <v>5</v>
      </c>
      <c r="J578" s="85" t="s">
        <v>5</v>
      </c>
      <c r="K578" s="86" t="s">
        <v>5</v>
      </c>
      <c r="L578" s="87">
        <v>1E-3</v>
      </c>
      <c r="M578" s="88">
        <v>3.9E-2</v>
      </c>
      <c r="N578" s="88">
        <v>0</v>
      </c>
      <c r="O578" s="98">
        <v>1E-3</v>
      </c>
    </row>
    <row r="579" spans="1:15" x14ac:dyDescent="0.35">
      <c r="A579" s="1">
        <v>666</v>
      </c>
      <c r="B579" s="78">
        <v>8.9999999999999993E-3</v>
      </c>
      <c r="C579" s="82">
        <v>0.38500000000000001</v>
      </c>
      <c r="D579" s="83">
        <v>0.45300000000000001</v>
      </c>
      <c r="E579" s="70">
        <v>2E-3</v>
      </c>
      <c r="F579" s="71">
        <v>0.17199999999999999</v>
      </c>
      <c r="G579" s="72">
        <v>0.17199999999999999</v>
      </c>
      <c r="H579" s="84" t="s">
        <v>11</v>
      </c>
      <c r="I579" s="85" t="s">
        <v>11</v>
      </c>
      <c r="J579" s="85" t="s">
        <v>16</v>
      </c>
      <c r="K579" s="86" t="s">
        <v>12</v>
      </c>
      <c r="L579" s="87">
        <v>0</v>
      </c>
      <c r="M579" s="88">
        <v>0</v>
      </c>
      <c r="N579" s="88">
        <v>1E-3</v>
      </c>
      <c r="O579" s="98">
        <v>7.0000000000000001E-3</v>
      </c>
    </row>
    <row r="580" spans="1:15" x14ac:dyDescent="0.35">
      <c r="A580" s="1">
        <v>669</v>
      </c>
      <c r="B580" s="78">
        <v>8.9999999999999993E-3</v>
      </c>
      <c r="C580" s="82">
        <v>0.495</v>
      </c>
      <c r="D580" s="83">
        <v>0.86399999999999999</v>
      </c>
      <c r="E580" s="70">
        <v>2E-3</v>
      </c>
      <c r="F580" s="71">
        <v>0.25800000000000001</v>
      </c>
      <c r="G580" s="72">
        <v>0.624</v>
      </c>
      <c r="H580" s="84" t="s">
        <v>5</v>
      </c>
      <c r="I580" s="85" t="s">
        <v>5</v>
      </c>
      <c r="J580" s="85" t="s">
        <v>5</v>
      </c>
      <c r="K580" s="86" t="s">
        <v>5</v>
      </c>
      <c r="L580" s="87">
        <v>4.5999999999999999E-2</v>
      </c>
      <c r="M580" s="88">
        <v>7.0000000000000001E-3</v>
      </c>
      <c r="N580" s="88">
        <v>2E-3</v>
      </c>
      <c r="O580" s="98">
        <v>0</v>
      </c>
    </row>
    <row r="581" spans="1:15" x14ac:dyDescent="0.35">
      <c r="A581" s="1">
        <v>672</v>
      </c>
      <c r="B581" s="78">
        <v>0.497</v>
      </c>
      <c r="C581" s="82">
        <v>0.246</v>
      </c>
      <c r="D581" s="83">
        <v>0.999</v>
      </c>
      <c r="E581" s="70">
        <v>0.36799999999999999</v>
      </c>
      <c r="F581" s="71">
        <v>7.4999999999999997E-2</v>
      </c>
      <c r="G581" s="72">
        <v>0.98699999999999999</v>
      </c>
      <c r="H581" s="84" t="s">
        <v>5</v>
      </c>
      <c r="I581" s="85" t="s">
        <v>5</v>
      </c>
      <c r="J581" s="85" t="s">
        <v>5</v>
      </c>
      <c r="K581" s="86" t="s">
        <v>5</v>
      </c>
      <c r="L581" s="87">
        <v>6.0000000000000001E-3</v>
      </c>
      <c r="M581" s="88">
        <v>0</v>
      </c>
      <c r="N581" s="88">
        <v>0.22500000000000001</v>
      </c>
      <c r="O581" s="98">
        <v>1E-3</v>
      </c>
    </row>
    <row r="582" spans="1:15" x14ac:dyDescent="0.35">
      <c r="A582" s="1">
        <v>673</v>
      </c>
      <c r="B582" s="78">
        <v>2E-3</v>
      </c>
      <c r="C582" s="82">
        <v>0.214</v>
      </c>
      <c r="D582" s="83">
        <v>0.89600000000000002</v>
      </c>
      <c r="E582" s="70">
        <v>0</v>
      </c>
      <c r="F582" s="71">
        <v>5.8000000000000003E-2</v>
      </c>
      <c r="G582" s="72">
        <v>0.73099999999999998</v>
      </c>
      <c r="H582" s="84" t="s">
        <v>11</v>
      </c>
      <c r="I582" s="85" t="s">
        <v>16</v>
      </c>
      <c r="J582" s="85" t="s">
        <v>12</v>
      </c>
      <c r="K582" s="86" t="s">
        <v>12</v>
      </c>
      <c r="L582" s="87">
        <v>0</v>
      </c>
      <c r="M582" s="88">
        <v>4.0000000000000001E-3</v>
      </c>
      <c r="N582" s="88">
        <v>5.0000000000000001E-3</v>
      </c>
      <c r="O582" s="98">
        <v>0.03</v>
      </c>
    </row>
    <row r="583" spans="1:15" x14ac:dyDescent="0.35">
      <c r="A583" s="1">
        <v>674</v>
      </c>
      <c r="B583" s="78">
        <v>0.159</v>
      </c>
      <c r="C583" s="82">
        <v>1</v>
      </c>
      <c r="D583" s="83">
        <v>0.63100000000000001</v>
      </c>
      <c r="E583" s="70">
        <v>7.5999999999999998E-2</v>
      </c>
      <c r="F583" s="71">
        <v>1</v>
      </c>
      <c r="G583" s="72">
        <v>0.36399999999999999</v>
      </c>
      <c r="H583" s="84" t="s">
        <v>5</v>
      </c>
      <c r="I583" s="85" t="s">
        <v>5</v>
      </c>
      <c r="J583" s="85" t="s">
        <v>5</v>
      </c>
      <c r="K583" s="86" t="s">
        <v>5</v>
      </c>
      <c r="L583" s="87">
        <v>4.0000000000000001E-3</v>
      </c>
      <c r="M583" s="88">
        <v>2E-3</v>
      </c>
      <c r="N583" s="88">
        <v>0</v>
      </c>
      <c r="O583" s="98">
        <v>4.0000000000000001E-3</v>
      </c>
    </row>
    <row r="584" spans="1:15" x14ac:dyDescent="0.35">
      <c r="A584" s="1">
        <v>675</v>
      </c>
      <c r="B584" s="78">
        <v>7.9000000000000001E-2</v>
      </c>
      <c r="C584" s="82">
        <v>0.50800000000000001</v>
      </c>
      <c r="D584" s="83">
        <v>0.56499999999999995</v>
      </c>
      <c r="E584" s="70">
        <v>2.7E-2</v>
      </c>
      <c r="F584" s="71">
        <v>0.26700000000000002</v>
      </c>
      <c r="G584" s="72">
        <v>0.26700000000000002</v>
      </c>
      <c r="H584" s="84" t="s">
        <v>5</v>
      </c>
      <c r="I584" s="85" t="s">
        <v>5</v>
      </c>
      <c r="J584" s="85" t="s">
        <v>5</v>
      </c>
      <c r="K584" s="86" t="s">
        <v>5</v>
      </c>
      <c r="L584" s="87">
        <v>0</v>
      </c>
      <c r="M584" s="88">
        <v>0</v>
      </c>
      <c r="N584" s="88">
        <v>4.0000000000000001E-3</v>
      </c>
      <c r="O584" s="98">
        <v>1E-3</v>
      </c>
    </row>
    <row r="585" spans="1:15" x14ac:dyDescent="0.35">
      <c r="A585" s="1">
        <v>678</v>
      </c>
      <c r="B585" s="78">
        <v>9.1999999999999998E-2</v>
      </c>
      <c r="C585" s="82">
        <v>0.34100000000000003</v>
      </c>
      <c r="D585" s="83">
        <v>0.999</v>
      </c>
      <c r="E585" s="70">
        <v>3.4000000000000002E-2</v>
      </c>
      <c r="F585" s="71">
        <v>0.13100000000000001</v>
      </c>
      <c r="G585" s="72">
        <v>0.98</v>
      </c>
      <c r="H585" s="84" t="s">
        <v>5</v>
      </c>
      <c r="I585" s="85" t="s">
        <v>5</v>
      </c>
      <c r="J585" s="85" t="s">
        <v>5</v>
      </c>
      <c r="K585" s="86" t="s">
        <v>5</v>
      </c>
      <c r="L585" s="87">
        <v>0</v>
      </c>
      <c r="M585" s="88">
        <v>1E-3</v>
      </c>
      <c r="N585" s="88">
        <v>1E-3</v>
      </c>
      <c r="O585" s="98">
        <v>1E-3</v>
      </c>
    </row>
    <row r="586" spans="1:15" x14ac:dyDescent="0.35">
      <c r="A586" s="1">
        <v>679</v>
      </c>
      <c r="B586" s="78">
        <v>0.999</v>
      </c>
      <c r="C586" s="82">
        <v>1</v>
      </c>
      <c r="D586" s="83">
        <v>0.999</v>
      </c>
      <c r="E586" s="70">
        <v>0.98299999999999998</v>
      </c>
      <c r="F586" s="71">
        <v>0.996</v>
      </c>
      <c r="G586" s="72">
        <v>0.98</v>
      </c>
      <c r="H586" s="84" t="s">
        <v>5</v>
      </c>
      <c r="I586" s="85" t="s">
        <v>5</v>
      </c>
      <c r="J586" s="85" t="s">
        <v>5</v>
      </c>
      <c r="K586" s="86" t="s">
        <v>5</v>
      </c>
      <c r="L586" s="87">
        <v>1E-3</v>
      </c>
      <c r="M586" s="88">
        <v>3.0000000000000001E-3</v>
      </c>
      <c r="N586" s="88">
        <v>2E-3</v>
      </c>
      <c r="O586" s="98">
        <v>1E-3</v>
      </c>
    </row>
    <row r="587" spans="1:15" x14ac:dyDescent="0.35">
      <c r="A587" s="1">
        <v>681</v>
      </c>
      <c r="B587" s="78">
        <v>1.0999999999999999E-2</v>
      </c>
      <c r="C587" s="82">
        <v>0.52800000000000002</v>
      </c>
      <c r="D587" s="83">
        <v>0.999</v>
      </c>
      <c r="E587" s="70">
        <v>2E-3</v>
      </c>
      <c r="F587" s="71">
        <v>0.30599999999999999</v>
      </c>
      <c r="G587" s="72">
        <v>0.97699999999999998</v>
      </c>
      <c r="H587" s="84" t="s">
        <v>5</v>
      </c>
      <c r="I587" s="85" t="s">
        <v>5</v>
      </c>
      <c r="J587" s="85" t="s">
        <v>5</v>
      </c>
      <c r="K587" s="86" t="s">
        <v>5</v>
      </c>
      <c r="L587" s="87">
        <v>4.0000000000000001E-3</v>
      </c>
      <c r="M587" s="88">
        <v>0</v>
      </c>
      <c r="N587" s="88">
        <v>5.0000000000000001E-3</v>
      </c>
      <c r="O587" s="98">
        <v>8.0000000000000002E-3</v>
      </c>
    </row>
    <row r="588" spans="1:15" x14ac:dyDescent="0.35">
      <c r="A588" s="1">
        <v>684</v>
      </c>
      <c r="B588" s="78">
        <v>0.41499999999999998</v>
      </c>
      <c r="C588" s="82">
        <v>0.107</v>
      </c>
      <c r="D588" s="83">
        <v>0.56899999999999995</v>
      </c>
      <c r="E588" s="70">
        <v>0.27900000000000003</v>
      </c>
      <c r="F588" s="71">
        <v>1.9E-2</v>
      </c>
      <c r="G588" s="72">
        <v>0.27900000000000003</v>
      </c>
      <c r="H588" s="84" t="s">
        <v>5</v>
      </c>
      <c r="I588" s="85" t="s">
        <v>5</v>
      </c>
      <c r="J588" s="85" t="s">
        <v>5</v>
      </c>
      <c r="K588" s="86" t="s">
        <v>5</v>
      </c>
      <c r="L588" s="87">
        <v>0</v>
      </c>
      <c r="M588" s="88">
        <v>8.9999999999999993E-3</v>
      </c>
      <c r="N588" s="88">
        <v>0</v>
      </c>
      <c r="O588" s="98">
        <v>0.01</v>
      </c>
    </row>
    <row r="589" spans="1:15" x14ac:dyDescent="0.35">
      <c r="A589" s="1">
        <v>686</v>
      </c>
      <c r="B589" s="78">
        <v>2E-3</v>
      </c>
      <c r="C589" s="82">
        <v>0.312</v>
      </c>
      <c r="D589" s="83">
        <v>0.309</v>
      </c>
      <c r="E589" s="70">
        <v>0</v>
      </c>
      <c r="F589" s="71">
        <v>0.11</v>
      </c>
      <c r="G589" s="72">
        <v>5.3999999999999999E-2</v>
      </c>
      <c r="H589" s="84" t="s">
        <v>12</v>
      </c>
      <c r="I589" s="85" t="s">
        <v>16</v>
      </c>
      <c r="J589" s="85" t="s">
        <v>11</v>
      </c>
      <c r="K589" s="86" t="s">
        <v>11</v>
      </c>
      <c r="L589" s="87">
        <v>5.2999999999999999E-2</v>
      </c>
      <c r="M589" s="88">
        <v>3.0000000000000001E-3</v>
      </c>
      <c r="N589" s="88">
        <v>0</v>
      </c>
      <c r="O589" s="98">
        <v>0</v>
      </c>
    </row>
    <row r="590" spans="1:15" x14ac:dyDescent="0.35">
      <c r="A590" s="1">
        <v>688</v>
      </c>
      <c r="B590" s="78">
        <v>0.82699999999999996</v>
      </c>
      <c r="C590" s="82">
        <v>0.63900000000000001</v>
      </c>
      <c r="D590" s="83">
        <v>0.11700000000000001</v>
      </c>
      <c r="E590" s="70">
        <v>0.73399999999999999</v>
      </c>
      <c r="F590" s="71">
        <v>0.43</v>
      </c>
      <c r="G590" s="72">
        <v>0.01</v>
      </c>
      <c r="H590" s="84" t="s">
        <v>5</v>
      </c>
      <c r="I590" s="85" t="s">
        <v>5</v>
      </c>
      <c r="J590" s="85" t="s">
        <v>5</v>
      </c>
      <c r="K590" s="86" t="s">
        <v>5</v>
      </c>
      <c r="L590" s="87">
        <v>2.3E-2</v>
      </c>
      <c r="M590" s="88">
        <v>4.9000000000000002E-2</v>
      </c>
      <c r="N590" s="88">
        <v>0.02</v>
      </c>
      <c r="O590" s="98">
        <v>5.0000000000000001E-3</v>
      </c>
    </row>
    <row r="591" spans="1:15" x14ac:dyDescent="0.35">
      <c r="A591" s="1">
        <v>689</v>
      </c>
      <c r="B591" s="78">
        <v>0.35099999999999998</v>
      </c>
      <c r="C591" s="82">
        <v>0.215</v>
      </c>
      <c r="D591" s="83">
        <v>0.51300000000000001</v>
      </c>
      <c r="E591" s="70">
        <v>0.218</v>
      </c>
      <c r="F591" s="71">
        <v>5.8999999999999997E-2</v>
      </c>
      <c r="G591" s="72">
        <v>0.218</v>
      </c>
      <c r="H591" s="84" t="s">
        <v>5</v>
      </c>
      <c r="I591" s="85" t="s">
        <v>5</v>
      </c>
      <c r="J591" s="85" t="s">
        <v>5</v>
      </c>
      <c r="K591" s="86" t="s">
        <v>5</v>
      </c>
      <c r="L591" s="87">
        <v>0</v>
      </c>
      <c r="M591" s="88">
        <v>0</v>
      </c>
      <c r="N591" s="88">
        <v>0</v>
      </c>
      <c r="O591" s="98">
        <v>0</v>
      </c>
    </row>
    <row r="592" spans="1:15" x14ac:dyDescent="0.35">
      <c r="A592" s="1">
        <v>690</v>
      </c>
      <c r="B592" s="78">
        <v>0.65800000000000003</v>
      </c>
      <c r="C592" s="82">
        <v>0.92800000000000005</v>
      </c>
      <c r="D592" s="83">
        <v>0.78900000000000003</v>
      </c>
      <c r="E592" s="70">
        <v>0.52900000000000003</v>
      </c>
      <c r="F592" s="71">
        <v>0.85</v>
      </c>
      <c r="G592" s="72">
        <v>0.53500000000000003</v>
      </c>
      <c r="H592" s="84" t="s">
        <v>5</v>
      </c>
      <c r="I592" s="85" t="s">
        <v>5</v>
      </c>
      <c r="J592" s="85" t="s">
        <v>5</v>
      </c>
      <c r="K592" s="86" t="s">
        <v>5</v>
      </c>
      <c r="L592" s="87">
        <v>1E-3</v>
      </c>
      <c r="M592" s="88">
        <v>2E-3</v>
      </c>
      <c r="N592" s="88">
        <v>1.4E-2</v>
      </c>
      <c r="O592" s="98">
        <v>4.0000000000000001E-3</v>
      </c>
    </row>
    <row r="593" spans="1:15" x14ac:dyDescent="0.35">
      <c r="A593" s="1">
        <v>692</v>
      </c>
      <c r="B593" s="78">
        <v>0.84099999999999997</v>
      </c>
      <c r="C593" s="82">
        <v>0.879</v>
      </c>
      <c r="D593" s="83">
        <v>0.89600000000000002</v>
      </c>
      <c r="E593" s="70">
        <v>0.75800000000000001</v>
      </c>
      <c r="F593" s="71">
        <v>0.749</v>
      </c>
      <c r="G593" s="72">
        <v>0.73699999999999999</v>
      </c>
      <c r="H593" s="84" t="s">
        <v>5</v>
      </c>
      <c r="I593" s="85" t="s">
        <v>5</v>
      </c>
      <c r="J593" s="85" t="s">
        <v>5</v>
      </c>
      <c r="K593" s="86" t="s">
        <v>5</v>
      </c>
      <c r="L593" s="87">
        <v>8.9999999999999993E-3</v>
      </c>
      <c r="M593" s="88">
        <v>3.0000000000000001E-3</v>
      </c>
      <c r="N593" s="88">
        <v>2.5000000000000001E-2</v>
      </c>
      <c r="O593" s="98">
        <v>3.0000000000000001E-3</v>
      </c>
    </row>
    <row r="594" spans="1:15" x14ac:dyDescent="0.35">
      <c r="A594" s="1">
        <v>693</v>
      </c>
      <c r="B594" s="78">
        <v>0.254</v>
      </c>
      <c r="C594" s="82">
        <v>0.60299999999999998</v>
      </c>
      <c r="D594" s="83">
        <v>0.42</v>
      </c>
      <c r="E594" s="70">
        <v>0.14299999999999999</v>
      </c>
      <c r="F594" s="71">
        <v>0.38400000000000001</v>
      </c>
      <c r="G594" s="72">
        <v>0.14399999999999999</v>
      </c>
      <c r="H594" s="84" t="s">
        <v>5</v>
      </c>
      <c r="I594" s="85" t="s">
        <v>5</v>
      </c>
      <c r="J594" s="85" t="s">
        <v>5</v>
      </c>
      <c r="K594" s="86" t="s">
        <v>5</v>
      </c>
      <c r="L594" s="87">
        <v>2E-3</v>
      </c>
      <c r="M594" s="88">
        <v>1E-3</v>
      </c>
      <c r="N594" s="88">
        <v>0.02</v>
      </c>
      <c r="O594" s="98">
        <v>1E-3</v>
      </c>
    </row>
    <row r="595" spans="1:15" x14ac:dyDescent="0.35">
      <c r="A595" s="1">
        <v>694</v>
      </c>
      <c r="B595" s="78">
        <v>0</v>
      </c>
      <c r="C595" s="82">
        <v>0.32200000000000001</v>
      </c>
      <c r="D595" s="83">
        <v>0.57499999999999996</v>
      </c>
      <c r="E595" s="70">
        <v>0</v>
      </c>
      <c r="F595" s="71">
        <v>0.11899999999999999</v>
      </c>
      <c r="G595" s="72">
        <v>0.307</v>
      </c>
      <c r="H595" s="84" t="s">
        <v>11</v>
      </c>
      <c r="I595" s="85" t="s">
        <v>16</v>
      </c>
      <c r="J595" s="85" t="s">
        <v>12</v>
      </c>
      <c r="K595" s="86" t="s">
        <v>12</v>
      </c>
      <c r="L595" s="87">
        <v>0</v>
      </c>
      <c r="M595" s="88">
        <v>3.0000000000000001E-3</v>
      </c>
      <c r="N595" s="88">
        <v>3.0000000000000001E-3</v>
      </c>
      <c r="O595" s="98">
        <v>4.0000000000000001E-3</v>
      </c>
    </row>
    <row r="596" spans="1:15" x14ac:dyDescent="0.35">
      <c r="A596" s="1">
        <v>695</v>
      </c>
      <c r="B596" s="78">
        <v>4.3999999999999997E-2</v>
      </c>
      <c r="C596" s="82">
        <v>0.61399999999999999</v>
      </c>
      <c r="D596" s="83">
        <v>0.374</v>
      </c>
      <c r="E596" s="70">
        <v>1.2999999999999999E-2</v>
      </c>
      <c r="F596" s="71">
        <v>0.39800000000000002</v>
      </c>
      <c r="G596" s="72">
        <v>9.6000000000000002E-2</v>
      </c>
      <c r="H596" s="84" t="s">
        <v>12</v>
      </c>
      <c r="I596" s="85" t="s">
        <v>16</v>
      </c>
      <c r="J596" s="85" t="s">
        <v>11</v>
      </c>
      <c r="K596" s="86" t="s">
        <v>16</v>
      </c>
      <c r="L596" s="87">
        <v>2.8000000000000001E-2</v>
      </c>
      <c r="M596" s="88">
        <v>4.0000000000000001E-3</v>
      </c>
      <c r="N596" s="88">
        <v>0</v>
      </c>
      <c r="O596" s="98">
        <v>1E-3</v>
      </c>
    </row>
    <row r="597" spans="1:15" x14ac:dyDescent="0.35">
      <c r="A597" s="1">
        <v>696</v>
      </c>
      <c r="B597" s="78">
        <v>0.435</v>
      </c>
      <c r="C597" s="82">
        <v>0.871</v>
      </c>
      <c r="D597" s="83">
        <v>0.89600000000000002</v>
      </c>
      <c r="E597" s="70">
        <v>0.30199999999999999</v>
      </c>
      <c r="F597" s="71">
        <v>0.72599999999999998</v>
      </c>
      <c r="G597" s="72">
        <v>0.73799999999999999</v>
      </c>
      <c r="H597" s="84" t="s">
        <v>5</v>
      </c>
      <c r="I597" s="85" t="s">
        <v>5</v>
      </c>
      <c r="J597" s="85" t="s">
        <v>5</v>
      </c>
      <c r="K597" s="86" t="s">
        <v>5</v>
      </c>
      <c r="L597" s="87">
        <v>8.0000000000000002E-3</v>
      </c>
      <c r="M597" s="88">
        <v>2E-3</v>
      </c>
      <c r="N597" s="88">
        <v>2.5999999999999999E-2</v>
      </c>
      <c r="O597" s="98">
        <v>8.9999999999999993E-3</v>
      </c>
    </row>
    <row r="598" spans="1:15" x14ac:dyDescent="0.35">
      <c r="A598" s="1">
        <v>698</v>
      </c>
      <c r="B598" s="78">
        <v>5.0999999999999997E-2</v>
      </c>
      <c r="C598" s="82">
        <v>1</v>
      </c>
      <c r="D598" s="83">
        <v>0.67600000000000005</v>
      </c>
      <c r="E598" s="70">
        <v>1.4999999999999999E-2</v>
      </c>
      <c r="F598" s="71">
        <v>0.98699999999999999</v>
      </c>
      <c r="G598" s="72">
        <v>0.41099999999999998</v>
      </c>
      <c r="H598" s="84" t="s">
        <v>5</v>
      </c>
      <c r="I598" s="85" t="s">
        <v>5</v>
      </c>
      <c r="J598" s="85" t="s">
        <v>5</v>
      </c>
      <c r="K598" s="86" t="s">
        <v>5</v>
      </c>
      <c r="L598" s="87">
        <v>0</v>
      </c>
      <c r="M598" s="88">
        <v>1E-3</v>
      </c>
      <c r="N598" s="88">
        <v>8.0000000000000002E-3</v>
      </c>
      <c r="O598" s="98">
        <v>2E-3</v>
      </c>
    </row>
    <row r="599" spans="1:15" x14ac:dyDescent="0.35">
      <c r="A599" s="1">
        <v>701</v>
      </c>
      <c r="B599" s="78">
        <v>4.2000000000000003E-2</v>
      </c>
      <c r="C599" s="82">
        <v>0.52400000000000002</v>
      </c>
      <c r="D599" s="83">
        <v>0.81100000000000005</v>
      </c>
      <c r="E599" s="70">
        <v>1.2E-2</v>
      </c>
      <c r="F599" s="71">
        <v>0.29699999999999999</v>
      </c>
      <c r="G599" s="72">
        <v>0.57599999999999996</v>
      </c>
      <c r="H599" s="84" t="s">
        <v>5</v>
      </c>
      <c r="I599" s="85" t="s">
        <v>5</v>
      </c>
      <c r="J599" s="85" t="s">
        <v>5</v>
      </c>
      <c r="K599" s="86" t="s">
        <v>5</v>
      </c>
      <c r="L599" s="87">
        <v>0</v>
      </c>
      <c r="M599" s="88">
        <v>0</v>
      </c>
      <c r="N599" s="88">
        <v>1.2999999999999999E-2</v>
      </c>
      <c r="O599" s="98">
        <v>0</v>
      </c>
    </row>
    <row r="600" spans="1:15" x14ac:dyDescent="0.35">
      <c r="A600" s="1">
        <v>702</v>
      </c>
      <c r="B600" s="78">
        <v>2.5000000000000001E-2</v>
      </c>
      <c r="C600" s="82">
        <v>0.88100000000000001</v>
      </c>
      <c r="D600" s="83">
        <v>0.41399999999999998</v>
      </c>
      <c r="E600" s="70">
        <v>6.0000000000000001E-3</v>
      </c>
      <c r="F600" s="71">
        <v>0.75900000000000001</v>
      </c>
      <c r="G600" s="72">
        <v>0.13200000000000001</v>
      </c>
      <c r="H600" s="84" t="s">
        <v>11</v>
      </c>
      <c r="I600" s="85" t="s">
        <v>16</v>
      </c>
      <c r="J600" s="85" t="s">
        <v>12</v>
      </c>
      <c r="K600" s="86" t="s">
        <v>16</v>
      </c>
      <c r="L600" s="87">
        <v>8.9999999999999993E-3</v>
      </c>
      <c r="M600" s="88">
        <v>0.01</v>
      </c>
      <c r="N600" s="88">
        <v>2.9000000000000001E-2</v>
      </c>
      <c r="O600" s="98">
        <v>1.6E-2</v>
      </c>
    </row>
    <row r="601" spans="1:15" x14ac:dyDescent="0.35">
      <c r="A601" s="1">
        <v>703</v>
      </c>
      <c r="B601" s="78">
        <v>0</v>
      </c>
      <c r="C601" s="82">
        <v>0.33100000000000002</v>
      </c>
      <c r="D601" s="83">
        <v>0.38300000000000001</v>
      </c>
      <c r="E601" s="70">
        <v>0</v>
      </c>
      <c r="F601" s="71">
        <v>0.125</v>
      </c>
      <c r="G601" s="72">
        <v>0.10100000000000001</v>
      </c>
      <c r="H601" s="84" t="s">
        <v>11</v>
      </c>
      <c r="I601" s="85" t="s">
        <v>11</v>
      </c>
      <c r="J601" s="85" t="s">
        <v>16</v>
      </c>
      <c r="K601" s="86" t="s">
        <v>12</v>
      </c>
      <c r="L601" s="87">
        <v>1E-3</v>
      </c>
      <c r="M601" s="88">
        <v>1E-3</v>
      </c>
      <c r="N601" s="88">
        <v>2E-3</v>
      </c>
      <c r="O601" s="98">
        <v>1.0999999999999999E-2</v>
      </c>
    </row>
    <row r="602" spans="1:15" x14ac:dyDescent="0.35">
      <c r="A602" s="1">
        <v>705</v>
      </c>
      <c r="B602" s="78">
        <v>0.64900000000000002</v>
      </c>
      <c r="C602" s="82">
        <v>0.76800000000000002</v>
      </c>
      <c r="D602" s="83">
        <v>0.501</v>
      </c>
      <c r="E602" s="70">
        <v>0.51800000000000002</v>
      </c>
      <c r="F602" s="71">
        <v>0.57499999999999996</v>
      </c>
      <c r="G602" s="72">
        <v>0.19700000000000001</v>
      </c>
      <c r="H602" s="84" t="s">
        <v>5</v>
      </c>
      <c r="I602" s="85" t="s">
        <v>5</v>
      </c>
      <c r="J602" s="85" t="s">
        <v>5</v>
      </c>
      <c r="K602" s="86" t="s">
        <v>5</v>
      </c>
      <c r="L602" s="87">
        <v>4.0000000000000001E-3</v>
      </c>
      <c r="M602" s="88">
        <v>2E-3</v>
      </c>
      <c r="N602" s="88">
        <v>3.0000000000000001E-3</v>
      </c>
      <c r="O602" s="98">
        <v>2E-3</v>
      </c>
    </row>
    <row r="603" spans="1:15" x14ac:dyDescent="0.35">
      <c r="A603" s="1">
        <v>706</v>
      </c>
      <c r="B603" s="78">
        <v>6.9000000000000006E-2</v>
      </c>
      <c r="C603" s="82">
        <v>0.68200000000000005</v>
      </c>
      <c r="D603" s="83">
        <v>0.23400000000000001</v>
      </c>
      <c r="E603" s="70">
        <v>2.3E-2</v>
      </c>
      <c r="F603" s="71">
        <v>0.48299999999999998</v>
      </c>
      <c r="G603" s="72">
        <v>2.8000000000000001E-2</v>
      </c>
      <c r="H603" s="84" t="s">
        <v>12</v>
      </c>
      <c r="I603" s="85" t="s">
        <v>16</v>
      </c>
      <c r="J603" s="85" t="s">
        <v>11</v>
      </c>
      <c r="K603" s="86" t="s">
        <v>16</v>
      </c>
      <c r="L603" s="87">
        <v>3.0000000000000001E-3</v>
      </c>
      <c r="M603" s="88">
        <v>6.0000000000000001E-3</v>
      </c>
      <c r="N603" s="88">
        <v>2E-3</v>
      </c>
      <c r="O603" s="98">
        <v>1E-3</v>
      </c>
    </row>
    <row r="604" spans="1:15" x14ac:dyDescent="0.35">
      <c r="A604" s="1">
        <v>708</v>
      </c>
      <c r="B604" s="78">
        <v>0.26800000000000002</v>
      </c>
      <c r="C604" s="82">
        <v>0.495</v>
      </c>
      <c r="D604" s="83">
        <v>0.44400000000000001</v>
      </c>
      <c r="E604" s="70">
        <v>0.155</v>
      </c>
      <c r="F604" s="71">
        <v>0.25700000000000001</v>
      </c>
      <c r="G604" s="72">
        <v>0.16800000000000001</v>
      </c>
      <c r="H604" s="84" t="s">
        <v>5</v>
      </c>
      <c r="I604" s="85" t="s">
        <v>5</v>
      </c>
      <c r="J604" s="85" t="s">
        <v>5</v>
      </c>
      <c r="K604" s="86" t="s">
        <v>5</v>
      </c>
      <c r="L604" s="87">
        <v>1E-3</v>
      </c>
      <c r="M604" s="88">
        <v>3.5999999999999997E-2</v>
      </c>
      <c r="N604" s="88">
        <v>1.2999999999999999E-2</v>
      </c>
      <c r="O604" s="98">
        <v>6.0000000000000001E-3</v>
      </c>
    </row>
    <row r="605" spans="1:15" x14ac:dyDescent="0.35">
      <c r="A605" s="1">
        <v>709</v>
      </c>
      <c r="B605" s="78">
        <v>0.63300000000000001</v>
      </c>
      <c r="C605" s="82">
        <v>0.107</v>
      </c>
      <c r="D605" s="83">
        <v>0.999</v>
      </c>
      <c r="E605" s="70">
        <v>0.498</v>
      </c>
      <c r="F605" s="71">
        <v>1.9E-2</v>
      </c>
      <c r="G605" s="72">
        <v>0.98099999999999998</v>
      </c>
      <c r="H605" s="84" t="s">
        <v>5</v>
      </c>
      <c r="I605" s="85" t="s">
        <v>5</v>
      </c>
      <c r="J605" s="85" t="s">
        <v>5</v>
      </c>
      <c r="K605" s="86" t="s">
        <v>5</v>
      </c>
      <c r="L605" s="87">
        <v>7.0000000000000001E-3</v>
      </c>
      <c r="M605" s="88">
        <v>2E-3</v>
      </c>
      <c r="N605" s="88">
        <v>4.8000000000000001E-2</v>
      </c>
      <c r="O605" s="98">
        <v>2E-3</v>
      </c>
    </row>
    <row r="606" spans="1:15" x14ac:dyDescent="0.35">
      <c r="A606" s="1">
        <v>712</v>
      </c>
      <c r="B606" s="78">
        <v>5.0000000000000001E-3</v>
      </c>
      <c r="C606" s="82">
        <v>0.57099999999999995</v>
      </c>
      <c r="D606" s="83">
        <v>0.41099999999999998</v>
      </c>
      <c r="E606" s="70">
        <v>1E-3</v>
      </c>
      <c r="F606" s="71">
        <v>0.34799999999999998</v>
      </c>
      <c r="G606" s="72">
        <v>0.123</v>
      </c>
      <c r="H606" s="84" t="s">
        <v>11</v>
      </c>
      <c r="I606" s="85" t="s">
        <v>11</v>
      </c>
      <c r="J606" s="85" t="s">
        <v>16</v>
      </c>
      <c r="K606" s="86" t="s">
        <v>12</v>
      </c>
      <c r="L606" s="87">
        <v>2E-3</v>
      </c>
      <c r="M606" s="88">
        <v>2E-3</v>
      </c>
      <c r="N606" s="88">
        <v>6.0000000000000001E-3</v>
      </c>
      <c r="O606" s="98">
        <v>8.0000000000000002E-3</v>
      </c>
    </row>
    <row r="607" spans="1:15" x14ac:dyDescent="0.35">
      <c r="A607" s="1">
        <v>722</v>
      </c>
      <c r="B607" s="78">
        <v>1.4E-2</v>
      </c>
      <c r="C607" s="82">
        <v>8.7999999999999995E-2</v>
      </c>
      <c r="D607" s="83">
        <v>5.6000000000000001E-2</v>
      </c>
      <c r="E607" s="70">
        <v>3.0000000000000001E-3</v>
      </c>
      <c r="F607" s="71">
        <v>1.4E-2</v>
      </c>
      <c r="G607" s="72">
        <v>3.0000000000000001E-3</v>
      </c>
      <c r="H607" s="84" t="s">
        <v>11</v>
      </c>
      <c r="I607" s="85" t="s">
        <v>11</v>
      </c>
      <c r="J607" s="85" t="s">
        <v>12</v>
      </c>
      <c r="K607" s="86" t="s">
        <v>11</v>
      </c>
      <c r="L607" s="87">
        <v>0</v>
      </c>
      <c r="M607" s="88">
        <v>0</v>
      </c>
      <c r="N607" s="88">
        <v>2.1999999999999999E-2</v>
      </c>
      <c r="O607" s="98">
        <v>0</v>
      </c>
    </row>
    <row r="608" spans="1:15" x14ac:dyDescent="0.35">
      <c r="A608" s="1">
        <v>728</v>
      </c>
      <c r="B608" s="78">
        <v>0.67500000000000004</v>
      </c>
      <c r="C608" s="82">
        <v>0.79800000000000004</v>
      </c>
      <c r="D608" s="83">
        <v>0.36499999999999999</v>
      </c>
      <c r="E608" s="70">
        <v>0.54500000000000004</v>
      </c>
      <c r="F608" s="71">
        <v>0.61899999999999999</v>
      </c>
      <c r="G608" s="72">
        <v>0.09</v>
      </c>
      <c r="H608" s="84" t="s">
        <v>5</v>
      </c>
      <c r="I608" s="85" t="s">
        <v>5</v>
      </c>
      <c r="J608" s="85" t="s">
        <v>5</v>
      </c>
      <c r="K608" s="86" t="s">
        <v>5</v>
      </c>
      <c r="L608" s="87">
        <v>4.0000000000000001E-3</v>
      </c>
      <c r="M608" s="88">
        <v>6.0000000000000001E-3</v>
      </c>
      <c r="N608" s="88">
        <v>2E-3</v>
      </c>
      <c r="O608" s="98">
        <v>2E-3</v>
      </c>
    </row>
    <row r="609" spans="1:15" x14ac:dyDescent="0.35">
      <c r="A609" s="1">
        <v>729</v>
      </c>
      <c r="B609" s="78">
        <v>7.0000000000000001E-3</v>
      </c>
      <c r="C609" s="82">
        <v>0.28999999999999998</v>
      </c>
      <c r="D609" s="83">
        <v>0.42</v>
      </c>
      <c r="E609" s="70">
        <v>1E-3</v>
      </c>
      <c r="F609" s="71">
        <v>9.8000000000000004E-2</v>
      </c>
      <c r="G609" s="72">
        <v>0.14599999999999999</v>
      </c>
      <c r="H609" s="84" t="s">
        <v>11</v>
      </c>
      <c r="I609" s="85" t="s">
        <v>11</v>
      </c>
      <c r="J609" s="85" t="s">
        <v>12</v>
      </c>
      <c r="K609" s="86" t="s">
        <v>16</v>
      </c>
      <c r="L609" s="87">
        <v>1E-3</v>
      </c>
      <c r="M609" s="88">
        <v>0</v>
      </c>
      <c r="N609" s="88">
        <v>7.5999999999999998E-2</v>
      </c>
      <c r="O609" s="98">
        <v>1E-3</v>
      </c>
    </row>
    <row r="610" spans="1:15" x14ac:dyDescent="0.35">
      <c r="A610" s="1">
        <v>733</v>
      </c>
      <c r="B610" s="78">
        <v>0</v>
      </c>
      <c r="C610" s="82">
        <v>0.56999999999999995</v>
      </c>
      <c r="D610" s="83">
        <v>0.89600000000000002</v>
      </c>
      <c r="E610" s="70">
        <v>0</v>
      </c>
      <c r="F610" s="71">
        <v>0.34100000000000003</v>
      </c>
      <c r="G610" s="72">
        <v>0.73899999999999999</v>
      </c>
      <c r="H610" s="84" t="s">
        <v>54</v>
      </c>
      <c r="I610" s="85" t="s">
        <v>53</v>
      </c>
      <c r="J610" s="85" t="s">
        <v>51</v>
      </c>
      <c r="K610" s="86" t="s">
        <v>52</v>
      </c>
      <c r="L610" s="87">
        <v>2E-3</v>
      </c>
      <c r="M610" s="88">
        <v>1E-3</v>
      </c>
      <c r="N610" s="88">
        <v>1.7000000000000001E-2</v>
      </c>
      <c r="O610" s="98">
        <v>1.4999999999999999E-2</v>
      </c>
    </row>
    <row r="611" spans="1:15" x14ac:dyDescent="0.35">
      <c r="A611" s="1">
        <v>743</v>
      </c>
      <c r="B611" s="78">
        <v>0.80900000000000005</v>
      </c>
      <c r="C611" s="82">
        <v>0.874</v>
      </c>
      <c r="D611" s="83">
        <v>0.89600000000000002</v>
      </c>
      <c r="E611" s="70">
        <v>0.69299999999999995</v>
      </c>
      <c r="F611" s="71">
        <v>0.73199999999999998</v>
      </c>
      <c r="G611" s="72">
        <v>0.70899999999999996</v>
      </c>
      <c r="H611" s="84" t="s">
        <v>5</v>
      </c>
      <c r="I611" s="85" t="s">
        <v>5</v>
      </c>
      <c r="J611" s="85" t="s">
        <v>5</v>
      </c>
      <c r="K611" s="86" t="s">
        <v>5</v>
      </c>
      <c r="L611" s="87">
        <v>1E-3</v>
      </c>
      <c r="M611" s="88">
        <v>0</v>
      </c>
      <c r="N611" s="88">
        <v>1E-3</v>
      </c>
      <c r="O611" s="98">
        <v>1E-3</v>
      </c>
    </row>
    <row r="612" spans="1:15" x14ac:dyDescent="0.35">
      <c r="A612" s="1">
        <v>755</v>
      </c>
      <c r="B612" s="78">
        <v>0.42</v>
      </c>
      <c r="C612" s="82">
        <v>0.38500000000000001</v>
      </c>
      <c r="D612" s="83">
        <v>0.35499999999999998</v>
      </c>
      <c r="E612" s="70">
        <v>0.28699999999999998</v>
      </c>
      <c r="F612" s="71">
        <v>0.17199999999999999</v>
      </c>
      <c r="G612" s="72">
        <v>7.1999999999999995E-2</v>
      </c>
      <c r="H612" s="84" t="s">
        <v>5</v>
      </c>
      <c r="I612" s="85" t="s">
        <v>5</v>
      </c>
      <c r="J612" s="85" t="s">
        <v>5</v>
      </c>
      <c r="K612" s="86" t="s">
        <v>5</v>
      </c>
      <c r="L612" s="87">
        <v>1E-3</v>
      </c>
      <c r="M612" s="88">
        <v>1.2999999999999999E-2</v>
      </c>
      <c r="N612" s="88">
        <v>3.0000000000000001E-3</v>
      </c>
      <c r="O612" s="98">
        <v>6.0000000000000001E-3</v>
      </c>
    </row>
    <row r="613" spans="1:15" x14ac:dyDescent="0.35">
      <c r="A613" s="1">
        <v>767</v>
      </c>
      <c r="B613" s="78">
        <v>0.999</v>
      </c>
      <c r="C613" s="82">
        <v>1</v>
      </c>
      <c r="D613" s="83">
        <v>8.4000000000000005E-2</v>
      </c>
      <c r="E613" s="70">
        <v>0.98299999999999998</v>
      </c>
      <c r="F613" s="71">
        <v>0.98299999999999998</v>
      </c>
      <c r="G613" s="72">
        <v>6.0000000000000001E-3</v>
      </c>
      <c r="H613" s="84" t="s">
        <v>5</v>
      </c>
      <c r="I613" s="85" t="s">
        <v>5</v>
      </c>
      <c r="J613" s="85" t="s">
        <v>5</v>
      </c>
      <c r="K613" s="86" t="s">
        <v>5</v>
      </c>
      <c r="L613" s="87">
        <v>0</v>
      </c>
      <c r="M613" s="88">
        <v>1.2999999999999999E-2</v>
      </c>
      <c r="N613" s="88">
        <v>6.7000000000000004E-2</v>
      </c>
      <c r="O613" s="98">
        <v>0</v>
      </c>
    </row>
    <row r="614" spans="1:15" x14ac:dyDescent="0.35">
      <c r="A614" s="1">
        <v>775</v>
      </c>
      <c r="B614" s="78">
        <v>0.51900000000000002</v>
      </c>
      <c r="C614" s="82">
        <v>0.63400000000000001</v>
      </c>
      <c r="D614" s="83">
        <v>0.66500000000000004</v>
      </c>
      <c r="E614" s="70">
        <v>0.39</v>
      </c>
      <c r="F614" s="71">
        <v>0.42299999999999999</v>
      </c>
      <c r="G614" s="72">
        <v>0.39800000000000002</v>
      </c>
      <c r="H614" s="84" t="s">
        <v>5</v>
      </c>
      <c r="I614" s="85" t="s">
        <v>5</v>
      </c>
      <c r="J614" s="85" t="s">
        <v>5</v>
      </c>
      <c r="K614" s="86" t="s">
        <v>5</v>
      </c>
      <c r="L614" s="87">
        <v>8.9999999999999993E-3</v>
      </c>
      <c r="M614" s="88">
        <v>2.8000000000000001E-2</v>
      </c>
      <c r="N614" s="88">
        <v>1.2999999999999999E-2</v>
      </c>
      <c r="O614" s="98">
        <v>0.04</v>
      </c>
    </row>
    <row r="615" spans="1:15" x14ac:dyDescent="0.35">
      <c r="A615" s="1">
        <v>778</v>
      </c>
      <c r="B615" s="78">
        <v>0.122</v>
      </c>
      <c r="C615" s="82">
        <v>0.2</v>
      </c>
      <c r="D615" s="83">
        <v>0.30499999999999999</v>
      </c>
      <c r="E615" s="70">
        <v>5.0999999999999997E-2</v>
      </c>
      <c r="F615" s="71">
        <v>5.0999999999999997E-2</v>
      </c>
      <c r="G615" s="72">
        <v>5.0999999999999997E-2</v>
      </c>
      <c r="H615" s="84" t="s">
        <v>5</v>
      </c>
      <c r="I615" s="85" t="s">
        <v>5</v>
      </c>
      <c r="J615" s="85" t="s">
        <v>5</v>
      </c>
      <c r="K615" s="86" t="s">
        <v>5</v>
      </c>
      <c r="L615" s="87">
        <v>0</v>
      </c>
      <c r="M615" s="88">
        <v>0</v>
      </c>
      <c r="N615" s="88">
        <v>8.0000000000000002E-3</v>
      </c>
      <c r="O615" s="98">
        <v>0</v>
      </c>
    </row>
    <row r="616" spans="1:15" x14ac:dyDescent="0.35">
      <c r="A616" s="1">
        <v>782</v>
      </c>
      <c r="B616" s="78">
        <v>0.82199999999999995</v>
      </c>
      <c r="C616" s="82">
        <v>0.54200000000000004</v>
      </c>
      <c r="D616" s="83">
        <v>0.57199999999999995</v>
      </c>
      <c r="E616" s="70">
        <v>0.72099999999999997</v>
      </c>
      <c r="F616" s="71">
        <v>0.32300000000000001</v>
      </c>
      <c r="G616" s="72">
        <v>0.28999999999999998</v>
      </c>
      <c r="H616" s="84" t="s">
        <v>5</v>
      </c>
      <c r="I616" s="85" t="s">
        <v>5</v>
      </c>
      <c r="J616" s="85" t="s">
        <v>5</v>
      </c>
      <c r="K616" s="86" t="s">
        <v>5</v>
      </c>
      <c r="L616" s="87">
        <v>1.2999999999999999E-2</v>
      </c>
      <c r="M616" s="88">
        <v>2E-3</v>
      </c>
      <c r="N616" s="88">
        <v>1E-3</v>
      </c>
      <c r="O616" s="98">
        <v>4.0000000000000001E-3</v>
      </c>
    </row>
    <row r="617" spans="1:15" x14ac:dyDescent="0.35">
      <c r="A617" s="1">
        <v>783</v>
      </c>
      <c r="B617" s="78">
        <v>1.2E-2</v>
      </c>
      <c r="C617" s="82">
        <v>0.66700000000000004</v>
      </c>
      <c r="D617" s="83">
        <v>0.57199999999999995</v>
      </c>
      <c r="E617" s="70">
        <v>2E-3</v>
      </c>
      <c r="F617" s="71">
        <v>0.46100000000000002</v>
      </c>
      <c r="G617" s="72">
        <v>0.30099999999999999</v>
      </c>
      <c r="H617" s="84" t="s">
        <v>11</v>
      </c>
      <c r="I617" s="85" t="s">
        <v>16</v>
      </c>
      <c r="J617" s="85" t="s">
        <v>12</v>
      </c>
      <c r="K617" s="86" t="s">
        <v>16</v>
      </c>
      <c r="L617" s="87">
        <v>0</v>
      </c>
      <c r="M617" s="88">
        <v>0</v>
      </c>
      <c r="N617" s="88">
        <v>9.2999999999999999E-2</v>
      </c>
      <c r="O617" s="98">
        <v>6.0000000000000001E-3</v>
      </c>
    </row>
    <row r="618" spans="1:15" x14ac:dyDescent="0.35">
      <c r="A618" s="1">
        <v>787</v>
      </c>
      <c r="B618" s="78">
        <v>0.111</v>
      </c>
      <c r="C618" s="82">
        <v>0.36</v>
      </c>
      <c r="D618" s="83">
        <v>0.89100000000000001</v>
      </c>
      <c r="E618" s="70">
        <v>4.3999999999999997E-2</v>
      </c>
      <c r="F618" s="71">
        <v>0.154</v>
      </c>
      <c r="G618" s="72">
        <v>0.66200000000000003</v>
      </c>
      <c r="H618" s="84" t="s">
        <v>5</v>
      </c>
      <c r="I618" s="85" t="s">
        <v>5</v>
      </c>
      <c r="J618" s="85" t="s">
        <v>5</v>
      </c>
      <c r="K618" s="86" t="s">
        <v>5</v>
      </c>
      <c r="L618" s="87">
        <v>5.0000000000000001E-3</v>
      </c>
      <c r="M618" s="88">
        <v>0</v>
      </c>
      <c r="N618" s="88">
        <v>2E-3</v>
      </c>
      <c r="O618" s="98">
        <v>2E-3</v>
      </c>
    </row>
    <row r="619" spans="1:15" x14ac:dyDescent="0.35">
      <c r="A619" s="1">
        <v>789</v>
      </c>
      <c r="B619" s="78">
        <v>0.42599999999999999</v>
      </c>
      <c r="C619" s="82">
        <v>0.16700000000000001</v>
      </c>
      <c r="D619" s="83">
        <v>0.58099999999999996</v>
      </c>
      <c r="E619" s="70">
        <v>0.29199999999999998</v>
      </c>
      <c r="F619" s="71">
        <v>3.7999999999999999E-2</v>
      </c>
      <c r="G619" s="72">
        <v>0.313</v>
      </c>
      <c r="H619" s="84" t="s">
        <v>5</v>
      </c>
      <c r="I619" s="85" t="s">
        <v>5</v>
      </c>
      <c r="J619" s="85" t="s">
        <v>5</v>
      </c>
      <c r="K619" s="86" t="s">
        <v>5</v>
      </c>
      <c r="L619" s="87">
        <v>2.5999999999999999E-2</v>
      </c>
      <c r="M619" s="88">
        <v>2E-3</v>
      </c>
      <c r="N619" s="88">
        <v>2.9000000000000001E-2</v>
      </c>
      <c r="O619" s="98">
        <v>1.6E-2</v>
      </c>
    </row>
    <row r="620" spans="1:15" x14ac:dyDescent="0.35">
      <c r="A620" s="1">
        <v>793</v>
      </c>
      <c r="B620" s="78">
        <v>2.1000000000000001E-2</v>
      </c>
      <c r="C620" s="82">
        <v>0.56999999999999995</v>
      </c>
      <c r="D620" s="83">
        <v>0.61199999999999999</v>
      </c>
      <c r="E620" s="70">
        <v>5.0000000000000001E-3</v>
      </c>
      <c r="F620" s="71">
        <v>0.34599999999999997</v>
      </c>
      <c r="G620" s="72">
        <v>0.34599999999999997</v>
      </c>
      <c r="H620" s="84" t="s">
        <v>5</v>
      </c>
      <c r="I620" s="85" t="s">
        <v>5</v>
      </c>
      <c r="J620" s="85" t="s">
        <v>5</v>
      </c>
      <c r="K620" s="86" t="s">
        <v>5</v>
      </c>
      <c r="L620" s="87">
        <v>0</v>
      </c>
      <c r="M620" s="88">
        <v>0</v>
      </c>
      <c r="N620" s="88">
        <v>1E-3</v>
      </c>
      <c r="O620" s="98">
        <v>0</v>
      </c>
    </row>
    <row r="621" spans="1:15" x14ac:dyDescent="0.35">
      <c r="A621" s="1">
        <v>794</v>
      </c>
      <c r="B621" s="78">
        <v>7.0000000000000001E-3</v>
      </c>
      <c r="C621" s="82">
        <v>0.35399999999999998</v>
      </c>
      <c r="D621" s="83">
        <v>0.89600000000000002</v>
      </c>
      <c r="E621" s="70">
        <v>1E-3</v>
      </c>
      <c r="F621" s="71">
        <v>0.14899999999999999</v>
      </c>
      <c r="G621" s="72">
        <v>0.72799999999999998</v>
      </c>
      <c r="H621" s="84" t="s">
        <v>16</v>
      </c>
      <c r="I621" s="85" t="s">
        <v>12</v>
      </c>
      <c r="J621" s="85" t="s">
        <v>11</v>
      </c>
      <c r="K621" s="86" t="s">
        <v>16</v>
      </c>
      <c r="L621" s="87">
        <v>3.0000000000000001E-3</v>
      </c>
      <c r="M621" s="88">
        <v>6.0000000000000001E-3</v>
      </c>
      <c r="N621" s="88">
        <v>0</v>
      </c>
      <c r="O621" s="98">
        <v>1E-3</v>
      </c>
    </row>
    <row r="622" spans="1:15" x14ac:dyDescent="0.35">
      <c r="A622" s="1">
        <v>803</v>
      </c>
      <c r="B622" s="78">
        <v>0.153</v>
      </c>
      <c r="C622" s="82">
        <v>0.58699999999999997</v>
      </c>
      <c r="D622" s="83">
        <v>0.999</v>
      </c>
      <c r="E622" s="70">
        <v>7.1999999999999995E-2</v>
      </c>
      <c r="F622" s="71">
        <v>0.36899999999999999</v>
      </c>
      <c r="G622" s="72">
        <v>0.98699999999999999</v>
      </c>
      <c r="H622" s="84" t="s">
        <v>5</v>
      </c>
      <c r="I622" s="85" t="s">
        <v>5</v>
      </c>
      <c r="J622" s="85" t="s">
        <v>5</v>
      </c>
      <c r="K622" s="86" t="s">
        <v>5</v>
      </c>
      <c r="L622" s="87">
        <v>2E-3</v>
      </c>
      <c r="M622" s="88">
        <v>0</v>
      </c>
      <c r="N622" s="88">
        <v>5.2999999999999999E-2</v>
      </c>
      <c r="O622" s="98">
        <v>1.0999999999999999E-2</v>
      </c>
    </row>
    <row r="623" spans="1:15" x14ac:dyDescent="0.35">
      <c r="A623" s="1">
        <v>807</v>
      </c>
      <c r="B623" s="78">
        <v>0.38</v>
      </c>
      <c r="C623" s="82">
        <v>0.91800000000000004</v>
      </c>
      <c r="D623" s="83">
        <v>0.51300000000000001</v>
      </c>
      <c r="E623" s="70">
        <v>0.24399999999999999</v>
      </c>
      <c r="F623" s="71">
        <v>0.83899999999999997</v>
      </c>
      <c r="G623" s="72">
        <v>0.218</v>
      </c>
      <c r="H623" s="84" t="s">
        <v>5</v>
      </c>
      <c r="I623" s="85" t="s">
        <v>5</v>
      </c>
      <c r="J623" s="85" t="s">
        <v>5</v>
      </c>
      <c r="K623" s="86" t="s">
        <v>5</v>
      </c>
      <c r="L623" s="87">
        <v>6.0000000000000001E-3</v>
      </c>
      <c r="M623" s="88">
        <v>0</v>
      </c>
      <c r="N623" s="88">
        <v>1E-3</v>
      </c>
      <c r="O623" s="98">
        <v>1E-3</v>
      </c>
    </row>
    <row r="624" spans="1:15" x14ac:dyDescent="0.35">
      <c r="A624" s="1">
        <v>809</v>
      </c>
      <c r="B624" s="78">
        <v>0.999</v>
      </c>
      <c r="C624" s="82">
        <v>0.73</v>
      </c>
      <c r="D624" s="83">
        <v>0.35799999999999998</v>
      </c>
      <c r="E624" s="70">
        <v>0.998</v>
      </c>
      <c r="F624" s="71">
        <v>0.53200000000000003</v>
      </c>
      <c r="G624" s="72">
        <v>8.4000000000000005E-2</v>
      </c>
      <c r="H624" s="84" t="s">
        <v>5</v>
      </c>
      <c r="I624" s="85" t="s">
        <v>5</v>
      </c>
      <c r="J624" s="85" t="s">
        <v>5</v>
      </c>
      <c r="K624" s="86" t="s">
        <v>5</v>
      </c>
      <c r="L624" s="87">
        <v>5.0000000000000001E-3</v>
      </c>
      <c r="M624" s="88">
        <v>0.01</v>
      </c>
      <c r="N624" s="88">
        <v>1.6E-2</v>
      </c>
      <c r="O624" s="98">
        <v>1E-3</v>
      </c>
    </row>
    <row r="625" spans="1:15" x14ac:dyDescent="0.35">
      <c r="A625" s="1">
        <v>816</v>
      </c>
      <c r="B625" s="78">
        <v>0.83599999999999997</v>
      </c>
      <c r="C625" s="82">
        <v>0.20899999999999999</v>
      </c>
      <c r="D625" s="83">
        <v>0.67600000000000005</v>
      </c>
      <c r="E625" s="70">
        <v>0.749</v>
      </c>
      <c r="F625" s="71">
        <v>5.5E-2</v>
      </c>
      <c r="G625" s="72">
        <v>0.41299999999999998</v>
      </c>
      <c r="H625" s="84" t="s">
        <v>5</v>
      </c>
      <c r="I625" s="85" t="s">
        <v>5</v>
      </c>
      <c r="J625" s="85" t="s">
        <v>5</v>
      </c>
      <c r="K625" s="86" t="s">
        <v>5</v>
      </c>
      <c r="L625" s="87">
        <v>6.0000000000000001E-3</v>
      </c>
      <c r="M625" s="88">
        <v>4.0000000000000001E-3</v>
      </c>
      <c r="N625" s="88">
        <v>2E-3</v>
      </c>
      <c r="O625" s="98">
        <v>2E-3</v>
      </c>
    </row>
    <row r="626" spans="1:15" x14ac:dyDescent="0.35">
      <c r="A626" s="1">
        <v>817</v>
      </c>
      <c r="B626" s="78">
        <v>5.8999999999999997E-2</v>
      </c>
      <c r="C626" s="82">
        <v>0.23899999999999999</v>
      </c>
      <c r="D626" s="83">
        <v>0.999</v>
      </c>
      <c r="E626" s="70">
        <v>1.9E-2</v>
      </c>
      <c r="F626" s="71">
        <v>7.0000000000000007E-2</v>
      </c>
      <c r="G626" s="72">
        <v>0.98799999999999999</v>
      </c>
      <c r="H626" s="84" t="s">
        <v>16</v>
      </c>
      <c r="I626" s="85" t="s">
        <v>12</v>
      </c>
      <c r="J626" s="85" t="s">
        <v>11</v>
      </c>
      <c r="K626" s="86" t="s">
        <v>16</v>
      </c>
      <c r="L626" s="87">
        <v>1.7999999999999999E-2</v>
      </c>
      <c r="M626" s="88">
        <v>1.0999999999999999E-2</v>
      </c>
      <c r="N626" s="88">
        <v>0</v>
      </c>
      <c r="O626" s="98">
        <v>4.0000000000000001E-3</v>
      </c>
    </row>
    <row r="627" spans="1:15" x14ac:dyDescent="0.35">
      <c r="A627" s="1">
        <v>821</v>
      </c>
      <c r="B627" s="78">
        <v>1.4E-2</v>
      </c>
      <c r="C627" s="82">
        <v>0.34100000000000003</v>
      </c>
      <c r="D627" s="83">
        <v>0.39300000000000002</v>
      </c>
      <c r="E627" s="70">
        <v>3.0000000000000001E-3</v>
      </c>
      <c r="F627" s="71">
        <v>0.13200000000000001</v>
      </c>
      <c r="G627" s="72">
        <v>0.105</v>
      </c>
      <c r="H627" s="84" t="s">
        <v>11</v>
      </c>
      <c r="I627" s="85" t="s">
        <v>16</v>
      </c>
      <c r="J627" s="85" t="s">
        <v>12</v>
      </c>
      <c r="K627" s="86" t="s">
        <v>12</v>
      </c>
      <c r="L627" s="87">
        <v>0</v>
      </c>
      <c r="M627" s="88">
        <v>2E-3</v>
      </c>
      <c r="N627" s="88">
        <v>6.0000000000000001E-3</v>
      </c>
      <c r="O627" s="98">
        <v>6.0000000000000001E-3</v>
      </c>
    </row>
    <row r="628" spans="1:15" x14ac:dyDescent="0.35">
      <c r="A628" s="1">
        <v>833</v>
      </c>
      <c r="B628" s="78">
        <v>0.39400000000000002</v>
      </c>
      <c r="C628" s="82">
        <v>0.52400000000000002</v>
      </c>
      <c r="D628" s="83">
        <v>0.56000000000000005</v>
      </c>
      <c r="E628" s="70">
        <v>0.26200000000000001</v>
      </c>
      <c r="F628" s="71">
        <v>0.29499999999999998</v>
      </c>
      <c r="G628" s="72">
        <v>0.26200000000000001</v>
      </c>
      <c r="H628" s="84" t="s">
        <v>5</v>
      </c>
      <c r="I628" s="85" t="s">
        <v>5</v>
      </c>
      <c r="J628" s="85" t="s">
        <v>5</v>
      </c>
      <c r="K628" s="86" t="s">
        <v>5</v>
      </c>
      <c r="L628" s="87">
        <v>0</v>
      </c>
      <c r="M628" s="88">
        <v>0</v>
      </c>
      <c r="N628" s="88">
        <v>0</v>
      </c>
      <c r="O628" s="98">
        <v>2E-3</v>
      </c>
    </row>
    <row r="629" spans="1:15" x14ac:dyDescent="0.35">
      <c r="A629" s="1">
        <v>843</v>
      </c>
      <c r="B629" s="78">
        <v>2E-3</v>
      </c>
      <c r="C629" s="82">
        <v>3.7999999999999999E-2</v>
      </c>
      <c r="D629" s="83">
        <v>0.26500000000000001</v>
      </c>
      <c r="E629" s="70">
        <v>0</v>
      </c>
      <c r="F629" s="71">
        <v>4.0000000000000001E-3</v>
      </c>
      <c r="G629" s="72">
        <v>3.9E-2</v>
      </c>
      <c r="H629" s="84" t="s">
        <v>12</v>
      </c>
      <c r="I629" s="85" t="s">
        <v>11</v>
      </c>
      <c r="J629" s="85" t="s">
        <v>11</v>
      </c>
      <c r="K629" s="86" t="s">
        <v>11</v>
      </c>
      <c r="L629" s="87">
        <v>0.01</v>
      </c>
      <c r="M629" s="88">
        <v>1E-3</v>
      </c>
      <c r="N629" s="88">
        <v>0</v>
      </c>
      <c r="O629" s="98">
        <v>0</v>
      </c>
    </row>
    <row r="630" spans="1:15" x14ac:dyDescent="0.35">
      <c r="A630" s="1">
        <v>852</v>
      </c>
      <c r="B630" s="78">
        <v>0.23400000000000001</v>
      </c>
      <c r="C630" s="82">
        <v>0.68200000000000005</v>
      </c>
      <c r="D630" s="83">
        <v>0.41099999999999998</v>
      </c>
      <c r="E630" s="70">
        <v>0.126</v>
      </c>
      <c r="F630" s="71">
        <v>0.48199999999999998</v>
      </c>
      <c r="G630" s="72">
        <v>0.122</v>
      </c>
      <c r="H630" s="84" t="s">
        <v>5</v>
      </c>
      <c r="I630" s="85" t="s">
        <v>5</v>
      </c>
      <c r="J630" s="85" t="s">
        <v>5</v>
      </c>
      <c r="K630" s="86" t="s">
        <v>5</v>
      </c>
      <c r="L630" s="87">
        <v>1E-3</v>
      </c>
      <c r="M630" s="88">
        <v>1E-3</v>
      </c>
      <c r="N630" s="88">
        <v>4.0000000000000001E-3</v>
      </c>
      <c r="O630" s="98">
        <v>1E-3</v>
      </c>
    </row>
    <row r="631" spans="1:15" x14ac:dyDescent="0.35">
      <c r="A631" s="1">
        <v>881</v>
      </c>
      <c r="B631" s="78">
        <v>2E-3</v>
      </c>
      <c r="C631" s="82">
        <v>0.28199999999999997</v>
      </c>
      <c r="D631" s="83">
        <v>0.58099999999999996</v>
      </c>
      <c r="E631" s="70">
        <v>0</v>
      </c>
      <c r="F631" s="71">
        <v>9.4E-2</v>
      </c>
      <c r="G631" s="72">
        <v>0.314</v>
      </c>
      <c r="H631" s="84" t="s">
        <v>16</v>
      </c>
      <c r="I631" s="85" t="s">
        <v>12</v>
      </c>
      <c r="J631" s="85" t="s">
        <v>11</v>
      </c>
      <c r="K631" s="86" t="s">
        <v>11</v>
      </c>
      <c r="L631" s="87">
        <v>1.0999999999999999E-2</v>
      </c>
      <c r="M631" s="88">
        <v>4.3999999999999997E-2</v>
      </c>
      <c r="N631" s="88">
        <v>8.0000000000000002E-3</v>
      </c>
      <c r="O631" s="98">
        <v>1.2E-2</v>
      </c>
    </row>
    <row r="632" spans="1:15" x14ac:dyDescent="0.35">
      <c r="A632" s="1">
        <v>915</v>
      </c>
      <c r="B632" s="78">
        <v>0.33900000000000002</v>
      </c>
      <c r="C632" s="82">
        <v>0.432</v>
      </c>
      <c r="D632" s="83">
        <v>0.50800000000000001</v>
      </c>
      <c r="E632" s="70">
        <v>0.20699999999999999</v>
      </c>
      <c r="F632" s="71">
        <v>0.20599999999999999</v>
      </c>
      <c r="G632" s="72">
        <v>0.20899999999999999</v>
      </c>
      <c r="H632" s="84" t="s">
        <v>5</v>
      </c>
      <c r="I632" s="85" t="s">
        <v>5</v>
      </c>
      <c r="J632" s="85" t="s">
        <v>5</v>
      </c>
      <c r="K632" s="86" t="s">
        <v>5</v>
      </c>
      <c r="L632" s="87">
        <v>0</v>
      </c>
      <c r="M632" s="88">
        <v>0</v>
      </c>
      <c r="N632" s="88">
        <v>1E-3</v>
      </c>
      <c r="O632" s="98">
        <v>0</v>
      </c>
    </row>
    <row r="633" spans="1:15" x14ac:dyDescent="0.35">
      <c r="A633" s="1">
        <v>928</v>
      </c>
      <c r="B633" s="78">
        <v>0.999</v>
      </c>
      <c r="C633" s="82">
        <v>0.16200000000000001</v>
      </c>
      <c r="D633" s="83">
        <v>0.999</v>
      </c>
      <c r="E633" s="70">
        <v>0.96399999999999997</v>
      </c>
      <c r="F633" s="71">
        <v>3.5000000000000003E-2</v>
      </c>
      <c r="G633" s="72">
        <v>0.98399999999999999</v>
      </c>
      <c r="H633" s="84" t="s">
        <v>5</v>
      </c>
      <c r="I633" s="85" t="s">
        <v>5</v>
      </c>
      <c r="J633" s="85" t="s">
        <v>5</v>
      </c>
      <c r="K633" s="86" t="s">
        <v>5</v>
      </c>
      <c r="L633" s="87">
        <v>6.0000000000000001E-3</v>
      </c>
      <c r="M633" s="88">
        <v>2.3E-2</v>
      </c>
      <c r="N633" s="88">
        <v>1E-3</v>
      </c>
      <c r="O633" s="98">
        <v>0.01</v>
      </c>
    </row>
    <row r="634" spans="1:15" x14ac:dyDescent="0.35">
      <c r="A634" s="1">
        <v>938</v>
      </c>
      <c r="B634" s="78">
        <v>4.0000000000000001E-3</v>
      </c>
      <c r="C634" s="82">
        <v>0.69699999999999995</v>
      </c>
      <c r="D634" s="83">
        <v>0.77600000000000002</v>
      </c>
      <c r="E634" s="70">
        <v>0</v>
      </c>
      <c r="F634" s="71">
        <v>0.499</v>
      </c>
      <c r="G634" s="72">
        <v>0.505</v>
      </c>
      <c r="H634" s="84" t="s">
        <v>11</v>
      </c>
      <c r="I634" s="85" t="s">
        <v>16</v>
      </c>
      <c r="J634" s="85" t="s">
        <v>12</v>
      </c>
      <c r="K634" s="86" t="s">
        <v>12</v>
      </c>
      <c r="L634" s="87">
        <v>0</v>
      </c>
      <c r="M634" s="88">
        <v>1E-3</v>
      </c>
      <c r="N634" s="88">
        <v>1.2E-2</v>
      </c>
      <c r="O634" s="98">
        <v>2.8000000000000001E-2</v>
      </c>
    </row>
    <row r="635" spans="1:15" x14ac:dyDescent="0.35">
      <c r="A635" s="1">
        <v>960</v>
      </c>
      <c r="B635" s="78">
        <v>0</v>
      </c>
      <c r="C635" s="82">
        <v>0.84899999999999998</v>
      </c>
      <c r="D635" s="83">
        <v>0.89600000000000002</v>
      </c>
      <c r="E635" s="70">
        <v>0</v>
      </c>
      <c r="F635" s="71">
        <v>0.69</v>
      </c>
      <c r="G635" s="72">
        <v>0.66900000000000004</v>
      </c>
      <c r="H635" s="84" t="s">
        <v>53</v>
      </c>
      <c r="I635" s="85" t="s">
        <v>54</v>
      </c>
      <c r="J635" s="85" t="s">
        <v>52</v>
      </c>
      <c r="K635" s="86" t="s">
        <v>51</v>
      </c>
      <c r="L635" s="87">
        <v>0</v>
      </c>
      <c r="M635" s="88">
        <v>0</v>
      </c>
      <c r="N635" s="88">
        <v>5.0000000000000001E-3</v>
      </c>
      <c r="O635" s="98">
        <v>1.9E-2</v>
      </c>
    </row>
    <row r="636" spans="1:15" x14ac:dyDescent="0.35">
      <c r="A636" s="1">
        <v>981</v>
      </c>
      <c r="B636" s="78">
        <v>0.33700000000000002</v>
      </c>
      <c r="C636" s="82">
        <v>0.94499999999999995</v>
      </c>
      <c r="D636" s="83">
        <v>0.78500000000000003</v>
      </c>
      <c r="E636" s="70">
        <v>0.20300000000000001</v>
      </c>
      <c r="F636" s="71">
        <v>0.872</v>
      </c>
      <c r="G636" s="72">
        <v>0.52200000000000002</v>
      </c>
      <c r="H636" s="84" t="s">
        <v>5</v>
      </c>
      <c r="I636" s="85" t="s">
        <v>5</v>
      </c>
      <c r="J636" s="85" t="s">
        <v>5</v>
      </c>
      <c r="K636" s="86" t="s">
        <v>5</v>
      </c>
      <c r="L636" s="87">
        <v>8.0000000000000002E-3</v>
      </c>
      <c r="M636" s="88">
        <v>8.0000000000000002E-3</v>
      </c>
      <c r="N636" s="88">
        <v>8.9999999999999993E-3</v>
      </c>
      <c r="O636" s="98">
        <v>0.01</v>
      </c>
    </row>
    <row r="637" spans="1:15" x14ac:dyDescent="0.35">
      <c r="A637" s="1">
        <v>996</v>
      </c>
      <c r="B637" s="78">
        <v>0</v>
      </c>
      <c r="C637" s="82">
        <v>0.14499999999999999</v>
      </c>
      <c r="D637" s="83">
        <v>0.39300000000000002</v>
      </c>
      <c r="E637" s="70">
        <v>0</v>
      </c>
      <c r="F637" s="71">
        <v>2.9000000000000001E-2</v>
      </c>
      <c r="G637" s="72">
        <v>0.108</v>
      </c>
      <c r="H637" s="84" t="s">
        <v>11</v>
      </c>
      <c r="I637" s="85" t="s">
        <v>11</v>
      </c>
      <c r="J637" s="85" t="s">
        <v>12</v>
      </c>
      <c r="K637" s="86" t="s">
        <v>16</v>
      </c>
      <c r="L637" s="87">
        <v>2E-3</v>
      </c>
      <c r="M637" s="88">
        <v>0</v>
      </c>
      <c r="N637" s="88">
        <v>3.5000000000000003E-2</v>
      </c>
      <c r="O637" s="98">
        <v>1.0999999999999999E-2</v>
      </c>
    </row>
    <row r="638" spans="1:15" x14ac:dyDescent="0.35">
      <c r="A638" s="1">
        <v>997</v>
      </c>
      <c r="B638" s="78">
        <v>8.9999999999999993E-3</v>
      </c>
      <c r="C638" s="82">
        <v>0.04</v>
      </c>
      <c r="D638" s="83">
        <v>0.45900000000000002</v>
      </c>
      <c r="E638" s="70">
        <v>2E-3</v>
      </c>
      <c r="F638" s="71">
        <v>5.0000000000000001E-3</v>
      </c>
      <c r="G638" s="72">
        <v>0.17599999999999999</v>
      </c>
      <c r="H638" s="84" t="s">
        <v>11</v>
      </c>
      <c r="I638" s="85" t="s">
        <v>11</v>
      </c>
      <c r="J638" s="85" t="s">
        <v>12</v>
      </c>
      <c r="K638" s="86" t="s">
        <v>11</v>
      </c>
      <c r="L638" s="87">
        <v>4.0000000000000001E-3</v>
      </c>
      <c r="M638" s="88">
        <v>0</v>
      </c>
      <c r="N638" s="88">
        <v>2.1999999999999999E-2</v>
      </c>
      <c r="O638" s="98">
        <v>4.0000000000000001E-3</v>
      </c>
    </row>
    <row r="639" spans="1:15" x14ac:dyDescent="0.35">
      <c r="A639" s="1">
        <v>999</v>
      </c>
      <c r="B639" s="78">
        <v>0.84699999999999998</v>
      </c>
      <c r="C639" s="82">
        <v>0.372</v>
      </c>
      <c r="D639" s="83">
        <v>0.89900000000000002</v>
      </c>
      <c r="E639" s="70">
        <v>0.77</v>
      </c>
      <c r="F639" s="71">
        <v>0.16200000000000001</v>
      </c>
      <c r="G639" s="72">
        <v>0.77300000000000002</v>
      </c>
      <c r="H639" s="84" t="s">
        <v>5</v>
      </c>
      <c r="I639" s="85" t="s">
        <v>5</v>
      </c>
      <c r="J639" s="85" t="s">
        <v>5</v>
      </c>
      <c r="K639" s="86" t="s">
        <v>5</v>
      </c>
      <c r="L639" s="87">
        <v>2.4E-2</v>
      </c>
      <c r="M639" s="88">
        <v>3.4000000000000002E-2</v>
      </c>
      <c r="N639" s="88">
        <v>5.0000000000000001E-3</v>
      </c>
      <c r="O639" s="98">
        <v>2.1999999999999999E-2</v>
      </c>
    </row>
    <row r="640" spans="1:15" x14ac:dyDescent="0.35">
      <c r="A640" s="1">
        <v>1005</v>
      </c>
      <c r="B640" s="78">
        <v>0.14499999999999999</v>
      </c>
      <c r="C640" s="82">
        <v>0.86299999999999999</v>
      </c>
      <c r="D640" s="83">
        <v>0.61199999999999999</v>
      </c>
      <c r="E640" s="70">
        <v>6.6000000000000003E-2</v>
      </c>
      <c r="F640" s="71">
        <v>0.70699999999999996</v>
      </c>
      <c r="G640" s="72">
        <v>0.34499999999999997</v>
      </c>
      <c r="H640" s="84" t="s">
        <v>5</v>
      </c>
      <c r="I640" s="85" t="s">
        <v>5</v>
      </c>
      <c r="J640" s="85" t="s">
        <v>5</v>
      </c>
      <c r="K640" s="86" t="s">
        <v>5</v>
      </c>
      <c r="L640" s="87">
        <v>1.4E-2</v>
      </c>
      <c r="M640" s="88">
        <v>7.0000000000000001E-3</v>
      </c>
      <c r="N640" s="88">
        <v>0</v>
      </c>
      <c r="O640" s="98">
        <v>7.0000000000000001E-3</v>
      </c>
    </row>
    <row r="641" spans="1:15" x14ac:dyDescent="0.35">
      <c r="A641" s="1">
        <v>1011</v>
      </c>
      <c r="B641" s="78">
        <v>5.8000000000000003E-2</v>
      </c>
      <c r="C641" s="82">
        <v>0.58299999999999996</v>
      </c>
      <c r="D641" s="83">
        <v>0.58099999999999996</v>
      </c>
      <c r="E641" s="70">
        <v>1.9E-2</v>
      </c>
      <c r="F641" s="71">
        <v>0.36299999999999999</v>
      </c>
      <c r="G641" s="72">
        <v>0.316</v>
      </c>
      <c r="H641" s="84" t="s">
        <v>5</v>
      </c>
      <c r="I641" s="85" t="s">
        <v>5</v>
      </c>
      <c r="J641" s="85" t="s">
        <v>5</v>
      </c>
      <c r="K641" s="86" t="s">
        <v>5</v>
      </c>
      <c r="L641" s="87">
        <v>2E-3</v>
      </c>
      <c r="M641" s="88">
        <v>1E-3</v>
      </c>
      <c r="N641" s="88">
        <v>4.0000000000000001E-3</v>
      </c>
      <c r="O641" s="98">
        <v>7.0000000000000001E-3</v>
      </c>
    </row>
    <row r="642" spans="1:15" x14ac:dyDescent="0.35">
      <c r="A642" s="1">
        <v>1025</v>
      </c>
      <c r="B642" s="78">
        <v>1E-3</v>
      </c>
      <c r="C642" s="82">
        <v>0.80100000000000005</v>
      </c>
      <c r="D642" s="83">
        <v>0.84899999999999998</v>
      </c>
      <c r="E642" s="70">
        <v>0</v>
      </c>
      <c r="F642" s="71">
        <v>0.626</v>
      </c>
      <c r="G642" s="72">
        <v>0.60799999999999998</v>
      </c>
      <c r="H642" s="84" t="s">
        <v>12</v>
      </c>
      <c r="I642" s="85" t="s">
        <v>16</v>
      </c>
      <c r="J642" s="85" t="s">
        <v>11</v>
      </c>
      <c r="K642" s="86" t="s">
        <v>11</v>
      </c>
      <c r="L642" s="87">
        <v>7.2999999999999995E-2</v>
      </c>
      <c r="M642" s="88">
        <v>6.0000000000000001E-3</v>
      </c>
      <c r="N642" s="88">
        <v>0</v>
      </c>
      <c r="O642" s="98">
        <v>0</v>
      </c>
    </row>
    <row r="643" spans="1:15" x14ac:dyDescent="0.35">
      <c r="A643" s="1">
        <v>1075</v>
      </c>
      <c r="B643" s="78">
        <v>0.999</v>
      </c>
      <c r="C643" s="82">
        <v>0.25900000000000001</v>
      </c>
      <c r="D643" s="83">
        <v>0.36599999999999999</v>
      </c>
      <c r="E643" s="70">
        <v>0.98</v>
      </c>
      <c r="F643" s="71">
        <v>8.3000000000000004E-2</v>
      </c>
      <c r="G643" s="72">
        <v>0.09</v>
      </c>
      <c r="H643" s="84" t="s">
        <v>5</v>
      </c>
      <c r="I643" s="85" t="s">
        <v>5</v>
      </c>
      <c r="J643" s="85" t="s">
        <v>5</v>
      </c>
      <c r="K643" s="86" t="s">
        <v>5</v>
      </c>
      <c r="L643" s="87">
        <v>5.0000000000000001E-3</v>
      </c>
      <c r="M643" s="88">
        <v>1E-3</v>
      </c>
      <c r="N643" s="88">
        <v>3.0000000000000001E-3</v>
      </c>
      <c r="O643" s="98">
        <v>1E-3</v>
      </c>
    </row>
    <row r="644" spans="1:15" x14ac:dyDescent="0.35">
      <c r="A644" s="1">
        <v>1087</v>
      </c>
      <c r="B644" s="78">
        <v>0.309</v>
      </c>
      <c r="C644" s="82">
        <v>0.188</v>
      </c>
      <c r="D644" s="83">
        <v>0.10199999999999999</v>
      </c>
      <c r="E644" s="70">
        <v>0.184</v>
      </c>
      <c r="F644" s="71">
        <v>4.4999999999999998E-2</v>
      </c>
      <c r="G644" s="72">
        <v>8.0000000000000002E-3</v>
      </c>
      <c r="H644" s="84" t="s">
        <v>11</v>
      </c>
      <c r="I644" s="85" t="s">
        <v>16</v>
      </c>
      <c r="J644" s="85" t="s">
        <v>12</v>
      </c>
      <c r="K644" s="86" t="s">
        <v>11</v>
      </c>
      <c r="L644" s="87">
        <v>8.0000000000000002E-3</v>
      </c>
      <c r="M644" s="88">
        <v>2.3E-2</v>
      </c>
      <c r="N644" s="88">
        <v>4.7E-2</v>
      </c>
      <c r="O644" s="98">
        <v>5.0000000000000001E-3</v>
      </c>
    </row>
    <row r="645" spans="1:15" x14ac:dyDescent="0.35">
      <c r="A645" s="1">
        <v>1104</v>
      </c>
      <c r="B645" s="78">
        <v>8.3000000000000004E-2</v>
      </c>
      <c r="C645" s="82">
        <v>0.48899999999999999</v>
      </c>
      <c r="D645" s="83">
        <v>0.74399999999999999</v>
      </c>
      <c r="E645" s="70">
        <v>2.9000000000000001E-2</v>
      </c>
      <c r="F645" s="71">
        <v>0.251</v>
      </c>
      <c r="G645" s="72">
        <v>0.47099999999999997</v>
      </c>
      <c r="H645" s="84" t="s">
        <v>5</v>
      </c>
      <c r="I645" s="85" t="s">
        <v>5</v>
      </c>
      <c r="J645" s="85" t="s">
        <v>5</v>
      </c>
      <c r="K645" s="86" t="s">
        <v>5</v>
      </c>
      <c r="L645" s="87">
        <v>1E-3</v>
      </c>
      <c r="M645" s="88">
        <v>6.0000000000000001E-3</v>
      </c>
      <c r="N645" s="88">
        <v>0</v>
      </c>
      <c r="O645" s="98">
        <v>3.0000000000000001E-3</v>
      </c>
    </row>
    <row r="646" spans="1:15" x14ac:dyDescent="0.35">
      <c r="A646" s="1">
        <v>1266</v>
      </c>
      <c r="B646" s="78">
        <v>0.496</v>
      </c>
      <c r="C646" s="82">
        <v>0.88100000000000001</v>
      </c>
      <c r="D646" s="83">
        <v>0.65900000000000003</v>
      </c>
      <c r="E646" s="70">
        <v>0.36299999999999999</v>
      </c>
      <c r="F646" s="71">
        <v>0.77200000000000002</v>
      </c>
      <c r="G646" s="72">
        <v>0.38900000000000001</v>
      </c>
      <c r="H646" s="84" t="s">
        <v>5</v>
      </c>
      <c r="I646" s="85" t="s">
        <v>5</v>
      </c>
      <c r="J646" s="85" t="s">
        <v>5</v>
      </c>
      <c r="K646" s="86" t="s">
        <v>5</v>
      </c>
      <c r="L646" s="87">
        <v>1E-3</v>
      </c>
      <c r="M646" s="88">
        <v>1E-3</v>
      </c>
      <c r="N646" s="88">
        <v>0</v>
      </c>
      <c r="O646" s="98">
        <v>0</v>
      </c>
    </row>
    <row r="647" spans="1:15" x14ac:dyDescent="0.35">
      <c r="A647" s="1">
        <v>1280</v>
      </c>
      <c r="B647" s="78">
        <v>0</v>
      </c>
      <c r="C647" s="82">
        <v>1</v>
      </c>
      <c r="D647" s="83">
        <v>0.76500000000000001</v>
      </c>
      <c r="E647" s="70">
        <v>0</v>
      </c>
      <c r="F647" s="71">
        <v>0.98199999999999998</v>
      </c>
      <c r="G647" s="72">
        <v>0.48699999999999999</v>
      </c>
      <c r="H647" s="84" t="s">
        <v>11</v>
      </c>
      <c r="I647" s="85" t="s">
        <v>11</v>
      </c>
      <c r="J647" s="85" t="s">
        <v>12</v>
      </c>
      <c r="K647" s="86" t="s">
        <v>12</v>
      </c>
      <c r="L647" s="87">
        <v>0</v>
      </c>
      <c r="M647" s="88">
        <v>1E-3</v>
      </c>
      <c r="N647" s="88">
        <v>1.2E-2</v>
      </c>
      <c r="O647" s="98">
        <v>2.5999999999999999E-2</v>
      </c>
    </row>
    <row r="648" spans="1:15" x14ac:dyDescent="0.35">
      <c r="A648" s="1">
        <v>1311</v>
      </c>
      <c r="B648" s="78">
        <v>0.79300000000000004</v>
      </c>
      <c r="C648" s="82">
        <v>0.01</v>
      </c>
      <c r="D648" s="83">
        <v>0.89400000000000002</v>
      </c>
      <c r="E648" s="70">
        <v>0.67500000000000004</v>
      </c>
      <c r="F648" s="71">
        <v>1E-3</v>
      </c>
      <c r="G648" s="72">
        <v>0.66600000000000004</v>
      </c>
      <c r="H648" s="84" t="s">
        <v>11</v>
      </c>
      <c r="I648" s="85" t="s">
        <v>16</v>
      </c>
      <c r="J648" s="85" t="s">
        <v>11</v>
      </c>
      <c r="K648" s="86" t="s">
        <v>12</v>
      </c>
      <c r="L648" s="87">
        <v>2E-3</v>
      </c>
      <c r="M648" s="88">
        <v>2.1000000000000001E-2</v>
      </c>
      <c r="N648" s="88">
        <v>1E-3</v>
      </c>
      <c r="O648" s="98">
        <v>0.01</v>
      </c>
    </row>
    <row r="649" spans="1:15" x14ac:dyDescent="0.35">
      <c r="A649" s="1">
        <v>1355</v>
      </c>
      <c r="B649" s="78">
        <v>0.60399999999999998</v>
      </c>
      <c r="C649" s="82">
        <v>1.4999999999999999E-2</v>
      </c>
      <c r="D649" s="83">
        <v>0.999</v>
      </c>
      <c r="E649" s="70">
        <v>0.47</v>
      </c>
      <c r="F649" s="71">
        <v>1E-3</v>
      </c>
      <c r="G649" s="72">
        <v>0.99299999999999999</v>
      </c>
      <c r="H649" s="84" t="s">
        <v>11</v>
      </c>
      <c r="I649" s="85" t="s">
        <v>16</v>
      </c>
      <c r="J649" s="85" t="s">
        <v>16</v>
      </c>
      <c r="K649" s="86" t="s">
        <v>12</v>
      </c>
      <c r="L649" s="87">
        <v>1E-3</v>
      </c>
      <c r="M649" s="88">
        <v>4.2999999999999997E-2</v>
      </c>
      <c r="N649" s="88">
        <v>5.0000000000000001E-3</v>
      </c>
      <c r="O649" s="98">
        <v>3.2000000000000001E-2</v>
      </c>
    </row>
    <row r="650" spans="1:15" x14ac:dyDescent="0.35">
      <c r="A650" s="1">
        <v>1960</v>
      </c>
      <c r="B650" s="79">
        <v>0.72299999999999998</v>
      </c>
      <c r="C650" s="89">
        <v>0.76200000000000001</v>
      </c>
      <c r="D650" s="90">
        <v>0.55500000000000005</v>
      </c>
      <c r="E650" s="73">
        <v>0.60099999999999998</v>
      </c>
      <c r="F650" s="74">
        <v>0.56399999999999995</v>
      </c>
      <c r="G650" s="75">
        <v>0.252</v>
      </c>
      <c r="H650" s="91" t="s">
        <v>5</v>
      </c>
      <c r="I650" s="92" t="s">
        <v>5</v>
      </c>
      <c r="J650" s="92" t="s">
        <v>5</v>
      </c>
      <c r="K650" s="93" t="s">
        <v>5</v>
      </c>
      <c r="L650" s="94">
        <v>8.9999999999999993E-3</v>
      </c>
      <c r="M650" s="95">
        <v>5.0000000000000001E-3</v>
      </c>
      <c r="N650" s="95">
        <v>6.0000000000000001E-3</v>
      </c>
      <c r="O650" s="106">
        <v>4.0000000000000001E-3</v>
      </c>
    </row>
  </sheetData>
  <mergeCells count="4">
    <mergeCell ref="B1:D1"/>
    <mergeCell ref="H1:K1"/>
    <mergeCell ref="L1:O1"/>
    <mergeCell ref="E1:G1"/>
  </mergeCells>
  <conditionalFormatting sqref="B3:D650">
    <cfRule type="cellIs" dxfId="1" priority="2" operator="lessThan">
      <formula>0.05</formula>
    </cfRule>
  </conditionalFormatting>
  <conditionalFormatting sqref="E3:G65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zoomScale="85" zoomScaleNormal="85" workbookViewId="0">
      <selection activeCell="H20" sqref="H20"/>
    </sheetView>
  </sheetViews>
  <sheetFormatPr baseColWidth="10" defaultRowHeight="14.5" x14ac:dyDescent="0.35"/>
  <cols>
    <col min="1" max="1" width="29.453125" style="1" bestFit="1" customWidth="1"/>
    <col min="2" max="7" width="13.453125" style="2" customWidth="1"/>
  </cols>
  <sheetData>
    <row r="1" spans="1:15" x14ac:dyDescent="0.35"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25</v>
      </c>
      <c r="M1" s="118"/>
      <c r="N1" s="118"/>
      <c r="O1" s="119"/>
    </row>
    <row r="2" spans="1:15" x14ac:dyDescent="0.35">
      <c r="A2" s="24" t="s">
        <v>524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54" t="s">
        <v>0</v>
      </c>
      <c r="I2" s="22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15" x14ac:dyDescent="0.35">
      <c r="A3" s="25" t="s">
        <v>4</v>
      </c>
      <c r="B3" s="67">
        <v>0.20599999999999999</v>
      </c>
      <c r="C3" s="68">
        <v>0.41299999999999998</v>
      </c>
      <c r="D3" s="69">
        <v>0.79700000000000004</v>
      </c>
      <c r="E3" s="67">
        <v>0.127</v>
      </c>
      <c r="F3" s="68">
        <v>0.23799999999999999</v>
      </c>
      <c r="G3" s="69">
        <v>0.72499999999999998</v>
      </c>
      <c r="H3" s="28" t="s">
        <v>5</v>
      </c>
      <c r="I3" s="29" t="s">
        <v>5</v>
      </c>
      <c r="J3" s="29" t="s">
        <v>5</v>
      </c>
      <c r="K3" s="30" t="s">
        <v>5</v>
      </c>
      <c r="L3" s="45">
        <v>5.0650000000000004</v>
      </c>
      <c r="M3" s="46">
        <v>6.702</v>
      </c>
      <c r="N3" s="46">
        <v>6.8330000000000002</v>
      </c>
      <c r="O3" s="47">
        <v>7.8079999999999998</v>
      </c>
    </row>
    <row r="4" spans="1:15" x14ac:dyDescent="0.35">
      <c r="A4" s="26" t="s">
        <v>6</v>
      </c>
      <c r="B4" s="70">
        <v>0.30299999999999999</v>
      </c>
      <c r="C4" s="71">
        <v>0.44600000000000001</v>
      </c>
      <c r="D4" s="72">
        <v>0.10299999999999999</v>
      </c>
      <c r="E4" s="70">
        <v>0.20200000000000001</v>
      </c>
      <c r="F4" s="71">
        <v>0.32100000000000001</v>
      </c>
      <c r="G4" s="72">
        <v>1.6E-2</v>
      </c>
      <c r="H4" s="13" t="s">
        <v>5</v>
      </c>
      <c r="I4" s="31" t="s">
        <v>5</v>
      </c>
      <c r="J4" s="31" t="s">
        <v>5</v>
      </c>
      <c r="K4" s="32" t="s">
        <v>5</v>
      </c>
      <c r="L4" s="48">
        <v>203.446</v>
      </c>
      <c r="M4" s="49">
        <v>300.173</v>
      </c>
      <c r="N4" s="49">
        <v>306.06200000000001</v>
      </c>
      <c r="O4" s="50">
        <v>268.60599999999999</v>
      </c>
    </row>
    <row r="5" spans="1:15" x14ac:dyDescent="0.35">
      <c r="A5" s="26" t="s">
        <v>7</v>
      </c>
      <c r="B5" s="70">
        <v>0.14799999999999999</v>
      </c>
      <c r="C5" s="71">
        <v>0.34799999999999998</v>
      </c>
      <c r="D5" s="72">
        <v>0.35099999999999998</v>
      </c>
      <c r="E5" s="70">
        <v>8.6999999999999994E-2</v>
      </c>
      <c r="F5" s="71">
        <v>0.10299999999999999</v>
      </c>
      <c r="G5" s="72">
        <v>0.153</v>
      </c>
      <c r="H5" s="13" t="s">
        <v>5</v>
      </c>
      <c r="I5" s="31" t="s">
        <v>5</v>
      </c>
      <c r="J5" s="31" t="s">
        <v>5</v>
      </c>
      <c r="K5" s="32" t="s">
        <v>5</v>
      </c>
      <c r="L5" s="48">
        <v>151.88900000000001</v>
      </c>
      <c r="M5" s="49">
        <v>85.688000000000002</v>
      </c>
      <c r="N5" s="49">
        <v>86.236999999999995</v>
      </c>
      <c r="O5" s="50">
        <v>79.838999999999999</v>
      </c>
    </row>
    <row r="6" spans="1:15" x14ac:dyDescent="0.35">
      <c r="A6" s="26" t="s">
        <v>8</v>
      </c>
      <c r="B6" s="70">
        <v>0.42699999999999999</v>
      </c>
      <c r="C6" s="71">
        <v>0.65900000000000003</v>
      </c>
      <c r="D6" s="72">
        <v>0.63500000000000001</v>
      </c>
      <c r="E6" s="70">
        <v>0.32800000000000001</v>
      </c>
      <c r="F6" s="71">
        <v>0.54100000000000004</v>
      </c>
      <c r="G6" s="72">
        <v>0.46700000000000003</v>
      </c>
      <c r="H6" s="13" t="s">
        <v>5</v>
      </c>
      <c r="I6" s="31" t="s">
        <v>5</v>
      </c>
      <c r="J6" s="31" t="s">
        <v>5</v>
      </c>
      <c r="K6" s="32" t="s">
        <v>5</v>
      </c>
      <c r="L6" s="48">
        <v>42.289000000000001</v>
      </c>
      <c r="M6" s="49">
        <v>32.466000000000001</v>
      </c>
      <c r="N6" s="49">
        <v>29.888999999999999</v>
      </c>
      <c r="O6" s="50">
        <v>30.643999999999998</v>
      </c>
    </row>
    <row r="7" spans="1:15" x14ac:dyDescent="0.35">
      <c r="A7" s="26" t="s">
        <v>9</v>
      </c>
      <c r="B7" s="70">
        <v>0.66800000000000004</v>
      </c>
      <c r="C7" s="71">
        <v>0.59499999999999997</v>
      </c>
      <c r="D7" s="72">
        <v>0.78100000000000003</v>
      </c>
      <c r="E7" s="70">
        <v>0.61699999999999999</v>
      </c>
      <c r="F7" s="71">
        <v>0.45800000000000002</v>
      </c>
      <c r="G7" s="72">
        <v>0.66100000000000003</v>
      </c>
      <c r="H7" s="13" t="s">
        <v>5</v>
      </c>
      <c r="I7" s="31" t="s">
        <v>5</v>
      </c>
      <c r="J7" s="31" t="s">
        <v>5</v>
      </c>
      <c r="K7" s="32" t="s">
        <v>5</v>
      </c>
      <c r="L7" s="48">
        <v>33.027000000000001</v>
      </c>
      <c r="M7" s="49">
        <v>26.099</v>
      </c>
      <c r="N7" s="49">
        <v>27.593</v>
      </c>
      <c r="O7" s="50">
        <v>25.742000000000001</v>
      </c>
    </row>
    <row r="8" spans="1:15" x14ac:dyDescent="0.35">
      <c r="A8" s="26" t="s">
        <v>10</v>
      </c>
      <c r="B8" s="70">
        <v>3.0000000000000001E-3</v>
      </c>
      <c r="C8" s="71">
        <v>1.0999999999999999E-2</v>
      </c>
      <c r="D8" s="72">
        <v>0.22600000000000001</v>
      </c>
      <c r="E8" s="70">
        <v>0</v>
      </c>
      <c r="F8" s="71">
        <v>1E-3</v>
      </c>
      <c r="G8" s="72">
        <v>5.3999999999999999E-2</v>
      </c>
      <c r="H8" s="13" t="s">
        <v>11</v>
      </c>
      <c r="I8" s="31" t="s">
        <v>12</v>
      </c>
      <c r="J8" s="31" t="s">
        <v>12</v>
      </c>
      <c r="K8" s="32" t="s">
        <v>12</v>
      </c>
      <c r="L8" s="48">
        <v>172.74299999999999</v>
      </c>
      <c r="M8" s="49">
        <v>348.63799999999998</v>
      </c>
      <c r="N8" s="49">
        <v>353.72899999999998</v>
      </c>
      <c r="O8" s="50">
        <v>403.29500000000002</v>
      </c>
    </row>
    <row r="9" spans="1:15" x14ac:dyDescent="0.35">
      <c r="A9" s="26" t="s">
        <v>13</v>
      </c>
      <c r="B9" s="70">
        <v>0.64600000000000002</v>
      </c>
      <c r="C9" s="71">
        <v>0.34799999999999998</v>
      </c>
      <c r="D9" s="72">
        <v>0.63500000000000001</v>
      </c>
      <c r="E9" s="70">
        <v>0.57999999999999996</v>
      </c>
      <c r="F9" s="71">
        <v>0.107</v>
      </c>
      <c r="G9" s="72">
        <v>0.41199999999999998</v>
      </c>
      <c r="H9" s="13" t="s">
        <v>5</v>
      </c>
      <c r="I9" s="31" t="s">
        <v>5</v>
      </c>
      <c r="J9" s="31" t="s">
        <v>5</v>
      </c>
      <c r="K9" s="32" t="s">
        <v>5</v>
      </c>
      <c r="L9" s="48">
        <v>2.7280000000000002</v>
      </c>
      <c r="M9" s="49">
        <v>4.7789999999999999</v>
      </c>
      <c r="N9" s="49">
        <v>2.3090000000000002</v>
      </c>
      <c r="O9" s="50">
        <v>6.9249999999999998</v>
      </c>
    </row>
    <row r="10" spans="1:15" x14ac:dyDescent="0.35">
      <c r="A10" s="26" t="s">
        <v>14</v>
      </c>
      <c r="B10" s="70">
        <v>4.5999999999999999E-2</v>
      </c>
      <c r="C10" s="71">
        <v>0.35699999999999998</v>
      </c>
      <c r="D10" s="72">
        <v>0.63500000000000001</v>
      </c>
      <c r="E10" s="70">
        <v>2.1000000000000001E-2</v>
      </c>
      <c r="F10" s="71">
        <v>0.152</v>
      </c>
      <c r="G10" s="72">
        <v>0.45200000000000001</v>
      </c>
      <c r="H10" s="13" t="s">
        <v>5</v>
      </c>
      <c r="I10" s="31" t="s">
        <v>5</v>
      </c>
      <c r="J10" s="31" t="s">
        <v>5</v>
      </c>
      <c r="K10" s="32" t="s">
        <v>5</v>
      </c>
      <c r="L10" s="48">
        <v>3.298</v>
      </c>
      <c r="M10" s="49">
        <v>5.9009999999999998</v>
      </c>
      <c r="N10" s="49">
        <v>5.9340000000000002</v>
      </c>
      <c r="O10" s="50">
        <v>11.096</v>
      </c>
    </row>
    <row r="11" spans="1:15" x14ac:dyDescent="0.35">
      <c r="A11" s="26" t="s">
        <v>15</v>
      </c>
      <c r="B11" s="70">
        <v>0.14499999999999999</v>
      </c>
      <c r="C11" s="71">
        <v>0.35699999999999998</v>
      </c>
      <c r="D11" s="72">
        <v>8.6999999999999994E-2</v>
      </c>
      <c r="E11" s="70">
        <v>8.2000000000000003E-2</v>
      </c>
      <c r="F11" s="71">
        <v>0.16500000000000001</v>
      </c>
      <c r="G11" s="72">
        <v>6.0000000000000001E-3</v>
      </c>
      <c r="H11" s="13" t="s">
        <v>11</v>
      </c>
      <c r="I11" s="31" t="s">
        <v>16</v>
      </c>
      <c r="J11" s="31" t="s">
        <v>12</v>
      </c>
      <c r="K11" s="32" t="s">
        <v>11</v>
      </c>
      <c r="L11" s="48">
        <v>13.868</v>
      </c>
      <c r="M11" s="49">
        <v>16.625</v>
      </c>
      <c r="N11" s="49">
        <v>24.155999999999999</v>
      </c>
      <c r="O11" s="50">
        <v>14.307</v>
      </c>
    </row>
    <row r="12" spans="1:15" x14ac:dyDescent="0.35">
      <c r="A12" s="26" t="s">
        <v>17</v>
      </c>
      <c r="B12" s="70">
        <v>0.32500000000000001</v>
      </c>
      <c r="C12" s="71">
        <v>0.95499999999999996</v>
      </c>
      <c r="D12" s="72">
        <v>0.22600000000000001</v>
      </c>
      <c r="E12" s="70">
        <v>0.24099999999999999</v>
      </c>
      <c r="F12" s="71">
        <v>0.88100000000000001</v>
      </c>
      <c r="G12" s="72">
        <v>5.8000000000000003E-2</v>
      </c>
      <c r="H12" s="13" t="s">
        <v>5</v>
      </c>
      <c r="I12" s="31" t="s">
        <v>5</v>
      </c>
      <c r="J12" s="31" t="s">
        <v>5</v>
      </c>
      <c r="K12" s="32" t="s">
        <v>5</v>
      </c>
      <c r="L12" s="48">
        <v>54.064999999999998</v>
      </c>
      <c r="M12" s="49">
        <v>42.085000000000001</v>
      </c>
      <c r="N12" s="49">
        <v>36.317</v>
      </c>
      <c r="O12" s="50">
        <v>46.276000000000003</v>
      </c>
    </row>
    <row r="13" spans="1:15" x14ac:dyDescent="0.35">
      <c r="A13" s="26" t="s">
        <v>18</v>
      </c>
      <c r="B13" s="70">
        <v>3.0000000000000001E-3</v>
      </c>
      <c r="C13" s="71">
        <v>0.22600000000000001</v>
      </c>
      <c r="D13" s="72">
        <v>0.27400000000000002</v>
      </c>
      <c r="E13" s="70">
        <v>0</v>
      </c>
      <c r="F13" s="71">
        <v>4.2999999999999997E-2</v>
      </c>
      <c r="G13" s="72">
        <v>9.0999999999999998E-2</v>
      </c>
      <c r="H13" s="13" t="s">
        <v>12</v>
      </c>
      <c r="I13" s="31" t="s">
        <v>16</v>
      </c>
      <c r="J13" s="31" t="s">
        <v>11</v>
      </c>
      <c r="K13" s="32" t="s">
        <v>11</v>
      </c>
      <c r="L13" s="48">
        <v>83.710999999999999</v>
      </c>
      <c r="M13" s="49">
        <v>45.448999999999998</v>
      </c>
      <c r="N13" s="49">
        <v>29.097999999999999</v>
      </c>
      <c r="O13" s="50">
        <v>25.632999999999999</v>
      </c>
    </row>
    <row r="14" spans="1:15" x14ac:dyDescent="0.35">
      <c r="A14" s="26" t="s">
        <v>19</v>
      </c>
      <c r="B14" s="70">
        <v>1.7000000000000001E-2</v>
      </c>
      <c r="C14" s="71">
        <v>0.42</v>
      </c>
      <c r="D14" s="72">
        <v>0.57399999999999995</v>
      </c>
      <c r="E14" s="70">
        <v>7.0000000000000001E-3</v>
      </c>
      <c r="F14" s="71">
        <v>0.27400000000000002</v>
      </c>
      <c r="G14" s="72">
        <v>0.30299999999999999</v>
      </c>
      <c r="H14" s="13" t="s">
        <v>5</v>
      </c>
      <c r="I14" s="31" t="s">
        <v>5</v>
      </c>
      <c r="J14" s="31" t="s">
        <v>5</v>
      </c>
      <c r="K14" s="32" t="s">
        <v>5</v>
      </c>
      <c r="L14" s="48">
        <v>53.768000000000001</v>
      </c>
      <c r="M14" s="49">
        <v>27.905000000000001</v>
      </c>
      <c r="N14" s="49">
        <v>8.1809999999999992</v>
      </c>
      <c r="O14" s="50">
        <v>7.4189999999999996</v>
      </c>
    </row>
    <row r="15" spans="1:15" x14ac:dyDescent="0.35">
      <c r="A15" s="26" t="s">
        <v>20</v>
      </c>
      <c r="B15" s="70">
        <v>0.01</v>
      </c>
      <c r="C15" s="71">
        <v>0.69199999999999995</v>
      </c>
      <c r="D15" s="72">
        <v>8.6999999999999994E-2</v>
      </c>
      <c r="E15" s="70">
        <v>3.0000000000000001E-3</v>
      </c>
      <c r="F15" s="71">
        <v>0.60299999999999998</v>
      </c>
      <c r="G15" s="72">
        <v>5.0000000000000001E-3</v>
      </c>
      <c r="H15" s="13" t="s">
        <v>11</v>
      </c>
      <c r="I15" s="31" t="s">
        <v>16</v>
      </c>
      <c r="J15" s="31" t="s">
        <v>12</v>
      </c>
      <c r="K15" s="32" t="s">
        <v>16</v>
      </c>
      <c r="L15" s="48">
        <v>1056.9670000000001</v>
      </c>
      <c r="M15" s="49">
        <v>1554.0509999999999</v>
      </c>
      <c r="N15" s="49">
        <v>1899.203</v>
      </c>
      <c r="O15" s="50">
        <v>1586.8240000000001</v>
      </c>
    </row>
    <row r="16" spans="1:15" x14ac:dyDescent="0.35">
      <c r="A16" s="26" t="s">
        <v>21</v>
      </c>
      <c r="B16" s="70">
        <v>0.94899999999999995</v>
      </c>
      <c r="C16" s="71">
        <v>0.96</v>
      </c>
      <c r="D16" s="72">
        <v>0.79700000000000004</v>
      </c>
      <c r="E16" s="70">
        <v>0.92500000000000004</v>
      </c>
      <c r="F16" s="71">
        <v>0.93600000000000005</v>
      </c>
      <c r="G16" s="72">
        <v>0.75700000000000001</v>
      </c>
      <c r="H16" s="13" t="s">
        <v>5</v>
      </c>
      <c r="I16" s="31" t="s">
        <v>5</v>
      </c>
      <c r="J16" s="31" t="s">
        <v>5</v>
      </c>
      <c r="K16" s="32" t="s">
        <v>5</v>
      </c>
      <c r="L16" s="48">
        <v>218.398</v>
      </c>
      <c r="M16" s="49">
        <v>208.05099999999999</v>
      </c>
      <c r="N16" s="49">
        <v>213.554</v>
      </c>
      <c r="O16" s="50">
        <v>217.142</v>
      </c>
    </row>
    <row r="17" spans="1:15" x14ac:dyDescent="0.35">
      <c r="A17" s="26" t="s">
        <v>22</v>
      </c>
      <c r="B17" s="70">
        <v>0.01</v>
      </c>
      <c r="C17" s="71">
        <v>0.622</v>
      </c>
      <c r="D17" s="72">
        <v>0.27400000000000002</v>
      </c>
      <c r="E17" s="70">
        <v>3.0000000000000001E-3</v>
      </c>
      <c r="F17" s="71">
        <v>0.495</v>
      </c>
      <c r="G17" s="72">
        <v>0.105</v>
      </c>
      <c r="H17" s="13" t="s">
        <v>12</v>
      </c>
      <c r="I17" s="31" t="s">
        <v>16</v>
      </c>
      <c r="J17" s="31" t="s">
        <v>11</v>
      </c>
      <c r="K17" s="32" t="s">
        <v>16</v>
      </c>
      <c r="L17" s="48">
        <v>55.506</v>
      </c>
      <c r="M17" s="49">
        <v>33.173999999999999</v>
      </c>
      <c r="N17" s="49">
        <v>11.92</v>
      </c>
      <c r="O17" s="50">
        <v>20.579000000000001</v>
      </c>
    </row>
    <row r="18" spans="1:15" x14ac:dyDescent="0.35">
      <c r="A18" s="26" t="s">
        <v>23</v>
      </c>
      <c r="B18" s="70">
        <v>6.0000000000000001E-3</v>
      </c>
      <c r="C18" s="71">
        <v>0.22600000000000001</v>
      </c>
      <c r="D18" s="72">
        <v>0.22600000000000001</v>
      </c>
      <c r="E18" s="70">
        <v>1E-3</v>
      </c>
      <c r="F18" s="71">
        <v>5.1999999999999998E-2</v>
      </c>
      <c r="G18" s="72">
        <v>5.5E-2</v>
      </c>
      <c r="H18" s="13" t="s">
        <v>11</v>
      </c>
      <c r="I18" s="31" t="s">
        <v>16</v>
      </c>
      <c r="J18" s="31" t="s">
        <v>12</v>
      </c>
      <c r="K18" s="32" t="s">
        <v>12</v>
      </c>
      <c r="L18" s="48">
        <v>35.561999999999998</v>
      </c>
      <c r="M18" s="49">
        <v>79.619</v>
      </c>
      <c r="N18" s="49">
        <v>78.058999999999997</v>
      </c>
      <c r="O18" s="50">
        <v>90.950999999999993</v>
      </c>
    </row>
    <row r="19" spans="1:15" x14ac:dyDescent="0.35">
      <c r="A19" s="26" t="s">
        <v>24</v>
      </c>
      <c r="B19" s="70">
        <v>0.24299999999999999</v>
      </c>
      <c r="C19" s="71">
        <v>4.0000000000000001E-3</v>
      </c>
      <c r="D19" s="72">
        <v>0.63500000000000001</v>
      </c>
      <c r="E19" s="70">
        <v>0.156</v>
      </c>
      <c r="F19" s="71">
        <v>0</v>
      </c>
      <c r="G19" s="72">
        <v>0.41299999999999998</v>
      </c>
      <c r="H19" s="13" t="s">
        <v>11</v>
      </c>
      <c r="I19" s="31" t="s">
        <v>12</v>
      </c>
      <c r="J19" s="31" t="s">
        <v>16</v>
      </c>
      <c r="K19" s="32" t="s">
        <v>12</v>
      </c>
      <c r="L19" s="48">
        <v>5.26</v>
      </c>
      <c r="M19" s="49">
        <v>9.5739999999999998</v>
      </c>
      <c r="N19" s="49">
        <v>7.0890000000000004</v>
      </c>
      <c r="O19" s="50">
        <v>10.066000000000001</v>
      </c>
    </row>
    <row r="20" spans="1:15" x14ac:dyDescent="0.35">
      <c r="A20" s="26" t="s">
        <v>25</v>
      </c>
      <c r="B20" s="70">
        <v>7.0000000000000001E-3</v>
      </c>
      <c r="C20" s="71">
        <v>0.22600000000000001</v>
      </c>
      <c r="D20" s="72">
        <v>0.20300000000000001</v>
      </c>
      <c r="E20" s="70">
        <v>2E-3</v>
      </c>
      <c r="F20" s="71">
        <v>0.05</v>
      </c>
      <c r="G20" s="72">
        <v>3.5999999999999997E-2</v>
      </c>
      <c r="H20" s="13" t="s">
        <v>12</v>
      </c>
      <c r="I20" s="31" t="s">
        <v>11</v>
      </c>
      <c r="J20" s="31" t="s">
        <v>11</v>
      </c>
      <c r="K20" s="32" t="s">
        <v>11</v>
      </c>
      <c r="L20" s="48">
        <v>166.17699999999999</v>
      </c>
      <c r="M20" s="49">
        <v>62.155999999999999</v>
      </c>
      <c r="N20" s="49">
        <v>34.380000000000003</v>
      </c>
      <c r="O20" s="50">
        <v>35.151000000000003</v>
      </c>
    </row>
    <row r="21" spans="1:15" x14ac:dyDescent="0.35">
      <c r="A21" s="26" t="s">
        <v>26</v>
      </c>
      <c r="B21" s="70">
        <v>0.01</v>
      </c>
      <c r="C21" s="71">
        <v>0.58299999999999996</v>
      </c>
      <c r="D21" s="72">
        <v>0.63500000000000001</v>
      </c>
      <c r="E21" s="70">
        <v>3.0000000000000001E-3</v>
      </c>
      <c r="F21" s="71">
        <v>0.433</v>
      </c>
      <c r="G21" s="72">
        <v>0.35899999999999999</v>
      </c>
      <c r="H21" s="13" t="s">
        <v>5</v>
      </c>
      <c r="I21" s="31" t="s">
        <v>5</v>
      </c>
      <c r="J21" s="31" t="s">
        <v>5</v>
      </c>
      <c r="K21" s="32" t="s">
        <v>5</v>
      </c>
      <c r="L21" s="48">
        <v>10.613</v>
      </c>
      <c r="M21" s="49">
        <v>14.909000000000001</v>
      </c>
      <c r="N21" s="49">
        <v>7.33</v>
      </c>
      <c r="O21" s="50">
        <v>8.6280000000000001</v>
      </c>
    </row>
    <row r="22" spans="1:15" x14ac:dyDescent="0.35">
      <c r="A22" s="26" t="s">
        <v>27</v>
      </c>
      <c r="B22" s="70">
        <v>9.0999999999999998E-2</v>
      </c>
      <c r="C22" s="71">
        <v>0.377</v>
      </c>
      <c r="D22" s="72">
        <v>0.78100000000000003</v>
      </c>
      <c r="E22" s="70">
        <v>4.3999999999999997E-2</v>
      </c>
      <c r="F22" s="71">
        <v>0.184</v>
      </c>
      <c r="G22" s="72">
        <v>0.65700000000000003</v>
      </c>
      <c r="H22" s="13" t="s">
        <v>5</v>
      </c>
      <c r="I22" s="31" t="s">
        <v>5</v>
      </c>
      <c r="J22" s="31" t="s">
        <v>5</v>
      </c>
      <c r="K22" s="32" t="s">
        <v>5</v>
      </c>
      <c r="L22" s="48">
        <v>2.089</v>
      </c>
      <c r="M22" s="49">
        <v>4.0750000000000002</v>
      </c>
      <c r="N22" s="49">
        <v>3.895</v>
      </c>
      <c r="O22" s="50">
        <v>6.9029999999999996</v>
      </c>
    </row>
    <row r="23" spans="1:15" x14ac:dyDescent="0.35">
      <c r="A23" s="26" t="s">
        <v>28</v>
      </c>
      <c r="B23" s="70">
        <v>0.32500000000000001</v>
      </c>
      <c r="C23" s="71">
        <v>0.22600000000000001</v>
      </c>
      <c r="D23" s="72">
        <v>0.79700000000000004</v>
      </c>
      <c r="E23" s="70">
        <v>0.23799999999999999</v>
      </c>
      <c r="F23" s="71">
        <v>2.4E-2</v>
      </c>
      <c r="G23" s="72">
        <v>0.755</v>
      </c>
      <c r="H23" s="13" t="s">
        <v>5</v>
      </c>
      <c r="I23" s="31" t="s">
        <v>5</v>
      </c>
      <c r="J23" s="31" t="s">
        <v>5</v>
      </c>
      <c r="K23" s="32" t="s">
        <v>5</v>
      </c>
      <c r="L23" s="48">
        <v>3.2349999999999999</v>
      </c>
      <c r="M23" s="49">
        <v>2.33</v>
      </c>
      <c r="N23" s="49">
        <v>3.6379999999999999</v>
      </c>
      <c r="O23" s="50">
        <v>2.5640000000000001</v>
      </c>
    </row>
    <row r="24" spans="1:15" x14ac:dyDescent="0.35">
      <c r="A24" s="26" t="s">
        <v>29</v>
      </c>
      <c r="B24" s="70">
        <v>0.04</v>
      </c>
      <c r="C24" s="71">
        <v>0.22600000000000001</v>
      </c>
      <c r="D24" s="72">
        <v>0.63500000000000001</v>
      </c>
      <c r="E24" s="70">
        <v>1.6E-2</v>
      </c>
      <c r="F24" s="71">
        <v>4.4999999999999998E-2</v>
      </c>
      <c r="G24" s="72">
        <v>0.48899999999999999</v>
      </c>
      <c r="H24" s="13" t="s">
        <v>12</v>
      </c>
      <c r="I24" s="31" t="s">
        <v>16</v>
      </c>
      <c r="J24" s="31" t="s">
        <v>16</v>
      </c>
      <c r="K24" s="32" t="s">
        <v>11</v>
      </c>
      <c r="L24" s="48">
        <v>7.3150000000000004</v>
      </c>
      <c r="M24" s="49">
        <v>4.2130000000000001</v>
      </c>
      <c r="N24" s="49">
        <v>4.0659999999999998</v>
      </c>
      <c r="O24" s="50">
        <v>2.4169999999999998</v>
      </c>
    </row>
    <row r="25" spans="1:15" x14ac:dyDescent="0.35">
      <c r="A25" s="26" t="s">
        <v>30</v>
      </c>
      <c r="B25" s="70">
        <v>0.57699999999999996</v>
      </c>
      <c r="C25" s="71">
        <v>0.377</v>
      </c>
      <c r="D25" s="72">
        <v>0.27400000000000002</v>
      </c>
      <c r="E25" s="70">
        <v>0.503</v>
      </c>
      <c r="F25" s="71">
        <v>0.193</v>
      </c>
      <c r="G25" s="72">
        <v>0.104</v>
      </c>
      <c r="H25" s="13" t="s">
        <v>5</v>
      </c>
      <c r="I25" s="31" t="s">
        <v>5</v>
      </c>
      <c r="J25" s="31" t="s">
        <v>5</v>
      </c>
      <c r="K25" s="32" t="s">
        <v>5</v>
      </c>
      <c r="L25" s="48">
        <v>53.466000000000001</v>
      </c>
      <c r="M25" s="49">
        <v>23.997</v>
      </c>
      <c r="N25" s="49">
        <v>30.876000000000001</v>
      </c>
      <c r="O25" s="50">
        <v>33.390999999999998</v>
      </c>
    </row>
    <row r="26" spans="1:15" x14ac:dyDescent="0.35">
      <c r="A26" s="26" t="s">
        <v>31</v>
      </c>
      <c r="B26" s="70">
        <v>1E-3</v>
      </c>
      <c r="C26" s="71">
        <v>0.35699999999999998</v>
      </c>
      <c r="D26" s="72">
        <v>0.49399999999999999</v>
      </c>
      <c r="E26" s="70">
        <v>0</v>
      </c>
      <c r="F26" s="71">
        <v>0.14399999999999999</v>
      </c>
      <c r="G26" s="72">
        <v>0.24099999999999999</v>
      </c>
      <c r="H26" s="13" t="s">
        <v>12</v>
      </c>
      <c r="I26" s="31" t="s">
        <v>12</v>
      </c>
      <c r="J26" s="31" t="s">
        <v>11</v>
      </c>
      <c r="K26" s="32" t="s">
        <v>16</v>
      </c>
      <c r="L26" s="48">
        <v>34.802</v>
      </c>
      <c r="M26" s="49">
        <v>37.320999999999998</v>
      </c>
      <c r="N26" s="49">
        <v>13.007</v>
      </c>
      <c r="O26" s="50">
        <v>25.356000000000002</v>
      </c>
    </row>
    <row r="27" spans="1:15" x14ac:dyDescent="0.35">
      <c r="A27" s="26" t="s">
        <v>32</v>
      </c>
      <c r="B27" s="70">
        <v>0.52200000000000002</v>
      </c>
      <c r="C27" s="71">
        <v>0.41299999999999998</v>
      </c>
      <c r="D27" s="72">
        <v>8.6999999999999994E-2</v>
      </c>
      <c r="E27" s="70">
        <v>0.41499999999999998</v>
      </c>
      <c r="F27" s="71">
        <v>0.23300000000000001</v>
      </c>
      <c r="G27" s="72">
        <v>8.0000000000000002E-3</v>
      </c>
      <c r="H27" s="13" t="s">
        <v>5</v>
      </c>
      <c r="I27" s="31" t="s">
        <v>5</v>
      </c>
      <c r="J27" s="31" t="s">
        <v>5</v>
      </c>
      <c r="K27" s="32" t="s">
        <v>5</v>
      </c>
      <c r="L27" s="48">
        <v>31.123000000000001</v>
      </c>
      <c r="M27" s="49">
        <v>33.649000000000001</v>
      </c>
      <c r="N27" s="49">
        <v>36.273000000000003</v>
      </c>
      <c r="O27" s="50">
        <v>23.978000000000002</v>
      </c>
    </row>
    <row r="28" spans="1:15" x14ac:dyDescent="0.35">
      <c r="A28" s="26" t="s">
        <v>33</v>
      </c>
      <c r="B28" s="70">
        <v>0.53</v>
      </c>
      <c r="C28" s="71">
        <v>0.96199999999999997</v>
      </c>
      <c r="D28" s="72">
        <v>0.63500000000000001</v>
      </c>
      <c r="E28" s="70">
        <v>0.44900000000000001</v>
      </c>
      <c r="F28" s="71">
        <v>0.96199999999999997</v>
      </c>
      <c r="G28" s="72">
        <v>0.38700000000000001</v>
      </c>
      <c r="H28" s="13" t="s">
        <v>5</v>
      </c>
      <c r="I28" s="31" t="s">
        <v>5</v>
      </c>
      <c r="J28" s="31" t="s">
        <v>5</v>
      </c>
      <c r="K28" s="32" t="s">
        <v>5</v>
      </c>
      <c r="L28" s="48">
        <v>77.744</v>
      </c>
      <c r="M28" s="49">
        <v>69.238</v>
      </c>
      <c r="N28" s="49">
        <v>76.725999999999999</v>
      </c>
      <c r="O28" s="50">
        <v>84.7</v>
      </c>
    </row>
    <row r="29" spans="1:15" x14ac:dyDescent="0.35">
      <c r="A29" s="26" t="s">
        <v>34</v>
      </c>
      <c r="B29" s="70">
        <v>1E-3</v>
      </c>
      <c r="C29" s="71">
        <v>0.22600000000000001</v>
      </c>
      <c r="D29" s="72">
        <v>8.6999999999999994E-2</v>
      </c>
      <c r="E29" s="70">
        <v>0</v>
      </c>
      <c r="F29" s="71">
        <v>4.4999999999999998E-2</v>
      </c>
      <c r="G29" s="72">
        <v>8.9999999999999993E-3</v>
      </c>
      <c r="H29" s="13" t="s">
        <v>11</v>
      </c>
      <c r="I29" s="31" t="s">
        <v>11</v>
      </c>
      <c r="J29" s="31" t="s">
        <v>12</v>
      </c>
      <c r="K29" s="32" t="s">
        <v>11</v>
      </c>
      <c r="L29" s="48">
        <v>15.087999999999999</v>
      </c>
      <c r="M29" s="49">
        <v>17.683</v>
      </c>
      <c r="N29" s="49">
        <v>43.523000000000003</v>
      </c>
      <c r="O29" s="50">
        <v>23.550999999999998</v>
      </c>
    </row>
    <row r="30" spans="1:15" x14ac:dyDescent="0.35">
      <c r="A30" s="26" t="s">
        <v>35</v>
      </c>
      <c r="B30" s="70">
        <v>1.2999999999999999E-2</v>
      </c>
      <c r="C30" s="71">
        <v>0.22600000000000001</v>
      </c>
      <c r="D30" s="72">
        <v>0.79700000000000004</v>
      </c>
      <c r="E30" s="70">
        <v>5.0000000000000001E-3</v>
      </c>
      <c r="F30" s="71">
        <v>4.1000000000000002E-2</v>
      </c>
      <c r="G30" s="72">
        <v>0.72499999999999998</v>
      </c>
      <c r="H30" s="13" t="s">
        <v>11</v>
      </c>
      <c r="I30" s="31" t="s">
        <v>16</v>
      </c>
      <c r="J30" s="31" t="s">
        <v>16</v>
      </c>
      <c r="K30" s="32" t="s">
        <v>12</v>
      </c>
      <c r="L30" s="48">
        <v>12.132999999999999</v>
      </c>
      <c r="M30" s="49">
        <v>15.561999999999999</v>
      </c>
      <c r="N30" s="49">
        <v>16.425000000000001</v>
      </c>
      <c r="O30" s="50">
        <v>21.071000000000002</v>
      </c>
    </row>
    <row r="31" spans="1:15" x14ac:dyDescent="0.35">
      <c r="A31" s="26" t="s">
        <v>36</v>
      </c>
      <c r="B31" s="70">
        <v>0.01</v>
      </c>
      <c r="C31" s="71">
        <v>0.67500000000000004</v>
      </c>
      <c r="D31" s="72">
        <v>0.23</v>
      </c>
      <c r="E31" s="70">
        <v>3.0000000000000001E-3</v>
      </c>
      <c r="F31" s="71">
        <v>0.57099999999999995</v>
      </c>
      <c r="G31" s="72">
        <v>6.5000000000000002E-2</v>
      </c>
      <c r="H31" s="13" t="s">
        <v>11</v>
      </c>
      <c r="I31" s="31" t="s">
        <v>16</v>
      </c>
      <c r="J31" s="31" t="s">
        <v>12</v>
      </c>
      <c r="K31" s="32" t="s">
        <v>16</v>
      </c>
      <c r="L31" s="48">
        <v>2.21</v>
      </c>
      <c r="M31" s="49">
        <v>4.82</v>
      </c>
      <c r="N31" s="49">
        <v>7.2160000000000002</v>
      </c>
      <c r="O31" s="50">
        <v>5.9870000000000001</v>
      </c>
    </row>
    <row r="32" spans="1:15" x14ac:dyDescent="0.35">
      <c r="A32" s="26" t="s">
        <v>37</v>
      </c>
      <c r="B32" s="70">
        <v>0.13</v>
      </c>
      <c r="C32" s="71">
        <v>0.35699999999999998</v>
      </c>
      <c r="D32" s="72">
        <v>0.27400000000000002</v>
      </c>
      <c r="E32" s="70">
        <v>7.0000000000000007E-2</v>
      </c>
      <c r="F32" s="71">
        <v>0.14299999999999999</v>
      </c>
      <c r="G32" s="72">
        <v>0.107</v>
      </c>
      <c r="H32" s="13" t="s">
        <v>5</v>
      </c>
      <c r="I32" s="31" t="s">
        <v>5</v>
      </c>
      <c r="J32" s="31" t="s">
        <v>5</v>
      </c>
      <c r="K32" s="32" t="s">
        <v>5</v>
      </c>
      <c r="L32" s="48">
        <v>9.7669999999999995</v>
      </c>
      <c r="M32" s="49">
        <v>9.9990000000000006</v>
      </c>
      <c r="N32" s="49">
        <v>15.101000000000001</v>
      </c>
      <c r="O32" s="50">
        <v>10.305</v>
      </c>
    </row>
    <row r="33" spans="1:15" x14ac:dyDescent="0.35">
      <c r="A33" s="26" t="s">
        <v>38</v>
      </c>
      <c r="B33" s="70">
        <v>0.95799999999999996</v>
      </c>
      <c r="C33" s="71">
        <v>0.35699999999999998</v>
      </c>
      <c r="D33" s="72">
        <v>0.89300000000000002</v>
      </c>
      <c r="E33" s="70">
        <v>0.95799999999999996</v>
      </c>
      <c r="F33" s="71">
        <v>0.16300000000000001</v>
      </c>
      <c r="G33" s="72">
        <v>0.89300000000000002</v>
      </c>
      <c r="H33" s="13" t="s">
        <v>5</v>
      </c>
      <c r="I33" s="31" t="s">
        <v>5</v>
      </c>
      <c r="J33" s="31" t="s">
        <v>5</v>
      </c>
      <c r="K33" s="32" t="s">
        <v>5</v>
      </c>
      <c r="L33" s="48">
        <v>9.2140000000000004</v>
      </c>
      <c r="M33" s="49">
        <v>7.2670000000000003</v>
      </c>
      <c r="N33" s="49">
        <v>9.4450000000000003</v>
      </c>
      <c r="O33" s="50">
        <v>7.1660000000000004</v>
      </c>
    </row>
    <row r="34" spans="1:15" x14ac:dyDescent="0.35">
      <c r="A34" s="26" t="s">
        <v>39</v>
      </c>
      <c r="B34" s="70">
        <v>6.0000000000000001E-3</v>
      </c>
      <c r="C34" s="71">
        <v>0.42</v>
      </c>
      <c r="D34" s="72">
        <v>0.27400000000000002</v>
      </c>
      <c r="E34" s="70">
        <v>1E-3</v>
      </c>
      <c r="F34" s="71">
        <v>0.26600000000000001</v>
      </c>
      <c r="G34" s="72">
        <v>0.112</v>
      </c>
      <c r="H34" s="13" t="s">
        <v>11</v>
      </c>
      <c r="I34" s="31" t="s">
        <v>16</v>
      </c>
      <c r="J34" s="31" t="s">
        <v>12</v>
      </c>
      <c r="K34" s="32" t="s">
        <v>16</v>
      </c>
      <c r="L34" s="48">
        <v>2.8769999999999998</v>
      </c>
      <c r="M34" s="49">
        <v>4.1849999999999996</v>
      </c>
      <c r="N34" s="49">
        <v>4.7939999999999996</v>
      </c>
      <c r="O34" s="50">
        <v>4.8520000000000003</v>
      </c>
    </row>
    <row r="35" spans="1:15" x14ac:dyDescent="0.35">
      <c r="A35" s="26" t="s">
        <v>40</v>
      </c>
      <c r="B35" s="70">
        <v>2E-3</v>
      </c>
      <c r="C35" s="71">
        <v>0.312</v>
      </c>
      <c r="D35" s="72">
        <v>8.6999999999999994E-2</v>
      </c>
      <c r="E35" s="70">
        <v>0</v>
      </c>
      <c r="F35" s="71">
        <v>0.08</v>
      </c>
      <c r="G35" s="72">
        <v>1.0999999999999999E-2</v>
      </c>
      <c r="H35" s="13" t="s">
        <v>12</v>
      </c>
      <c r="I35" s="31" t="s">
        <v>11</v>
      </c>
      <c r="J35" s="31" t="s">
        <v>11</v>
      </c>
      <c r="K35" s="32" t="s">
        <v>11</v>
      </c>
      <c r="L35" s="48">
        <v>9.3490000000000002</v>
      </c>
      <c r="M35" s="49">
        <v>4.5449999999999999</v>
      </c>
      <c r="N35" s="49">
        <v>2.6269999999999998</v>
      </c>
      <c r="O35" s="50">
        <v>3.2109999999999999</v>
      </c>
    </row>
    <row r="36" spans="1:15" x14ac:dyDescent="0.35">
      <c r="A36" s="26" t="s">
        <v>41</v>
      </c>
      <c r="B36" s="70">
        <v>0.53</v>
      </c>
      <c r="C36" s="71">
        <v>0.95499999999999996</v>
      </c>
      <c r="D36" s="72">
        <v>0.82899999999999996</v>
      </c>
      <c r="E36" s="70">
        <v>0.44700000000000001</v>
      </c>
      <c r="F36" s="71">
        <v>0.86499999999999999</v>
      </c>
      <c r="G36" s="72">
        <v>0.80700000000000005</v>
      </c>
      <c r="H36" s="13" t="s">
        <v>5</v>
      </c>
      <c r="I36" s="31" t="s">
        <v>5</v>
      </c>
      <c r="J36" s="31" t="s">
        <v>5</v>
      </c>
      <c r="K36" s="32" t="s">
        <v>5</v>
      </c>
      <c r="L36" s="48">
        <v>10.018000000000001</v>
      </c>
      <c r="M36" s="49">
        <v>10.095000000000001</v>
      </c>
      <c r="N36" s="49">
        <v>8.36</v>
      </c>
      <c r="O36" s="50">
        <v>9.2420000000000009</v>
      </c>
    </row>
    <row r="37" spans="1:15" x14ac:dyDescent="0.35">
      <c r="A37" s="26" t="s">
        <v>42</v>
      </c>
      <c r="B37" s="70">
        <v>8.0000000000000002E-3</v>
      </c>
      <c r="C37" s="71">
        <v>0.41299999999999998</v>
      </c>
      <c r="D37" s="72">
        <v>0.35899999999999999</v>
      </c>
      <c r="E37" s="70">
        <v>2E-3</v>
      </c>
      <c r="F37" s="71">
        <v>0.24399999999999999</v>
      </c>
      <c r="G37" s="72">
        <v>0.16500000000000001</v>
      </c>
      <c r="H37" s="13" t="s">
        <v>12</v>
      </c>
      <c r="I37" s="31" t="s">
        <v>16</v>
      </c>
      <c r="J37" s="31" t="s">
        <v>11</v>
      </c>
      <c r="K37" s="32" t="s">
        <v>11</v>
      </c>
      <c r="L37" s="48">
        <v>12.318</v>
      </c>
      <c r="M37" s="49">
        <v>5.1369999999999996</v>
      </c>
      <c r="N37" s="49">
        <v>0.8</v>
      </c>
      <c r="O37" s="50">
        <v>0.71199999999999997</v>
      </c>
    </row>
    <row r="38" spans="1:15" x14ac:dyDescent="0.35">
      <c r="A38" s="26" t="s">
        <v>43</v>
      </c>
      <c r="B38" s="70">
        <v>9.5000000000000001E-2</v>
      </c>
      <c r="C38" s="71">
        <v>0.42</v>
      </c>
      <c r="D38" s="72">
        <v>0.63500000000000001</v>
      </c>
      <c r="E38" s="70">
        <v>4.9000000000000002E-2</v>
      </c>
      <c r="F38" s="71">
        <v>0.29099999999999998</v>
      </c>
      <c r="G38" s="72">
        <v>0.47199999999999998</v>
      </c>
      <c r="H38" s="13" t="s">
        <v>5</v>
      </c>
      <c r="I38" s="31" t="s">
        <v>5</v>
      </c>
      <c r="J38" s="31" t="s">
        <v>5</v>
      </c>
      <c r="K38" s="32" t="s">
        <v>5</v>
      </c>
      <c r="L38" s="48">
        <v>10.792999999999999</v>
      </c>
      <c r="M38" s="49">
        <v>8.0660000000000007</v>
      </c>
      <c r="N38" s="49">
        <v>6.6580000000000004</v>
      </c>
      <c r="O38" s="50">
        <v>6.14</v>
      </c>
    </row>
    <row r="39" spans="1:15" x14ac:dyDescent="0.35">
      <c r="A39" s="26" t="s">
        <v>44</v>
      </c>
      <c r="B39" s="70">
        <v>0.94899999999999995</v>
      </c>
      <c r="C39" s="71">
        <v>0.35699999999999998</v>
      </c>
      <c r="D39" s="72">
        <v>0.57399999999999995</v>
      </c>
      <c r="E39" s="70">
        <v>0.92200000000000004</v>
      </c>
      <c r="F39" s="71">
        <v>0.16200000000000001</v>
      </c>
      <c r="G39" s="72">
        <v>0.309</v>
      </c>
      <c r="H39" s="13" t="s">
        <v>5</v>
      </c>
      <c r="I39" s="31" t="s">
        <v>5</v>
      </c>
      <c r="J39" s="31" t="s">
        <v>5</v>
      </c>
      <c r="K39" s="32" t="s">
        <v>5</v>
      </c>
      <c r="L39" s="48">
        <v>0.91</v>
      </c>
      <c r="M39" s="49">
        <v>0.85699999999999998</v>
      </c>
      <c r="N39" s="49">
        <v>1.038</v>
      </c>
      <c r="O39" s="50">
        <v>0.70199999999999996</v>
      </c>
    </row>
    <row r="40" spans="1:15" x14ac:dyDescent="0.35">
      <c r="A40" s="26" t="s">
        <v>45</v>
      </c>
      <c r="B40" s="70">
        <v>0.04</v>
      </c>
      <c r="C40" s="71">
        <v>0.42</v>
      </c>
      <c r="D40" s="72">
        <v>0.78100000000000003</v>
      </c>
      <c r="E40" s="70">
        <v>1.7000000000000001E-2</v>
      </c>
      <c r="F40" s="71">
        <v>0.28999999999999998</v>
      </c>
      <c r="G40" s="72">
        <v>0.65500000000000003</v>
      </c>
      <c r="H40" s="13" t="s">
        <v>5</v>
      </c>
      <c r="I40" s="31" t="s">
        <v>5</v>
      </c>
      <c r="J40" s="31" t="s">
        <v>5</v>
      </c>
      <c r="K40" s="32" t="s">
        <v>5</v>
      </c>
      <c r="L40" s="48">
        <v>3.4489999999999998</v>
      </c>
      <c r="M40" s="49">
        <v>3.0409999999999999</v>
      </c>
      <c r="N40" s="49">
        <v>5.0590000000000002</v>
      </c>
      <c r="O40" s="50">
        <v>4.1420000000000003</v>
      </c>
    </row>
    <row r="41" spans="1:15" x14ac:dyDescent="0.35">
      <c r="A41" s="27" t="s">
        <v>46</v>
      </c>
      <c r="B41" s="73">
        <v>0.308</v>
      </c>
      <c r="C41" s="74">
        <v>0.96</v>
      </c>
      <c r="D41" s="75">
        <v>0.63500000000000001</v>
      </c>
      <c r="E41" s="73">
        <v>0.21299999999999999</v>
      </c>
      <c r="F41" s="74">
        <v>0.91300000000000003</v>
      </c>
      <c r="G41" s="75">
        <v>0.48199999999999998</v>
      </c>
      <c r="H41" s="33" t="s">
        <v>5</v>
      </c>
      <c r="I41" s="34" t="s">
        <v>5</v>
      </c>
      <c r="J41" s="34" t="s">
        <v>5</v>
      </c>
      <c r="K41" s="35" t="s">
        <v>5</v>
      </c>
      <c r="L41" s="51">
        <v>1.2</v>
      </c>
      <c r="M41" s="52">
        <v>1.321</v>
      </c>
      <c r="N41" s="52">
        <v>1.5980000000000001</v>
      </c>
      <c r="O41" s="53">
        <v>1.4319999999999999</v>
      </c>
    </row>
  </sheetData>
  <mergeCells count="4">
    <mergeCell ref="B1:D1"/>
    <mergeCell ref="H1:K1"/>
    <mergeCell ref="L1:O1"/>
    <mergeCell ref="E1:G1"/>
  </mergeCells>
  <conditionalFormatting sqref="B3:D41">
    <cfRule type="cellIs" dxfId="16" priority="2" operator="lessThan">
      <formula>0.05</formula>
    </cfRule>
  </conditionalFormatting>
  <conditionalFormatting sqref="E3:G41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zoomScale="85" zoomScaleNormal="85" workbookViewId="0">
      <selection activeCell="I34" sqref="I34"/>
    </sheetView>
  </sheetViews>
  <sheetFormatPr baseColWidth="10" defaultRowHeight="14.5" x14ac:dyDescent="0.35"/>
  <cols>
    <col min="2" max="4" width="14.453125" customWidth="1"/>
  </cols>
  <sheetData>
    <row r="1" spans="1:12" x14ac:dyDescent="0.35">
      <c r="A1" s="1"/>
      <c r="B1" s="117" t="s">
        <v>533</v>
      </c>
      <c r="C1" s="118"/>
      <c r="D1" s="119"/>
      <c r="E1" s="117" t="s">
        <v>526</v>
      </c>
      <c r="F1" s="118"/>
      <c r="G1" s="118"/>
      <c r="H1" s="119"/>
      <c r="I1" s="117" t="s">
        <v>529</v>
      </c>
      <c r="J1" s="118"/>
      <c r="K1" s="118"/>
      <c r="L1" s="119"/>
    </row>
    <row r="2" spans="1:12" x14ac:dyDescent="0.35">
      <c r="A2" s="24" t="s">
        <v>528</v>
      </c>
      <c r="B2" s="20" t="s">
        <v>521</v>
      </c>
      <c r="C2" s="21" t="s">
        <v>522</v>
      </c>
      <c r="D2" s="21" t="s">
        <v>523</v>
      </c>
      <c r="E2" s="54" t="s">
        <v>0</v>
      </c>
      <c r="F2" s="22" t="s">
        <v>1</v>
      </c>
      <c r="G2" s="22" t="s">
        <v>2</v>
      </c>
      <c r="H2" s="23" t="s">
        <v>3</v>
      </c>
      <c r="I2" s="54" t="s">
        <v>0</v>
      </c>
      <c r="J2" s="22" t="s">
        <v>1</v>
      </c>
      <c r="K2" s="22" t="s">
        <v>2</v>
      </c>
      <c r="L2" s="23" t="s">
        <v>3</v>
      </c>
    </row>
    <row r="3" spans="1:12" x14ac:dyDescent="0.35">
      <c r="A3" s="55" t="s">
        <v>178</v>
      </c>
      <c r="B3" s="67">
        <v>0</v>
      </c>
      <c r="C3" s="68">
        <v>0.46500000000000002</v>
      </c>
      <c r="D3" s="69">
        <v>0.57299999999999995</v>
      </c>
      <c r="E3" s="28" t="s">
        <v>53</v>
      </c>
      <c r="F3" s="29" t="s">
        <v>54</v>
      </c>
      <c r="G3" s="29" t="s">
        <v>52</v>
      </c>
      <c r="H3" s="30" t="s">
        <v>51</v>
      </c>
      <c r="I3" s="45">
        <v>199.214</v>
      </c>
      <c r="J3" s="46">
        <v>211.571</v>
      </c>
      <c r="K3" s="46">
        <v>246</v>
      </c>
      <c r="L3" s="47">
        <v>249.357</v>
      </c>
    </row>
    <row r="4" spans="1:12" x14ac:dyDescent="0.35">
      <c r="A4" s="56" t="s">
        <v>179</v>
      </c>
      <c r="B4" s="70">
        <v>0</v>
      </c>
      <c r="C4" s="71">
        <v>0.36599999999999999</v>
      </c>
      <c r="D4" s="72">
        <v>6.3E-2</v>
      </c>
      <c r="E4" s="13" t="s">
        <v>11</v>
      </c>
      <c r="F4" s="31" t="s">
        <v>16</v>
      </c>
      <c r="G4" s="31" t="s">
        <v>12</v>
      </c>
      <c r="H4" s="32" t="s">
        <v>12</v>
      </c>
      <c r="I4" s="48">
        <v>3.3090000000000002</v>
      </c>
      <c r="J4" s="49">
        <v>3.6139999999999999</v>
      </c>
      <c r="K4" s="49">
        <v>3.903</v>
      </c>
      <c r="L4" s="50">
        <v>3.8140000000000001</v>
      </c>
    </row>
    <row r="5" spans="1:12" x14ac:dyDescent="0.35">
      <c r="A5" s="57" t="s">
        <v>180</v>
      </c>
      <c r="B5" s="73">
        <v>2E-3</v>
      </c>
      <c r="C5" s="74">
        <v>0.92800000000000005</v>
      </c>
      <c r="D5" s="75">
        <v>8.3000000000000004E-2</v>
      </c>
      <c r="E5" s="33" t="s">
        <v>11</v>
      </c>
      <c r="F5" s="34" t="s">
        <v>16</v>
      </c>
      <c r="G5" s="34" t="s">
        <v>12</v>
      </c>
      <c r="H5" s="35" t="s">
        <v>16</v>
      </c>
      <c r="I5" s="51">
        <v>14.967000000000001</v>
      </c>
      <c r="J5" s="52">
        <v>18.338000000000001</v>
      </c>
      <c r="K5" s="52">
        <v>24.88</v>
      </c>
      <c r="L5" s="53">
        <v>21.03</v>
      </c>
    </row>
  </sheetData>
  <mergeCells count="3">
    <mergeCell ref="B1:D1"/>
    <mergeCell ref="E1:H1"/>
    <mergeCell ref="I1:L1"/>
  </mergeCells>
  <conditionalFormatting sqref="B3:D5">
    <cfRule type="cellIs" dxfId="14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zoomScale="85" zoomScaleNormal="85" workbookViewId="0">
      <selection activeCell="B3" sqref="B3:G9"/>
    </sheetView>
  </sheetViews>
  <sheetFormatPr baseColWidth="10" defaultRowHeight="14.5" x14ac:dyDescent="0.35"/>
  <cols>
    <col min="1" max="1" width="18.1796875" bestFit="1" customWidth="1"/>
    <col min="2" max="7" width="13.81640625" style="2" customWidth="1"/>
    <col min="8" max="11" width="8" bestFit="1" customWidth="1"/>
    <col min="12" max="15" width="9.81640625" customWidth="1"/>
  </cols>
  <sheetData>
    <row r="1" spans="1:23" x14ac:dyDescent="0.35">
      <c r="A1" s="1"/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30</v>
      </c>
      <c r="M1" s="118"/>
      <c r="N1" s="118"/>
      <c r="O1" s="119"/>
    </row>
    <row r="2" spans="1:23" x14ac:dyDescent="0.35">
      <c r="A2" s="24" t="s">
        <v>501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54" t="s">
        <v>0</v>
      </c>
      <c r="I2" s="22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23" x14ac:dyDescent="0.35">
      <c r="A3" s="55" t="s">
        <v>47</v>
      </c>
      <c r="B3" s="28">
        <v>0.53800000000000003</v>
      </c>
      <c r="C3" s="29">
        <v>0.39800000000000002</v>
      </c>
      <c r="D3" s="30">
        <v>0.623</v>
      </c>
      <c r="E3" s="67">
        <v>0.38400000000000001</v>
      </c>
      <c r="F3" s="68">
        <v>0.17</v>
      </c>
      <c r="G3" s="69">
        <v>0.34599999999999997</v>
      </c>
      <c r="H3" s="28" t="s">
        <v>5</v>
      </c>
      <c r="I3" s="29" t="s">
        <v>5</v>
      </c>
      <c r="J3" s="29" t="s">
        <v>5</v>
      </c>
      <c r="K3" s="30" t="s">
        <v>5</v>
      </c>
      <c r="L3" s="45">
        <v>18.858000000000001</v>
      </c>
      <c r="M3" s="46">
        <v>23.713000000000001</v>
      </c>
      <c r="N3" s="46">
        <v>21.390999999999998</v>
      </c>
      <c r="O3" s="47">
        <v>23.588000000000001</v>
      </c>
    </row>
    <row r="4" spans="1:23" x14ac:dyDescent="0.35">
      <c r="A4" s="56" t="s">
        <v>48</v>
      </c>
      <c r="B4" s="13">
        <v>0.437</v>
      </c>
      <c r="C4" s="31">
        <v>0.92700000000000005</v>
      </c>
      <c r="D4" s="32">
        <v>0.623</v>
      </c>
      <c r="E4" s="70">
        <v>0.24099999999999999</v>
      </c>
      <c r="F4" s="71">
        <v>0.80500000000000005</v>
      </c>
      <c r="G4" s="72">
        <v>0.35599999999999998</v>
      </c>
      <c r="H4" s="13" t="s">
        <v>5</v>
      </c>
      <c r="I4" s="31" t="s">
        <v>5</v>
      </c>
      <c r="J4" s="31" t="s">
        <v>5</v>
      </c>
      <c r="K4" s="32" t="s">
        <v>5</v>
      </c>
      <c r="L4" s="48">
        <v>65.947999999999993</v>
      </c>
      <c r="M4" s="49">
        <v>65.224000000000004</v>
      </c>
      <c r="N4" s="49">
        <v>70.841999999999999</v>
      </c>
      <c r="O4" s="50">
        <v>66.56</v>
      </c>
    </row>
    <row r="5" spans="1:23" x14ac:dyDescent="0.35">
      <c r="A5" s="56" t="s">
        <v>49</v>
      </c>
      <c r="B5" s="13">
        <v>0.96599999999999997</v>
      </c>
      <c r="C5" s="31">
        <v>0.66600000000000004</v>
      </c>
      <c r="D5" s="32">
        <v>0.92100000000000004</v>
      </c>
      <c r="E5" s="70">
        <v>0.96599999999999997</v>
      </c>
      <c r="F5" s="71">
        <v>0.38100000000000001</v>
      </c>
      <c r="G5" s="72">
        <v>0.82199999999999995</v>
      </c>
      <c r="H5" s="13" t="s">
        <v>5</v>
      </c>
      <c r="I5" s="31" t="s">
        <v>5</v>
      </c>
      <c r="J5" s="31" t="s">
        <v>5</v>
      </c>
      <c r="K5" s="32" t="s">
        <v>5</v>
      </c>
      <c r="L5" s="48">
        <v>0.56499999999999995</v>
      </c>
      <c r="M5" s="49">
        <v>0.39</v>
      </c>
      <c r="N5" s="49">
        <v>0.108</v>
      </c>
      <c r="O5" s="50">
        <v>0.83199999999999996</v>
      </c>
    </row>
    <row r="6" spans="1:23" x14ac:dyDescent="0.35">
      <c r="A6" s="56" t="s">
        <v>50</v>
      </c>
      <c r="B6" s="13">
        <v>1.0999999999999999E-2</v>
      </c>
      <c r="C6" s="31">
        <v>0.92700000000000005</v>
      </c>
      <c r="D6" s="32">
        <v>0.27900000000000003</v>
      </c>
      <c r="E6" s="70">
        <v>2E-3</v>
      </c>
      <c r="F6" s="71">
        <v>0.81499999999999995</v>
      </c>
      <c r="G6" s="72">
        <v>0.04</v>
      </c>
      <c r="H6" s="13" t="s">
        <v>12</v>
      </c>
      <c r="I6" s="31" t="s">
        <v>16</v>
      </c>
      <c r="J6" s="31" t="s">
        <v>11</v>
      </c>
      <c r="K6" s="32" t="s">
        <v>16</v>
      </c>
      <c r="L6" s="48">
        <v>12.375999999999999</v>
      </c>
      <c r="M6" s="49">
        <v>8.718</v>
      </c>
      <c r="N6" s="49">
        <v>6.0359999999999996</v>
      </c>
      <c r="O6" s="50">
        <v>5.97</v>
      </c>
    </row>
    <row r="7" spans="1:23" x14ac:dyDescent="0.35">
      <c r="A7" s="56" t="s">
        <v>55</v>
      </c>
      <c r="B7" s="13">
        <v>0.75800000000000001</v>
      </c>
      <c r="C7" s="31">
        <v>0.92700000000000005</v>
      </c>
      <c r="D7" s="32">
        <v>0.92100000000000004</v>
      </c>
      <c r="E7" s="70">
        <v>0.65</v>
      </c>
      <c r="F7" s="71">
        <v>0.92700000000000005</v>
      </c>
      <c r="G7" s="72">
        <v>0.72299999999999998</v>
      </c>
      <c r="H7" s="13" t="s">
        <v>5</v>
      </c>
      <c r="I7" s="31" t="s">
        <v>5</v>
      </c>
      <c r="J7" s="31" t="s">
        <v>5</v>
      </c>
      <c r="K7" s="32" t="s">
        <v>5</v>
      </c>
      <c r="L7" s="48">
        <v>0.36799999999999999</v>
      </c>
      <c r="M7" s="49">
        <v>0.40200000000000002</v>
      </c>
      <c r="N7" s="49">
        <v>0.36399999999999999</v>
      </c>
      <c r="O7" s="50">
        <v>1.028</v>
      </c>
    </row>
    <row r="8" spans="1:23" x14ac:dyDescent="0.35">
      <c r="A8" s="56" t="s">
        <v>56</v>
      </c>
      <c r="B8" s="13">
        <v>7.0000000000000007E-2</v>
      </c>
      <c r="C8" s="31">
        <v>0.25700000000000001</v>
      </c>
      <c r="D8" s="32">
        <v>0.92100000000000004</v>
      </c>
      <c r="E8" s="70">
        <v>0.02</v>
      </c>
      <c r="F8" s="71">
        <v>7.3999999999999996E-2</v>
      </c>
      <c r="G8" s="72">
        <v>0.92100000000000004</v>
      </c>
      <c r="H8" s="13" t="s">
        <v>5</v>
      </c>
      <c r="I8" s="31" t="s">
        <v>5</v>
      </c>
      <c r="J8" s="31" t="s">
        <v>5</v>
      </c>
      <c r="K8" s="32" t="s">
        <v>5</v>
      </c>
      <c r="L8" s="48">
        <v>1.8779999999999999</v>
      </c>
      <c r="M8" s="49">
        <v>1.381</v>
      </c>
      <c r="N8" s="49">
        <v>1.22</v>
      </c>
      <c r="O8" s="50">
        <v>0.54400000000000004</v>
      </c>
    </row>
    <row r="9" spans="1:23" x14ac:dyDescent="0.35">
      <c r="A9" s="57" t="s">
        <v>57</v>
      </c>
      <c r="B9" s="33">
        <v>0.437</v>
      </c>
      <c r="C9" s="34">
        <v>4.3999999999999997E-2</v>
      </c>
      <c r="D9" s="35">
        <v>0.30599999999999999</v>
      </c>
      <c r="E9" s="73">
        <v>0.25</v>
      </c>
      <c r="F9" s="74">
        <v>6.0000000000000001E-3</v>
      </c>
      <c r="G9" s="75">
        <v>8.7999999999999995E-2</v>
      </c>
      <c r="H9" s="33" t="s">
        <v>16</v>
      </c>
      <c r="I9" s="34" t="s">
        <v>16</v>
      </c>
      <c r="J9" s="34" t="s">
        <v>11</v>
      </c>
      <c r="K9" s="35" t="s">
        <v>12</v>
      </c>
      <c r="L9" s="51">
        <v>7.0000000000000001E-3</v>
      </c>
      <c r="M9" s="52">
        <v>0.17299999999999999</v>
      </c>
      <c r="N9" s="52">
        <v>3.7999999999999999E-2</v>
      </c>
      <c r="O9" s="53">
        <v>1.478</v>
      </c>
    </row>
    <row r="15" spans="1:23" x14ac:dyDescent="0.35">
      <c r="U15" s="2"/>
      <c r="V15" s="2"/>
      <c r="W15" s="2"/>
    </row>
    <row r="16" spans="1:23" x14ac:dyDescent="0.35">
      <c r="U16" s="2"/>
      <c r="V16" s="2"/>
      <c r="W16" s="2"/>
    </row>
    <row r="17" spans="21:23" x14ac:dyDescent="0.35">
      <c r="U17" s="2"/>
      <c r="V17" s="2"/>
      <c r="W17" s="2"/>
    </row>
    <row r="18" spans="21:23" x14ac:dyDescent="0.35">
      <c r="U18" s="2"/>
      <c r="V18" s="2"/>
      <c r="W18" s="2"/>
    </row>
    <row r="19" spans="21:23" x14ac:dyDescent="0.35">
      <c r="U19" s="2"/>
      <c r="V19" s="2"/>
      <c r="W19" s="2"/>
    </row>
    <row r="20" spans="21:23" x14ac:dyDescent="0.35">
      <c r="U20" s="2"/>
      <c r="V20" s="2"/>
      <c r="W20" s="2"/>
    </row>
    <row r="21" spans="21:23" x14ac:dyDescent="0.35">
      <c r="U21" s="2"/>
      <c r="V21" s="2"/>
      <c r="W21" s="2"/>
    </row>
    <row r="22" spans="21:23" x14ac:dyDescent="0.35">
      <c r="U22" s="2"/>
      <c r="V22" s="2"/>
      <c r="W22" s="2"/>
    </row>
  </sheetData>
  <mergeCells count="4">
    <mergeCell ref="B1:D1"/>
    <mergeCell ref="H1:K1"/>
    <mergeCell ref="L1:O1"/>
    <mergeCell ref="E1:G1"/>
  </mergeCells>
  <conditionalFormatting sqref="B3:D9">
    <cfRule type="cellIs" dxfId="13" priority="3" operator="lessThan">
      <formula>0.05</formula>
    </cfRule>
  </conditionalFormatting>
  <conditionalFormatting sqref="E3:G9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zoomScale="85" zoomScaleNormal="85" workbookViewId="0">
      <selection activeCell="L43" sqref="L43"/>
    </sheetView>
  </sheetViews>
  <sheetFormatPr baseColWidth="10" defaultRowHeight="14.5" x14ac:dyDescent="0.35"/>
  <cols>
    <col min="1" max="1" width="27.54296875" style="1" bestFit="1" customWidth="1"/>
    <col min="2" max="2" width="14.26953125" style="76" customWidth="1"/>
    <col min="3" max="4" width="14.26953125" style="2" customWidth="1"/>
    <col min="5" max="5" width="14.26953125" style="76" customWidth="1"/>
    <col min="6" max="7" width="14.26953125" style="2" customWidth="1"/>
    <col min="8" max="11" width="8" style="2" bestFit="1" customWidth="1"/>
    <col min="12" max="15" width="14" bestFit="1" customWidth="1"/>
  </cols>
  <sheetData>
    <row r="1" spans="1:15" x14ac:dyDescent="0.35"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30</v>
      </c>
      <c r="M1" s="118"/>
      <c r="N1" s="118"/>
      <c r="O1" s="119"/>
    </row>
    <row r="2" spans="1:15" x14ac:dyDescent="0.35">
      <c r="A2" s="24" t="s">
        <v>502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54" t="s">
        <v>0</v>
      </c>
      <c r="I2" s="22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15" x14ac:dyDescent="0.35">
      <c r="A3" s="25" t="s">
        <v>58</v>
      </c>
      <c r="B3" s="77">
        <v>3.2000000000000001E-2</v>
      </c>
      <c r="C3" s="68">
        <v>0.59599999999999997</v>
      </c>
      <c r="D3" s="69">
        <v>0.68100000000000005</v>
      </c>
      <c r="E3" s="77">
        <v>7.0000000000000001E-3</v>
      </c>
      <c r="F3" s="68">
        <v>0.38200000000000001</v>
      </c>
      <c r="G3" s="69">
        <v>0.42399999999999999</v>
      </c>
      <c r="H3" s="28" t="s">
        <v>5</v>
      </c>
      <c r="I3" s="29" t="s">
        <v>5</v>
      </c>
      <c r="J3" s="29" t="s">
        <v>5</v>
      </c>
      <c r="K3" s="30" t="s">
        <v>5</v>
      </c>
      <c r="L3" s="45">
        <v>2.91</v>
      </c>
      <c r="M3" s="46">
        <v>2.141</v>
      </c>
      <c r="N3" s="46">
        <v>8.8529999999999998</v>
      </c>
      <c r="O3" s="47">
        <v>3.306</v>
      </c>
    </row>
    <row r="4" spans="1:15" x14ac:dyDescent="0.35">
      <c r="A4" s="26" t="s">
        <v>59</v>
      </c>
      <c r="B4" s="78">
        <v>0.14399999999999999</v>
      </c>
      <c r="C4" s="71">
        <v>0.63</v>
      </c>
      <c r="D4" s="72">
        <v>0.68100000000000005</v>
      </c>
      <c r="E4" s="78">
        <v>6.6000000000000003E-2</v>
      </c>
      <c r="F4" s="71">
        <v>0.46300000000000002</v>
      </c>
      <c r="G4" s="72">
        <v>0.44700000000000001</v>
      </c>
      <c r="H4" s="13" t="s">
        <v>5</v>
      </c>
      <c r="I4" s="31" t="s">
        <v>5</v>
      </c>
      <c r="J4" s="31" t="s">
        <v>5</v>
      </c>
      <c r="K4" s="32" t="s">
        <v>5</v>
      </c>
      <c r="L4" s="48">
        <v>9.218</v>
      </c>
      <c r="M4" s="49">
        <v>12.916</v>
      </c>
      <c r="N4" s="49">
        <v>4.6959999999999997</v>
      </c>
      <c r="O4" s="50">
        <v>8.8109999999999999</v>
      </c>
    </row>
    <row r="5" spans="1:15" x14ac:dyDescent="0.35">
      <c r="A5" s="26" t="s">
        <v>60</v>
      </c>
      <c r="B5" s="78">
        <v>0.52400000000000002</v>
      </c>
      <c r="C5" s="71">
        <v>0.34200000000000003</v>
      </c>
      <c r="D5" s="72">
        <v>0.67</v>
      </c>
      <c r="E5" s="78">
        <v>0.35499999999999998</v>
      </c>
      <c r="F5" s="71">
        <v>0.121</v>
      </c>
      <c r="G5" s="72">
        <v>0.33</v>
      </c>
      <c r="H5" s="13" t="s">
        <v>5</v>
      </c>
      <c r="I5" s="31" t="s">
        <v>5</v>
      </c>
      <c r="J5" s="31" t="s">
        <v>5</v>
      </c>
      <c r="K5" s="32" t="s">
        <v>5</v>
      </c>
      <c r="L5" s="48">
        <v>2.02</v>
      </c>
      <c r="M5" s="49">
        <v>0.40899999999999997</v>
      </c>
      <c r="N5" s="49">
        <v>0.99399999999999999</v>
      </c>
      <c r="O5" s="50">
        <v>0.57699999999999996</v>
      </c>
    </row>
    <row r="6" spans="1:15" x14ac:dyDescent="0.35">
      <c r="A6" s="26" t="s">
        <v>61</v>
      </c>
      <c r="B6" s="78">
        <v>0.96799999999999997</v>
      </c>
      <c r="C6" s="71">
        <v>0.41599999999999998</v>
      </c>
      <c r="D6" s="72">
        <v>0.67</v>
      </c>
      <c r="E6" s="78">
        <v>0.96</v>
      </c>
      <c r="F6" s="71">
        <v>0.17799999999999999</v>
      </c>
      <c r="G6" s="72">
        <v>0.33300000000000002</v>
      </c>
      <c r="H6" s="13" t="s">
        <v>5</v>
      </c>
      <c r="I6" s="31" t="s">
        <v>5</v>
      </c>
      <c r="J6" s="31" t="s">
        <v>5</v>
      </c>
      <c r="K6" s="32" t="s">
        <v>5</v>
      </c>
      <c r="L6" s="48">
        <v>2E-3</v>
      </c>
      <c r="M6" s="49">
        <v>0.45900000000000002</v>
      </c>
      <c r="N6" s="49">
        <v>1E-3</v>
      </c>
      <c r="O6" s="50">
        <v>0.12</v>
      </c>
    </row>
    <row r="7" spans="1:15" x14ac:dyDescent="0.35">
      <c r="A7" s="26" t="s">
        <v>62</v>
      </c>
      <c r="B7" s="78">
        <v>0.30599999999999999</v>
      </c>
      <c r="C7" s="71">
        <v>0.253</v>
      </c>
      <c r="D7" s="72">
        <v>0.68100000000000005</v>
      </c>
      <c r="E7" s="78">
        <v>0.18</v>
      </c>
      <c r="F7" s="71">
        <v>6.7000000000000004E-2</v>
      </c>
      <c r="G7" s="72">
        <v>0.48099999999999998</v>
      </c>
      <c r="H7" s="13" t="s">
        <v>5</v>
      </c>
      <c r="I7" s="31" t="s">
        <v>5</v>
      </c>
      <c r="J7" s="31" t="s">
        <v>5</v>
      </c>
      <c r="K7" s="32" t="s">
        <v>5</v>
      </c>
      <c r="L7" s="48">
        <v>0.999</v>
      </c>
      <c r="M7" s="49">
        <v>1.8180000000000001</v>
      </c>
      <c r="N7" s="49">
        <v>1.2689999999999999</v>
      </c>
      <c r="O7" s="50">
        <v>2.8969999999999998</v>
      </c>
    </row>
    <row r="8" spans="1:15" x14ac:dyDescent="0.35">
      <c r="A8" s="26" t="s">
        <v>63</v>
      </c>
      <c r="B8" s="78">
        <v>0.53600000000000003</v>
      </c>
      <c r="C8" s="71">
        <v>0.59599999999999997</v>
      </c>
      <c r="D8" s="72">
        <v>0.67</v>
      </c>
      <c r="E8" s="78">
        <v>0.378</v>
      </c>
      <c r="F8" s="71">
        <v>0.38</v>
      </c>
      <c r="G8" s="72">
        <v>0.30299999999999999</v>
      </c>
      <c r="H8" s="13" t="s">
        <v>5</v>
      </c>
      <c r="I8" s="31" t="s">
        <v>5</v>
      </c>
      <c r="J8" s="31" t="s">
        <v>5</v>
      </c>
      <c r="K8" s="32" t="s">
        <v>5</v>
      </c>
      <c r="L8" s="48">
        <v>0.46500000000000002</v>
      </c>
      <c r="M8" s="49">
        <v>0.82699999999999996</v>
      </c>
      <c r="N8" s="49">
        <v>0.188</v>
      </c>
      <c r="O8" s="50">
        <v>0.48699999999999999</v>
      </c>
    </row>
    <row r="9" spans="1:15" x14ac:dyDescent="0.35">
      <c r="A9" s="26" t="s">
        <v>64</v>
      </c>
      <c r="B9" s="78">
        <v>0.13600000000000001</v>
      </c>
      <c r="C9" s="71">
        <v>0.191</v>
      </c>
      <c r="D9" s="72">
        <v>0.67</v>
      </c>
      <c r="E9" s="78">
        <v>5.6000000000000001E-2</v>
      </c>
      <c r="F9" s="71">
        <v>2.8000000000000001E-2</v>
      </c>
      <c r="G9" s="72">
        <v>0.30499999999999999</v>
      </c>
      <c r="H9" s="13" t="s">
        <v>11</v>
      </c>
      <c r="I9" s="31" t="s">
        <v>16</v>
      </c>
      <c r="J9" s="31" t="s">
        <v>16</v>
      </c>
      <c r="K9" s="32" t="s">
        <v>12</v>
      </c>
      <c r="L9" s="48">
        <v>2.831</v>
      </c>
      <c r="M9" s="49">
        <v>4.907</v>
      </c>
      <c r="N9" s="49">
        <v>4.6379999999999999</v>
      </c>
      <c r="O9" s="50">
        <v>5.4539999999999997</v>
      </c>
    </row>
    <row r="10" spans="1:15" x14ac:dyDescent="0.35">
      <c r="A10" s="26" t="s">
        <v>65</v>
      </c>
      <c r="B10" s="78">
        <v>0.11700000000000001</v>
      </c>
      <c r="C10" s="71">
        <v>0.24399999999999999</v>
      </c>
      <c r="D10" s="72">
        <v>0.68100000000000005</v>
      </c>
      <c r="E10" s="78">
        <v>4.1000000000000002E-2</v>
      </c>
      <c r="F10" s="71">
        <v>4.5999999999999999E-2</v>
      </c>
      <c r="G10" s="72">
        <v>0.46100000000000002</v>
      </c>
      <c r="H10" s="13" t="s">
        <v>11</v>
      </c>
      <c r="I10" s="31" t="s">
        <v>16</v>
      </c>
      <c r="J10" s="31" t="s">
        <v>16</v>
      </c>
      <c r="K10" s="32" t="s">
        <v>12</v>
      </c>
      <c r="L10" s="48">
        <v>0.41299999999999998</v>
      </c>
      <c r="M10" s="49">
        <v>0.23499999999999999</v>
      </c>
      <c r="N10" s="49">
        <v>0.753</v>
      </c>
      <c r="O10" s="50">
        <v>1.9370000000000001</v>
      </c>
    </row>
    <row r="11" spans="1:15" x14ac:dyDescent="0.35">
      <c r="A11" s="26" t="s">
        <v>66</v>
      </c>
      <c r="B11" s="78">
        <v>0.128</v>
      </c>
      <c r="C11" s="71">
        <v>0.26200000000000001</v>
      </c>
      <c r="D11" s="72">
        <v>0.28299999999999997</v>
      </c>
      <c r="E11" s="78">
        <v>4.9000000000000002E-2</v>
      </c>
      <c r="F11" s="71">
        <v>7.6999999999999999E-2</v>
      </c>
      <c r="G11" s="72">
        <v>2.5000000000000001E-2</v>
      </c>
      <c r="H11" s="13" t="s">
        <v>11</v>
      </c>
      <c r="I11" s="31" t="s">
        <v>12</v>
      </c>
      <c r="J11" s="31" t="s">
        <v>12</v>
      </c>
      <c r="K11" s="32" t="s">
        <v>16</v>
      </c>
      <c r="L11" s="48">
        <v>8.2919999999999998</v>
      </c>
      <c r="M11" s="49">
        <v>12.468999999999999</v>
      </c>
      <c r="N11" s="49">
        <v>12.946</v>
      </c>
      <c r="O11" s="50">
        <v>12.384</v>
      </c>
    </row>
    <row r="12" spans="1:15" x14ac:dyDescent="0.35">
      <c r="A12" s="26" t="s">
        <v>67</v>
      </c>
      <c r="B12" s="78">
        <v>3.0000000000000001E-3</v>
      </c>
      <c r="C12" s="71">
        <v>0.24399999999999999</v>
      </c>
      <c r="D12" s="72">
        <v>0.24099999999999999</v>
      </c>
      <c r="E12" s="78">
        <v>0</v>
      </c>
      <c r="F12" s="71">
        <v>0.05</v>
      </c>
      <c r="G12" s="72">
        <v>1.0999999999999999E-2</v>
      </c>
      <c r="H12" s="13" t="s">
        <v>11</v>
      </c>
      <c r="I12" s="31" t="s">
        <v>12</v>
      </c>
      <c r="J12" s="31" t="s">
        <v>12</v>
      </c>
      <c r="K12" s="32" t="s">
        <v>12</v>
      </c>
      <c r="L12" s="48">
        <v>1.724</v>
      </c>
      <c r="M12" s="49">
        <v>6.4260000000000002</v>
      </c>
      <c r="N12" s="49">
        <v>5.6790000000000003</v>
      </c>
      <c r="O12" s="50">
        <v>5.4909999999999997</v>
      </c>
    </row>
    <row r="13" spans="1:15" x14ac:dyDescent="0.35">
      <c r="A13" s="26" t="s">
        <v>68</v>
      </c>
      <c r="B13" s="78">
        <v>3.2000000000000001E-2</v>
      </c>
      <c r="C13" s="71">
        <v>0.253</v>
      </c>
      <c r="D13" s="72">
        <v>0.72399999999999998</v>
      </c>
      <c r="E13" s="78">
        <v>6.0000000000000001E-3</v>
      </c>
      <c r="F13" s="71">
        <v>6.4000000000000001E-2</v>
      </c>
      <c r="G13" s="72">
        <v>0.53300000000000003</v>
      </c>
      <c r="H13" s="13" t="s">
        <v>12</v>
      </c>
      <c r="I13" s="31" t="s">
        <v>16</v>
      </c>
      <c r="J13" s="31" t="s">
        <v>16</v>
      </c>
      <c r="K13" s="32" t="s">
        <v>11</v>
      </c>
      <c r="L13" s="48">
        <v>13.958</v>
      </c>
      <c r="M13" s="49">
        <v>9.6809999999999992</v>
      </c>
      <c r="N13" s="49">
        <v>8.9290000000000003</v>
      </c>
      <c r="O13" s="50">
        <v>4.6619999999999999</v>
      </c>
    </row>
    <row r="14" spans="1:15" x14ac:dyDescent="0.35">
      <c r="A14" s="26" t="s">
        <v>69</v>
      </c>
      <c r="B14" s="78">
        <v>0.28899999999999998</v>
      </c>
      <c r="C14" s="71">
        <v>2.7E-2</v>
      </c>
      <c r="D14" s="72">
        <v>0.502</v>
      </c>
      <c r="E14" s="78">
        <v>0.16200000000000001</v>
      </c>
      <c r="F14" s="71">
        <v>1E-3</v>
      </c>
      <c r="G14" s="72">
        <v>0.13300000000000001</v>
      </c>
      <c r="H14" s="13" t="s">
        <v>11</v>
      </c>
      <c r="I14" s="31" t="s">
        <v>12</v>
      </c>
      <c r="J14" s="31" t="s">
        <v>16</v>
      </c>
      <c r="K14" s="32" t="s">
        <v>12</v>
      </c>
      <c r="L14" s="48">
        <v>4.3999999999999997E-2</v>
      </c>
      <c r="M14" s="49">
        <v>0.69699999999999995</v>
      </c>
      <c r="N14" s="49">
        <v>3.9E-2</v>
      </c>
      <c r="O14" s="50">
        <v>0.159</v>
      </c>
    </row>
    <row r="15" spans="1:15" x14ac:dyDescent="0.35">
      <c r="A15" s="26" t="s">
        <v>70</v>
      </c>
      <c r="B15" s="78">
        <v>0.55200000000000005</v>
      </c>
      <c r="C15" s="71">
        <v>0.63</v>
      </c>
      <c r="D15" s="72">
        <v>0.502</v>
      </c>
      <c r="E15" s="78">
        <v>0.439</v>
      </c>
      <c r="F15" s="71">
        <v>0.432</v>
      </c>
      <c r="G15" s="72">
        <v>0.11</v>
      </c>
      <c r="H15" s="13" t="s">
        <v>5</v>
      </c>
      <c r="I15" s="31" t="s">
        <v>5</v>
      </c>
      <c r="J15" s="31" t="s">
        <v>5</v>
      </c>
      <c r="K15" s="32" t="s">
        <v>5</v>
      </c>
      <c r="L15" s="48">
        <v>0.39</v>
      </c>
      <c r="M15" s="49">
        <v>0.26500000000000001</v>
      </c>
      <c r="N15" s="49">
        <v>0.58299999999999996</v>
      </c>
      <c r="O15" s="50">
        <v>0.14699999999999999</v>
      </c>
    </row>
    <row r="16" spans="1:15" x14ac:dyDescent="0.35">
      <c r="A16" s="26" t="s">
        <v>71</v>
      </c>
      <c r="B16" s="78">
        <v>0.55200000000000005</v>
      </c>
      <c r="C16" s="71">
        <v>0.41599999999999998</v>
      </c>
      <c r="D16" s="72">
        <v>0.64900000000000002</v>
      </c>
      <c r="E16" s="78">
        <v>0.42399999999999999</v>
      </c>
      <c r="F16" s="71">
        <v>0.183</v>
      </c>
      <c r="G16" s="72">
        <v>0.191</v>
      </c>
      <c r="H16" s="13" t="s">
        <v>5</v>
      </c>
      <c r="I16" s="31" t="s">
        <v>5</v>
      </c>
      <c r="J16" s="31" t="s">
        <v>5</v>
      </c>
      <c r="K16" s="32" t="s">
        <v>5</v>
      </c>
      <c r="L16" s="48">
        <v>0.14899999999999999</v>
      </c>
      <c r="M16" s="49">
        <v>0.22500000000000001</v>
      </c>
      <c r="N16" s="49">
        <v>0.26300000000000001</v>
      </c>
      <c r="O16" s="50">
        <v>0.61299999999999999</v>
      </c>
    </row>
    <row r="17" spans="1:15" x14ac:dyDescent="0.35">
      <c r="A17" s="26" t="s">
        <v>72</v>
      </c>
      <c r="B17" s="78">
        <v>0.224</v>
      </c>
      <c r="C17" s="71">
        <v>0.59599999999999997</v>
      </c>
      <c r="D17" s="72">
        <v>0.68100000000000005</v>
      </c>
      <c r="E17" s="78">
        <v>0.112</v>
      </c>
      <c r="F17" s="71">
        <v>0.38600000000000001</v>
      </c>
      <c r="G17" s="72">
        <v>0.42899999999999999</v>
      </c>
      <c r="H17" s="13" t="s">
        <v>5</v>
      </c>
      <c r="I17" s="31" t="s">
        <v>5</v>
      </c>
      <c r="J17" s="31" t="s">
        <v>5</v>
      </c>
      <c r="K17" s="32" t="s">
        <v>5</v>
      </c>
      <c r="L17" s="48">
        <v>0.54100000000000004</v>
      </c>
      <c r="M17" s="49">
        <v>0.69499999999999995</v>
      </c>
      <c r="N17" s="49">
        <v>2.21</v>
      </c>
      <c r="O17" s="50">
        <v>1.415</v>
      </c>
    </row>
    <row r="18" spans="1:15" x14ac:dyDescent="0.35">
      <c r="A18" s="26" t="s">
        <v>73</v>
      </c>
      <c r="B18" s="78">
        <v>1E-3</v>
      </c>
      <c r="C18" s="71">
        <v>9.6000000000000002E-2</v>
      </c>
      <c r="D18" s="72">
        <v>0.76600000000000001</v>
      </c>
      <c r="E18" s="78">
        <v>0</v>
      </c>
      <c r="F18" s="71">
        <v>1.0999999999999999E-2</v>
      </c>
      <c r="G18" s="72">
        <v>0.63100000000000001</v>
      </c>
      <c r="H18" s="13" t="s">
        <v>16</v>
      </c>
      <c r="I18" s="31" t="s">
        <v>11</v>
      </c>
      <c r="J18" s="31" t="s">
        <v>12</v>
      </c>
      <c r="K18" s="32" t="s">
        <v>12</v>
      </c>
      <c r="L18" s="48">
        <v>3.4729999999999999</v>
      </c>
      <c r="M18" s="49">
        <v>1.8140000000000001</v>
      </c>
      <c r="N18" s="49">
        <v>5.9240000000000004</v>
      </c>
      <c r="O18" s="50">
        <v>4.5199999999999996</v>
      </c>
    </row>
    <row r="19" spans="1:15" x14ac:dyDescent="0.35">
      <c r="A19" s="26" t="s">
        <v>74</v>
      </c>
      <c r="B19" s="78">
        <v>0.26600000000000001</v>
      </c>
      <c r="C19" s="71">
        <v>0.41599999999999998</v>
      </c>
      <c r="D19" s="72">
        <v>0.67</v>
      </c>
      <c r="E19" s="78">
        <v>0.14099999999999999</v>
      </c>
      <c r="F19" s="71">
        <v>0.17899999999999999</v>
      </c>
      <c r="G19" s="72">
        <v>0.30499999999999999</v>
      </c>
      <c r="H19" s="13" t="s">
        <v>5</v>
      </c>
      <c r="I19" s="31" t="s">
        <v>5</v>
      </c>
      <c r="J19" s="31" t="s">
        <v>5</v>
      </c>
      <c r="K19" s="32" t="s">
        <v>5</v>
      </c>
      <c r="L19" s="48">
        <v>0.84399999999999997</v>
      </c>
      <c r="M19" s="49">
        <v>0.3</v>
      </c>
      <c r="N19" s="49">
        <v>1.794</v>
      </c>
      <c r="O19" s="50">
        <v>0.998</v>
      </c>
    </row>
    <row r="20" spans="1:15" x14ac:dyDescent="0.35">
      <c r="A20" s="26" t="s">
        <v>75</v>
      </c>
      <c r="B20" s="78">
        <v>0.90700000000000003</v>
      </c>
      <c r="C20" s="71">
        <v>0.91300000000000003</v>
      </c>
      <c r="D20" s="72">
        <v>0.80700000000000005</v>
      </c>
      <c r="E20" s="78">
        <v>0.82699999999999996</v>
      </c>
      <c r="F20" s="71">
        <v>0.754</v>
      </c>
      <c r="G20" s="72">
        <v>0.75900000000000001</v>
      </c>
      <c r="H20" s="13" t="s">
        <v>5</v>
      </c>
      <c r="I20" s="31" t="s">
        <v>5</v>
      </c>
      <c r="J20" s="31" t="s">
        <v>5</v>
      </c>
      <c r="K20" s="32" t="s">
        <v>5</v>
      </c>
      <c r="L20" s="48">
        <v>0.47699999999999998</v>
      </c>
      <c r="M20" s="49">
        <v>0.755</v>
      </c>
      <c r="N20" s="49">
        <v>5.5E-2</v>
      </c>
      <c r="O20" s="50">
        <v>0.193</v>
      </c>
    </row>
    <row r="21" spans="1:15" x14ac:dyDescent="0.35">
      <c r="A21" s="26" t="s">
        <v>76</v>
      </c>
      <c r="B21" s="78">
        <v>0</v>
      </c>
      <c r="C21" s="71">
        <v>0.91300000000000003</v>
      </c>
      <c r="D21" s="72">
        <v>0.78</v>
      </c>
      <c r="E21" s="78">
        <v>0</v>
      </c>
      <c r="F21" s="71">
        <v>0.78100000000000003</v>
      </c>
      <c r="G21" s="72">
        <v>0.66500000000000004</v>
      </c>
      <c r="H21" s="13" t="s">
        <v>12</v>
      </c>
      <c r="I21" s="31" t="s">
        <v>12</v>
      </c>
      <c r="J21" s="31" t="s">
        <v>11</v>
      </c>
      <c r="K21" s="32" t="s">
        <v>11</v>
      </c>
      <c r="L21" s="48">
        <v>22.06</v>
      </c>
      <c r="M21" s="49">
        <v>16.297000000000001</v>
      </c>
      <c r="N21" s="49">
        <v>5.7720000000000002</v>
      </c>
      <c r="O21" s="50">
        <v>5.7569999999999997</v>
      </c>
    </row>
    <row r="22" spans="1:15" x14ac:dyDescent="0.35">
      <c r="A22" s="26" t="s">
        <v>77</v>
      </c>
      <c r="B22" s="78">
        <v>0.61299999999999999</v>
      </c>
      <c r="C22" s="71">
        <v>0.27500000000000002</v>
      </c>
      <c r="D22" s="72">
        <v>0.67</v>
      </c>
      <c r="E22" s="78">
        <v>0.505</v>
      </c>
      <c r="F22" s="71">
        <v>8.8999999999999996E-2</v>
      </c>
      <c r="G22" s="72">
        <v>0.35399999999999998</v>
      </c>
      <c r="H22" s="13" t="s">
        <v>5</v>
      </c>
      <c r="I22" s="31" t="s">
        <v>5</v>
      </c>
      <c r="J22" s="31" t="s">
        <v>5</v>
      </c>
      <c r="K22" s="32" t="s">
        <v>5</v>
      </c>
      <c r="L22" s="48">
        <v>2.6520000000000001</v>
      </c>
      <c r="M22" s="49">
        <v>1.625</v>
      </c>
      <c r="N22" s="49">
        <v>0.80400000000000005</v>
      </c>
      <c r="O22" s="50">
        <v>1.194</v>
      </c>
    </row>
    <row r="23" spans="1:15" x14ac:dyDescent="0.35">
      <c r="A23" s="26" t="s">
        <v>78</v>
      </c>
      <c r="B23" s="78">
        <v>0.11700000000000001</v>
      </c>
      <c r="C23" s="71">
        <v>0.64300000000000002</v>
      </c>
      <c r="D23" s="72">
        <v>0.67</v>
      </c>
      <c r="E23" s="78">
        <v>4.1000000000000002E-2</v>
      </c>
      <c r="F23" s="71">
        <v>0.49099999999999999</v>
      </c>
      <c r="G23" s="72">
        <v>0.35299999999999998</v>
      </c>
      <c r="H23" s="13" t="s">
        <v>5</v>
      </c>
      <c r="I23" s="31" t="s">
        <v>5</v>
      </c>
      <c r="J23" s="31" t="s">
        <v>5</v>
      </c>
      <c r="K23" s="32" t="s">
        <v>5</v>
      </c>
      <c r="L23" s="48">
        <v>0.40500000000000003</v>
      </c>
      <c r="M23" s="49">
        <v>0.628</v>
      </c>
      <c r="N23" s="49">
        <v>2.4660000000000002</v>
      </c>
      <c r="O23" s="50">
        <v>1.9139999999999999</v>
      </c>
    </row>
    <row r="24" spans="1:15" x14ac:dyDescent="0.35">
      <c r="A24" s="26" t="s">
        <v>79</v>
      </c>
      <c r="B24" s="78">
        <v>0</v>
      </c>
      <c r="C24" s="71">
        <v>0.53200000000000003</v>
      </c>
      <c r="D24" s="72">
        <v>0.79300000000000004</v>
      </c>
      <c r="E24" s="78">
        <v>0</v>
      </c>
      <c r="F24" s="71">
        <v>0.26600000000000001</v>
      </c>
      <c r="G24" s="72">
        <v>0.70699999999999996</v>
      </c>
      <c r="H24" s="13" t="s">
        <v>53</v>
      </c>
      <c r="I24" s="31" t="s">
        <v>54</v>
      </c>
      <c r="J24" s="31" t="s">
        <v>52</v>
      </c>
      <c r="K24" s="32" t="s">
        <v>51</v>
      </c>
      <c r="L24" s="48">
        <v>10.942</v>
      </c>
      <c r="M24" s="49">
        <v>13.347</v>
      </c>
      <c r="N24" s="49">
        <v>23.378</v>
      </c>
      <c r="O24" s="50">
        <v>27.113</v>
      </c>
    </row>
    <row r="25" spans="1:15" x14ac:dyDescent="0.35">
      <c r="A25" s="26" t="s">
        <v>80</v>
      </c>
      <c r="B25" s="78">
        <v>0.96799999999999997</v>
      </c>
      <c r="C25" s="71">
        <v>0.59599999999999997</v>
      </c>
      <c r="D25" s="72">
        <v>0.84699999999999998</v>
      </c>
      <c r="E25" s="78">
        <v>0.96599999999999997</v>
      </c>
      <c r="F25" s="71">
        <v>0.38100000000000001</v>
      </c>
      <c r="G25" s="72">
        <v>0.82199999999999995</v>
      </c>
      <c r="H25" s="13" t="s">
        <v>5</v>
      </c>
      <c r="I25" s="31" t="s">
        <v>5</v>
      </c>
      <c r="J25" s="31" t="s">
        <v>5</v>
      </c>
      <c r="K25" s="32" t="s">
        <v>5</v>
      </c>
      <c r="L25" s="48">
        <v>0.56499999999999995</v>
      </c>
      <c r="M25" s="49">
        <v>0.39</v>
      </c>
      <c r="N25" s="49">
        <v>0.108</v>
      </c>
      <c r="O25" s="50">
        <v>0.83199999999999996</v>
      </c>
    </row>
    <row r="26" spans="1:15" x14ac:dyDescent="0.35">
      <c r="A26" s="26" t="s">
        <v>81</v>
      </c>
      <c r="B26" s="78">
        <v>4.4999999999999998E-2</v>
      </c>
      <c r="C26" s="71">
        <v>0.92900000000000005</v>
      </c>
      <c r="D26" s="72">
        <v>0.67</v>
      </c>
      <c r="E26" s="78">
        <v>1.2E-2</v>
      </c>
      <c r="F26" s="71">
        <v>0.85199999999999998</v>
      </c>
      <c r="G26" s="72">
        <v>0.24399999999999999</v>
      </c>
      <c r="H26" s="13" t="s">
        <v>5</v>
      </c>
      <c r="I26" s="31" t="s">
        <v>5</v>
      </c>
      <c r="J26" s="31" t="s">
        <v>5</v>
      </c>
      <c r="K26" s="32" t="s">
        <v>5</v>
      </c>
      <c r="L26" s="48">
        <v>0.91200000000000003</v>
      </c>
      <c r="M26" s="49">
        <v>0.77300000000000002</v>
      </c>
      <c r="N26" s="49">
        <v>1.115</v>
      </c>
      <c r="O26" s="50">
        <v>1.2030000000000001</v>
      </c>
    </row>
    <row r="27" spans="1:15" x14ac:dyDescent="0.35">
      <c r="A27" s="26" t="s">
        <v>82</v>
      </c>
      <c r="B27" s="78">
        <v>5.0000000000000001E-3</v>
      </c>
      <c r="C27" s="71">
        <v>0.63</v>
      </c>
      <c r="D27" s="72">
        <v>0.24099999999999999</v>
      </c>
      <c r="E27" s="78">
        <v>1E-3</v>
      </c>
      <c r="F27" s="71">
        <v>0.46300000000000002</v>
      </c>
      <c r="G27" s="72">
        <v>1.4E-2</v>
      </c>
      <c r="H27" s="13" t="s">
        <v>12</v>
      </c>
      <c r="I27" s="31" t="s">
        <v>16</v>
      </c>
      <c r="J27" s="31" t="s">
        <v>11</v>
      </c>
      <c r="K27" s="32" t="s">
        <v>16</v>
      </c>
      <c r="L27" s="48">
        <v>11.362</v>
      </c>
      <c r="M27" s="49">
        <v>7.8540000000000001</v>
      </c>
      <c r="N27" s="49">
        <v>4.665</v>
      </c>
      <c r="O27" s="50">
        <v>4.6829999999999998</v>
      </c>
    </row>
    <row r="28" spans="1:15" x14ac:dyDescent="0.35">
      <c r="A28" s="26" t="s">
        <v>83</v>
      </c>
      <c r="B28" s="78">
        <v>0.96799999999999997</v>
      </c>
      <c r="C28" s="71">
        <v>0.99399999999999999</v>
      </c>
      <c r="D28" s="72">
        <v>0.98299999999999998</v>
      </c>
      <c r="E28" s="78">
        <v>0.96799999999999997</v>
      </c>
      <c r="F28" s="71">
        <v>0.99399999999999999</v>
      </c>
      <c r="G28" s="72">
        <v>0.98299999999999998</v>
      </c>
      <c r="H28" s="13" t="s">
        <v>5</v>
      </c>
      <c r="I28" s="31" t="s">
        <v>5</v>
      </c>
      <c r="J28" s="31" t="s">
        <v>5</v>
      </c>
      <c r="K28" s="32" t="s">
        <v>5</v>
      </c>
      <c r="L28" s="48">
        <v>0.10100000000000001</v>
      </c>
      <c r="M28" s="49">
        <v>0.09</v>
      </c>
      <c r="N28" s="49">
        <v>3.7999999999999999E-2</v>
      </c>
      <c r="O28" s="50">
        <v>5.5E-2</v>
      </c>
    </row>
    <row r="29" spans="1:15" x14ac:dyDescent="0.35">
      <c r="A29" s="26" t="s">
        <v>84</v>
      </c>
      <c r="B29" s="78">
        <v>0.14399999999999999</v>
      </c>
      <c r="C29" s="71">
        <v>0.92900000000000005</v>
      </c>
      <c r="D29" s="72">
        <v>0.496</v>
      </c>
      <c r="E29" s="78">
        <v>6.8000000000000005E-2</v>
      </c>
      <c r="F29" s="71">
        <v>0.874</v>
      </c>
      <c r="G29" s="72">
        <v>8.5999999999999993E-2</v>
      </c>
      <c r="H29" s="13" t="s">
        <v>5</v>
      </c>
      <c r="I29" s="31" t="s">
        <v>5</v>
      </c>
      <c r="J29" s="31" t="s">
        <v>5</v>
      </c>
      <c r="K29" s="32" t="s">
        <v>5</v>
      </c>
      <c r="L29" s="48">
        <v>1E-3</v>
      </c>
      <c r="M29" s="49">
        <v>0</v>
      </c>
      <c r="N29" s="49">
        <v>0.218</v>
      </c>
      <c r="O29" s="50">
        <v>2.9000000000000001E-2</v>
      </c>
    </row>
    <row r="30" spans="1:15" x14ac:dyDescent="0.35">
      <c r="A30" s="26" t="s">
        <v>85</v>
      </c>
      <c r="B30" s="78">
        <v>0.73599999999999999</v>
      </c>
      <c r="C30" s="71">
        <v>0.95499999999999996</v>
      </c>
      <c r="D30" s="72">
        <v>0.79300000000000004</v>
      </c>
      <c r="E30" s="78">
        <v>0.65</v>
      </c>
      <c r="F30" s="71">
        <v>0.92700000000000005</v>
      </c>
      <c r="G30" s="72">
        <v>0.72299999999999998</v>
      </c>
      <c r="H30" s="13" t="s">
        <v>5</v>
      </c>
      <c r="I30" s="31" t="s">
        <v>5</v>
      </c>
      <c r="J30" s="31" t="s">
        <v>5</v>
      </c>
      <c r="K30" s="32" t="s">
        <v>5</v>
      </c>
      <c r="L30" s="48">
        <v>0.36799999999999999</v>
      </c>
      <c r="M30" s="49">
        <v>0.40200000000000002</v>
      </c>
      <c r="N30" s="49">
        <v>0.36399999999999999</v>
      </c>
      <c r="O30" s="50">
        <v>1.028</v>
      </c>
    </row>
    <row r="31" spans="1:15" x14ac:dyDescent="0.35">
      <c r="A31" s="26" t="s">
        <v>86</v>
      </c>
      <c r="B31" s="78">
        <v>0.55200000000000005</v>
      </c>
      <c r="C31" s="71">
        <v>0.53200000000000003</v>
      </c>
      <c r="D31" s="72">
        <v>0.68100000000000005</v>
      </c>
      <c r="E31" s="78">
        <v>0.41299999999999998</v>
      </c>
      <c r="F31" s="71">
        <v>0.25800000000000001</v>
      </c>
      <c r="G31" s="72">
        <v>0.41099999999999998</v>
      </c>
      <c r="H31" s="13" t="s">
        <v>5</v>
      </c>
      <c r="I31" s="31" t="s">
        <v>5</v>
      </c>
      <c r="J31" s="31" t="s">
        <v>5</v>
      </c>
      <c r="K31" s="32" t="s">
        <v>5</v>
      </c>
      <c r="L31" s="48">
        <v>0.36899999999999999</v>
      </c>
      <c r="M31" s="49">
        <v>0.24</v>
      </c>
      <c r="N31" s="49">
        <v>0.24299999999999999</v>
      </c>
      <c r="O31" s="50">
        <v>0.20300000000000001</v>
      </c>
    </row>
    <row r="32" spans="1:15" x14ac:dyDescent="0.35">
      <c r="A32" s="26" t="s">
        <v>87</v>
      </c>
      <c r="B32" s="78">
        <v>3.2000000000000001E-2</v>
      </c>
      <c r="C32" s="82">
        <v>0.81100000000000005</v>
      </c>
      <c r="D32" s="83">
        <v>0.745</v>
      </c>
      <c r="E32" s="78">
        <v>8.0000000000000002E-3</v>
      </c>
      <c r="F32" s="71">
        <v>0.64400000000000002</v>
      </c>
      <c r="G32" s="72">
        <v>0.56999999999999995</v>
      </c>
      <c r="H32" s="84" t="s">
        <v>5</v>
      </c>
      <c r="I32" s="85" t="s">
        <v>5</v>
      </c>
      <c r="J32" s="85" t="s">
        <v>5</v>
      </c>
      <c r="K32" s="86" t="s">
        <v>5</v>
      </c>
      <c r="L32" s="87">
        <v>0.155</v>
      </c>
      <c r="M32" s="88">
        <v>0.158</v>
      </c>
      <c r="N32" s="88">
        <v>0.50800000000000001</v>
      </c>
      <c r="O32" s="50">
        <v>0.27600000000000002</v>
      </c>
    </row>
    <row r="33" spans="1:15" x14ac:dyDescent="0.35">
      <c r="A33" s="26" t="s">
        <v>88</v>
      </c>
      <c r="B33" s="78">
        <v>0.625</v>
      </c>
      <c r="C33" s="82">
        <v>2.7E-2</v>
      </c>
      <c r="D33" s="83">
        <v>0.40300000000000002</v>
      </c>
      <c r="E33" s="78">
        <v>0.53300000000000003</v>
      </c>
      <c r="F33" s="71">
        <v>2E-3</v>
      </c>
      <c r="G33" s="72">
        <v>4.7E-2</v>
      </c>
      <c r="H33" s="84" t="s">
        <v>16</v>
      </c>
      <c r="I33" s="85" t="s">
        <v>16</v>
      </c>
      <c r="J33" s="85" t="s">
        <v>12</v>
      </c>
      <c r="K33" s="86" t="s">
        <v>11</v>
      </c>
      <c r="L33" s="87">
        <v>1.4999999999999999E-2</v>
      </c>
      <c r="M33" s="88">
        <v>0.53</v>
      </c>
      <c r="N33" s="88">
        <v>0.41399999999999998</v>
      </c>
      <c r="O33" s="50">
        <v>0</v>
      </c>
    </row>
    <row r="34" spans="1:15" x14ac:dyDescent="0.35">
      <c r="A34" s="26" t="s">
        <v>89</v>
      </c>
      <c r="B34" s="78">
        <v>0.46100000000000002</v>
      </c>
      <c r="C34" s="82">
        <v>0.91300000000000003</v>
      </c>
      <c r="D34" s="83">
        <v>0.502</v>
      </c>
      <c r="E34" s="78">
        <v>0.29799999999999999</v>
      </c>
      <c r="F34" s="71">
        <v>0.80500000000000005</v>
      </c>
      <c r="G34" s="72">
        <v>0.11899999999999999</v>
      </c>
      <c r="H34" s="84" t="s">
        <v>5</v>
      </c>
      <c r="I34" s="85" t="s">
        <v>5</v>
      </c>
      <c r="J34" s="85" t="s">
        <v>5</v>
      </c>
      <c r="K34" s="86" t="s">
        <v>5</v>
      </c>
      <c r="L34" s="87">
        <v>0.32200000000000001</v>
      </c>
      <c r="M34" s="88">
        <v>0.14599999999999999</v>
      </c>
      <c r="N34" s="88">
        <v>4.5999999999999999E-2</v>
      </c>
      <c r="O34" s="50">
        <v>3.1E-2</v>
      </c>
    </row>
    <row r="35" spans="1:15" x14ac:dyDescent="0.35">
      <c r="A35" s="26" t="s">
        <v>90</v>
      </c>
      <c r="B35" s="78">
        <v>0.11700000000000001</v>
      </c>
      <c r="C35" s="82">
        <v>0.59599999999999997</v>
      </c>
      <c r="D35" s="83">
        <v>0.76600000000000001</v>
      </c>
      <c r="E35" s="78">
        <v>3.6999999999999998E-2</v>
      </c>
      <c r="F35" s="71">
        <v>0.33500000000000002</v>
      </c>
      <c r="G35" s="72">
        <v>0.61</v>
      </c>
      <c r="H35" s="84" t="s">
        <v>5</v>
      </c>
      <c r="I35" s="85" t="s">
        <v>5</v>
      </c>
      <c r="J35" s="85" t="s">
        <v>5</v>
      </c>
      <c r="K35" s="86" t="s">
        <v>5</v>
      </c>
      <c r="L35" s="87">
        <v>1.0169999999999999</v>
      </c>
      <c r="M35" s="88">
        <v>0.307</v>
      </c>
      <c r="N35" s="88">
        <v>8.9999999999999993E-3</v>
      </c>
      <c r="O35" s="50">
        <v>3.4000000000000002E-2</v>
      </c>
    </row>
    <row r="36" spans="1:15" x14ac:dyDescent="0.35">
      <c r="A36" s="27" t="s">
        <v>91</v>
      </c>
      <c r="B36" s="79">
        <v>0.40500000000000003</v>
      </c>
      <c r="C36" s="89">
        <v>7.0999999999999994E-2</v>
      </c>
      <c r="D36" s="90">
        <v>0.496</v>
      </c>
      <c r="E36" s="79">
        <v>0.25</v>
      </c>
      <c r="F36" s="74">
        <v>6.0000000000000001E-3</v>
      </c>
      <c r="G36" s="75">
        <v>8.7999999999999995E-2</v>
      </c>
      <c r="H36" s="91" t="s">
        <v>16</v>
      </c>
      <c r="I36" s="92" t="s">
        <v>16</v>
      </c>
      <c r="J36" s="92" t="s">
        <v>11</v>
      </c>
      <c r="K36" s="93" t="s">
        <v>12</v>
      </c>
      <c r="L36" s="94">
        <v>7.0000000000000001E-3</v>
      </c>
      <c r="M36" s="95">
        <v>0.17299999999999999</v>
      </c>
      <c r="N36" s="95">
        <v>3.7999999999999999E-2</v>
      </c>
      <c r="O36" s="53">
        <v>1.478</v>
      </c>
    </row>
    <row r="37" spans="1:15" x14ac:dyDescent="0.35">
      <c r="C37" s="76"/>
      <c r="D37" s="76"/>
      <c r="F37" s="76"/>
      <c r="G37" s="76"/>
      <c r="H37" s="76"/>
      <c r="I37" s="76"/>
      <c r="J37" s="76"/>
      <c r="K37" s="76"/>
      <c r="L37" s="1"/>
      <c r="M37" s="1"/>
      <c r="N37" s="1"/>
    </row>
  </sheetData>
  <mergeCells count="4">
    <mergeCell ref="B1:D1"/>
    <mergeCell ref="H1:K1"/>
    <mergeCell ref="L1:O1"/>
    <mergeCell ref="E1:G1"/>
  </mergeCells>
  <conditionalFormatting sqref="B3:D36">
    <cfRule type="cellIs" dxfId="11" priority="3" operator="lessThan">
      <formula>0.05</formula>
    </cfRule>
  </conditionalFormatting>
  <conditionalFormatting sqref="E3:G36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zoomScale="85" zoomScaleNormal="85" workbookViewId="0">
      <selection activeCell="A37" sqref="A37"/>
    </sheetView>
  </sheetViews>
  <sheetFormatPr baseColWidth="10" defaultRowHeight="14.5" x14ac:dyDescent="0.35"/>
  <cols>
    <col min="1" max="1" width="37.1796875" style="1" bestFit="1" customWidth="1"/>
    <col min="2" max="7" width="13" style="2" customWidth="1"/>
    <col min="8" max="9" width="11.453125" style="76"/>
    <col min="10" max="15" width="11.453125" style="2"/>
  </cols>
  <sheetData>
    <row r="1" spans="1:16" x14ac:dyDescent="0.35"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30</v>
      </c>
      <c r="M1" s="118"/>
      <c r="N1" s="118"/>
      <c r="O1" s="119"/>
    </row>
    <row r="2" spans="1:16" x14ac:dyDescent="0.35">
      <c r="A2" s="24" t="s">
        <v>503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20" t="s">
        <v>0</v>
      </c>
      <c r="I2" s="21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16" x14ac:dyDescent="0.35">
      <c r="A3" s="25" t="s">
        <v>144</v>
      </c>
      <c r="B3" s="67">
        <v>0</v>
      </c>
      <c r="C3" s="68">
        <v>0.871</v>
      </c>
      <c r="D3" s="69">
        <v>0.89400000000000002</v>
      </c>
      <c r="E3" s="67">
        <v>0</v>
      </c>
      <c r="F3" s="68">
        <v>0.78100000000000003</v>
      </c>
      <c r="G3" s="69">
        <v>0.66500000000000004</v>
      </c>
      <c r="H3" s="96" t="s">
        <v>12</v>
      </c>
      <c r="I3" s="97" t="s">
        <v>12</v>
      </c>
      <c r="J3" s="29" t="s">
        <v>11</v>
      </c>
      <c r="K3" s="30" t="s">
        <v>11</v>
      </c>
      <c r="L3" s="45">
        <v>22.06</v>
      </c>
      <c r="M3" s="46">
        <v>16.297000000000001</v>
      </c>
      <c r="N3" s="46">
        <v>5.7720000000000002</v>
      </c>
      <c r="O3" s="47">
        <v>5.7569999999999997</v>
      </c>
      <c r="P3" s="107"/>
    </row>
    <row r="4" spans="1:16" x14ac:dyDescent="0.35">
      <c r="A4" s="26" t="s">
        <v>98</v>
      </c>
      <c r="B4" s="70">
        <v>0.13500000000000001</v>
      </c>
      <c r="C4" s="71">
        <v>0.67500000000000004</v>
      </c>
      <c r="D4" s="72">
        <v>0.76900000000000002</v>
      </c>
      <c r="E4" s="70">
        <v>6.6000000000000003E-2</v>
      </c>
      <c r="F4" s="71">
        <v>0.46300000000000002</v>
      </c>
      <c r="G4" s="72">
        <v>0.44700000000000001</v>
      </c>
      <c r="H4" s="84" t="s">
        <v>5</v>
      </c>
      <c r="I4" s="85" t="s">
        <v>5</v>
      </c>
      <c r="J4" s="31" t="s">
        <v>5</v>
      </c>
      <c r="K4" s="32" t="s">
        <v>5</v>
      </c>
      <c r="L4" s="48">
        <v>9.218</v>
      </c>
      <c r="M4" s="49">
        <v>12.916</v>
      </c>
      <c r="N4" s="49">
        <v>4.6959999999999997</v>
      </c>
      <c r="O4" s="50">
        <v>8.8109999999999999</v>
      </c>
      <c r="P4" s="107"/>
    </row>
    <row r="5" spans="1:16" x14ac:dyDescent="0.35">
      <c r="A5" s="26" t="s">
        <v>167</v>
      </c>
      <c r="B5" s="70">
        <v>5.0000000000000001E-3</v>
      </c>
      <c r="C5" s="71">
        <v>0.67500000000000004</v>
      </c>
      <c r="D5" s="72">
        <v>0.19400000000000001</v>
      </c>
      <c r="E5" s="70">
        <v>1E-3</v>
      </c>
      <c r="F5" s="71">
        <v>0.46300000000000002</v>
      </c>
      <c r="G5" s="72">
        <v>1.4E-2</v>
      </c>
      <c r="H5" s="84" t="s">
        <v>12</v>
      </c>
      <c r="I5" s="85" t="s">
        <v>16</v>
      </c>
      <c r="J5" s="31" t="s">
        <v>11</v>
      </c>
      <c r="K5" s="32" t="s">
        <v>16</v>
      </c>
      <c r="L5" s="48">
        <v>11.362</v>
      </c>
      <c r="M5" s="49">
        <v>7.8540000000000001</v>
      </c>
      <c r="N5" s="49">
        <v>4.665</v>
      </c>
      <c r="O5" s="50">
        <v>4.6829999999999998</v>
      </c>
      <c r="P5" s="107"/>
    </row>
    <row r="6" spans="1:16" x14ac:dyDescent="0.35">
      <c r="A6" s="26" t="s">
        <v>159</v>
      </c>
      <c r="B6" s="70">
        <v>1E-3</v>
      </c>
      <c r="C6" s="71">
        <v>0</v>
      </c>
      <c r="D6" s="72">
        <v>0.71899999999999997</v>
      </c>
      <c r="E6" s="70">
        <v>0</v>
      </c>
      <c r="F6" s="71">
        <v>0</v>
      </c>
      <c r="G6" s="72">
        <v>0.33</v>
      </c>
      <c r="H6" s="84" t="s">
        <v>53</v>
      </c>
      <c r="I6" s="85" t="s">
        <v>52</v>
      </c>
      <c r="J6" s="31" t="s">
        <v>153</v>
      </c>
      <c r="K6" s="32" t="s">
        <v>51</v>
      </c>
      <c r="L6" s="48">
        <v>1.079</v>
      </c>
      <c r="M6" s="49">
        <v>7.024</v>
      </c>
      <c r="N6" s="49">
        <v>2.831</v>
      </c>
      <c r="O6" s="50">
        <v>10.423999999999999</v>
      </c>
      <c r="P6" s="107"/>
    </row>
    <row r="7" spans="1:16" x14ac:dyDescent="0.35">
      <c r="A7" s="26" t="s">
        <v>155</v>
      </c>
      <c r="B7" s="70">
        <v>0</v>
      </c>
      <c r="C7" s="71">
        <v>0.52</v>
      </c>
      <c r="D7" s="72">
        <v>0.91700000000000004</v>
      </c>
      <c r="E7" s="70">
        <v>0</v>
      </c>
      <c r="F7" s="71">
        <v>0.23599999999999999</v>
      </c>
      <c r="G7" s="72">
        <v>0.70399999999999996</v>
      </c>
      <c r="H7" s="84" t="s">
        <v>11</v>
      </c>
      <c r="I7" s="85" t="s">
        <v>11</v>
      </c>
      <c r="J7" s="31" t="s">
        <v>12</v>
      </c>
      <c r="K7" s="32" t="s">
        <v>12</v>
      </c>
      <c r="L7" s="48">
        <v>1.5529999999999999</v>
      </c>
      <c r="M7" s="49">
        <v>1.764</v>
      </c>
      <c r="N7" s="49">
        <v>7.2089999999999996</v>
      </c>
      <c r="O7" s="50">
        <v>10.336</v>
      </c>
      <c r="P7" s="107"/>
    </row>
    <row r="8" spans="1:16" x14ac:dyDescent="0.35">
      <c r="A8" s="26" t="s">
        <v>128</v>
      </c>
      <c r="B8" s="70">
        <v>2.5999999999999999E-2</v>
      </c>
      <c r="C8" s="71">
        <v>0.52</v>
      </c>
      <c r="D8" s="72">
        <v>0.999</v>
      </c>
      <c r="E8" s="70">
        <v>6.0000000000000001E-3</v>
      </c>
      <c r="F8" s="71">
        <v>0.24199999999999999</v>
      </c>
      <c r="G8" s="72">
        <v>0.95299999999999996</v>
      </c>
      <c r="H8" s="84" t="s">
        <v>5</v>
      </c>
      <c r="I8" s="85" t="s">
        <v>5</v>
      </c>
      <c r="J8" s="31" t="s">
        <v>5</v>
      </c>
      <c r="K8" s="32" t="s">
        <v>5</v>
      </c>
      <c r="L8" s="48">
        <v>8.5370000000000008</v>
      </c>
      <c r="M8" s="49">
        <v>4.883</v>
      </c>
      <c r="N8" s="49">
        <v>4.4470000000000001</v>
      </c>
      <c r="O8" s="50">
        <v>2.7610000000000001</v>
      </c>
      <c r="P8" s="107"/>
    </row>
    <row r="9" spans="1:16" x14ac:dyDescent="0.35">
      <c r="A9" s="26" t="s">
        <v>107</v>
      </c>
      <c r="B9" s="70">
        <v>0.29299999999999998</v>
      </c>
      <c r="C9" s="71">
        <v>0.503</v>
      </c>
      <c r="D9" s="72">
        <v>0.71899999999999997</v>
      </c>
      <c r="E9" s="70">
        <v>0.19800000000000001</v>
      </c>
      <c r="F9" s="71">
        <v>0.20100000000000001</v>
      </c>
      <c r="G9" s="72">
        <v>0.27700000000000002</v>
      </c>
      <c r="H9" s="84" t="s">
        <v>5</v>
      </c>
      <c r="I9" s="85" t="s">
        <v>5</v>
      </c>
      <c r="J9" s="31" t="s">
        <v>5</v>
      </c>
      <c r="K9" s="32" t="s">
        <v>5</v>
      </c>
      <c r="L9" s="48">
        <v>4.1459999999999999</v>
      </c>
      <c r="M9" s="49">
        <v>6.7859999999999996</v>
      </c>
      <c r="N9" s="49">
        <v>3.617</v>
      </c>
      <c r="O9" s="50">
        <v>4.0839999999999996</v>
      </c>
      <c r="P9" s="107"/>
    </row>
    <row r="10" spans="1:16" x14ac:dyDescent="0.35">
      <c r="A10" s="26" t="s">
        <v>126</v>
      </c>
      <c r="B10" s="70">
        <v>3.0000000000000001E-3</v>
      </c>
      <c r="C10" s="71">
        <v>0.24</v>
      </c>
      <c r="D10" s="72">
        <v>0.19400000000000001</v>
      </c>
      <c r="E10" s="70">
        <v>0</v>
      </c>
      <c r="F10" s="71">
        <v>0.05</v>
      </c>
      <c r="G10" s="72">
        <v>1.0999999999999999E-2</v>
      </c>
      <c r="H10" s="84" t="s">
        <v>11</v>
      </c>
      <c r="I10" s="85" t="s">
        <v>12</v>
      </c>
      <c r="J10" s="31" t="s">
        <v>12</v>
      </c>
      <c r="K10" s="32" t="s">
        <v>12</v>
      </c>
      <c r="L10" s="48">
        <v>1.724</v>
      </c>
      <c r="M10" s="49">
        <v>6.4260000000000002</v>
      </c>
      <c r="N10" s="49">
        <v>5.6790000000000003</v>
      </c>
      <c r="O10" s="50">
        <v>5.4909999999999997</v>
      </c>
      <c r="P10" s="107"/>
    </row>
    <row r="11" spans="1:16" x14ac:dyDescent="0.35">
      <c r="A11" s="26" t="s">
        <v>137</v>
      </c>
      <c r="B11" s="70">
        <v>0</v>
      </c>
      <c r="C11" s="71">
        <v>0.35799999999999998</v>
      </c>
      <c r="D11" s="72">
        <v>0.996</v>
      </c>
      <c r="E11" s="70">
        <v>0</v>
      </c>
      <c r="F11" s="71">
        <v>9.6000000000000002E-2</v>
      </c>
      <c r="G11" s="72">
        <v>0.81899999999999995</v>
      </c>
      <c r="H11" s="84" t="s">
        <v>54</v>
      </c>
      <c r="I11" s="85" t="s">
        <v>53</v>
      </c>
      <c r="J11" s="31" t="s">
        <v>51</v>
      </c>
      <c r="K11" s="32" t="s">
        <v>52</v>
      </c>
      <c r="L11" s="48">
        <v>2.677</v>
      </c>
      <c r="M11" s="49">
        <v>1.61</v>
      </c>
      <c r="N11" s="49">
        <v>5.8710000000000004</v>
      </c>
      <c r="O11" s="50">
        <v>4.4630000000000001</v>
      </c>
      <c r="P11" s="107"/>
    </row>
    <row r="12" spans="1:16" x14ac:dyDescent="0.35">
      <c r="A12" s="26" t="s">
        <v>94</v>
      </c>
      <c r="B12" s="70">
        <v>0.46100000000000002</v>
      </c>
      <c r="C12" s="71">
        <v>0.871</v>
      </c>
      <c r="D12" s="72">
        <v>0.33900000000000002</v>
      </c>
      <c r="E12" s="70">
        <v>0.37</v>
      </c>
      <c r="F12" s="71">
        <v>0.80200000000000005</v>
      </c>
      <c r="G12" s="72">
        <v>5.7000000000000002E-2</v>
      </c>
      <c r="H12" s="84" t="s">
        <v>5</v>
      </c>
      <c r="I12" s="85" t="s">
        <v>5</v>
      </c>
      <c r="J12" s="31" t="s">
        <v>5</v>
      </c>
      <c r="K12" s="32" t="s">
        <v>5</v>
      </c>
      <c r="L12" s="48">
        <v>0.28299999999999997</v>
      </c>
      <c r="M12" s="49">
        <v>7.9000000000000001E-2</v>
      </c>
      <c r="N12" s="49">
        <v>5.1230000000000002</v>
      </c>
      <c r="O12" s="50">
        <v>0.191</v>
      </c>
      <c r="P12" s="107"/>
    </row>
    <row r="13" spans="1:16" x14ac:dyDescent="0.35">
      <c r="A13" s="26" t="s">
        <v>104</v>
      </c>
      <c r="B13" s="70">
        <v>0.25800000000000001</v>
      </c>
      <c r="C13" s="71">
        <v>7.8E-2</v>
      </c>
      <c r="D13" s="72">
        <v>0.76900000000000002</v>
      </c>
      <c r="E13" s="70">
        <v>0.151</v>
      </c>
      <c r="F13" s="71">
        <v>1.2E-2</v>
      </c>
      <c r="G13" s="72">
        <v>0.43</v>
      </c>
      <c r="H13" s="84" t="s">
        <v>5</v>
      </c>
      <c r="I13" s="85" t="s">
        <v>5</v>
      </c>
      <c r="J13" s="31" t="s">
        <v>5</v>
      </c>
      <c r="K13" s="32" t="s">
        <v>5</v>
      </c>
      <c r="L13" s="48">
        <v>2.6469999999999998</v>
      </c>
      <c r="M13" s="49">
        <v>4.7569999999999997</v>
      </c>
      <c r="N13" s="49">
        <v>4.306</v>
      </c>
      <c r="O13" s="50">
        <v>5.0960000000000001</v>
      </c>
      <c r="P13" s="107"/>
    </row>
    <row r="14" spans="1:16" x14ac:dyDescent="0.35">
      <c r="A14" s="26" t="s">
        <v>150</v>
      </c>
      <c r="B14" s="70">
        <v>0.64100000000000001</v>
      </c>
      <c r="C14" s="71">
        <v>0.79100000000000004</v>
      </c>
      <c r="D14" s="72">
        <v>0.39600000000000002</v>
      </c>
      <c r="E14" s="70">
        <v>0.58099999999999996</v>
      </c>
      <c r="F14" s="71">
        <v>0.59299999999999997</v>
      </c>
      <c r="G14" s="72">
        <v>8.6999999999999994E-2</v>
      </c>
      <c r="H14" s="84" t="s">
        <v>5</v>
      </c>
      <c r="I14" s="85" t="s">
        <v>5</v>
      </c>
      <c r="J14" s="31" t="s">
        <v>5</v>
      </c>
      <c r="K14" s="32" t="s">
        <v>5</v>
      </c>
      <c r="L14" s="48">
        <v>0.70699999999999996</v>
      </c>
      <c r="M14" s="49">
        <v>7.8E-2</v>
      </c>
      <c r="N14" s="49">
        <v>4.7329999999999997</v>
      </c>
      <c r="O14" s="50">
        <v>0.59199999999999997</v>
      </c>
      <c r="P14" s="107"/>
    </row>
    <row r="15" spans="1:16" x14ac:dyDescent="0.35">
      <c r="A15" s="26" t="s">
        <v>127</v>
      </c>
      <c r="B15" s="70">
        <v>0.03</v>
      </c>
      <c r="C15" s="71">
        <v>6.8000000000000005E-2</v>
      </c>
      <c r="D15" s="72">
        <v>0.999</v>
      </c>
      <c r="E15" s="70">
        <v>8.9999999999999993E-3</v>
      </c>
      <c r="F15" s="71">
        <v>8.9999999999999993E-3</v>
      </c>
      <c r="G15" s="72">
        <v>0.93799999999999994</v>
      </c>
      <c r="H15" s="84" t="s">
        <v>16</v>
      </c>
      <c r="I15" s="85" t="s">
        <v>11</v>
      </c>
      <c r="J15" s="31" t="s">
        <v>12</v>
      </c>
      <c r="K15" s="32" t="s">
        <v>16</v>
      </c>
      <c r="L15" s="48">
        <v>2.7149999999999999</v>
      </c>
      <c r="M15" s="49">
        <v>1.7669999999999999</v>
      </c>
      <c r="N15" s="49">
        <v>4.3559999999999999</v>
      </c>
      <c r="O15" s="50">
        <v>1.762</v>
      </c>
      <c r="P15" s="107"/>
    </row>
    <row r="16" spans="1:16" x14ac:dyDescent="0.35">
      <c r="A16" s="26" t="s">
        <v>152</v>
      </c>
      <c r="B16" s="70">
        <v>6.0000000000000001E-3</v>
      </c>
      <c r="C16" s="71">
        <v>0</v>
      </c>
      <c r="D16" s="72">
        <v>0.19400000000000001</v>
      </c>
      <c r="E16" s="70">
        <v>1E-3</v>
      </c>
      <c r="F16" s="71">
        <v>0</v>
      </c>
      <c r="G16" s="72">
        <v>1.4999999999999999E-2</v>
      </c>
      <c r="H16" s="84" t="s">
        <v>51</v>
      </c>
      <c r="I16" s="85" t="s">
        <v>153</v>
      </c>
      <c r="J16" s="31" t="s">
        <v>51</v>
      </c>
      <c r="K16" s="32" t="s">
        <v>53</v>
      </c>
      <c r="L16" s="48">
        <v>3.6739999999999999</v>
      </c>
      <c r="M16" s="49">
        <v>0.65500000000000003</v>
      </c>
      <c r="N16" s="49">
        <v>2.89</v>
      </c>
      <c r="O16" s="50">
        <v>0.24199999999999999</v>
      </c>
      <c r="P16" s="107"/>
    </row>
    <row r="17" spans="1:16" x14ac:dyDescent="0.35">
      <c r="A17" s="26" t="s">
        <v>114</v>
      </c>
      <c r="B17" s="70">
        <v>8.4000000000000005E-2</v>
      </c>
      <c r="C17" s="71">
        <v>0.60599999999999998</v>
      </c>
      <c r="D17" s="72">
        <v>0.71899999999999997</v>
      </c>
      <c r="E17" s="70">
        <v>3.4000000000000002E-2</v>
      </c>
      <c r="F17" s="71">
        <v>0.377</v>
      </c>
      <c r="G17" s="72">
        <v>0.23400000000000001</v>
      </c>
      <c r="H17" s="84" t="s">
        <v>5</v>
      </c>
      <c r="I17" s="85" t="s">
        <v>5</v>
      </c>
      <c r="J17" s="31" t="s">
        <v>5</v>
      </c>
      <c r="K17" s="32" t="s">
        <v>5</v>
      </c>
      <c r="L17" s="48">
        <v>0.41799999999999998</v>
      </c>
      <c r="M17" s="49">
        <v>0.309</v>
      </c>
      <c r="N17" s="49">
        <v>3.67</v>
      </c>
      <c r="O17" s="50">
        <v>1.5509999999999999</v>
      </c>
      <c r="P17" s="107"/>
    </row>
    <row r="18" spans="1:16" x14ac:dyDescent="0.35">
      <c r="A18" s="26" t="s">
        <v>129</v>
      </c>
      <c r="B18" s="70">
        <v>1E-3</v>
      </c>
      <c r="C18" s="71">
        <v>0.79100000000000004</v>
      </c>
      <c r="D18" s="72">
        <v>0.76900000000000002</v>
      </c>
      <c r="E18" s="70">
        <v>0</v>
      </c>
      <c r="F18" s="71">
        <v>0.624</v>
      </c>
      <c r="G18" s="72">
        <v>0.42199999999999999</v>
      </c>
      <c r="H18" s="84" t="s">
        <v>12</v>
      </c>
      <c r="I18" s="85" t="s">
        <v>12</v>
      </c>
      <c r="J18" s="31" t="s">
        <v>11</v>
      </c>
      <c r="K18" s="32" t="s">
        <v>16</v>
      </c>
      <c r="L18" s="48">
        <v>2.7050000000000001</v>
      </c>
      <c r="M18" s="49">
        <v>3.0310000000000001</v>
      </c>
      <c r="N18" s="49">
        <v>0.126</v>
      </c>
      <c r="O18" s="50">
        <v>0.13900000000000001</v>
      </c>
      <c r="P18" s="107"/>
    </row>
    <row r="19" spans="1:16" x14ac:dyDescent="0.35">
      <c r="A19" s="26" t="s">
        <v>78</v>
      </c>
      <c r="B19" s="70">
        <v>9.0999999999999998E-2</v>
      </c>
      <c r="C19" s="71">
        <v>0.70199999999999996</v>
      </c>
      <c r="D19" s="72">
        <v>0.72299999999999998</v>
      </c>
      <c r="E19" s="70">
        <v>4.1000000000000002E-2</v>
      </c>
      <c r="F19" s="71">
        <v>0.49099999999999999</v>
      </c>
      <c r="G19" s="72">
        <v>0.35299999999999998</v>
      </c>
      <c r="H19" s="84" t="s">
        <v>5</v>
      </c>
      <c r="I19" s="85" t="s">
        <v>5</v>
      </c>
      <c r="J19" s="31" t="s">
        <v>5</v>
      </c>
      <c r="K19" s="32" t="s">
        <v>5</v>
      </c>
      <c r="L19" s="48">
        <v>0.40500000000000003</v>
      </c>
      <c r="M19" s="49">
        <v>0.628</v>
      </c>
      <c r="N19" s="49">
        <v>2.4660000000000002</v>
      </c>
      <c r="O19" s="50">
        <v>1.9139999999999999</v>
      </c>
      <c r="P19" s="107"/>
    </row>
    <row r="20" spans="1:16" x14ac:dyDescent="0.35">
      <c r="A20" s="26" t="s">
        <v>145</v>
      </c>
      <c r="B20" s="70">
        <v>0.59599999999999997</v>
      </c>
      <c r="C20" s="71">
        <v>0.34300000000000003</v>
      </c>
      <c r="D20" s="72">
        <v>0.72699999999999998</v>
      </c>
      <c r="E20" s="70">
        <v>0.52100000000000002</v>
      </c>
      <c r="F20" s="71">
        <v>8.5000000000000006E-2</v>
      </c>
      <c r="G20" s="72">
        <v>0.36299999999999999</v>
      </c>
      <c r="H20" s="84" t="s">
        <v>5</v>
      </c>
      <c r="I20" s="85" t="s">
        <v>5</v>
      </c>
      <c r="J20" s="31" t="s">
        <v>5</v>
      </c>
      <c r="K20" s="32" t="s">
        <v>5</v>
      </c>
      <c r="L20" s="48">
        <v>2.1629999999999998</v>
      </c>
      <c r="M20" s="49">
        <v>1.6160000000000001</v>
      </c>
      <c r="N20" s="49">
        <v>0.79600000000000004</v>
      </c>
      <c r="O20" s="50">
        <v>1.1859999999999999</v>
      </c>
      <c r="P20" s="107"/>
    </row>
    <row r="21" spans="1:16" x14ac:dyDescent="0.35">
      <c r="A21" s="26" t="s">
        <v>99</v>
      </c>
      <c r="B21" s="70">
        <v>0.45500000000000002</v>
      </c>
      <c r="C21" s="71">
        <v>0.39900000000000002</v>
      </c>
      <c r="D21" s="72">
        <v>0.71899999999999997</v>
      </c>
      <c r="E21" s="70">
        <v>0.35499999999999998</v>
      </c>
      <c r="F21" s="71">
        <v>0.121</v>
      </c>
      <c r="G21" s="72">
        <v>0.33</v>
      </c>
      <c r="H21" s="84" t="s">
        <v>5</v>
      </c>
      <c r="I21" s="85" t="s">
        <v>5</v>
      </c>
      <c r="J21" s="31" t="s">
        <v>5</v>
      </c>
      <c r="K21" s="32" t="s">
        <v>5</v>
      </c>
      <c r="L21" s="48">
        <v>2.02</v>
      </c>
      <c r="M21" s="49">
        <v>0.40899999999999997</v>
      </c>
      <c r="N21" s="49">
        <v>0.99399999999999999</v>
      </c>
      <c r="O21" s="50">
        <v>0.57699999999999996</v>
      </c>
      <c r="P21" s="107"/>
    </row>
    <row r="22" spans="1:16" x14ac:dyDescent="0.35">
      <c r="A22" s="26" t="s">
        <v>120</v>
      </c>
      <c r="B22" s="70">
        <v>0.94299999999999995</v>
      </c>
      <c r="C22" s="71">
        <v>0.38400000000000001</v>
      </c>
      <c r="D22" s="72">
        <v>0.33900000000000002</v>
      </c>
      <c r="E22" s="70">
        <v>0.91</v>
      </c>
      <c r="F22" s="71">
        <v>0.107</v>
      </c>
      <c r="G22" s="72">
        <v>5.8999999999999997E-2</v>
      </c>
      <c r="H22" s="84" t="s">
        <v>5</v>
      </c>
      <c r="I22" s="85" t="s">
        <v>5</v>
      </c>
      <c r="J22" s="31" t="s">
        <v>5</v>
      </c>
      <c r="K22" s="32" t="s">
        <v>5</v>
      </c>
      <c r="L22" s="48">
        <v>2.0070000000000001</v>
      </c>
      <c r="M22" s="49">
        <v>1.24</v>
      </c>
      <c r="N22" s="49">
        <v>1.36</v>
      </c>
      <c r="O22" s="50">
        <v>1.764</v>
      </c>
      <c r="P22" s="107"/>
    </row>
    <row r="23" spans="1:16" x14ac:dyDescent="0.35">
      <c r="A23" s="26" t="s">
        <v>105</v>
      </c>
      <c r="B23" s="70">
        <v>9.0999999999999998E-2</v>
      </c>
      <c r="C23" s="71">
        <v>0.23400000000000001</v>
      </c>
      <c r="D23" s="72">
        <v>0.77700000000000002</v>
      </c>
      <c r="E23" s="70">
        <v>4.1000000000000002E-2</v>
      </c>
      <c r="F23" s="71">
        <v>4.5999999999999999E-2</v>
      </c>
      <c r="G23" s="72">
        <v>0.46100000000000002</v>
      </c>
      <c r="H23" s="84" t="s">
        <v>11</v>
      </c>
      <c r="I23" s="85" t="s">
        <v>16</v>
      </c>
      <c r="J23" s="31" t="s">
        <v>16</v>
      </c>
      <c r="K23" s="32" t="s">
        <v>12</v>
      </c>
      <c r="L23" s="48">
        <v>0.41299999999999998</v>
      </c>
      <c r="M23" s="49">
        <v>0.23499999999999999</v>
      </c>
      <c r="N23" s="49">
        <v>0.753</v>
      </c>
      <c r="O23" s="50">
        <v>1.9370000000000001</v>
      </c>
      <c r="P23" s="107"/>
    </row>
    <row r="24" spans="1:16" x14ac:dyDescent="0.35">
      <c r="A24" s="26" t="s">
        <v>102</v>
      </c>
      <c r="B24" s="70">
        <v>4.9000000000000002E-2</v>
      </c>
      <c r="C24" s="71">
        <v>0.52</v>
      </c>
      <c r="D24" s="72">
        <v>0.999</v>
      </c>
      <c r="E24" s="70">
        <v>1.7000000000000001E-2</v>
      </c>
      <c r="F24" s="71">
        <v>0.23200000000000001</v>
      </c>
      <c r="G24" s="72">
        <v>0.998</v>
      </c>
      <c r="H24" s="84" t="s">
        <v>5</v>
      </c>
      <c r="I24" s="85" t="s">
        <v>5</v>
      </c>
      <c r="J24" s="31" t="s">
        <v>5</v>
      </c>
      <c r="K24" s="32" t="s">
        <v>5</v>
      </c>
      <c r="L24" s="48">
        <v>8.9999999999999993E-3</v>
      </c>
      <c r="M24" s="49">
        <v>0.12</v>
      </c>
      <c r="N24" s="49">
        <v>0.245</v>
      </c>
      <c r="O24" s="50">
        <v>1.702</v>
      </c>
      <c r="P24" s="107"/>
    </row>
    <row r="25" spans="1:16" x14ac:dyDescent="0.35">
      <c r="A25" s="26" t="s">
        <v>101</v>
      </c>
      <c r="B25" s="70">
        <v>0.45500000000000002</v>
      </c>
      <c r="C25" s="71">
        <v>0.52700000000000002</v>
      </c>
      <c r="D25" s="72">
        <v>0.83099999999999996</v>
      </c>
      <c r="E25" s="70">
        <v>0.36</v>
      </c>
      <c r="F25" s="71">
        <v>0.25700000000000001</v>
      </c>
      <c r="G25" s="72">
        <v>0.56200000000000006</v>
      </c>
      <c r="H25" s="84" t="s">
        <v>5</v>
      </c>
      <c r="I25" s="85" t="s">
        <v>5</v>
      </c>
      <c r="J25" s="31" t="s">
        <v>5</v>
      </c>
      <c r="K25" s="32" t="s">
        <v>5</v>
      </c>
      <c r="L25" s="48">
        <v>0.99</v>
      </c>
      <c r="M25" s="49">
        <v>1.698</v>
      </c>
      <c r="N25" s="49">
        <v>1.024</v>
      </c>
      <c r="O25" s="50">
        <v>1.196</v>
      </c>
      <c r="P25" s="107"/>
    </row>
    <row r="26" spans="1:16" x14ac:dyDescent="0.35">
      <c r="A26" s="26" t="s">
        <v>93</v>
      </c>
      <c r="B26" s="70">
        <v>0.16500000000000001</v>
      </c>
      <c r="C26" s="71">
        <v>0.42499999999999999</v>
      </c>
      <c r="D26" s="72">
        <v>0.622</v>
      </c>
      <c r="E26" s="70">
        <v>8.4000000000000005E-2</v>
      </c>
      <c r="F26" s="71">
        <v>0.13800000000000001</v>
      </c>
      <c r="G26" s="72">
        <v>0.16600000000000001</v>
      </c>
      <c r="H26" s="84" t="s">
        <v>5</v>
      </c>
      <c r="I26" s="85" t="s">
        <v>5</v>
      </c>
      <c r="J26" s="31" t="s">
        <v>5</v>
      </c>
      <c r="K26" s="32" t="s">
        <v>5</v>
      </c>
      <c r="L26" s="48">
        <v>1.63</v>
      </c>
      <c r="M26" s="49">
        <v>1.2929999999999999</v>
      </c>
      <c r="N26" s="49">
        <v>1.546</v>
      </c>
      <c r="O26" s="50">
        <v>1.137</v>
      </c>
      <c r="P26" s="107"/>
    </row>
    <row r="27" spans="1:16" x14ac:dyDescent="0.35">
      <c r="A27" s="26" t="s">
        <v>116</v>
      </c>
      <c r="B27" s="70">
        <v>3.1E-2</v>
      </c>
      <c r="C27" s="71">
        <v>0.871</v>
      </c>
      <c r="D27" s="72">
        <v>0.64800000000000002</v>
      </c>
      <c r="E27" s="70">
        <v>0.01</v>
      </c>
      <c r="F27" s="71">
        <v>0.81</v>
      </c>
      <c r="G27" s="72">
        <v>0.19600000000000001</v>
      </c>
      <c r="H27" s="84" t="s">
        <v>5</v>
      </c>
      <c r="I27" s="85" t="s">
        <v>5</v>
      </c>
      <c r="J27" s="31" t="s">
        <v>5</v>
      </c>
      <c r="K27" s="32" t="s">
        <v>5</v>
      </c>
      <c r="L27" s="48">
        <v>0.33500000000000002</v>
      </c>
      <c r="M27" s="49">
        <v>0.85799999999999998</v>
      </c>
      <c r="N27" s="49">
        <v>1.6140000000000001</v>
      </c>
      <c r="O27" s="50">
        <v>0.81399999999999995</v>
      </c>
      <c r="P27" s="107"/>
    </row>
    <row r="28" spans="1:16" x14ac:dyDescent="0.35">
      <c r="A28" s="26" t="s">
        <v>161</v>
      </c>
      <c r="B28" s="70">
        <v>0.25600000000000001</v>
      </c>
      <c r="C28" s="71">
        <v>0.56499999999999995</v>
      </c>
      <c r="D28" s="72">
        <v>0.81499999999999995</v>
      </c>
      <c r="E28" s="70">
        <v>0.14399999999999999</v>
      </c>
      <c r="F28" s="71">
        <v>0.29299999999999998</v>
      </c>
      <c r="G28" s="72">
        <v>0.51800000000000002</v>
      </c>
      <c r="H28" s="84" t="s">
        <v>5</v>
      </c>
      <c r="I28" s="85" t="s">
        <v>5</v>
      </c>
      <c r="J28" s="31" t="s">
        <v>5</v>
      </c>
      <c r="K28" s="32" t="s">
        <v>5</v>
      </c>
      <c r="L28" s="48">
        <v>1.3440000000000001</v>
      </c>
      <c r="M28" s="49">
        <v>1.105</v>
      </c>
      <c r="N28" s="49">
        <v>1.486</v>
      </c>
      <c r="O28" s="50">
        <v>0.96299999999999997</v>
      </c>
      <c r="P28" s="107"/>
    </row>
    <row r="29" spans="1:16" x14ac:dyDescent="0.35">
      <c r="A29" s="26" t="s">
        <v>177</v>
      </c>
      <c r="B29" s="70">
        <v>0.33600000000000002</v>
      </c>
      <c r="C29" s="71">
        <v>5.3999999999999999E-2</v>
      </c>
      <c r="D29" s="72">
        <v>0.39600000000000002</v>
      </c>
      <c r="E29" s="70">
        <v>0.25</v>
      </c>
      <c r="F29" s="71">
        <v>6.0000000000000001E-3</v>
      </c>
      <c r="G29" s="72">
        <v>8.7999999999999995E-2</v>
      </c>
      <c r="H29" s="84" t="s">
        <v>16</v>
      </c>
      <c r="I29" s="85" t="s">
        <v>16</v>
      </c>
      <c r="J29" s="31" t="s">
        <v>11</v>
      </c>
      <c r="K29" s="32" t="s">
        <v>12</v>
      </c>
      <c r="L29" s="48">
        <v>7.0000000000000001E-3</v>
      </c>
      <c r="M29" s="49">
        <v>0.17299999999999999</v>
      </c>
      <c r="N29" s="49">
        <v>3.7999999999999999E-2</v>
      </c>
      <c r="O29" s="50">
        <v>1.478</v>
      </c>
      <c r="P29" s="107"/>
    </row>
    <row r="30" spans="1:16" x14ac:dyDescent="0.35">
      <c r="A30" s="26" t="s">
        <v>156</v>
      </c>
      <c r="B30" s="70">
        <v>0</v>
      </c>
      <c r="C30" s="71">
        <v>0.39900000000000002</v>
      </c>
      <c r="D30" s="72">
        <v>0.999</v>
      </c>
      <c r="E30" s="70">
        <v>0</v>
      </c>
      <c r="F30" s="71">
        <v>0.11899999999999999</v>
      </c>
      <c r="G30" s="72">
        <v>0.999</v>
      </c>
      <c r="H30" s="84" t="s">
        <v>54</v>
      </c>
      <c r="I30" s="85" t="s">
        <v>53</v>
      </c>
      <c r="J30" s="31" t="s">
        <v>51</v>
      </c>
      <c r="K30" s="32" t="s">
        <v>52</v>
      </c>
      <c r="L30" s="48">
        <v>0.55300000000000005</v>
      </c>
      <c r="M30" s="49">
        <v>0.45100000000000001</v>
      </c>
      <c r="N30" s="49">
        <v>1.4630000000000001</v>
      </c>
      <c r="O30" s="50">
        <v>1.046</v>
      </c>
      <c r="P30" s="107"/>
    </row>
    <row r="31" spans="1:16" x14ac:dyDescent="0.35">
      <c r="A31" s="26" t="s">
        <v>92</v>
      </c>
      <c r="B31" s="70">
        <v>0.36099999999999999</v>
      </c>
      <c r="C31" s="71">
        <v>0.57099999999999995</v>
      </c>
      <c r="D31" s="72">
        <v>0.754</v>
      </c>
      <c r="E31" s="70">
        <v>0.27300000000000002</v>
      </c>
      <c r="F31" s="71">
        <v>0.30499999999999999</v>
      </c>
      <c r="G31" s="72">
        <v>0.38600000000000001</v>
      </c>
      <c r="H31" s="84" t="s">
        <v>5</v>
      </c>
      <c r="I31" s="85" t="s">
        <v>5</v>
      </c>
      <c r="J31" s="31" t="s">
        <v>5</v>
      </c>
      <c r="K31" s="32" t="s">
        <v>5</v>
      </c>
      <c r="L31" s="48">
        <v>0.63900000000000001</v>
      </c>
      <c r="M31" s="49">
        <v>0.60599999999999998</v>
      </c>
      <c r="N31" s="49">
        <v>1.3109999999999999</v>
      </c>
      <c r="O31" s="50">
        <v>1.4059999999999999</v>
      </c>
      <c r="P31" s="107"/>
    </row>
    <row r="32" spans="1:16" x14ac:dyDescent="0.35">
      <c r="A32" s="26" t="s">
        <v>135</v>
      </c>
      <c r="B32" s="70">
        <v>0</v>
      </c>
      <c r="C32" s="71">
        <v>0.503</v>
      </c>
      <c r="D32" s="72">
        <v>0.999</v>
      </c>
      <c r="E32" s="70">
        <v>0</v>
      </c>
      <c r="F32" s="71">
        <v>0.20499999999999999</v>
      </c>
      <c r="G32" s="72">
        <v>0.83599999999999997</v>
      </c>
      <c r="H32" s="84" t="s">
        <v>11</v>
      </c>
      <c r="I32" s="85" t="s">
        <v>11</v>
      </c>
      <c r="J32" s="31" t="s">
        <v>12</v>
      </c>
      <c r="K32" s="32" t="s">
        <v>16</v>
      </c>
      <c r="L32" s="48">
        <v>6.2E-2</v>
      </c>
      <c r="M32" s="49">
        <v>0.187</v>
      </c>
      <c r="N32" s="49">
        <v>1.3660000000000001</v>
      </c>
      <c r="O32" s="50">
        <v>0.24299999999999999</v>
      </c>
      <c r="P32" s="107"/>
    </row>
    <row r="33" spans="1:16" x14ac:dyDescent="0.35">
      <c r="A33" s="26" t="s">
        <v>154</v>
      </c>
      <c r="B33" s="70">
        <v>0.19700000000000001</v>
      </c>
      <c r="C33" s="71">
        <v>0.58799999999999997</v>
      </c>
      <c r="D33" s="72">
        <v>0.71899999999999997</v>
      </c>
      <c r="E33" s="70">
        <v>0.10299999999999999</v>
      </c>
      <c r="F33" s="71">
        <v>0.32500000000000001</v>
      </c>
      <c r="G33" s="72">
        <v>0.27100000000000002</v>
      </c>
      <c r="H33" s="84" t="s">
        <v>5</v>
      </c>
      <c r="I33" s="85" t="s">
        <v>5</v>
      </c>
      <c r="J33" s="31" t="s">
        <v>5</v>
      </c>
      <c r="K33" s="32" t="s">
        <v>5</v>
      </c>
      <c r="L33" s="48">
        <v>0.46899999999999997</v>
      </c>
      <c r="M33" s="49">
        <v>0.61699999999999999</v>
      </c>
      <c r="N33" s="49">
        <v>0.99199999999999999</v>
      </c>
      <c r="O33" s="50">
        <v>1.2929999999999999</v>
      </c>
      <c r="P33" s="107"/>
    </row>
    <row r="34" spans="1:16" x14ac:dyDescent="0.35">
      <c r="A34" s="26" t="s">
        <v>142</v>
      </c>
      <c r="B34" s="70">
        <v>0.25600000000000001</v>
      </c>
      <c r="C34" s="71">
        <v>0.42499999999999999</v>
      </c>
      <c r="D34" s="72">
        <v>0.71899999999999997</v>
      </c>
      <c r="E34" s="70">
        <v>0.14000000000000001</v>
      </c>
      <c r="F34" s="71">
        <v>0.14299999999999999</v>
      </c>
      <c r="G34" s="72">
        <v>0.28000000000000003</v>
      </c>
      <c r="H34" s="84" t="s">
        <v>5</v>
      </c>
      <c r="I34" s="85" t="s">
        <v>5</v>
      </c>
      <c r="J34" s="31" t="s">
        <v>5</v>
      </c>
      <c r="K34" s="32" t="s">
        <v>5</v>
      </c>
      <c r="L34" s="48">
        <v>0.69099999999999995</v>
      </c>
      <c r="M34" s="49">
        <v>0.22600000000000001</v>
      </c>
      <c r="N34" s="49">
        <v>1.208</v>
      </c>
      <c r="O34" s="50">
        <v>0.496</v>
      </c>
      <c r="P34" s="107"/>
    </row>
    <row r="35" spans="1:16" x14ac:dyDescent="0.35">
      <c r="A35" s="26" t="s">
        <v>122</v>
      </c>
      <c r="B35" s="70">
        <v>0.498</v>
      </c>
      <c r="C35" s="71">
        <v>2.5000000000000001E-2</v>
      </c>
      <c r="D35" s="72">
        <v>0.999</v>
      </c>
      <c r="E35" s="70">
        <v>0.41699999999999998</v>
      </c>
      <c r="F35" s="71">
        <v>2E-3</v>
      </c>
      <c r="G35" s="72">
        <v>0.94</v>
      </c>
      <c r="H35" s="84" t="s">
        <v>5</v>
      </c>
      <c r="I35" s="85" t="s">
        <v>5</v>
      </c>
      <c r="J35" s="31" t="s">
        <v>5</v>
      </c>
      <c r="K35" s="32" t="s">
        <v>5</v>
      </c>
      <c r="L35" s="48">
        <v>0</v>
      </c>
      <c r="M35" s="49">
        <v>2E-3</v>
      </c>
      <c r="N35" s="49">
        <v>0</v>
      </c>
      <c r="O35" s="50">
        <v>1.0369999999999999</v>
      </c>
      <c r="P35" s="107"/>
    </row>
    <row r="36" spans="1:16" x14ac:dyDescent="0.35">
      <c r="A36" s="26" t="s">
        <v>170</v>
      </c>
      <c r="B36" s="70">
        <v>0.70699999999999996</v>
      </c>
      <c r="C36" s="71">
        <v>0.94899999999999995</v>
      </c>
      <c r="D36" s="72">
        <v>0.92800000000000005</v>
      </c>
      <c r="E36" s="70">
        <v>0.65</v>
      </c>
      <c r="F36" s="71">
        <v>0.92700000000000005</v>
      </c>
      <c r="G36" s="72">
        <v>0.72299999999999998</v>
      </c>
      <c r="H36" s="84" t="s">
        <v>5</v>
      </c>
      <c r="I36" s="85" t="s">
        <v>5</v>
      </c>
      <c r="J36" s="31" t="s">
        <v>5</v>
      </c>
      <c r="K36" s="32" t="s">
        <v>5</v>
      </c>
      <c r="L36" s="48">
        <v>0.36799999999999999</v>
      </c>
      <c r="M36" s="49">
        <v>0.40200000000000002</v>
      </c>
      <c r="N36" s="49">
        <v>0.36399999999999999</v>
      </c>
      <c r="O36" s="50">
        <v>1.028</v>
      </c>
      <c r="P36" s="107"/>
    </row>
    <row r="37" spans="1:16" x14ac:dyDescent="0.35">
      <c r="A37" s="26" t="s">
        <v>176</v>
      </c>
      <c r="B37" s="70">
        <v>8.6999999999999994E-2</v>
      </c>
      <c r="C37" s="71">
        <v>0.58799999999999997</v>
      </c>
      <c r="D37" s="72">
        <v>0.871</v>
      </c>
      <c r="E37" s="70">
        <v>3.6999999999999998E-2</v>
      </c>
      <c r="F37" s="71">
        <v>0.33500000000000002</v>
      </c>
      <c r="G37" s="72">
        <v>0.61</v>
      </c>
      <c r="H37" s="84" t="s">
        <v>5</v>
      </c>
      <c r="I37" s="85" t="s">
        <v>5</v>
      </c>
      <c r="J37" s="31" t="s">
        <v>5</v>
      </c>
      <c r="K37" s="32" t="s">
        <v>5</v>
      </c>
      <c r="L37" s="48">
        <v>1.0169999999999999</v>
      </c>
      <c r="M37" s="49">
        <v>0.307</v>
      </c>
      <c r="N37" s="49">
        <v>8.9999999999999993E-3</v>
      </c>
      <c r="O37" s="50">
        <v>3.4000000000000002E-2</v>
      </c>
      <c r="P37" s="107"/>
    </row>
    <row r="38" spans="1:16" x14ac:dyDescent="0.35">
      <c r="A38" s="26" t="s">
        <v>165</v>
      </c>
      <c r="B38" s="70">
        <v>0.29099999999999998</v>
      </c>
      <c r="C38" s="71">
        <v>0.79100000000000004</v>
      </c>
      <c r="D38" s="72">
        <v>0.81100000000000005</v>
      </c>
      <c r="E38" s="70">
        <v>0.19</v>
      </c>
      <c r="F38" s="71">
        <v>0.64</v>
      </c>
      <c r="G38" s="72">
        <v>0.5</v>
      </c>
      <c r="H38" s="84" t="s">
        <v>5</v>
      </c>
      <c r="I38" s="85" t="s">
        <v>5</v>
      </c>
      <c r="J38" s="31" t="s">
        <v>5</v>
      </c>
      <c r="K38" s="32" t="s">
        <v>5</v>
      </c>
      <c r="L38" s="48">
        <v>0.72599999999999998</v>
      </c>
      <c r="M38" s="49">
        <v>0.65300000000000002</v>
      </c>
      <c r="N38" s="49">
        <v>0.71199999999999997</v>
      </c>
      <c r="O38" s="50">
        <v>0.93</v>
      </c>
      <c r="P38" s="107"/>
    </row>
    <row r="39" spans="1:16" x14ac:dyDescent="0.35">
      <c r="A39" s="26" t="s">
        <v>164</v>
      </c>
      <c r="B39" s="70">
        <v>0.96799999999999997</v>
      </c>
      <c r="C39" s="71">
        <v>0.60599999999999998</v>
      </c>
      <c r="D39" s="72">
        <v>0.996</v>
      </c>
      <c r="E39" s="70">
        <v>0.96599999999999997</v>
      </c>
      <c r="F39" s="71">
        <v>0.38100000000000001</v>
      </c>
      <c r="G39" s="72">
        <v>0.82199999999999995</v>
      </c>
      <c r="H39" s="84" t="s">
        <v>5</v>
      </c>
      <c r="I39" s="85" t="s">
        <v>5</v>
      </c>
      <c r="J39" s="31" t="s">
        <v>5</v>
      </c>
      <c r="K39" s="32" t="s">
        <v>5</v>
      </c>
      <c r="L39" s="48">
        <v>0.56499999999999995</v>
      </c>
      <c r="M39" s="49">
        <v>0.39</v>
      </c>
      <c r="N39" s="49">
        <v>0.108</v>
      </c>
      <c r="O39" s="50">
        <v>0.83199999999999996</v>
      </c>
      <c r="P39" s="107"/>
    </row>
    <row r="40" spans="1:16" x14ac:dyDescent="0.35">
      <c r="A40" s="26" t="s">
        <v>103</v>
      </c>
      <c r="B40" s="70">
        <v>0.46500000000000002</v>
      </c>
      <c r="C40" s="71">
        <v>0.60599999999999998</v>
      </c>
      <c r="D40" s="72">
        <v>0.71899999999999997</v>
      </c>
      <c r="E40" s="70">
        <v>0.378</v>
      </c>
      <c r="F40" s="71">
        <v>0.38</v>
      </c>
      <c r="G40" s="72">
        <v>0.30299999999999999</v>
      </c>
      <c r="H40" s="84" t="s">
        <v>5</v>
      </c>
      <c r="I40" s="85" t="s">
        <v>5</v>
      </c>
      <c r="J40" s="31" t="s">
        <v>5</v>
      </c>
      <c r="K40" s="32" t="s">
        <v>5</v>
      </c>
      <c r="L40" s="48">
        <v>0.46500000000000002</v>
      </c>
      <c r="M40" s="49">
        <v>0.82699999999999996</v>
      </c>
      <c r="N40" s="49">
        <v>0.188</v>
      </c>
      <c r="O40" s="50">
        <v>0.48699999999999999</v>
      </c>
      <c r="P40" s="107"/>
    </row>
    <row r="41" spans="1:16" x14ac:dyDescent="0.35">
      <c r="A41" s="26" t="s">
        <v>117</v>
      </c>
      <c r="B41" s="70">
        <v>0.33600000000000002</v>
      </c>
      <c r="C41" s="71">
        <v>0.52</v>
      </c>
      <c r="D41" s="72">
        <v>0.19400000000000001</v>
      </c>
      <c r="E41" s="70">
        <v>0.246</v>
      </c>
      <c r="F41" s="71">
        <v>0.23799999999999999</v>
      </c>
      <c r="G41" s="72">
        <v>1.4E-2</v>
      </c>
      <c r="H41" s="84" t="s">
        <v>5</v>
      </c>
      <c r="I41" s="85" t="s">
        <v>5</v>
      </c>
      <c r="J41" s="31" t="s">
        <v>5</v>
      </c>
      <c r="K41" s="32" t="s">
        <v>5</v>
      </c>
      <c r="L41" s="48">
        <v>0.28899999999999998</v>
      </c>
      <c r="M41" s="49">
        <v>0.51900000000000002</v>
      </c>
      <c r="N41" s="49">
        <v>0.80300000000000005</v>
      </c>
      <c r="O41" s="50">
        <v>0.23</v>
      </c>
      <c r="P41" s="107"/>
    </row>
    <row r="42" spans="1:16" x14ac:dyDescent="0.35">
      <c r="A42" s="26" t="s">
        <v>115</v>
      </c>
      <c r="B42" s="70">
        <v>0.25600000000000001</v>
      </c>
      <c r="C42" s="71">
        <v>2.5000000000000001E-2</v>
      </c>
      <c r="D42" s="72">
        <v>0.32700000000000001</v>
      </c>
      <c r="E42" s="70">
        <v>0.14599999999999999</v>
      </c>
      <c r="F42" s="71">
        <v>2E-3</v>
      </c>
      <c r="G42" s="72">
        <v>3.4000000000000002E-2</v>
      </c>
      <c r="H42" s="84" t="s">
        <v>11</v>
      </c>
      <c r="I42" s="85" t="s">
        <v>12</v>
      </c>
      <c r="J42" s="31" t="s">
        <v>16</v>
      </c>
      <c r="K42" s="32" t="s">
        <v>12</v>
      </c>
      <c r="L42" s="48">
        <v>7.0000000000000001E-3</v>
      </c>
      <c r="M42" s="49">
        <v>0.53200000000000003</v>
      </c>
      <c r="N42" s="49">
        <v>0.193</v>
      </c>
      <c r="O42" s="50">
        <v>0.80300000000000005</v>
      </c>
      <c r="P42" s="107"/>
    </row>
    <row r="43" spans="1:16" x14ac:dyDescent="0.35">
      <c r="A43" s="26" t="s">
        <v>143</v>
      </c>
      <c r="B43" s="70">
        <v>0.878</v>
      </c>
      <c r="C43" s="71">
        <v>0.871</v>
      </c>
      <c r="D43" s="72">
        <v>0.94599999999999995</v>
      </c>
      <c r="E43" s="70">
        <v>0.82699999999999996</v>
      </c>
      <c r="F43" s="71">
        <v>0.754</v>
      </c>
      <c r="G43" s="72">
        <v>0.75900000000000001</v>
      </c>
      <c r="H43" s="84" t="s">
        <v>5</v>
      </c>
      <c r="I43" s="85" t="s">
        <v>5</v>
      </c>
      <c r="J43" s="31" t="s">
        <v>5</v>
      </c>
      <c r="K43" s="32" t="s">
        <v>5</v>
      </c>
      <c r="L43" s="48">
        <v>0.47699999999999998</v>
      </c>
      <c r="M43" s="49">
        <v>0.755</v>
      </c>
      <c r="N43" s="49">
        <v>5.5E-2</v>
      </c>
      <c r="O43" s="50">
        <v>0.193</v>
      </c>
      <c r="P43" s="107"/>
    </row>
    <row r="44" spans="1:16" x14ac:dyDescent="0.35">
      <c r="A44" s="26" t="s">
        <v>130</v>
      </c>
      <c r="B44" s="70">
        <v>0.26200000000000001</v>
      </c>
      <c r="C44" s="71">
        <v>2.1000000000000001E-2</v>
      </c>
      <c r="D44" s="72">
        <v>0.51900000000000002</v>
      </c>
      <c r="E44" s="70">
        <v>0.16200000000000001</v>
      </c>
      <c r="F44" s="71">
        <v>1E-3</v>
      </c>
      <c r="G44" s="72">
        <v>0.13300000000000001</v>
      </c>
      <c r="H44" s="84" t="s">
        <v>11</v>
      </c>
      <c r="I44" s="85" t="s">
        <v>12</v>
      </c>
      <c r="J44" s="31" t="s">
        <v>16</v>
      </c>
      <c r="K44" s="32" t="s">
        <v>12</v>
      </c>
      <c r="L44" s="48">
        <v>4.3999999999999997E-2</v>
      </c>
      <c r="M44" s="49">
        <v>0.69699999999999995</v>
      </c>
      <c r="N44" s="49">
        <v>3.9E-2</v>
      </c>
      <c r="O44" s="50">
        <v>0.159</v>
      </c>
      <c r="P44" s="107"/>
    </row>
    <row r="45" spans="1:16" x14ac:dyDescent="0.35">
      <c r="A45" s="26" t="s">
        <v>133</v>
      </c>
      <c r="B45" s="70">
        <v>2.8000000000000001E-2</v>
      </c>
      <c r="C45" s="71">
        <v>0.59299999999999997</v>
      </c>
      <c r="D45" s="72">
        <v>0.19400000000000001</v>
      </c>
      <c r="E45" s="70">
        <v>8.0000000000000002E-3</v>
      </c>
      <c r="F45" s="71">
        <v>0.34499999999999997</v>
      </c>
      <c r="G45" s="72">
        <v>1.6E-2</v>
      </c>
      <c r="H45" s="84" t="s">
        <v>11</v>
      </c>
      <c r="I45" s="85" t="s">
        <v>16</v>
      </c>
      <c r="J45" s="31" t="s">
        <v>12</v>
      </c>
      <c r="K45" s="32" t="s">
        <v>16</v>
      </c>
      <c r="L45" s="48">
        <v>5.5E-2</v>
      </c>
      <c r="M45" s="49">
        <v>0.248</v>
      </c>
      <c r="N45" s="49">
        <v>0.46</v>
      </c>
      <c r="O45" s="50">
        <v>0.624</v>
      </c>
      <c r="P45" s="107"/>
    </row>
    <row r="46" spans="1:16" x14ac:dyDescent="0.35">
      <c r="A46" s="26" t="s">
        <v>132</v>
      </c>
      <c r="B46" s="70">
        <v>0.5</v>
      </c>
      <c r="C46" s="71">
        <v>0.47799999999999998</v>
      </c>
      <c r="D46" s="72">
        <v>0.64800000000000002</v>
      </c>
      <c r="E46" s="70">
        <v>0.42399999999999999</v>
      </c>
      <c r="F46" s="71">
        <v>0.183</v>
      </c>
      <c r="G46" s="72">
        <v>0.191</v>
      </c>
      <c r="H46" s="84" t="s">
        <v>5</v>
      </c>
      <c r="I46" s="85" t="s">
        <v>5</v>
      </c>
      <c r="J46" s="31" t="s">
        <v>5</v>
      </c>
      <c r="K46" s="32" t="s">
        <v>5</v>
      </c>
      <c r="L46" s="48">
        <v>0.14899999999999999</v>
      </c>
      <c r="M46" s="49">
        <v>0.22500000000000001</v>
      </c>
      <c r="N46" s="49">
        <v>0.26300000000000001</v>
      </c>
      <c r="O46" s="50">
        <v>0.61299999999999999</v>
      </c>
      <c r="P46" s="107"/>
    </row>
    <row r="47" spans="1:16" x14ac:dyDescent="0.35">
      <c r="A47" s="26" t="s">
        <v>131</v>
      </c>
      <c r="B47" s="70">
        <v>0.51</v>
      </c>
      <c r="C47" s="71">
        <v>0.66300000000000003</v>
      </c>
      <c r="D47" s="72">
        <v>0.47199999999999998</v>
      </c>
      <c r="E47" s="70">
        <v>0.439</v>
      </c>
      <c r="F47" s="71">
        <v>0.432</v>
      </c>
      <c r="G47" s="72">
        <v>0.11</v>
      </c>
      <c r="H47" s="84" t="s">
        <v>5</v>
      </c>
      <c r="I47" s="85" t="s">
        <v>5</v>
      </c>
      <c r="J47" s="31" t="s">
        <v>5</v>
      </c>
      <c r="K47" s="32" t="s">
        <v>5</v>
      </c>
      <c r="L47" s="48">
        <v>0.39</v>
      </c>
      <c r="M47" s="49">
        <v>0.26500000000000001</v>
      </c>
      <c r="N47" s="49">
        <v>0.58299999999999996</v>
      </c>
      <c r="O47" s="50">
        <v>0.14699999999999999</v>
      </c>
      <c r="P47" s="107"/>
    </row>
    <row r="48" spans="1:16" x14ac:dyDescent="0.35">
      <c r="A48" s="26" t="s">
        <v>157</v>
      </c>
      <c r="B48" s="70">
        <v>1.4999999999999999E-2</v>
      </c>
      <c r="C48" s="71">
        <v>0.81799999999999995</v>
      </c>
      <c r="D48" s="72">
        <v>0.999</v>
      </c>
      <c r="E48" s="70">
        <v>3.0000000000000001E-3</v>
      </c>
      <c r="F48" s="71">
        <v>0.67600000000000005</v>
      </c>
      <c r="G48" s="72">
        <v>0.99</v>
      </c>
      <c r="H48" s="84" t="s">
        <v>5</v>
      </c>
      <c r="I48" s="85" t="s">
        <v>5</v>
      </c>
      <c r="J48" s="31" t="s">
        <v>5</v>
      </c>
      <c r="K48" s="32" t="s">
        <v>5</v>
      </c>
      <c r="L48" s="48">
        <v>0.20799999999999999</v>
      </c>
      <c r="M48" s="49">
        <v>0.48099999999999998</v>
      </c>
      <c r="N48" s="49">
        <v>0.28799999999999998</v>
      </c>
      <c r="O48" s="50">
        <v>0.57099999999999995</v>
      </c>
      <c r="P48" s="107"/>
    </row>
    <row r="49" spans="1:16" x14ac:dyDescent="0.35">
      <c r="A49" s="26" t="s">
        <v>97</v>
      </c>
      <c r="B49" s="70">
        <v>2.8000000000000001E-2</v>
      </c>
      <c r="C49" s="71">
        <v>0.79100000000000004</v>
      </c>
      <c r="D49" s="72">
        <v>0.871</v>
      </c>
      <c r="E49" s="70">
        <v>7.0000000000000001E-3</v>
      </c>
      <c r="F49" s="71">
        <v>0.60399999999999998</v>
      </c>
      <c r="G49" s="72">
        <v>0.63500000000000001</v>
      </c>
      <c r="H49" s="84" t="s">
        <v>5</v>
      </c>
      <c r="I49" s="85" t="s">
        <v>5</v>
      </c>
      <c r="J49" s="31" t="s">
        <v>5</v>
      </c>
      <c r="K49" s="32" t="s">
        <v>5</v>
      </c>
      <c r="L49" s="48">
        <v>0.22800000000000001</v>
      </c>
      <c r="M49" s="49">
        <v>0.104</v>
      </c>
      <c r="N49" s="49">
        <v>0.56899999999999995</v>
      </c>
      <c r="O49" s="50">
        <v>0.29099999999999998</v>
      </c>
      <c r="P49" s="107"/>
    </row>
    <row r="50" spans="1:16" x14ac:dyDescent="0.35">
      <c r="A50" s="26" t="s">
        <v>139</v>
      </c>
      <c r="B50" s="70">
        <v>1.4999999999999999E-2</v>
      </c>
      <c r="C50" s="71">
        <v>0.42499999999999999</v>
      </c>
      <c r="D50" s="72">
        <v>0.71899999999999997</v>
      </c>
      <c r="E50" s="70">
        <v>3.0000000000000001E-3</v>
      </c>
      <c r="F50" s="71">
        <v>0.14299999999999999</v>
      </c>
      <c r="G50" s="72">
        <v>0.313</v>
      </c>
      <c r="H50" s="84" t="s">
        <v>16</v>
      </c>
      <c r="I50" s="85" t="s">
        <v>12</v>
      </c>
      <c r="J50" s="31" t="s">
        <v>11</v>
      </c>
      <c r="K50" s="32" t="s">
        <v>16</v>
      </c>
      <c r="L50" s="48">
        <v>0.55200000000000005</v>
      </c>
      <c r="M50" s="49">
        <v>0.126</v>
      </c>
      <c r="N50" s="49">
        <v>8.0000000000000002E-3</v>
      </c>
      <c r="O50" s="50">
        <v>0.04</v>
      </c>
      <c r="P50" s="107"/>
    </row>
    <row r="51" spans="1:16" x14ac:dyDescent="0.35">
      <c r="A51" s="26" t="s">
        <v>136</v>
      </c>
      <c r="B51" s="70">
        <v>0.29199999999999998</v>
      </c>
      <c r="C51" s="71">
        <v>0.52</v>
      </c>
      <c r="D51" s="72">
        <v>0.999</v>
      </c>
      <c r="E51" s="70">
        <v>0.193</v>
      </c>
      <c r="F51" s="71">
        <v>0.23100000000000001</v>
      </c>
      <c r="G51" s="72">
        <v>0.93400000000000005</v>
      </c>
      <c r="H51" s="84" t="s">
        <v>5</v>
      </c>
      <c r="I51" s="85" t="s">
        <v>5</v>
      </c>
      <c r="J51" s="31" t="s">
        <v>5</v>
      </c>
      <c r="K51" s="32" t="s">
        <v>5</v>
      </c>
      <c r="L51" s="48">
        <v>0.11</v>
      </c>
      <c r="M51" s="49">
        <v>0.25900000000000001</v>
      </c>
      <c r="N51" s="49">
        <v>0.38400000000000001</v>
      </c>
      <c r="O51" s="50">
        <v>0.54800000000000004</v>
      </c>
      <c r="P51" s="107"/>
    </row>
    <row r="52" spans="1:16" x14ac:dyDescent="0.35">
      <c r="A52" s="26" t="s">
        <v>113</v>
      </c>
      <c r="B52" s="70">
        <v>3.1E-2</v>
      </c>
      <c r="C52" s="71">
        <v>0.871</v>
      </c>
      <c r="D52" s="72">
        <v>0.81499999999999995</v>
      </c>
      <c r="E52" s="70">
        <v>8.9999999999999993E-3</v>
      </c>
      <c r="F52" s="71">
        <v>0.76600000000000001</v>
      </c>
      <c r="G52" s="72">
        <v>0.52200000000000002</v>
      </c>
      <c r="H52" s="84" t="s">
        <v>5</v>
      </c>
      <c r="I52" s="85" t="s">
        <v>5</v>
      </c>
      <c r="J52" s="31" t="s">
        <v>5</v>
      </c>
      <c r="K52" s="32" t="s">
        <v>5</v>
      </c>
      <c r="L52" s="48">
        <v>0.20200000000000001</v>
      </c>
      <c r="M52" s="49">
        <v>0.218</v>
      </c>
      <c r="N52" s="49">
        <v>0.54400000000000004</v>
      </c>
      <c r="O52" s="50">
        <v>0.16</v>
      </c>
      <c r="P52" s="107"/>
    </row>
    <row r="53" spans="1:16" x14ac:dyDescent="0.35">
      <c r="A53" s="26" t="s">
        <v>110</v>
      </c>
      <c r="B53" s="70">
        <v>7.5999999999999998E-2</v>
      </c>
      <c r="C53" s="71">
        <v>0.60599999999999998</v>
      </c>
      <c r="D53" s="72">
        <v>0.71899999999999997</v>
      </c>
      <c r="E53" s="70">
        <v>0.03</v>
      </c>
      <c r="F53" s="71">
        <v>0.378</v>
      </c>
      <c r="G53" s="72">
        <v>0.255</v>
      </c>
      <c r="H53" s="84" t="s">
        <v>5</v>
      </c>
      <c r="I53" s="85" t="s">
        <v>5</v>
      </c>
      <c r="J53" s="31" t="s">
        <v>5</v>
      </c>
      <c r="K53" s="32" t="s">
        <v>5</v>
      </c>
      <c r="L53" s="48">
        <v>4.8000000000000001E-2</v>
      </c>
      <c r="M53" s="49">
        <v>0.49</v>
      </c>
      <c r="N53" s="49">
        <v>0.14699999999999999</v>
      </c>
      <c r="O53" s="50">
        <v>0.54200000000000004</v>
      </c>
      <c r="P53" s="107"/>
    </row>
    <row r="54" spans="1:16" x14ac:dyDescent="0.35">
      <c r="A54" s="26" t="s">
        <v>174</v>
      </c>
      <c r="B54" s="70">
        <v>0.59599999999999997</v>
      </c>
      <c r="C54" s="71">
        <v>2.3E-2</v>
      </c>
      <c r="D54" s="72">
        <v>0.33900000000000002</v>
      </c>
      <c r="E54" s="70">
        <v>0.53300000000000003</v>
      </c>
      <c r="F54" s="71">
        <v>2E-3</v>
      </c>
      <c r="G54" s="72">
        <v>4.7E-2</v>
      </c>
      <c r="H54" s="84" t="s">
        <v>16</v>
      </c>
      <c r="I54" s="85" t="s">
        <v>16</v>
      </c>
      <c r="J54" s="31" t="s">
        <v>12</v>
      </c>
      <c r="K54" s="32" t="s">
        <v>11</v>
      </c>
      <c r="L54" s="48">
        <v>1.4999999999999999E-2</v>
      </c>
      <c r="M54" s="49">
        <v>0.53</v>
      </c>
      <c r="N54" s="49">
        <v>0.41399999999999998</v>
      </c>
      <c r="O54" s="50">
        <v>0</v>
      </c>
      <c r="P54" s="107"/>
    </row>
    <row r="55" spans="1:16" x14ac:dyDescent="0.35">
      <c r="A55" s="26" t="s">
        <v>162</v>
      </c>
      <c r="B55" s="70">
        <v>6.5000000000000002E-2</v>
      </c>
      <c r="C55" s="71">
        <v>0.79100000000000004</v>
      </c>
      <c r="D55" s="72">
        <v>0.871</v>
      </c>
      <c r="E55" s="70">
        <v>2.3E-2</v>
      </c>
      <c r="F55" s="71">
        <v>0.63</v>
      </c>
      <c r="G55" s="72">
        <v>0.63800000000000001</v>
      </c>
      <c r="H55" s="84" t="s">
        <v>5</v>
      </c>
      <c r="I55" s="85" t="s">
        <v>5</v>
      </c>
      <c r="J55" s="31" t="s">
        <v>5</v>
      </c>
      <c r="K55" s="32" t="s">
        <v>5</v>
      </c>
      <c r="L55" s="48">
        <v>0.108</v>
      </c>
      <c r="M55" s="49">
        <v>0.217</v>
      </c>
      <c r="N55" s="49">
        <v>0.40899999999999997</v>
      </c>
      <c r="O55" s="50">
        <v>0.51200000000000001</v>
      </c>
      <c r="P55" s="107"/>
    </row>
    <row r="56" spans="1:16" x14ac:dyDescent="0.35">
      <c r="A56" s="26" t="s">
        <v>173</v>
      </c>
      <c r="B56" s="70">
        <v>2.8000000000000001E-2</v>
      </c>
      <c r="C56" s="71">
        <v>0.79100000000000004</v>
      </c>
      <c r="D56" s="72">
        <v>0.83099999999999996</v>
      </c>
      <c r="E56" s="70">
        <v>8.0000000000000002E-3</v>
      </c>
      <c r="F56" s="71">
        <v>0.64400000000000002</v>
      </c>
      <c r="G56" s="72">
        <v>0.56999999999999995</v>
      </c>
      <c r="H56" s="84" t="s">
        <v>5</v>
      </c>
      <c r="I56" s="85" t="s">
        <v>5</v>
      </c>
      <c r="J56" s="31" t="s">
        <v>5</v>
      </c>
      <c r="K56" s="32" t="s">
        <v>5</v>
      </c>
      <c r="L56" s="48">
        <v>0.155</v>
      </c>
      <c r="M56" s="49">
        <v>0.158</v>
      </c>
      <c r="N56" s="49">
        <v>0.50800000000000001</v>
      </c>
      <c r="O56" s="50">
        <v>0.27600000000000002</v>
      </c>
      <c r="P56" s="107"/>
    </row>
    <row r="57" spans="1:16" x14ac:dyDescent="0.35">
      <c r="A57" s="26" t="s">
        <v>140</v>
      </c>
      <c r="B57" s="70">
        <v>1.4999999999999999E-2</v>
      </c>
      <c r="C57" s="71">
        <v>0.79100000000000004</v>
      </c>
      <c r="D57" s="72">
        <v>0.91700000000000004</v>
      </c>
      <c r="E57" s="70">
        <v>3.0000000000000001E-3</v>
      </c>
      <c r="F57" s="71">
        <v>0.60899999999999999</v>
      </c>
      <c r="G57" s="72">
        <v>0.70099999999999996</v>
      </c>
      <c r="H57" s="84" t="s">
        <v>5</v>
      </c>
      <c r="I57" s="85" t="s">
        <v>5</v>
      </c>
      <c r="J57" s="31" t="s">
        <v>5</v>
      </c>
      <c r="K57" s="32" t="s">
        <v>5</v>
      </c>
      <c r="L57" s="48">
        <v>7.0000000000000001E-3</v>
      </c>
      <c r="M57" s="49">
        <v>5.7000000000000002E-2</v>
      </c>
      <c r="N57" s="49">
        <v>0.5</v>
      </c>
      <c r="O57" s="50">
        <v>0.49399999999999999</v>
      </c>
      <c r="P57" s="107"/>
    </row>
    <row r="58" spans="1:16" x14ac:dyDescent="0.35">
      <c r="A58" s="26" t="s">
        <v>158</v>
      </c>
      <c r="B58" s="70">
        <v>0.27600000000000002</v>
      </c>
      <c r="C58" s="71">
        <v>0.56299999999999994</v>
      </c>
      <c r="D58" s="72">
        <v>0.71899999999999997</v>
      </c>
      <c r="E58" s="70">
        <v>0.17299999999999999</v>
      </c>
      <c r="F58" s="71">
        <v>0.28199999999999997</v>
      </c>
      <c r="G58" s="72">
        <v>0.32700000000000001</v>
      </c>
      <c r="H58" s="84" t="s">
        <v>5</v>
      </c>
      <c r="I58" s="85" t="s">
        <v>5</v>
      </c>
      <c r="J58" s="31" t="s">
        <v>5</v>
      </c>
      <c r="K58" s="32" t="s">
        <v>5</v>
      </c>
      <c r="L58" s="48">
        <v>0.255</v>
      </c>
      <c r="M58" s="49">
        <v>0.20799999999999999</v>
      </c>
      <c r="N58" s="49">
        <v>0.35599999999999998</v>
      </c>
      <c r="O58" s="50">
        <v>0.497</v>
      </c>
      <c r="P58" s="107"/>
    </row>
    <row r="59" spans="1:16" x14ac:dyDescent="0.35">
      <c r="A59" s="26" t="s">
        <v>146</v>
      </c>
      <c r="B59" s="70">
        <v>0.316</v>
      </c>
      <c r="C59" s="71">
        <v>0.94899999999999995</v>
      </c>
      <c r="D59" s="72">
        <v>0.39600000000000002</v>
      </c>
      <c r="E59" s="70">
        <v>0.224</v>
      </c>
      <c r="F59" s="71">
        <v>0.92700000000000005</v>
      </c>
      <c r="G59" s="72">
        <v>7.6999999999999999E-2</v>
      </c>
      <c r="H59" s="84" t="s">
        <v>5</v>
      </c>
      <c r="I59" s="85" t="s">
        <v>5</v>
      </c>
      <c r="J59" s="31" t="s">
        <v>5</v>
      </c>
      <c r="K59" s="32" t="s">
        <v>5</v>
      </c>
      <c r="L59" s="48">
        <v>0.48899999999999999</v>
      </c>
      <c r="M59" s="49">
        <v>8.9999999999999993E-3</v>
      </c>
      <c r="N59" s="49">
        <v>8.0000000000000002E-3</v>
      </c>
      <c r="O59" s="50">
        <v>8.9999999999999993E-3</v>
      </c>
      <c r="P59" s="107"/>
    </row>
    <row r="60" spans="1:16" x14ac:dyDescent="0.35">
      <c r="A60" s="26" t="s">
        <v>149</v>
      </c>
      <c r="B60" s="70">
        <v>0.219</v>
      </c>
      <c r="C60" s="71">
        <v>0.52700000000000002</v>
      </c>
      <c r="D60" s="72">
        <v>0.76900000000000002</v>
      </c>
      <c r="E60" s="70">
        <v>0.11700000000000001</v>
      </c>
      <c r="F60" s="71">
        <v>0.255</v>
      </c>
      <c r="G60" s="72">
        <v>0.40600000000000003</v>
      </c>
      <c r="H60" s="84" t="s">
        <v>5</v>
      </c>
      <c r="I60" s="85" t="s">
        <v>5</v>
      </c>
      <c r="J60" s="31" t="s">
        <v>5</v>
      </c>
      <c r="K60" s="32" t="s">
        <v>5</v>
      </c>
      <c r="L60" s="48">
        <v>0.47199999999999998</v>
      </c>
      <c r="M60" s="49">
        <v>0.19900000000000001</v>
      </c>
      <c r="N60" s="49">
        <v>8.7999999999999995E-2</v>
      </c>
      <c r="O60" s="50">
        <v>0.11899999999999999</v>
      </c>
      <c r="P60" s="107"/>
    </row>
    <row r="61" spans="1:16" x14ac:dyDescent="0.35">
      <c r="A61" s="26" t="s">
        <v>100</v>
      </c>
      <c r="B61" s="70">
        <v>0.96799999999999997</v>
      </c>
      <c r="C61" s="71">
        <v>0.47799999999999998</v>
      </c>
      <c r="D61" s="72">
        <v>0.71899999999999997</v>
      </c>
      <c r="E61" s="70">
        <v>0.96</v>
      </c>
      <c r="F61" s="71">
        <v>0.17799999999999999</v>
      </c>
      <c r="G61" s="72">
        <v>0.33300000000000002</v>
      </c>
      <c r="H61" s="84" t="s">
        <v>5</v>
      </c>
      <c r="I61" s="85" t="s">
        <v>5</v>
      </c>
      <c r="J61" s="31" t="s">
        <v>5</v>
      </c>
      <c r="K61" s="32" t="s">
        <v>5</v>
      </c>
      <c r="L61" s="48">
        <v>2E-3</v>
      </c>
      <c r="M61" s="49">
        <v>0.45900000000000002</v>
      </c>
      <c r="N61" s="49">
        <v>1E-3</v>
      </c>
      <c r="O61" s="50">
        <v>0.12</v>
      </c>
      <c r="P61" s="107"/>
    </row>
    <row r="62" spans="1:16" x14ac:dyDescent="0.35">
      <c r="A62" s="26" t="s">
        <v>109</v>
      </c>
      <c r="B62" s="70">
        <v>0.59599999999999997</v>
      </c>
      <c r="C62" s="71">
        <v>0.871</v>
      </c>
      <c r="D62" s="72">
        <v>0.871</v>
      </c>
      <c r="E62" s="70">
        <v>0.53400000000000003</v>
      </c>
      <c r="F62" s="71">
        <v>0.76600000000000001</v>
      </c>
      <c r="G62" s="72">
        <v>0.63500000000000001</v>
      </c>
      <c r="H62" s="84" t="s">
        <v>5</v>
      </c>
      <c r="I62" s="85" t="s">
        <v>5</v>
      </c>
      <c r="J62" s="31" t="s">
        <v>5</v>
      </c>
      <c r="K62" s="32" t="s">
        <v>5</v>
      </c>
      <c r="L62" s="48">
        <v>0.151</v>
      </c>
      <c r="M62" s="49">
        <v>0.41499999999999998</v>
      </c>
      <c r="N62" s="49">
        <v>5.2999999999999999E-2</v>
      </c>
      <c r="O62" s="50">
        <v>0.41599999999999998</v>
      </c>
      <c r="P62" s="107"/>
    </row>
    <row r="63" spans="1:16" x14ac:dyDescent="0.35">
      <c r="A63" s="26" t="s">
        <v>166</v>
      </c>
      <c r="B63" s="70">
        <v>0.33400000000000002</v>
      </c>
      <c r="C63" s="71">
        <v>0.63500000000000001</v>
      </c>
      <c r="D63" s="72">
        <v>0.71899999999999997</v>
      </c>
      <c r="E63" s="70">
        <v>0.24099999999999999</v>
      </c>
      <c r="F63" s="71">
        <v>0.40600000000000003</v>
      </c>
      <c r="G63" s="72">
        <v>0.28000000000000003</v>
      </c>
      <c r="H63" s="84" t="s">
        <v>5</v>
      </c>
      <c r="I63" s="85" t="s">
        <v>5</v>
      </c>
      <c r="J63" s="31" t="s">
        <v>5</v>
      </c>
      <c r="K63" s="32" t="s">
        <v>5</v>
      </c>
      <c r="L63" s="48">
        <v>0.186</v>
      </c>
      <c r="M63" s="49">
        <v>0.121</v>
      </c>
      <c r="N63" s="49">
        <v>0.40300000000000002</v>
      </c>
      <c r="O63" s="50">
        <v>0.27400000000000002</v>
      </c>
      <c r="P63" s="107"/>
    </row>
    <row r="64" spans="1:16" x14ac:dyDescent="0.35">
      <c r="A64" s="26" t="s">
        <v>111</v>
      </c>
      <c r="B64" s="70">
        <v>0.92600000000000005</v>
      </c>
      <c r="C64" s="71">
        <v>0.98399999999999999</v>
      </c>
      <c r="D64" s="72">
        <v>0.999</v>
      </c>
      <c r="E64" s="70">
        <v>0.88300000000000001</v>
      </c>
      <c r="F64" s="71">
        <v>0.97299999999999998</v>
      </c>
      <c r="G64" s="72">
        <v>0.88700000000000001</v>
      </c>
      <c r="H64" s="84" t="s">
        <v>5</v>
      </c>
      <c r="I64" s="85" t="s">
        <v>5</v>
      </c>
      <c r="J64" s="31" t="s">
        <v>5</v>
      </c>
      <c r="K64" s="32" t="s">
        <v>5</v>
      </c>
      <c r="L64" s="48">
        <v>0.126</v>
      </c>
      <c r="M64" s="49">
        <v>0.38700000000000001</v>
      </c>
      <c r="N64" s="49">
        <v>9.6000000000000002E-2</v>
      </c>
      <c r="O64" s="50">
        <v>5.5E-2</v>
      </c>
      <c r="P64" s="107"/>
    </row>
    <row r="65" spans="1:16" x14ac:dyDescent="0.35">
      <c r="A65" s="26" t="s">
        <v>106</v>
      </c>
      <c r="B65" s="70">
        <v>7.3999999999999996E-2</v>
      </c>
      <c r="C65" s="71">
        <v>0.47799999999999998</v>
      </c>
      <c r="D65" s="72">
        <v>0.83099999999999996</v>
      </c>
      <c r="E65" s="70">
        <v>2.9000000000000001E-2</v>
      </c>
      <c r="F65" s="71">
        <v>0.18099999999999999</v>
      </c>
      <c r="G65" s="72">
        <v>0.55200000000000005</v>
      </c>
      <c r="H65" s="84" t="s">
        <v>5</v>
      </c>
      <c r="I65" s="85" t="s">
        <v>5</v>
      </c>
      <c r="J65" s="31" t="s">
        <v>5</v>
      </c>
      <c r="K65" s="32" t="s">
        <v>5</v>
      </c>
      <c r="L65" s="48">
        <v>0.185</v>
      </c>
      <c r="M65" s="49">
        <v>0.15</v>
      </c>
      <c r="N65" s="49">
        <v>0.33200000000000002</v>
      </c>
      <c r="O65" s="50">
        <v>0.35699999999999998</v>
      </c>
      <c r="P65" s="107"/>
    </row>
    <row r="66" spans="1:16" x14ac:dyDescent="0.35">
      <c r="A66" s="26" t="s">
        <v>175</v>
      </c>
      <c r="B66" s="70">
        <v>0.38900000000000001</v>
      </c>
      <c r="C66" s="71">
        <v>0.871</v>
      </c>
      <c r="D66" s="72">
        <v>0.48899999999999999</v>
      </c>
      <c r="E66" s="70">
        <v>0.29799999999999999</v>
      </c>
      <c r="F66" s="71">
        <v>0.80500000000000005</v>
      </c>
      <c r="G66" s="72">
        <v>0.11899999999999999</v>
      </c>
      <c r="H66" s="84" t="s">
        <v>5</v>
      </c>
      <c r="I66" s="85" t="s">
        <v>5</v>
      </c>
      <c r="J66" s="31" t="s">
        <v>5</v>
      </c>
      <c r="K66" s="32" t="s">
        <v>5</v>
      </c>
      <c r="L66" s="48">
        <v>0.32200000000000001</v>
      </c>
      <c r="M66" s="49">
        <v>0.14599999999999999</v>
      </c>
      <c r="N66" s="49">
        <v>4.5999999999999999E-2</v>
      </c>
      <c r="O66" s="50">
        <v>3.1E-2</v>
      </c>
      <c r="P66" s="107"/>
    </row>
    <row r="67" spans="1:16" x14ac:dyDescent="0.35">
      <c r="A67" s="26" t="s">
        <v>134</v>
      </c>
      <c r="B67" s="70">
        <v>0</v>
      </c>
      <c r="C67" s="71">
        <v>0.21099999999999999</v>
      </c>
      <c r="D67" s="72">
        <v>0.19400000000000001</v>
      </c>
      <c r="E67" s="70">
        <v>0</v>
      </c>
      <c r="F67" s="71">
        <v>3.9E-2</v>
      </c>
      <c r="G67" s="72">
        <v>1.2999999999999999E-2</v>
      </c>
      <c r="H67" s="84" t="s">
        <v>12</v>
      </c>
      <c r="I67" s="85" t="s">
        <v>11</v>
      </c>
      <c r="J67" s="31" t="s">
        <v>11</v>
      </c>
      <c r="K67" s="32" t="s">
        <v>11</v>
      </c>
      <c r="L67" s="48">
        <v>0.313</v>
      </c>
      <c r="M67" s="49">
        <v>1E-3</v>
      </c>
      <c r="N67" s="49">
        <v>0</v>
      </c>
      <c r="O67" s="50">
        <v>0</v>
      </c>
      <c r="P67" s="107"/>
    </row>
    <row r="68" spans="1:16" x14ac:dyDescent="0.35">
      <c r="A68" s="26" t="s">
        <v>160</v>
      </c>
      <c r="B68" s="70">
        <v>2.5999999999999999E-2</v>
      </c>
      <c r="C68" s="71">
        <v>0.58799999999999997</v>
      </c>
      <c r="D68" s="72">
        <v>0.33900000000000002</v>
      </c>
      <c r="E68" s="70">
        <v>6.0000000000000001E-3</v>
      </c>
      <c r="F68" s="71">
        <v>0.32800000000000001</v>
      </c>
      <c r="G68" s="72">
        <v>5.7000000000000002E-2</v>
      </c>
      <c r="H68" s="84" t="s">
        <v>11</v>
      </c>
      <c r="I68" s="85" t="s">
        <v>16</v>
      </c>
      <c r="J68" s="31" t="s">
        <v>12</v>
      </c>
      <c r="K68" s="32" t="s">
        <v>16</v>
      </c>
      <c r="L68" s="48">
        <v>0.26</v>
      </c>
      <c r="M68" s="49">
        <v>5.8000000000000003E-2</v>
      </c>
      <c r="N68" s="49">
        <v>0.251</v>
      </c>
      <c r="O68" s="50">
        <v>0.06</v>
      </c>
      <c r="P68" s="107"/>
    </row>
    <row r="69" spans="1:16" x14ac:dyDescent="0.35">
      <c r="A69" s="26" t="s">
        <v>163</v>
      </c>
      <c r="B69" s="70">
        <v>0.25800000000000001</v>
      </c>
      <c r="C69" s="71">
        <v>0.67500000000000004</v>
      </c>
      <c r="D69" s="72">
        <v>0.999</v>
      </c>
      <c r="E69" s="70">
        <v>0.153</v>
      </c>
      <c r="F69" s="71">
        <v>0.45300000000000001</v>
      </c>
      <c r="G69" s="72">
        <v>0.877</v>
      </c>
      <c r="H69" s="84" t="s">
        <v>5</v>
      </c>
      <c r="I69" s="85" t="s">
        <v>5</v>
      </c>
      <c r="J69" s="31" t="s">
        <v>5</v>
      </c>
      <c r="K69" s="32" t="s">
        <v>5</v>
      </c>
      <c r="L69" s="48">
        <v>0.10299999999999999</v>
      </c>
      <c r="M69" s="49">
        <v>0.251</v>
      </c>
      <c r="N69" s="49">
        <v>0.157</v>
      </c>
      <c r="O69" s="50">
        <v>0.16300000000000001</v>
      </c>
      <c r="P69" s="107"/>
    </row>
    <row r="70" spans="1:16" x14ac:dyDescent="0.35">
      <c r="A70" s="26" t="s">
        <v>123</v>
      </c>
      <c r="B70" s="70">
        <v>0.128</v>
      </c>
      <c r="C70" s="71">
        <v>0.34300000000000003</v>
      </c>
      <c r="D70" s="72">
        <v>0.83099999999999996</v>
      </c>
      <c r="E70" s="70">
        <v>6.0999999999999999E-2</v>
      </c>
      <c r="F70" s="71">
        <v>8.7999999999999995E-2</v>
      </c>
      <c r="G70" s="72">
        <v>0.54800000000000004</v>
      </c>
      <c r="H70" s="84" t="s">
        <v>5</v>
      </c>
      <c r="I70" s="85" t="s">
        <v>5</v>
      </c>
      <c r="J70" s="31" t="s">
        <v>5</v>
      </c>
      <c r="K70" s="32" t="s">
        <v>5</v>
      </c>
      <c r="L70" s="48">
        <v>6.0000000000000001E-3</v>
      </c>
      <c r="M70" s="49">
        <v>4.2000000000000003E-2</v>
      </c>
      <c r="N70" s="49">
        <v>0.25</v>
      </c>
      <c r="O70" s="50">
        <v>0.249</v>
      </c>
      <c r="P70" s="107"/>
    </row>
    <row r="71" spans="1:16" x14ac:dyDescent="0.35">
      <c r="A71" s="26" t="s">
        <v>125</v>
      </c>
      <c r="B71" s="70">
        <v>0.78600000000000003</v>
      </c>
      <c r="C71" s="71">
        <v>0.871</v>
      </c>
      <c r="D71" s="72">
        <v>0.64800000000000002</v>
      </c>
      <c r="E71" s="70">
        <v>0.73099999999999998</v>
      </c>
      <c r="F71" s="71">
        <v>0.78600000000000003</v>
      </c>
      <c r="G71" s="72">
        <v>0.193</v>
      </c>
      <c r="H71" s="84" t="s">
        <v>5</v>
      </c>
      <c r="I71" s="85" t="s">
        <v>5</v>
      </c>
      <c r="J71" s="31" t="s">
        <v>5</v>
      </c>
      <c r="K71" s="32" t="s">
        <v>5</v>
      </c>
      <c r="L71" s="48">
        <v>0.187</v>
      </c>
      <c r="M71" s="49">
        <v>0.127</v>
      </c>
      <c r="N71" s="49">
        <v>0.17899999999999999</v>
      </c>
      <c r="O71" s="50">
        <v>0.25</v>
      </c>
      <c r="P71" s="107"/>
    </row>
    <row r="72" spans="1:16" x14ac:dyDescent="0.35">
      <c r="A72" s="26" t="s">
        <v>138</v>
      </c>
      <c r="B72" s="70">
        <v>1E-3</v>
      </c>
      <c r="C72" s="71">
        <v>0.47499999999999998</v>
      </c>
      <c r="D72" s="72">
        <v>0.71899999999999997</v>
      </c>
      <c r="E72" s="70">
        <v>0</v>
      </c>
      <c r="F72" s="71">
        <v>0.16600000000000001</v>
      </c>
      <c r="G72" s="72">
        <v>0.28599999999999998</v>
      </c>
      <c r="H72" s="84" t="s">
        <v>12</v>
      </c>
      <c r="I72" s="85" t="s">
        <v>16</v>
      </c>
      <c r="J72" s="31" t="s">
        <v>11</v>
      </c>
      <c r="K72" s="32" t="s">
        <v>11</v>
      </c>
      <c r="L72" s="48">
        <v>0.24299999999999999</v>
      </c>
      <c r="M72" s="49">
        <v>7.8E-2</v>
      </c>
      <c r="N72" s="49">
        <v>4.4999999999999998E-2</v>
      </c>
      <c r="O72" s="50">
        <v>1.6E-2</v>
      </c>
      <c r="P72" s="107"/>
    </row>
    <row r="73" spans="1:16" x14ac:dyDescent="0.35">
      <c r="A73" s="26" t="s">
        <v>171</v>
      </c>
      <c r="B73" s="70">
        <v>0.28199999999999997</v>
      </c>
      <c r="C73" s="71">
        <v>0.74299999999999999</v>
      </c>
      <c r="D73" s="72">
        <v>0.71899999999999997</v>
      </c>
      <c r="E73" s="70">
        <v>0.18</v>
      </c>
      <c r="F73" s="71">
        <v>0.53600000000000003</v>
      </c>
      <c r="G73" s="72">
        <v>0.34200000000000003</v>
      </c>
      <c r="H73" s="84" t="s">
        <v>5</v>
      </c>
      <c r="I73" s="85" t="s">
        <v>5</v>
      </c>
      <c r="J73" s="31" t="s">
        <v>5</v>
      </c>
      <c r="K73" s="32" t="s">
        <v>5</v>
      </c>
      <c r="L73" s="48">
        <v>0.187</v>
      </c>
      <c r="M73" s="49">
        <v>0.217</v>
      </c>
      <c r="N73" s="49">
        <v>0.23499999999999999</v>
      </c>
      <c r="O73" s="50">
        <v>0.19800000000000001</v>
      </c>
      <c r="P73" s="107"/>
    </row>
    <row r="74" spans="1:16" x14ac:dyDescent="0.35">
      <c r="A74" s="26" t="s">
        <v>147</v>
      </c>
      <c r="B74" s="70">
        <v>0</v>
      </c>
      <c r="C74" s="71">
        <v>0.04</v>
      </c>
      <c r="D74" s="72">
        <v>0.19400000000000001</v>
      </c>
      <c r="E74" s="70">
        <v>0</v>
      </c>
      <c r="F74" s="71">
        <v>4.0000000000000001E-3</v>
      </c>
      <c r="G74" s="72">
        <v>7.0000000000000001E-3</v>
      </c>
      <c r="H74" s="84" t="s">
        <v>11</v>
      </c>
      <c r="I74" s="85" t="s">
        <v>11</v>
      </c>
      <c r="J74" s="31" t="s">
        <v>11</v>
      </c>
      <c r="K74" s="32" t="s">
        <v>12</v>
      </c>
      <c r="L74" s="48">
        <v>2E-3</v>
      </c>
      <c r="M74" s="49">
        <v>8.9999999999999993E-3</v>
      </c>
      <c r="N74" s="49">
        <v>0.12</v>
      </c>
      <c r="O74" s="50">
        <v>0.219</v>
      </c>
      <c r="P74" s="107"/>
    </row>
    <row r="75" spans="1:16" x14ac:dyDescent="0.35">
      <c r="A75" s="26" t="s">
        <v>119</v>
      </c>
      <c r="B75" s="70">
        <v>2E-3</v>
      </c>
      <c r="C75" s="71">
        <v>0.34300000000000003</v>
      </c>
      <c r="D75" s="72">
        <v>0.76900000000000002</v>
      </c>
      <c r="E75" s="70">
        <v>0</v>
      </c>
      <c r="F75" s="71">
        <v>0.08</v>
      </c>
      <c r="G75" s="72">
        <v>0.42699999999999999</v>
      </c>
      <c r="H75" s="84" t="s">
        <v>11</v>
      </c>
      <c r="I75" s="85" t="s">
        <v>11</v>
      </c>
      <c r="J75" s="31" t="s">
        <v>16</v>
      </c>
      <c r="K75" s="32" t="s">
        <v>12</v>
      </c>
      <c r="L75" s="48">
        <v>1.2E-2</v>
      </c>
      <c r="M75" s="49">
        <v>4.2000000000000003E-2</v>
      </c>
      <c r="N75" s="49">
        <v>3.7999999999999999E-2</v>
      </c>
      <c r="O75" s="50">
        <v>0.218</v>
      </c>
      <c r="P75" s="107"/>
    </row>
    <row r="76" spans="1:16" x14ac:dyDescent="0.35">
      <c r="A76" s="26" t="s">
        <v>169</v>
      </c>
      <c r="B76" s="70">
        <v>0.13600000000000001</v>
      </c>
      <c r="C76" s="71">
        <v>0.91700000000000004</v>
      </c>
      <c r="D76" s="72">
        <v>0.39600000000000002</v>
      </c>
      <c r="E76" s="70">
        <v>6.8000000000000005E-2</v>
      </c>
      <c r="F76" s="71">
        <v>0.874</v>
      </c>
      <c r="G76" s="72">
        <v>8.5999999999999993E-2</v>
      </c>
      <c r="H76" s="84" t="s">
        <v>5</v>
      </c>
      <c r="I76" s="85" t="s">
        <v>5</v>
      </c>
      <c r="J76" s="31" t="s">
        <v>5</v>
      </c>
      <c r="K76" s="32" t="s">
        <v>5</v>
      </c>
      <c r="L76" s="48">
        <v>1E-3</v>
      </c>
      <c r="M76" s="49">
        <v>0</v>
      </c>
      <c r="N76" s="49">
        <v>0.218</v>
      </c>
      <c r="O76" s="50">
        <v>2.9000000000000001E-2</v>
      </c>
      <c r="P76" s="107"/>
    </row>
    <row r="77" spans="1:16" x14ac:dyDescent="0.35">
      <c r="A77" s="26" t="s">
        <v>118</v>
      </c>
      <c r="B77" s="70">
        <v>0.29299999999999998</v>
      </c>
      <c r="C77" s="71">
        <v>7.8E-2</v>
      </c>
      <c r="D77" s="72">
        <v>0.81100000000000005</v>
      </c>
      <c r="E77" s="70">
        <v>0.20100000000000001</v>
      </c>
      <c r="F77" s="71">
        <v>1.2999999999999999E-2</v>
      </c>
      <c r="G77" s="72">
        <v>0.499</v>
      </c>
      <c r="H77" s="84" t="s">
        <v>5</v>
      </c>
      <c r="I77" s="85" t="s">
        <v>5</v>
      </c>
      <c r="J77" s="31" t="s">
        <v>5</v>
      </c>
      <c r="K77" s="32" t="s">
        <v>5</v>
      </c>
      <c r="L77" s="48">
        <v>5.0000000000000001E-3</v>
      </c>
      <c r="M77" s="49">
        <v>2E-3</v>
      </c>
      <c r="N77" s="49">
        <v>0.21099999999999999</v>
      </c>
      <c r="O77" s="50">
        <v>2E-3</v>
      </c>
      <c r="P77" s="107"/>
    </row>
    <row r="78" spans="1:16" x14ac:dyDescent="0.35">
      <c r="A78" s="26" t="s">
        <v>95</v>
      </c>
      <c r="B78" s="70">
        <v>8.6999999999999994E-2</v>
      </c>
      <c r="C78" s="71">
        <v>0.70199999999999996</v>
      </c>
      <c r="D78" s="72">
        <v>0.999</v>
      </c>
      <c r="E78" s="70">
        <v>3.7999999999999999E-2</v>
      </c>
      <c r="F78" s="71">
        <v>0.498</v>
      </c>
      <c r="G78" s="72">
        <v>0.97499999999999998</v>
      </c>
      <c r="H78" s="84" t="s">
        <v>5</v>
      </c>
      <c r="I78" s="85" t="s">
        <v>5</v>
      </c>
      <c r="J78" s="31" t="s">
        <v>5</v>
      </c>
      <c r="K78" s="32" t="s">
        <v>5</v>
      </c>
      <c r="L78" s="48">
        <v>7.5999999999999998E-2</v>
      </c>
      <c r="M78" s="49">
        <v>3.5000000000000003E-2</v>
      </c>
      <c r="N78" s="49">
        <v>0.19900000000000001</v>
      </c>
      <c r="O78" s="50">
        <v>0.16600000000000001</v>
      </c>
      <c r="P78" s="107"/>
    </row>
    <row r="79" spans="1:16" x14ac:dyDescent="0.35">
      <c r="A79" s="26" t="s">
        <v>124</v>
      </c>
      <c r="B79" s="70">
        <v>5.0000000000000001E-3</v>
      </c>
      <c r="C79" s="71">
        <v>7.8E-2</v>
      </c>
      <c r="D79" s="72">
        <v>0.33900000000000002</v>
      </c>
      <c r="E79" s="70">
        <v>1E-3</v>
      </c>
      <c r="F79" s="71">
        <v>1.2E-2</v>
      </c>
      <c r="G79" s="72">
        <v>4.8000000000000001E-2</v>
      </c>
      <c r="H79" s="84" t="s">
        <v>12</v>
      </c>
      <c r="I79" s="85" t="s">
        <v>11</v>
      </c>
      <c r="J79" s="31" t="s">
        <v>11</v>
      </c>
      <c r="K79" s="32" t="s">
        <v>11</v>
      </c>
      <c r="L79" s="48">
        <v>0.19500000000000001</v>
      </c>
      <c r="M79" s="49">
        <v>5.8999999999999997E-2</v>
      </c>
      <c r="N79" s="49">
        <v>4.0000000000000001E-3</v>
      </c>
      <c r="O79" s="50">
        <v>5.0000000000000001E-3</v>
      </c>
      <c r="P79" s="107"/>
    </row>
    <row r="80" spans="1:16" x14ac:dyDescent="0.35">
      <c r="A80" s="26" t="s">
        <v>121</v>
      </c>
      <c r="B80" s="70">
        <v>9.9000000000000005E-2</v>
      </c>
      <c r="C80" s="71">
        <v>0.56499999999999995</v>
      </c>
      <c r="D80" s="72">
        <v>0.33900000000000002</v>
      </c>
      <c r="E80" s="70">
        <v>4.5999999999999999E-2</v>
      </c>
      <c r="F80" s="71">
        <v>0.29599999999999999</v>
      </c>
      <c r="G80" s="72">
        <v>5.7000000000000002E-2</v>
      </c>
      <c r="H80" s="84" t="s">
        <v>5</v>
      </c>
      <c r="I80" s="85" t="s">
        <v>5</v>
      </c>
      <c r="J80" s="31" t="s">
        <v>5</v>
      </c>
      <c r="K80" s="32" t="s">
        <v>5</v>
      </c>
      <c r="L80" s="48">
        <v>0.11799999999999999</v>
      </c>
      <c r="M80" s="49">
        <v>0.192</v>
      </c>
      <c r="N80" s="49">
        <v>7.9000000000000001E-2</v>
      </c>
      <c r="O80" s="50">
        <v>5.6000000000000001E-2</v>
      </c>
      <c r="P80" s="107"/>
    </row>
    <row r="81" spans="1:16" x14ac:dyDescent="0.35">
      <c r="A81" s="26" t="s">
        <v>172</v>
      </c>
      <c r="B81" s="70">
        <v>0</v>
      </c>
      <c r="C81" s="71">
        <v>0.34300000000000003</v>
      </c>
      <c r="D81" s="72">
        <v>0.999</v>
      </c>
      <c r="E81" s="70">
        <v>0</v>
      </c>
      <c r="F81" s="71">
        <v>8.7999999999999995E-2</v>
      </c>
      <c r="G81" s="72">
        <v>0.90700000000000003</v>
      </c>
      <c r="H81" s="84" t="s">
        <v>51</v>
      </c>
      <c r="I81" s="85" t="s">
        <v>52</v>
      </c>
      <c r="J81" s="31" t="s">
        <v>54</v>
      </c>
      <c r="K81" s="32" t="s">
        <v>53</v>
      </c>
      <c r="L81" s="48">
        <v>0.183</v>
      </c>
      <c r="M81" s="49">
        <v>2.3E-2</v>
      </c>
      <c r="N81" s="49">
        <v>8.0000000000000002E-3</v>
      </c>
      <c r="O81" s="50">
        <v>5.0000000000000001E-3</v>
      </c>
      <c r="P81" s="107"/>
    </row>
    <row r="82" spans="1:16" x14ac:dyDescent="0.35">
      <c r="A82" s="26" t="s">
        <v>148</v>
      </c>
      <c r="B82" s="70">
        <v>7.0000000000000007E-2</v>
      </c>
      <c r="C82" s="71">
        <v>0.871</v>
      </c>
      <c r="D82" s="72">
        <v>0.315</v>
      </c>
      <c r="E82" s="70">
        <v>2.5999999999999999E-2</v>
      </c>
      <c r="F82" s="71">
        <v>0.82</v>
      </c>
      <c r="G82" s="72">
        <v>2.9000000000000001E-2</v>
      </c>
      <c r="H82" s="84" t="s">
        <v>16</v>
      </c>
      <c r="I82" s="85" t="s">
        <v>12</v>
      </c>
      <c r="J82" s="31" t="s">
        <v>16</v>
      </c>
      <c r="K82" s="32" t="s">
        <v>11</v>
      </c>
      <c r="L82" s="48">
        <v>5.5E-2</v>
      </c>
      <c r="M82" s="49">
        <v>0.159</v>
      </c>
      <c r="N82" s="49">
        <v>0.03</v>
      </c>
      <c r="O82" s="50">
        <v>5.0000000000000001E-3</v>
      </c>
      <c r="P82" s="107"/>
    </row>
    <row r="83" spans="1:16" x14ac:dyDescent="0.35">
      <c r="A83" s="26" t="s">
        <v>141</v>
      </c>
      <c r="B83" s="70">
        <v>0.3</v>
      </c>
      <c r="C83" s="71">
        <v>0.13200000000000001</v>
      </c>
      <c r="D83" s="72">
        <v>0.999</v>
      </c>
      <c r="E83" s="70">
        <v>0.20899999999999999</v>
      </c>
      <c r="F83" s="71">
        <v>2.3E-2</v>
      </c>
      <c r="G83" s="72">
        <v>0.98599999999999999</v>
      </c>
      <c r="H83" s="84" t="s">
        <v>5</v>
      </c>
      <c r="I83" s="85" t="s">
        <v>5</v>
      </c>
      <c r="J83" s="31" t="s">
        <v>5</v>
      </c>
      <c r="K83" s="32" t="s">
        <v>5</v>
      </c>
      <c r="L83" s="48">
        <v>0.14599999999999999</v>
      </c>
      <c r="M83" s="49">
        <v>1.7000000000000001E-2</v>
      </c>
      <c r="N83" s="49">
        <v>8.5000000000000006E-2</v>
      </c>
      <c r="O83" s="50">
        <v>8.0000000000000002E-3</v>
      </c>
      <c r="P83" s="107"/>
    </row>
    <row r="84" spans="1:16" x14ac:dyDescent="0.35">
      <c r="A84" s="26" t="s">
        <v>112</v>
      </c>
      <c r="B84" s="70">
        <v>0.25900000000000001</v>
      </c>
      <c r="C84" s="71">
        <v>2.1999999999999999E-2</v>
      </c>
      <c r="D84" s="72">
        <v>0.76900000000000002</v>
      </c>
      <c r="E84" s="70">
        <v>0.157</v>
      </c>
      <c r="F84" s="71">
        <v>1E-3</v>
      </c>
      <c r="G84" s="72">
        <v>0.44400000000000001</v>
      </c>
      <c r="H84" s="84" t="s">
        <v>11</v>
      </c>
      <c r="I84" s="85" t="s">
        <v>12</v>
      </c>
      <c r="J84" s="31" t="s">
        <v>16</v>
      </c>
      <c r="K84" s="32" t="s">
        <v>12</v>
      </c>
      <c r="L84" s="48">
        <v>3.7999999999999999E-2</v>
      </c>
      <c r="M84" s="49">
        <v>0.14599999999999999</v>
      </c>
      <c r="N84" s="49">
        <v>1.2E-2</v>
      </c>
      <c r="O84" s="50">
        <v>4.2000000000000003E-2</v>
      </c>
      <c r="P84" s="107"/>
    </row>
    <row r="85" spans="1:16" x14ac:dyDescent="0.35">
      <c r="A85" s="26" t="s">
        <v>96</v>
      </c>
      <c r="B85" s="70">
        <v>4.4999999999999998E-2</v>
      </c>
      <c r="C85" s="71">
        <v>0.871</v>
      </c>
      <c r="D85" s="72">
        <v>0.71899999999999997</v>
      </c>
      <c r="E85" s="70">
        <v>1.4999999999999999E-2</v>
      </c>
      <c r="F85" s="71">
        <v>0.77</v>
      </c>
      <c r="G85" s="72">
        <v>0.34300000000000003</v>
      </c>
      <c r="H85" s="84" t="s">
        <v>5</v>
      </c>
      <c r="I85" s="85" t="s">
        <v>5</v>
      </c>
      <c r="J85" s="31" t="s">
        <v>5</v>
      </c>
      <c r="K85" s="32" t="s">
        <v>5</v>
      </c>
      <c r="L85" s="48">
        <v>5.3999999999999999E-2</v>
      </c>
      <c r="M85" s="49">
        <v>2.5000000000000001E-2</v>
      </c>
      <c r="N85" s="49">
        <v>0.10299999999999999</v>
      </c>
      <c r="O85" s="50">
        <v>0.114</v>
      </c>
      <c r="P85" s="107"/>
    </row>
    <row r="86" spans="1:16" x14ac:dyDescent="0.35">
      <c r="A86" s="26" t="s">
        <v>108</v>
      </c>
      <c r="B86" s="70">
        <v>4.9000000000000002E-2</v>
      </c>
      <c r="C86" s="71">
        <v>2E-3</v>
      </c>
      <c r="D86" s="72">
        <v>0.94599999999999995</v>
      </c>
      <c r="E86" s="70">
        <v>1.7000000000000001E-2</v>
      </c>
      <c r="F86" s="71">
        <v>0</v>
      </c>
      <c r="G86" s="72">
        <v>0.752</v>
      </c>
      <c r="H86" s="84" t="s">
        <v>11</v>
      </c>
      <c r="I86" s="85" t="s">
        <v>12</v>
      </c>
      <c r="J86" s="31" t="s">
        <v>16</v>
      </c>
      <c r="K86" s="32" t="s">
        <v>12</v>
      </c>
      <c r="L86" s="48">
        <v>2E-3</v>
      </c>
      <c r="M86" s="49">
        <v>0.104</v>
      </c>
      <c r="N86" s="49">
        <v>7.5999999999999998E-2</v>
      </c>
      <c r="O86" s="50">
        <v>0.106</v>
      </c>
      <c r="P86" s="107"/>
    </row>
    <row r="87" spans="1:16" x14ac:dyDescent="0.35">
      <c r="A87" s="26" t="s">
        <v>168</v>
      </c>
      <c r="B87" s="70">
        <v>0.96799999999999997</v>
      </c>
      <c r="C87" s="71">
        <v>0.99399999999999999</v>
      </c>
      <c r="D87" s="72">
        <v>0.999</v>
      </c>
      <c r="E87" s="70">
        <v>0.96799999999999997</v>
      </c>
      <c r="F87" s="71">
        <v>0.99399999999999999</v>
      </c>
      <c r="G87" s="72">
        <v>0.98299999999999998</v>
      </c>
      <c r="H87" s="84" t="s">
        <v>5</v>
      </c>
      <c r="I87" s="85" t="s">
        <v>5</v>
      </c>
      <c r="J87" s="31" t="s">
        <v>5</v>
      </c>
      <c r="K87" s="32" t="s">
        <v>5</v>
      </c>
      <c r="L87" s="48">
        <v>0.10100000000000001</v>
      </c>
      <c r="M87" s="49">
        <v>0.09</v>
      </c>
      <c r="N87" s="49">
        <v>3.7999999999999999E-2</v>
      </c>
      <c r="O87" s="50">
        <v>5.5E-2</v>
      </c>
      <c r="P87" s="107"/>
    </row>
    <row r="88" spans="1:16" x14ac:dyDescent="0.35">
      <c r="A88" s="27" t="s">
        <v>151</v>
      </c>
      <c r="B88" s="73">
        <v>0.47699999999999998</v>
      </c>
      <c r="C88" s="74">
        <v>0.79100000000000004</v>
      </c>
      <c r="D88" s="75">
        <v>0.999</v>
      </c>
      <c r="E88" s="73">
        <v>0.39400000000000002</v>
      </c>
      <c r="F88" s="74">
        <v>0.59499999999999997</v>
      </c>
      <c r="G88" s="75">
        <v>0.99399999999999999</v>
      </c>
      <c r="H88" s="91" t="s">
        <v>5</v>
      </c>
      <c r="I88" s="92" t="s">
        <v>5</v>
      </c>
      <c r="J88" s="34" t="s">
        <v>5</v>
      </c>
      <c r="K88" s="35" t="s">
        <v>5</v>
      </c>
      <c r="L88" s="51">
        <v>0.1</v>
      </c>
      <c r="M88" s="52">
        <v>7.0999999999999994E-2</v>
      </c>
      <c r="N88" s="52">
        <v>7.3999999999999996E-2</v>
      </c>
      <c r="O88" s="53">
        <v>7.0999999999999994E-2</v>
      </c>
      <c r="P88" s="107"/>
    </row>
  </sheetData>
  <mergeCells count="4">
    <mergeCell ref="B1:D1"/>
    <mergeCell ref="H1:K1"/>
    <mergeCell ref="L1:O1"/>
    <mergeCell ref="E1:G1"/>
  </mergeCells>
  <conditionalFormatting sqref="B3:D88">
    <cfRule type="cellIs" dxfId="9" priority="4" operator="lessThan">
      <formula>0.05</formula>
    </cfRule>
  </conditionalFormatting>
  <conditionalFormatting sqref="E3:G88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1"/>
  <sheetViews>
    <sheetView zoomScale="85" zoomScaleNormal="85" workbookViewId="0">
      <selection activeCell="J14" sqref="J14"/>
    </sheetView>
  </sheetViews>
  <sheetFormatPr baseColWidth="10" defaultRowHeight="14.5" x14ac:dyDescent="0.35"/>
  <cols>
    <col min="1" max="1" width="4.7265625" bestFit="1" customWidth="1"/>
    <col min="2" max="2" width="18.1796875" bestFit="1" customWidth="1"/>
    <col min="3" max="3" width="27.54296875" bestFit="1" customWidth="1"/>
    <col min="4" max="4" width="36.453125" bestFit="1" customWidth="1"/>
    <col min="5" max="10" width="14" style="2" customWidth="1"/>
    <col min="11" max="18" width="8" style="2" bestFit="1" customWidth="1"/>
  </cols>
  <sheetData>
    <row r="1" spans="1:18" x14ac:dyDescent="0.35">
      <c r="D1" s="1"/>
      <c r="E1" s="117" t="s">
        <v>527</v>
      </c>
      <c r="F1" s="118"/>
      <c r="G1" s="119"/>
      <c r="H1" s="117" t="s">
        <v>533</v>
      </c>
      <c r="I1" s="118"/>
      <c r="J1" s="119"/>
      <c r="K1" s="117" t="s">
        <v>526</v>
      </c>
      <c r="L1" s="118"/>
      <c r="M1" s="118"/>
      <c r="N1" s="119"/>
      <c r="O1" s="117" t="s">
        <v>530</v>
      </c>
      <c r="P1" s="118"/>
      <c r="Q1" s="118"/>
      <c r="R1" s="119"/>
    </row>
    <row r="2" spans="1:18" x14ac:dyDescent="0.35">
      <c r="A2" s="80" t="s">
        <v>506</v>
      </c>
      <c r="B2" s="81" t="s">
        <v>501</v>
      </c>
      <c r="C2" s="81" t="s">
        <v>502</v>
      </c>
      <c r="D2" s="24" t="s">
        <v>503</v>
      </c>
      <c r="E2" s="20" t="s">
        <v>521</v>
      </c>
      <c r="F2" s="21" t="s">
        <v>522</v>
      </c>
      <c r="G2" s="21" t="s">
        <v>523</v>
      </c>
      <c r="H2" s="20" t="s">
        <v>521</v>
      </c>
      <c r="I2" s="21" t="s">
        <v>522</v>
      </c>
      <c r="J2" s="21" t="s">
        <v>523</v>
      </c>
      <c r="K2" s="54" t="s">
        <v>0</v>
      </c>
      <c r="L2" s="22" t="s">
        <v>1</v>
      </c>
      <c r="M2" s="22" t="s">
        <v>2</v>
      </c>
      <c r="N2" s="23" t="s">
        <v>3</v>
      </c>
      <c r="O2" s="54" t="s">
        <v>0</v>
      </c>
      <c r="P2" s="22" t="s">
        <v>1</v>
      </c>
      <c r="Q2" s="22" t="s">
        <v>2</v>
      </c>
      <c r="R2" s="23" t="s">
        <v>3</v>
      </c>
    </row>
    <row r="3" spans="1:18" x14ac:dyDescent="0.35">
      <c r="A3" s="36">
        <v>1</v>
      </c>
      <c r="B3" s="37" t="s">
        <v>50</v>
      </c>
      <c r="C3" s="37" t="s">
        <v>82</v>
      </c>
      <c r="D3" s="38" t="s">
        <v>167</v>
      </c>
      <c r="E3" s="67">
        <v>6.0000000000000001E-3</v>
      </c>
      <c r="F3" s="68">
        <v>0.65300000000000002</v>
      </c>
      <c r="G3" s="69">
        <v>0.14499999999999999</v>
      </c>
      <c r="H3" s="67">
        <v>1E-3</v>
      </c>
      <c r="I3" s="68">
        <v>0.46300000000000002</v>
      </c>
      <c r="J3" s="69">
        <v>1.4E-2</v>
      </c>
      <c r="K3" s="28" t="s">
        <v>12</v>
      </c>
      <c r="L3" s="29" t="s">
        <v>16</v>
      </c>
      <c r="M3" s="29" t="s">
        <v>11</v>
      </c>
      <c r="N3" s="30" t="s">
        <v>16</v>
      </c>
      <c r="O3" s="45">
        <v>11.362</v>
      </c>
      <c r="P3" s="46">
        <v>7.8540000000000001</v>
      </c>
      <c r="Q3" s="46">
        <v>4.665</v>
      </c>
      <c r="R3" s="47">
        <v>4.6829999999999998</v>
      </c>
    </row>
    <row r="4" spans="1:18" x14ac:dyDescent="0.35">
      <c r="A4" s="39">
        <v>2</v>
      </c>
      <c r="B4" s="40" t="s">
        <v>48</v>
      </c>
      <c r="C4" s="40" t="s">
        <v>76</v>
      </c>
      <c r="D4" s="41" t="s">
        <v>144</v>
      </c>
      <c r="E4" s="70">
        <v>1E-3</v>
      </c>
      <c r="F4" s="71">
        <v>0.10199999999999999</v>
      </c>
      <c r="G4" s="72">
        <v>0.999</v>
      </c>
      <c r="H4" s="70">
        <v>0</v>
      </c>
      <c r="I4" s="71">
        <v>1.6E-2</v>
      </c>
      <c r="J4" s="72">
        <v>0.96699999999999997</v>
      </c>
      <c r="K4" s="13" t="s">
        <v>16</v>
      </c>
      <c r="L4" s="31" t="s">
        <v>12</v>
      </c>
      <c r="M4" s="31" t="s">
        <v>11</v>
      </c>
      <c r="N4" s="32" t="s">
        <v>16</v>
      </c>
      <c r="O4" s="48">
        <v>7.4640000000000004</v>
      </c>
      <c r="P4" s="49">
        <v>10.208</v>
      </c>
      <c r="Q4" s="49">
        <v>1.56</v>
      </c>
      <c r="R4" s="50">
        <v>3.6190000000000002</v>
      </c>
    </row>
    <row r="5" spans="1:18" x14ac:dyDescent="0.35">
      <c r="A5" s="39">
        <v>3</v>
      </c>
      <c r="B5" s="40" t="s">
        <v>48</v>
      </c>
      <c r="C5" s="40" t="s">
        <v>79</v>
      </c>
      <c r="D5" s="41" t="s">
        <v>155</v>
      </c>
      <c r="E5" s="70">
        <v>0</v>
      </c>
      <c r="F5" s="71">
        <v>0.44500000000000001</v>
      </c>
      <c r="G5" s="72">
        <v>0.91800000000000004</v>
      </c>
      <c r="H5" s="70">
        <v>0</v>
      </c>
      <c r="I5" s="71">
        <v>0.23599999999999999</v>
      </c>
      <c r="J5" s="72">
        <v>0.70399999999999996</v>
      </c>
      <c r="K5" s="13" t="s">
        <v>11</v>
      </c>
      <c r="L5" s="31" t="s">
        <v>11</v>
      </c>
      <c r="M5" s="31" t="s">
        <v>12</v>
      </c>
      <c r="N5" s="32" t="s">
        <v>12</v>
      </c>
      <c r="O5" s="48">
        <v>1.5529999999999999</v>
      </c>
      <c r="P5" s="49">
        <v>1.764</v>
      </c>
      <c r="Q5" s="49">
        <v>7.2089999999999996</v>
      </c>
      <c r="R5" s="50">
        <v>10.336</v>
      </c>
    </row>
    <row r="6" spans="1:18" x14ac:dyDescent="0.35">
      <c r="A6" s="39">
        <v>4</v>
      </c>
      <c r="B6" s="40" t="s">
        <v>47</v>
      </c>
      <c r="C6" s="40" t="s">
        <v>59</v>
      </c>
      <c r="D6" s="41" t="s">
        <v>98</v>
      </c>
      <c r="E6" s="70">
        <v>1.0999999999999999E-2</v>
      </c>
      <c r="F6" s="71">
        <v>0.65300000000000002</v>
      </c>
      <c r="G6" s="72">
        <v>0.14499999999999999</v>
      </c>
      <c r="H6" s="70">
        <v>2E-3</v>
      </c>
      <c r="I6" s="71">
        <v>0.45700000000000002</v>
      </c>
      <c r="J6" s="72">
        <v>8.9999999999999993E-3</v>
      </c>
      <c r="K6" s="13" t="s">
        <v>12</v>
      </c>
      <c r="L6" s="31" t="s">
        <v>16</v>
      </c>
      <c r="M6" s="31" t="s">
        <v>11</v>
      </c>
      <c r="N6" s="32" t="s">
        <v>16</v>
      </c>
      <c r="O6" s="48">
        <v>6.72</v>
      </c>
      <c r="P6" s="49">
        <v>4.819</v>
      </c>
      <c r="Q6" s="49">
        <v>1.5</v>
      </c>
      <c r="R6" s="50">
        <v>3.601</v>
      </c>
    </row>
    <row r="7" spans="1:18" x14ac:dyDescent="0.35">
      <c r="A7" s="39">
        <v>5</v>
      </c>
      <c r="B7" s="40" t="s">
        <v>47</v>
      </c>
      <c r="C7" s="40" t="s">
        <v>64</v>
      </c>
      <c r="D7" s="41" t="s">
        <v>104</v>
      </c>
      <c r="E7" s="70">
        <v>0.65</v>
      </c>
      <c r="F7" s="71">
        <v>0.84399999999999997</v>
      </c>
      <c r="G7" s="72">
        <v>0.14499999999999999</v>
      </c>
      <c r="H7" s="70">
        <v>0.52200000000000002</v>
      </c>
      <c r="I7" s="71">
        <v>0.69699999999999995</v>
      </c>
      <c r="J7" s="72">
        <v>1.2E-2</v>
      </c>
      <c r="K7" s="13" t="s">
        <v>5</v>
      </c>
      <c r="L7" s="31" t="s">
        <v>5</v>
      </c>
      <c r="M7" s="31" t="s">
        <v>5</v>
      </c>
      <c r="N7" s="32" t="s">
        <v>5</v>
      </c>
      <c r="O7" s="48">
        <v>1.0880000000000001</v>
      </c>
      <c r="P7" s="49">
        <v>2.5920000000000001</v>
      </c>
      <c r="Q7" s="49">
        <v>3.8919999999999999</v>
      </c>
      <c r="R7" s="50">
        <v>2.887</v>
      </c>
    </row>
    <row r="8" spans="1:18" x14ac:dyDescent="0.35">
      <c r="A8" s="39">
        <v>6</v>
      </c>
      <c r="B8" s="40" t="s">
        <v>48</v>
      </c>
      <c r="C8" s="40" t="s">
        <v>73</v>
      </c>
      <c r="D8" s="41" t="s">
        <v>504</v>
      </c>
      <c r="E8" s="70">
        <v>1E-3</v>
      </c>
      <c r="F8" s="71">
        <v>0.44500000000000001</v>
      </c>
      <c r="G8" s="72">
        <v>0.95799999999999996</v>
      </c>
      <c r="H8" s="70">
        <v>0</v>
      </c>
      <c r="I8" s="71">
        <v>0.24099999999999999</v>
      </c>
      <c r="J8" s="72">
        <v>0.83199999999999996</v>
      </c>
      <c r="K8" s="13" t="s">
        <v>16</v>
      </c>
      <c r="L8" s="31" t="s">
        <v>11</v>
      </c>
      <c r="M8" s="31" t="s">
        <v>12</v>
      </c>
      <c r="N8" s="32" t="s">
        <v>12</v>
      </c>
      <c r="O8" s="48">
        <v>2.3079999999999998</v>
      </c>
      <c r="P8" s="49">
        <v>1.5409999999999999</v>
      </c>
      <c r="Q8" s="49">
        <v>4.2450000000000001</v>
      </c>
      <c r="R8" s="50">
        <v>3.9950000000000001</v>
      </c>
    </row>
    <row r="9" spans="1:18" x14ac:dyDescent="0.35">
      <c r="A9" s="39">
        <v>7</v>
      </c>
      <c r="B9" s="40" t="s">
        <v>48</v>
      </c>
      <c r="C9" s="40" t="s">
        <v>68</v>
      </c>
      <c r="D9" s="41" t="s">
        <v>128</v>
      </c>
      <c r="E9" s="70">
        <v>0</v>
      </c>
      <c r="F9" s="71">
        <v>0.88700000000000001</v>
      </c>
      <c r="G9" s="72">
        <v>4.0000000000000001E-3</v>
      </c>
      <c r="H9" s="70">
        <v>0</v>
      </c>
      <c r="I9" s="71">
        <v>0.80700000000000005</v>
      </c>
      <c r="J9" s="72">
        <v>0</v>
      </c>
      <c r="K9" s="13" t="s">
        <v>12</v>
      </c>
      <c r="L9" s="31" t="s">
        <v>12</v>
      </c>
      <c r="M9" s="31" t="s">
        <v>11</v>
      </c>
      <c r="N9" s="32" t="s">
        <v>11</v>
      </c>
      <c r="O9" s="48">
        <v>6.86</v>
      </c>
      <c r="P9" s="49">
        <v>3.0379999999999998</v>
      </c>
      <c r="Q9" s="49">
        <v>0.35</v>
      </c>
      <c r="R9" s="50">
        <v>0.59399999999999997</v>
      </c>
    </row>
    <row r="10" spans="1:18" x14ac:dyDescent="0.35">
      <c r="A10" s="39">
        <v>8</v>
      </c>
      <c r="B10" s="40" t="s">
        <v>48</v>
      </c>
      <c r="C10" s="40" t="s">
        <v>79</v>
      </c>
      <c r="D10" s="41" t="s">
        <v>159</v>
      </c>
      <c r="E10" s="70">
        <v>0.14899999999999999</v>
      </c>
      <c r="F10" s="71">
        <v>0</v>
      </c>
      <c r="G10" s="72">
        <v>0.59499999999999997</v>
      </c>
      <c r="H10" s="70">
        <v>6.9000000000000006E-2</v>
      </c>
      <c r="I10" s="71">
        <v>0</v>
      </c>
      <c r="J10" s="72">
        <v>0.28299999999999997</v>
      </c>
      <c r="K10" s="13" t="s">
        <v>11</v>
      </c>
      <c r="L10" s="31" t="s">
        <v>12</v>
      </c>
      <c r="M10" s="31" t="s">
        <v>11</v>
      </c>
      <c r="N10" s="32" t="s">
        <v>12</v>
      </c>
      <c r="O10" s="48">
        <v>0.66100000000000003</v>
      </c>
      <c r="P10" s="49">
        <v>3.7570000000000001</v>
      </c>
      <c r="Q10" s="49">
        <v>0.57399999999999995</v>
      </c>
      <c r="R10" s="50">
        <v>6.8529999999999998</v>
      </c>
    </row>
    <row r="11" spans="1:18" x14ac:dyDescent="0.35">
      <c r="A11" s="39">
        <v>9</v>
      </c>
      <c r="B11" s="40" t="s">
        <v>48</v>
      </c>
      <c r="C11" s="40" t="s">
        <v>79</v>
      </c>
      <c r="D11" s="41" t="s">
        <v>150</v>
      </c>
      <c r="E11" s="70">
        <v>0.7</v>
      </c>
      <c r="F11" s="71">
        <v>0.76500000000000001</v>
      </c>
      <c r="G11" s="72">
        <v>0.36799999999999999</v>
      </c>
      <c r="H11" s="70">
        <v>0.58099999999999996</v>
      </c>
      <c r="I11" s="71">
        <v>0.59299999999999997</v>
      </c>
      <c r="J11" s="72">
        <v>8.6999999999999994E-2</v>
      </c>
      <c r="K11" s="13" t="s">
        <v>5</v>
      </c>
      <c r="L11" s="31" t="s">
        <v>5</v>
      </c>
      <c r="M11" s="31" t="s">
        <v>5</v>
      </c>
      <c r="N11" s="32" t="s">
        <v>5</v>
      </c>
      <c r="O11" s="48">
        <v>0.70699999999999996</v>
      </c>
      <c r="P11" s="49">
        <v>7.8E-2</v>
      </c>
      <c r="Q11" s="49">
        <v>4.7329999999999997</v>
      </c>
      <c r="R11" s="50">
        <v>0.59199999999999997</v>
      </c>
    </row>
    <row r="12" spans="1:18" x14ac:dyDescent="0.35">
      <c r="A12" s="39">
        <v>10</v>
      </c>
      <c r="B12" s="40" t="s">
        <v>48</v>
      </c>
      <c r="C12" s="40" t="s">
        <v>68</v>
      </c>
      <c r="D12" s="41" t="s">
        <v>504</v>
      </c>
      <c r="E12" s="70">
        <v>3.5000000000000003E-2</v>
      </c>
      <c r="F12" s="71">
        <v>7.1999999999999995E-2</v>
      </c>
      <c r="G12" s="72">
        <v>0.999</v>
      </c>
      <c r="H12" s="70">
        <v>8.9999999999999993E-3</v>
      </c>
      <c r="I12" s="71">
        <v>8.9999999999999993E-3</v>
      </c>
      <c r="J12" s="72">
        <v>0.93799999999999994</v>
      </c>
      <c r="K12" s="13" t="s">
        <v>16</v>
      </c>
      <c r="L12" s="31" t="s">
        <v>11</v>
      </c>
      <c r="M12" s="31" t="s">
        <v>12</v>
      </c>
      <c r="N12" s="32" t="s">
        <v>16</v>
      </c>
      <c r="O12" s="48">
        <v>2.7149999999999999</v>
      </c>
      <c r="P12" s="49">
        <v>1.7669999999999999</v>
      </c>
      <c r="Q12" s="49">
        <v>4.3559999999999999</v>
      </c>
      <c r="R12" s="50">
        <v>1.762</v>
      </c>
    </row>
    <row r="13" spans="1:18" x14ac:dyDescent="0.35">
      <c r="A13" s="39">
        <v>11</v>
      </c>
      <c r="B13" s="40" t="s">
        <v>48</v>
      </c>
      <c r="C13" s="40" t="s">
        <v>76</v>
      </c>
      <c r="D13" s="41" t="s">
        <v>144</v>
      </c>
      <c r="E13" s="70">
        <v>1E-3</v>
      </c>
      <c r="F13" s="71">
        <v>4.3999999999999997E-2</v>
      </c>
      <c r="G13" s="72">
        <v>0.78100000000000003</v>
      </c>
      <c r="H13" s="70">
        <v>0</v>
      </c>
      <c r="I13" s="71">
        <v>4.0000000000000001E-3</v>
      </c>
      <c r="J13" s="72">
        <v>0.51500000000000001</v>
      </c>
      <c r="K13" s="13" t="s">
        <v>12</v>
      </c>
      <c r="L13" s="31" t="s">
        <v>16</v>
      </c>
      <c r="M13" s="31" t="s">
        <v>11</v>
      </c>
      <c r="N13" s="32" t="s">
        <v>11</v>
      </c>
      <c r="O13" s="48">
        <v>7.9669999999999996</v>
      </c>
      <c r="P13" s="49">
        <v>1.6659999999999999</v>
      </c>
      <c r="Q13" s="49">
        <v>1.2769999999999999</v>
      </c>
      <c r="R13" s="50">
        <v>0.248</v>
      </c>
    </row>
    <row r="14" spans="1:18" x14ac:dyDescent="0.35">
      <c r="A14" s="39">
        <v>12</v>
      </c>
      <c r="B14" s="40" t="s">
        <v>48</v>
      </c>
      <c r="C14" s="40" t="s">
        <v>66</v>
      </c>
      <c r="D14" s="41" t="s">
        <v>107</v>
      </c>
      <c r="E14" s="70">
        <v>0.35199999999999998</v>
      </c>
      <c r="F14" s="71">
        <v>0.442</v>
      </c>
      <c r="G14" s="72">
        <v>0.999</v>
      </c>
      <c r="H14" s="70">
        <v>0.22900000000000001</v>
      </c>
      <c r="I14" s="71">
        <v>0.224</v>
      </c>
      <c r="J14" s="72">
        <v>0.92600000000000005</v>
      </c>
      <c r="K14" s="13" t="s">
        <v>5</v>
      </c>
      <c r="L14" s="31" t="s">
        <v>5</v>
      </c>
      <c r="M14" s="31" t="s">
        <v>5</v>
      </c>
      <c r="N14" s="32" t="s">
        <v>5</v>
      </c>
      <c r="O14" s="48">
        <v>1.6240000000000001</v>
      </c>
      <c r="P14" s="49">
        <v>3.7690000000000001</v>
      </c>
      <c r="Q14" s="49">
        <v>0.36499999999999999</v>
      </c>
      <c r="R14" s="50">
        <v>1.6970000000000001</v>
      </c>
    </row>
    <row r="15" spans="1:18" x14ac:dyDescent="0.35">
      <c r="A15" s="39">
        <v>13</v>
      </c>
      <c r="B15" s="40" t="s">
        <v>47</v>
      </c>
      <c r="C15" s="40" t="s">
        <v>59</v>
      </c>
      <c r="D15" s="41" t="s">
        <v>98</v>
      </c>
      <c r="E15" s="70">
        <v>1.7000000000000001E-2</v>
      </c>
      <c r="F15" s="71">
        <v>0.38400000000000001</v>
      </c>
      <c r="G15" s="72">
        <v>0.59499999999999997</v>
      </c>
      <c r="H15" s="70">
        <v>4.0000000000000001E-3</v>
      </c>
      <c r="I15" s="71">
        <v>0.17499999999999999</v>
      </c>
      <c r="J15" s="72">
        <v>0.25700000000000001</v>
      </c>
      <c r="K15" s="13" t="s">
        <v>11</v>
      </c>
      <c r="L15" s="31" t="s">
        <v>16</v>
      </c>
      <c r="M15" s="31" t="s">
        <v>12</v>
      </c>
      <c r="N15" s="32" t="s">
        <v>12</v>
      </c>
      <c r="O15" s="48">
        <v>0.61599999999999999</v>
      </c>
      <c r="P15" s="49">
        <v>1.3160000000000001</v>
      </c>
      <c r="Q15" s="49">
        <v>1.79</v>
      </c>
      <c r="R15" s="50">
        <v>2.8260000000000001</v>
      </c>
    </row>
    <row r="16" spans="1:18" x14ac:dyDescent="0.35">
      <c r="A16" s="39">
        <v>14</v>
      </c>
      <c r="B16" s="40" t="s">
        <v>47</v>
      </c>
      <c r="C16" s="40" t="s">
        <v>58</v>
      </c>
      <c r="D16" s="41" t="s">
        <v>93</v>
      </c>
      <c r="E16" s="70">
        <v>0.16300000000000001</v>
      </c>
      <c r="F16" s="71">
        <v>0.34499999999999997</v>
      </c>
      <c r="G16" s="72">
        <v>0.498</v>
      </c>
      <c r="H16" s="70">
        <v>8.2000000000000003E-2</v>
      </c>
      <c r="I16" s="71">
        <v>0.11600000000000001</v>
      </c>
      <c r="J16" s="72">
        <v>0.17100000000000001</v>
      </c>
      <c r="K16" s="13" t="s">
        <v>5</v>
      </c>
      <c r="L16" s="31" t="s">
        <v>5</v>
      </c>
      <c r="M16" s="31" t="s">
        <v>5</v>
      </c>
      <c r="N16" s="32" t="s">
        <v>5</v>
      </c>
      <c r="O16" s="48">
        <v>1.419</v>
      </c>
      <c r="P16" s="49">
        <v>0.97499999999999998</v>
      </c>
      <c r="Q16" s="49">
        <v>1.391</v>
      </c>
      <c r="R16" s="50">
        <v>0.89100000000000001</v>
      </c>
    </row>
    <row r="17" spans="1:18" x14ac:dyDescent="0.35">
      <c r="A17" s="39">
        <v>15</v>
      </c>
      <c r="B17" s="40" t="s">
        <v>48</v>
      </c>
      <c r="C17" s="40" t="s">
        <v>79</v>
      </c>
      <c r="D17" s="41" t="s">
        <v>159</v>
      </c>
      <c r="E17" s="70">
        <v>0.107</v>
      </c>
      <c r="F17" s="71">
        <v>0.154</v>
      </c>
      <c r="G17" s="72">
        <v>0.36799999999999999</v>
      </c>
      <c r="H17" s="70">
        <v>4.2000000000000003E-2</v>
      </c>
      <c r="I17" s="71">
        <v>0.03</v>
      </c>
      <c r="J17" s="72">
        <v>8.6999999999999994E-2</v>
      </c>
      <c r="K17" s="13" t="s">
        <v>11</v>
      </c>
      <c r="L17" s="31" t="s">
        <v>16</v>
      </c>
      <c r="M17" s="31" t="s">
        <v>16</v>
      </c>
      <c r="N17" s="32" t="s">
        <v>12</v>
      </c>
      <c r="O17" s="48">
        <v>7.0000000000000007E-2</v>
      </c>
      <c r="P17" s="49">
        <v>1.881</v>
      </c>
      <c r="Q17" s="49">
        <v>1.0389999999999999</v>
      </c>
      <c r="R17" s="50">
        <v>2.6909999999999998</v>
      </c>
    </row>
    <row r="18" spans="1:18" x14ac:dyDescent="0.35">
      <c r="A18" s="39">
        <v>16</v>
      </c>
      <c r="B18" s="40" t="s">
        <v>47</v>
      </c>
      <c r="C18" s="40" t="s">
        <v>58</v>
      </c>
      <c r="D18" s="41" t="s">
        <v>94</v>
      </c>
      <c r="E18" s="70">
        <v>0.19800000000000001</v>
      </c>
      <c r="F18" s="71">
        <v>0.874</v>
      </c>
      <c r="G18" s="72">
        <v>0.47099999999999997</v>
      </c>
      <c r="H18" s="70">
        <v>0.104</v>
      </c>
      <c r="I18" s="71">
        <v>0.78200000000000003</v>
      </c>
      <c r="J18" s="72">
        <v>0.13700000000000001</v>
      </c>
      <c r="K18" s="13" t="s">
        <v>5</v>
      </c>
      <c r="L18" s="31" t="s">
        <v>5</v>
      </c>
      <c r="M18" s="31" t="s">
        <v>5</v>
      </c>
      <c r="N18" s="32" t="s">
        <v>5</v>
      </c>
      <c r="O18" s="48">
        <v>0.26500000000000001</v>
      </c>
      <c r="P18" s="49">
        <v>6.6000000000000003E-2</v>
      </c>
      <c r="Q18" s="49">
        <v>3.927</v>
      </c>
      <c r="R18" s="50">
        <v>0.123</v>
      </c>
    </row>
    <row r="19" spans="1:18" x14ac:dyDescent="0.35">
      <c r="A19" s="39">
        <v>17</v>
      </c>
      <c r="B19" s="40" t="s">
        <v>48</v>
      </c>
      <c r="C19" s="40" t="s">
        <v>76</v>
      </c>
      <c r="D19" s="41" t="s">
        <v>144</v>
      </c>
      <c r="E19" s="70">
        <v>0.81599999999999995</v>
      </c>
      <c r="F19" s="71">
        <v>0.47599999999999998</v>
      </c>
      <c r="G19" s="72">
        <v>0.42</v>
      </c>
      <c r="H19" s="70">
        <v>0.73399999999999999</v>
      </c>
      <c r="I19" s="71">
        <v>0.27</v>
      </c>
      <c r="J19" s="72">
        <v>0.115</v>
      </c>
      <c r="K19" s="13" t="s">
        <v>5</v>
      </c>
      <c r="L19" s="31" t="s">
        <v>5</v>
      </c>
      <c r="M19" s="31" t="s">
        <v>5</v>
      </c>
      <c r="N19" s="32" t="s">
        <v>5</v>
      </c>
      <c r="O19" s="48">
        <v>4.8010000000000002</v>
      </c>
      <c r="P19" s="49">
        <v>0.25</v>
      </c>
      <c r="Q19" s="49">
        <v>1.2509999999999999</v>
      </c>
      <c r="R19" s="50">
        <v>0.70099999999999996</v>
      </c>
    </row>
    <row r="20" spans="1:18" x14ac:dyDescent="0.35">
      <c r="A20" s="39">
        <v>18</v>
      </c>
      <c r="B20" s="40" t="s">
        <v>48</v>
      </c>
      <c r="C20" s="40" t="s">
        <v>66</v>
      </c>
      <c r="D20" s="41" t="s">
        <v>114</v>
      </c>
      <c r="E20" s="70">
        <v>9.6000000000000002E-2</v>
      </c>
      <c r="F20" s="71">
        <v>0.6</v>
      </c>
      <c r="G20" s="72">
        <v>0.58099999999999996</v>
      </c>
      <c r="H20" s="70">
        <v>3.4000000000000002E-2</v>
      </c>
      <c r="I20" s="71">
        <v>0.377</v>
      </c>
      <c r="J20" s="72">
        <v>0.23400000000000001</v>
      </c>
      <c r="K20" s="13" t="s">
        <v>5</v>
      </c>
      <c r="L20" s="31" t="s">
        <v>5</v>
      </c>
      <c r="M20" s="31" t="s">
        <v>5</v>
      </c>
      <c r="N20" s="32" t="s">
        <v>5</v>
      </c>
      <c r="O20" s="48">
        <v>0.41799999999999998</v>
      </c>
      <c r="P20" s="49">
        <v>0.309</v>
      </c>
      <c r="Q20" s="49">
        <v>3.67</v>
      </c>
      <c r="R20" s="50">
        <v>1.5509999999999999</v>
      </c>
    </row>
    <row r="21" spans="1:18" x14ac:dyDescent="0.35">
      <c r="A21" s="39">
        <v>19</v>
      </c>
      <c r="B21" s="40" t="s">
        <v>48</v>
      </c>
      <c r="C21" s="40" t="s">
        <v>66</v>
      </c>
      <c r="D21" s="41" t="s">
        <v>107</v>
      </c>
      <c r="E21" s="70">
        <v>0.153</v>
      </c>
      <c r="F21" s="71">
        <v>0.154</v>
      </c>
      <c r="G21" s="72">
        <v>0.23699999999999999</v>
      </c>
      <c r="H21" s="70">
        <v>7.2999999999999995E-2</v>
      </c>
      <c r="I21" s="71">
        <v>0.03</v>
      </c>
      <c r="J21" s="72">
        <v>3.5999999999999997E-2</v>
      </c>
      <c r="K21" s="13" t="s">
        <v>16</v>
      </c>
      <c r="L21" s="31" t="s">
        <v>16</v>
      </c>
      <c r="M21" s="31" t="s">
        <v>12</v>
      </c>
      <c r="N21" s="32" t="s">
        <v>11</v>
      </c>
      <c r="O21" s="48">
        <v>1.2509999999999999</v>
      </c>
      <c r="P21" s="49">
        <v>1.1279999999999999</v>
      </c>
      <c r="Q21" s="49">
        <v>1.554</v>
      </c>
      <c r="R21" s="50">
        <v>0.80100000000000005</v>
      </c>
    </row>
    <row r="22" spans="1:18" x14ac:dyDescent="0.35">
      <c r="A22" s="39">
        <v>20</v>
      </c>
      <c r="B22" s="40" t="s">
        <v>48</v>
      </c>
      <c r="C22" s="40" t="s">
        <v>78</v>
      </c>
      <c r="D22" s="41" t="s">
        <v>504</v>
      </c>
      <c r="E22" s="70">
        <v>0.105</v>
      </c>
      <c r="F22" s="71">
        <v>0.68300000000000005</v>
      </c>
      <c r="G22" s="72">
        <v>0.65400000000000003</v>
      </c>
      <c r="H22" s="70">
        <v>4.1000000000000002E-2</v>
      </c>
      <c r="I22" s="71">
        <v>0.49099999999999999</v>
      </c>
      <c r="J22" s="72">
        <v>0.35299999999999998</v>
      </c>
      <c r="K22" s="13" t="s">
        <v>5</v>
      </c>
      <c r="L22" s="31" t="s">
        <v>5</v>
      </c>
      <c r="M22" s="31" t="s">
        <v>5</v>
      </c>
      <c r="N22" s="32" t="s">
        <v>5</v>
      </c>
      <c r="O22" s="48">
        <v>0.40500000000000003</v>
      </c>
      <c r="P22" s="49">
        <v>0.628</v>
      </c>
      <c r="Q22" s="49">
        <v>2.4660000000000002</v>
      </c>
      <c r="R22" s="50">
        <v>1.9139999999999999</v>
      </c>
    </row>
    <row r="23" spans="1:18" x14ac:dyDescent="0.35">
      <c r="A23" s="39">
        <v>21</v>
      </c>
      <c r="B23" s="40" t="s">
        <v>47</v>
      </c>
      <c r="C23" s="40" t="s">
        <v>62</v>
      </c>
      <c r="D23" s="41" t="s">
        <v>505</v>
      </c>
      <c r="E23" s="70">
        <v>0.91600000000000004</v>
      </c>
      <c r="F23" s="71">
        <v>0.108</v>
      </c>
      <c r="G23" s="72">
        <v>0.35</v>
      </c>
      <c r="H23" s="70">
        <v>0.84299999999999997</v>
      </c>
      <c r="I23" s="71">
        <v>1.7999999999999999E-2</v>
      </c>
      <c r="J23" s="72">
        <v>6.7000000000000004E-2</v>
      </c>
      <c r="K23" s="13" t="s">
        <v>16</v>
      </c>
      <c r="L23" s="31" t="s">
        <v>16</v>
      </c>
      <c r="M23" s="31" t="s">
        <v>11</v>
      </c>
      <c r="N23" s="32" t="s">
        <v>12</v>
      </c>
      <c r="O23" s="48">
        <v>0.92900000000000005</v>
      </c>
      <c r="P23" s="49">
        <v>1.6919999999999999</v>
      </c>
      <c r="Q23" s="49">
        <v>0.24</v>
      </c>
      <c r="R23" s="50">
        <v>1.167</v>
      </c>
    </row>
    <row r="24" spans="1:18" x14ac:dyDescent="0.35">
      <c r="A24" s="39">
        <v>22</v>
      </c>
      <c r="B24" s="40" t="s">
        <v>48</v>
      </c>
      <c r="C24" s="40" t="s">
        <v>76</v>
      </c>
      <c r="D24" s="41" t="s">
        <v>144</v>
      </c>
      <c r="E24" s="70">
        <v>0.14000000000000001</v>
      </c>
      <c r="F24" s="71">
        <v>0.93300000000000005</v>
      </c>
      <c r="G24" s="72">
        <v>0.374</v>
      </c>
      <c r="H24" s="70">
        <v>5.8999999999999997E-2</v>
      </c>
      <c r="I24" s="71">
        <v>0.87</v>
      </c>
      <c r="J24" s="72">
        <v>9.0999999999999998E-2</v>
      </c>
      <c r="K24" s="13" t="s">
        <v>5</v>
      </c>
      <c r="L24" s="31" t="s">
        <v>5</v>
      </c>
      <c r="M24" s="31" t="s">
        <v>5</v>
      </c>
      <c r="N24" s="32" t="s">
        <v>5</v>
      </c>
      <c r="O24" s="48">
        <v>0.69399999999999995</v>
      </c>
      <c r="P24" s="49">
        <v>1.232</v>
      </c>
      <c r="Q24" s="49">
        <v>0.95599999999999996</v>
      </c>
      <c r="R24" s="50">
        <v>0.433</v>
      </c>
    </row>
    <row r="25" spans="1:18" x14ac:dyDescent="0.35">
      <c r="A25" s="39">
        <v>23</v>
      </c>
      <c r="B25" s="40" t="s">
        <v>48</v>
      </c>
      <c r="C25" s="40" t="s">
        <v>79</v>
      </c>
      <c r="D25" s="41" t="s">
        <v>156</v>
      </c>
      <c r="E25" s="70">
        <v>0</v>
      </c>
      <c r="F25" s="71">
        <v>0.34499999999999997</v>
      </c>
      <c r="G25" s="72">
        <v>0.999</v>
      </c>
      <c r="H25" s="70">
        <v>0</v>
      </c>
      <c r="I25" s="71">
        <v>0.11899999999999999</v>
      </c>
      <c r="J25" s="72">
        <v>0.999</v>
      </c>
      <c r="K25" s="13" t="s">
        <v>54</v>
      </c>
      <c r="L25" s="31" t="s">
        <v>53</v>
      </c>
      <c r="M25" s="31" t="s">
        <v>51</v>
      </c>
      <c r="N25" s="32" t="s">
        <v>52</v>
      </c>
      <c r="O25" s="48">
        <v>0.55300000000000005</v>
      </c>
      <c r="P25" s="49">
        <v>0.45100000000000001</v>
      </c>
      <c r="Q25" s="49">
        <v>1.4630000000000001</v>
      </c>
      <c r="R25" s="50">
        <v>1.046</v>
      </c>
    </row>
    <row r="26" spans="1:18" x14ac:dyDescent="0.35">
      <c r="A26" s="39">
        <v>24</v>
      </c>
      <c r="B26" s="40" t="s">
        <v>47</v>
      </c>
      <c r="C26" s="40" t="s">
        <v>65</v>
      </c>
      <c r="D26" s="41" t="s">
        <v>505</v>
      </c>
      <c r="E26" s="70">
        <v>0.106</v>
      </c>
      <c r="F26" s="71">
        <v>0.20799999999999999</v>
      </c>
      <c r="G26" s="72">
        <v>0.74399999999999999</v>
      </c>
      <c r="H26" s="70">
        <v>4.1000000000000002E-2</v>
      </c>
      <c r="I26" s="71">
        <v>4.5999999999999999E-2</v>
      </c>
      <c r="J26" s="72">
        <v>0.46100000000000002</v>
      </c>
      <c r="K26" s="13" t="s">
        <v>11</v>
      </c>
      <c r="L26" s="31" t="s">
        <v>16</v>
      </c>
      <c r="M26" s="31" t="s">
        <v>16</v>
      </c>
      <c r="N26" s="32" t="s">
        <v>12</v>
      </c>
      <c r="O26" s="48">
        <v>0.41299999999999998</v>
      </c>
      <c r="P26" s="49">
        <v>0.23499999999999999</v>
      </c>
      <c r="Q26" s="49">
        <v>0.753</v>
      </c>
      <c r="R26" s="50">
        <v>1.9370000000000001</v>
      </c>
    </row>
    <row r="27" spans="1:18" x14ac:dyDescent="0.35">
      <c r="A27" s="39">
        <v>25</v>
      </c>
      <c r="B27" s="40" t="s">
        <v>48</v>
      </c>
      <c r="C27" s="40" t="s">
        <v>68</v>
      </c>
      <c r="D27" s="41" t="s">
        <v>128</v>
      </c>
      <c r="E27" s="70">
        <v>0.4</v>
      </c>
      <c r="F27" s="71">
        <v>0.38100000000000001</v>
      </c>
      <c r="G27" s="72">
        <v>0.59499999999999997</v>
      </c>
      <c r="H27" s="70">
        <v>0.28599999999999998</v>
      </c>
      <c r="I27" s="71">
        <v>0.16600000000000001</v>
      </c>
      <c r="J27" s="72">
        <v>0.28599999999999998</v>
      </c>
      <c r="K27" s="13" t="s">
        <v>5</v>
      </c>
      <c r="L27" s="31" t="s">
        <v>5</v>
      </c>
      <c r="M27" s="31" t="s">
        <v>5</v>
      </c>
      <c r="N27" s="32" t="s">
        <v>5</v>
      </c>
      <c r="O27" s="48">
        <v>0.61099999999999999</v>
      </c>
      <c r="P27" s="49">
        <v>1.2829999999999999</v>
      </c>
      <c r="Q27" s="49">
        <v>0.36399999999999999</v>
      </c>
      <c r="R27" s="50">
        <v>1.242</v>
      </c>
    </row>
    <row r="28" spans="1:18" x14ac:dyDescent="0.35">
      <c r="A28" s="39">
        <v>26</v>
      </c>
      <c r="B28" s="40" t="s">
        <v>47</v>
      </c>
      <c r="C28" s="40" t="s">
        <v>64</v>
      </c>
      <c r="D28" s="41" t="s">
        <v>104</v>
      </c>
      <c r="E28" s="70">
        <v>0.159</v>
      </c>
      <c r="F28" s="71">
        <v>0.10100000000000001</v>
      </c>
      <c r="G28" s="72">
        <v>0.14499999999999999</v>
      </c>
      <c r="H28" s="70">
        <v>7.9000000000000001E-2</v>
      </c>
      <c r="I28" s="71">
        <v>1.4999999999999999E-2</v>
      </c>
      <c r="J28" s="72">
        <v>1.4E-2</v>
      </c>
      <c r="K28" s="13" t="s">
        <v>11</v>
      </c>
      <c r="L28" s="31" t="s">
        <v>12</v>
      </c>
      <c r="M28" s="31" t="s">
        <v>12</v>
      </c>
      <c r="N28" s="32" t="s">
        <v>12</v>
      </c>
      <c r="O28" s="48">
        <v>0.13700000000000001</v>
      </c>
      <c r="P28" s="49">
        <v>1.272</v>
      </c>
      <c r="Q28" s="49">
        <v>0.29099999999999998</v>
      </c>
      <c r="R28" s="50">
        <v>1.5469999999999999</v>
      </c>
    </row>
    <row r="29" spans="1:18" x14ac:dyDescent="0.35">
      <c r="A29" s="39">
        <v>27</v>
      </c>
      <c r="B29" s="40" t="s">
        <v>50</v>
      </c>
      <c r="C29" s="40" t="s">
        <v>81</v>
      </c>
      <c r="D29" s="41" t="s">
        <v>165</v>
      </c>
      <c r="E29" s="70">
        <v>0.312</v>
      </c>
      <c r="F29" s="71">
        <v>0.79500000000000004</v>
      </c>
      <c r="G29" s="72">
        <v>0.78100000000000003</v>
      </c>
      <c r="H29" s="70">
        <v>0.19</v>
      </c>
      <c r="I29" s="71">
        <v>0.64</v>
      </c>
      <c r="J29" s="72">
        <v>0.5</v>
      </c>
      <c r="K29" s="13" t="s">
        <v>5</v>
      </c>
      <c r="L29" s="31" t="s">
        <v>5</v>
      </c>
      <c r="M29" s="31" t="s">
        <v>5</v>
      </c>
      <c r="N29" s="32" t="s">
        <v>5</v>
      </c>
      <c r="O29" s="48">
        <v>0.72599999999999998</v>
      </c>
      <c r="P29" s="49">
        <v>0.65300000000000002</v>
      </c>
      <c r="Q29" s="49">
        <v>0.71199999999999997</v>
      </c>
      <c r="R29" s="50">
        <v>0.93</v>
      </c>
    </row>
    <row r="30" spans="1:18" x14ac:dyDescent="0.35">
      <c r="A30" s="39">
        <v>28</v>
      </c>
      <c r="B30" s="40" t="s">
        <v>48</v>
      </c>
      <c r="C30" s="40" t="s">
        <v>67</v>
      </c>
      <c r="D30" s="41" t="s">
        <v>126</v>
      </c>
      <c r="E30" s="70">
        <v>0.114</v>
      </c>
      <c r="F30" s="71">
        <v>0.86299999999999999</v>
      </c>
      <c r="G30" s="72">
        <v>0.35</v>
      </c>
      <c r="H30" s="70">
        <v>4.7E-2</v>
      </c>
      <c r="I30" s="71">
        <v>0.72899999999999998</v>
      </c>
      <c r="J30" s="72">
        <v>6.9000000000000006E-2</v>
      </c>
      <c r="K30" s="13" t="s">
        <v>5</v>
      </c>
      <c r="L30" s="31" t="s">
        <v>5</v>
      </c>
      <c r="M30" s="31" t="s">
        <v>5</v>
      </c>
      <c r="N30" s="32" t="s">
        <v>5</v>
      </c>
      <c r="O30" s="48">
        <v>4.1000000000000002E-2</v>
      </c>
      <c r="P30" s="49">
        <v>1.8460000000000001</v>
      </c>
      <c r="Q30" s="49">
        <v>0.54200000000000004</v>
      </c>
      <c r="R30" s="50">
        <v>1.3280000000000001</v>
      </c>
    </row>
    <row r="31" spans="1:18" x14ac:dyDescent="0.35">
      <c r="A31" s="39">
        <v>29</v>
      </c>
      <c r="B31" s="40" t="s">
        <v>48</v>
      </c>
      <c r="C31" s="40" t="s">
        <v>67</v>
      </c>
      <c r="D31" s="41" t="s">
        <v>126</v>
      </c>
      <c r="E31" s="70">
        <v>6.0000000000000001E-3</v>
      </c>
      <c r="F31" s="71">
        <v>0.81</v>
      </c>
      <c r="G31" s="72">
        <v>0.222</v>
      </c>
      <c r="H31" s="70">
        <v>1E-3</v>
      </c>
      <c r="I31" s="71">
        <v>0.66</v>
      </c>
      <c r="J31" s="72">
        <v>3.1E-2</v>
      </c>
      <c r="K31" s="13" t="s">
        <v>11</v>
      </c>
      <c r="L31" s="31" t="s">
        <v>16</v>
      </c>
      <c r="M31" s="31" t="s">
        <v>12</v>
      </c>
      <c r="N31" s="32" t="s">
        <v>16</v>
      </c>
      <c r="O31" s="48">
        <v>0.19700000000000001</v>
      </c>
      <c r="P31" s="49">
        <v>0.75700000000000001</v>
      </c>
      <c r="Q31" s="49">
        <v>0.73</v>
      </c>
      <c r="R31" s="50">
        <v>0.81100000000000005</v>
      </c>
    </row>
    <row r="32" spans="1:18" x14ac:dyDescent="0.35">
      <c r="A32" s="39">
        <v>30</v>
      </c>
      <c r="B32" s="40" t="s">
        <v>48</v>
      </c>
      <c r="C32" s="40" t="s">
        <v>79</v>
      </c>
      <c r="D32" s="41" t="s">
        <v>152</v>
      </c>
      <c r="E32" s="70">
        <v>0.54900000000000004</v>
      </c>
      <c r="F32" s="71">
        <v>1.4999999999999999E-2</v>
      </c>
      <c r="G32" s="72">
        <v>0.999</v>
      </c>
      <c r="H32" s="70">
        <v>0.42399999999999999</v>
      </c>
      <c r="I32" s="71">
        <v>1E-3</v>
      </c>
      <c r="J32" s="72">
        <v>0.94799999999999995</v>
      </c>
      <c r="K32" s="13" t="s">
        <v>16</v>
      </c>
      <c r="L32" s="31" t="s">
        <v>11</v>
      </c>
      <c r="M32" s="31" t="s">
        <v>12</v>
      </c>
      <c r="N32" s="32" t="s">
        <v>16</v>
      </c>
      <c r="O32" s="48">
        <v>1.2769999999999999</v>
      </c>
      <c r="P32" s="49">
        <v>0.02</v>
      </c>
      <c r="Q32" s="49">
        <v>2.4350000000000001</v>
      </c>
      <c r="R32" s="50">
        <v>1.4999999999999999E-2</v>
      </c>
    </row>
    <row r="33" spans="1:18" x14ac:dyDescent="0.35">
      <c r="A33" s="39">
        <v>31</v>
      </c>
      <c r="B33" s="40" t="s">
        <v>48</v>
      </c>
      <c r="C33" s="40" t="s">
        <v>66</v>
      </c>
      <c r="D33" s="41" t="s">
        <v>116</v>
      </c>
      <c r="E33" s="70">
        <v>7.8E-2</v>
      </c>
      <c r="F33" s="71">
        <v>0.44500000000000001</v>
      </c>
      <c r="G33" s="72">
        <v>0.41199999999999998</v>
      </c>
      <c r="H33" s="70">
        <v>2.5999999999999999E-2</v>
      </c>
      <c r="I33" s="71">
        <v>0.24299999999999999</v>
      </c>
      <c r="J33" s="72">
        <v>0.10199999999999999</v>
      </c>
      <c r="K33" s="13" t="s">
        <v>5</v>
      </c>
      <c r="L33" s="31" t="s">
        <v>5</v>
      </c>
      <c r="M33" s="31" t="s">
        <v>5</v>
      </c>
      <c r="N33" s="32" t="s">
        <v>5</v>
      </c>
      <c r="O33" s="48">
        <v>3.2000000000000001E-2</v>
      </c>
      <c r="P33" s="49">
        <v>0.215</v>
      </c>
      <c r="Q33" s="49">
        <v>1.5409999999999999</v>
      </c>
      <c r="R33" s="50">
        <v>0.61199999999999999</v>
      </c>
    </row>
    <row r="34" spans="1:18" x14ac:dyDescent="0.35">
      <c r="A34" s="39">
        <v>32</v>
      </c>
      <c r="B34" s="40" t="s">
        <v>48</v>
      </c>
      <c r="C34" s="40" t="s">
        <v>66</v>
      </c>
      <c r="D34" s="41" t="s">
        <v>107</v>
      </c>
      <c r="E34" s="70">
        <v>0.14299999999999999</v>
      </c>
      <c r="F34" s="71">
        <v>0.872</v>
      </c>
      <c r="G34" s="72">
        <v>0.95799999999999996</v>
      </c>
      <c r="H34" s="70">
        <v>6.4000000000000001E-2</v>
      </c>
      <c r="I34" s="71">
        <v>0.752</v>
      </c>
      <c r="J34" s="72">
        <v>0.83499999999999996</v>
      </c>
      <c r="K34" s="13" t="s">
        <v>5</v>
      </c>
      <c r="L34" s="31" t="s">
        <v>5</v>
      </c>
      <c r="M34" s="31" t="s">
        <v>5</v>
      </c>
      <c r="N34" s="32" t="s">
        <v>5</v>
      </c>
      <c r="O34" s="48">
        <v>7.4999999999999997E-2</v>
      </c>
      <c r="P34" s="49">
        <v>0.80300000000000005</v>
      </c>
      <c r="Q34" s="49">
        <v>0.83299999999999996</v>
      </c>
      <c r="R34" s="50">
        <v>1.135</v>
      </c>
    </row>
    <row r="35" spans="1:18" x14ac:dyDescent="0.35">
      <c r="A35" s="39">
        <v>33</v>
      </c>
      <c r="B35" s="40" t="s">
        <v>48</v>
      </c>
      <c r="C35" s="40" t="s">
        <v>66</v>
      </c>
      <c r="D35" s="41" t="s">
        <v>504</v>
      </c>
      <c r="E35" s="70">
        <v>0.01</v>
      </c>
      <c r="F35" s="71">
        <v>0.34499999999999997</v>
      </c>
      <c r="G35" s="72">
        <v>0.42</v>
      </c>
      <c r="H35" s="70">
        <v>2E-3</v>
      </c>
      <c r="I35" s="71">
        <v>0.11799999999999999</v>
      </c>
      <c r="J35" s="72">
        <v>0.11600000000000001</v>
      </c>
      <c r="K35" s="13" t="s">
        <v>11</v>
      </c>
      <c r="L35" s="31" t="s">
        <v>16</v>
      </c>
      <c r="M35" s="31" t="s">
        <v>12</v>
      </c>
      <c r="N35" s="32" t="s">
        <v>12</v>
      </c>
      <c r="O35" s="48">
        <v>4.2999999999999997E-2</v>
      </c>
      <c r="P35" s="49">
        <v>9.5000000000000001E-2</v>
      </c>
      <c r="Q35" s="49">
        <v>1.0009999999999999</v>
      </c>
      <c r="R35" s="50">
        <v>1.409</v>
      </c>
    </row>
    <row r="36" spans="1:18" x14ac:dyDescent="0.35">
      <c r="A36" s="39">
        <v>34</v>
      </c>
      <c r="B36" s="40" t="s">
        <v>48</v>
      </c>
      <c r="C36" s="40" t="s">
        <v>68</v>
      </c>
      <c r="D36" s="41" t="s">
        <v>129</v>
      </c>
      <c r="E36" s="70">
        <v>6.4000000000000001E-2</v>
      </c>
      <c r="F36" s="71">
        <v>0.93300000000000005</v>
      </c>
      <c r="G36" s="72">
        <v>0.94499999999999995</v>
      </c>
      <c r="H36" s="70">
        <v>0.02</v>
      </c>
      <c r="I36" s="71">
        <v>0.871</v>
      </c>
      <c r="J36" s="72">
        <v>0.79500000000000004</v>
      </c>
      <c r="K36" s="13" t="s">
        <v>5</v>
      </c>
      <c r="L36" s="31" t="s">
        <v>5</v>
      </c>
      <c r="M36" s="31" t="s">
        <v>5</v>
      </c>
      <c r="N36" s="32" t="s">
        <v>5</v>
      </c>
      <c r="O36" s="48">
        <v>0.66800000000000004</v>
      </c>
      <c r="P36" s="49">
        <v>3.012</v>
      </c>
      <c r="Q36" s="49">
        <v>2.3E-2</v>
      </c>
      <c r="R36" s="50">
        <v>0.13200000000000001</v>
      </c>
    </row>
    <row r="37" spans="1:18" x14ac:dyDescent="0.35">
      <c r="A37" s="39">
        <v>35</v>
      </c>
      <c r="B37" s="40" t="s">
        <v>48</v>
      </c>
      <c r="C37" s="40" t="s">
        <v>66</v>
      </c>
      <c r="D37" s="41" t="s">
        <v>107</v>
      </c>
      <c r="E37" s="70">
        <v>0.316</v>
      </c>
      <c r="F37" s="71">
        <v>0.4</v>
      </c>
      <c r="G37" s="72">
        <v>0.59499999999999997</v>
      </c>
      <c r="H37" s="70">
        <v>0.19400000000000001</v>
      </c>
      <c r="I37" s="71">
        <v>0.19</v>
      </c>
      <c r="J37" s="72">
        <v>0.25</v>
      </c>
      <c r="K37" s="13" t="s">
        <v>5</v>
      </c>
      <c r="L37" s="31" t="s">
        <v>5</v>
      </c>
      <c r="M37" s="31" t="s">
        <v>5</v>
      </c>
      <c r="N37" s="32" t="s">
        <v>5</v>
      </c>
      <c r="O37" s="48">
        <v>0.84199999999999997</v>
      </c>
      <c r="P37" s="49">
        <v>0.46700000000000003</v>
      </c>
      <c r="Q37" s="49">
        <v>0.47199999999999998</v>
      </c>
      <c r="R37" s="50">
        <v>0.14299999999999999</v>
      </c>
    </row>
    <row r="38" spans="1:18" x14ac:dyDescent="0.35">
      <c r="A38" s="39">
        <v>36</v>
      </c>
      <c r="B38" s="40" t="s">
        <v>48</v>
      </c>
      <c r="C38" s="40" t="s">
        <v>77</v>
      </c>
      <c r="D38" s="41" t="s">
        <v>145</v>
      </c>
      <c r="E38" s="70">
        <v>0.77200000000000002</v>
      </c>
      <c r="F38" s="71">
        <v>0.78800000000000003</v>
      </c>
      <c r="G38" s="72">
        <v>0.97199999999999998</v>
      </c>
      <c r="H38" s="70">
        <v>0.67400000000000004</v>
      </c>
      <c r="I38" s="71">
        <v>0.63</v>
      </c>
      <c r="J38" s="72">
        <v>0.85399999999999998</v>
      </c>
      <c r="K38" s="13" t="s">
        <v>5</v>
      </c>
      <c r="L38" s="31" t="s">
        <v>5</v>
      </c>
      <c r="M38" s="31" t="s">
        <v>5</v>
      </c>
      <c r="N38" s="32" t="s">
        <v>5</v>
      </c>
      <c r="O38" s="48">
        <v>1.4910000000000001</v>
      </c>
      <c r="P38" s="49">
        <v>0.33100000000000002</v>
      </c>
      <c r="Q38" s="49">
        <v>0.63500000000000001</v>
      </c>
      <c r="R38" s="50">
        <v>1.0309999999999999</v>
      </c>
    </row>
    <row r="39" spans="1:18" x14ac:dyDescent="0.35">
      <c r="A39" s="39">
        <v>37</v>
      </c>
      <c r="B39" s="40" t="s">
        <v>48</v>
      </c>
      <c r="C39" s="40" t="s">
        <v>67</v>
      </c>
      <c r="D39" s="41" t="s">
        <v>126</v>
      </c>
      <c r="E39" s="70">
        <v>9.6000000000000002E-2</v>
      </c>
      <c r="F39" s="71">
        <v>0.85299999999999998</v>
      </c>
      <c r="G39" s="72">
        <v>0.83399999999999996</v>
      </c>
      <c r="H39" s="70">
        <v>3.4000000000000002E-2</v>
      </c>
      <c r="I39" s="71">
        <v>0.71299999999999997</v>
      </c>
      <c r="J39" s="72">
        <v>0.60399999999999998</v>
      </c>
      <c r="K39" s="13" t="s">
        <v>5</v>
      </c>
      <c r="L39" s="31" t="s">
        <v>5</v>
      </c>
      <c r="M39" s="31" t="s">
        <v>5</v>
      </c>
      <c r="N39" s="32" t="s">
        <v>5</v>
      </c>
      <c r="O39" s="48">
        <v>6.9000000000000006E-2</v>
      </c>
      <c r="P39" s="49">
        <v>0.44</v>
      </c>
      <c r="Q39" s="49">
        <v>0.40699999999999997</v>
      </c>
      <c r="R39" s="50">
        <v>0.748</v>
      </c>
    </row>
    <row r="40" spans="1:18" x14ac:dyDescent="0.35">
      <c r="A40" s="39">
        <v>38</v>
      </c>
      <c r="B40" s="40" t="s">
        <v>48</v>
      </c>
      <c r="C40" s="40" t="s">
        <v>79</v>
      </c>
      <c r="D40" s="41" t="s">
        <v>152</v>
      </c>
      <c r="E40" s="70">
        <v>0</v>
      </c>
      <c r="F40" s="71">
        <v>0.38400000000000001</v>
      </c>
      <c r="G40" s="72">
        <v>0.59499999999999997</v>
      </c>
      <c r="H40" s="70">
        <v>0</v>
      </c>
      <c r="I40" s="71">
        <v>0.17599999999999999</v>
      </c>
      <c r="J40" s="72">
        <v>0.28599999999999998</v>
      </c>
      <c r="K40" s="13" t="s">
        <v>12</v>
      </c>
      <c r="L40" s="31" t="s">
        <v>12</v>
      </c>
      <c r="M40" s="31" t="s">
        <v>16</v>
      </c>
      <c r="N40" s="32" t="s">
        <v>11</v>
      </c>
      <c r="O40" s="48">
        <v>2.2999999999999998</v>
      </c>
      <c r="P40" s="49">
        <v>0.36099999999999999</v>
      </c>
      <c r="Q40" s="49">
        <v>2.3E-2</v>
      </c>
      <c r="R40" s="50">
        <v>5.6000000000000001E-2</v>
      </c>
    </row>
    <row r="41" spans="1:18" x14ac:dyDescent="0.35">
      <c r="A41" s="39">
        <v>39</v>
      </c>
      <c r="B41" s="40" t="s">
        <v>48</v>
      </c>
      <c r="C41" s="40" t="s">
        <v>68</v>
      </c>
      <c r="D41" s="41" t="s">
        <v>128</v>
      </c>
      <c r="E41" s="70">
        <v>3.9E-2</v>
      </c>
      <c r="F41" s="71">
        <v>2.1999999999999999E-2</v>
      </c>
      <c r="G41" s="72">
        <v>0.19</v>
      </c>
      <c r="H41" s="70">
        <v>1.0999999999999999E-2</v>
      </c>
      <c r="I41" s="71">
        <v>1E-3</v>
      </c>
      <c r="J41" s="72">
        <v>2.3E-2</v>
      </c>
      <c r="K41" s="13" t="s">
        <v>12</v>
      </c>
      <c r="L41" s="31" t="s">
        <v>11</v>
      </c>
      <c r="M41" s="31" t="s">
        <v>12</v>
      </c>
      <c r="N41" s="32" t="s">
        <v>12</v>
      </c>
      <c r="O41" s="48">
        <v>5.0999999999999997E-2</v>
      </c>
      <c r="P41" s="49">
        <v>5.0000000000000001E-3</v>
      </c>
      <c r="Q41" s="49">
        <v>2.7490000000000001</v>
      </c>
      <c r="R41" s="50">
        <v>0.222</v>
      </c>
    </row>
    <row r="42" spans="1:18" x14ac:dyDescent="0.35">
      <c r="A42" s="39">
        <v>40</v>
      </c>
      <c r="B42" s="40" t="s">
        <v>48</v>
      </c>
      <c r="C42" s="40" t="s">
        <v>68</v>
      </c>
      <c r="D42" s="41" t="s">
        <v>128</v>
      </c>
      <c r="E42" s="70">
        <v>0.77200000000000002</v>
      </c>
      <c r="F42" s="71">
        <v>0.56100000000000005</v>
      </c>
      <c r="G42" s="72">
        <v>0.59499999999999997</v>
      </c>
      <c r="H42" s="70">
        <v>0.67300000000000004</v>
      </c>
      <c r="I42" s="71">
        <v>0.34100000000000003</v>
      </c>
      <c r="J42" s="72">
        <v>0.28000000000000003</v>
      </c>
      <c r="K42" s="13" t="s">
        <v>5</v>
      </c>
      <c r="L42" s="31" t="s">
        <v>5</v>
      </c>
      <c r="M42" s="31" t="s">
        <v>5</v>
      </c>
      <c r="N42" s="32" t="s">
        <v>5</v>
      </c>
      <c r="O42" s="48">
        <v>1.0149999999999999</v>
      </c>
      <c r="P42" s="49">
        <v>0.55700000000000005</v>
      </c>
      <c r="Q42" s="49">
        <v>0.51600000000000001</v>
      </c>
      <c r="R42" s="50">
        <v>0.70199999999999996</v>
      </c>
    </row>
    <row r="43" spans="1:18" x14ac:dyDescent="0.35">
      <c r="A43" s="39">
        <v>41</v>
      </c>
      <c r="B43" s="40" t="s">
        <v>48</v>
      </c>
      <c r="C43" s="40" t="s">
        <v>79</v>
      </c>
      <c r="D43" s="41" t="s">
        <v>161</v>
      </c>
      <c r="E43" s="70">
        <v>0.97699999999999998</v>
      </c>
      <c r="F43" s="71">
        <v>0.23599999999999999</v>
      </c>
      <c r="G43" s="72">
        <v>0.93600000000000005</v>
      </c>
      <c r="H43" s="70">
        <v>0.96599999999999997</v>
      </c>
      <c r="I43" s="71">
        <v>5.8000000000000003E-2</v>
      </c>
      <c r="J43" s="72">
        <v>0.76500000000000001</v>
      </c>
      <c r="K43" s="13" t="s">
        <v>5</v>
      </c>
      <c r="L43" s="31" t="s">
        <v>5</v>
      </c>
      <c r="M43" s="31" t="s">
        <v>5</v>
      </c>
      <c r="N43" s="32" t="s">
        <v>5</v>
      </c>
      <c r="O43" s="48">
        <v>0.65500000000000003</v>
      </c>
      <c r="P43" s="49">
        <v>0.26400000000000001</v>
      </c>
      <c r="Q43" s="49">
        <v>0.91500000000000004</v>
      </c>
      <c r="R43" s="50">
        <v>0.112</v>
      </c>
    </row>
    <row r="44" spans="1:18" x14ac:dyDescent="0.35">
      <c r="A44" s="39">
        <v>42</v>
      </c>
      <c r="B44" s="40" t="s">
        <v>48</v>
      </c>
      <c r="C44" s="40" t="s">
        <v>68</v>
      </c>
      <c r="D44" s="41" t="s">
        <v>129</v>
      </c>
      <c r="E44" s="70">
        <v>0</v>
      </c>
      <c r="F44" s="71">
        <v>0.27900000000000003</v>
      </c>
      <c r="G44" s="72">
        <v>0.59499999999999997</v>
      </c>
      <c r="H44" s="70">
        <v>0</v>
      </c>
      <c r="I44" s="71">
        <v>7.1999999999999995E-2</v>
      </c>
      <c r="J44" s="72">
        <v>0.26</v>
      </c>
      <c r="K44" s="13" t="s">
        <v>12</v>
      </c>
      <c r="L44" s="31" t="s">
        <v>16</v>
      </c>
      <c r="M44" s="31" t="s">
        <v>11</v>
      </c>
      <c r="N44" s="32" t="s">
        <v>11</v>
      </c>
      <c r="O44" s="48">
        <v>2.0379999999999998</v>
      </c>
      <c r="P44" s="49">
        <v>1.9E-2</v>
      </c>
      <c r="Q44" s="49">
        <v>0.10299999999999999</v>
      </c>
      <c r="R44" s="50">
        <v>7.0000000000000001E-3</v>
      </c>
    </row>
    <row r="45" spans="1:18" x14ac:dyDescent="0.35">
      <c r="A45" s="39">
        <v>43</v>
      </c>
      <c r="B45" s="40" t="s">
        <v>48</v>
      </c>
      <c r="C45" s="40" t="s">
        <v>76</v>
      </c>
      <c r="D45" s="41" t="s">
        <v>144</v>
      </c>
      <c r="E45" s="70">
        <v>0.67200000000000004</v>
      </c>
      <c r="F45" s="71">
        <v>0</v>
      </c>
      <c r="G45" s="72">
        <v>0.64800000000000002</v>
      </c>
      <c r="H45" s="70">
        <v>0.55100000000000005</v>
      </c>
      <c r="I45" s="71">
        <v>0</v>
      </c>
      <c r="J45" s="72">
        <v>0.34</v>
      </c>
      <c r="K45" s="13" t="s">
        <v>11</v>
      </c>
      <c r="L45" s="31" t="s">
        <v>12</v>
      </c>
      <c r="M45" s="31" t="s">
        <v>16</v>
      </c>
      <c r="N45" s="32" t="s">
        <v>12</v>
      </c>
      <c r="O45" s="48">
        <v>0.161</v>
      </c>
      <c r="P45" s="49">
        <v>1.8560000000000001</v>
      </c>
      <c r="Q45" s="49">
        <v>1.2E-2</v>
      </c>
      <c r="R45" s="50">
        <v>0.432</v>
      </c>
    </row>
    <row r="46" spans="1:18" x14ac:dyDescent="0.35">
      <c r="A46" s="39">
        <v>44</v>
      </c>
      <c r="B46" s="40" t="s">
        <v>48</v>
      </c>
      <c r="C46" s="40" t="s">
        <v>73</v>
      </c>
      <c r="D46" s="41" t="s">
        <v>504</v>
      </c>
      <c r="E46" s="70">
        <v>0.16400000000000001</v>
      </c>
      <c r="F46" s="71">
        <v>0.36099999999999999</v>
      </c>
      <c r="G46" s="72">
        <v>0.64800000000000002</v>
      </c>
      <c r="H46" s="70">
        <v>8.3000000000000004E-2</v>
      </c>
      <c r="I46" s="71">
        <v>0.13700000000000001</v>
      </c>
      <c r="J46" s="72">
        <v>0.32900000000000001</v>
      </c>
      <c r="K46" s="13" t="s">
        <v>5</v>
      </c>
      <c r="L46" s="31" t="s">
        <v>5</v>
      </c>
      <c r="M46" s="31" t="s">
        <v>5</v>
      </c>
      <c r="N46" s="32" t="s">
        <v>5</v>
      </c>
      <c r="O46" s="48">
        <v>0.36899999999999999</v>
      </c>
      <c r="P46" s="49">
        <v>6.9000000000000006E-2</v>
      </c>
      <c r="Q46" s="49">
        <v>1.625</v>
      </c>
      <c r="R46" s="50">
        <v>0.46899999999999997</v>
      </c>
    </row>
    <row r="47" spans="1:18" x14ac:dyDescent="0.35">
      <c r="A47" s="39">
        <v>45</v>
      </c>
      <c r="B47" s="40" t="s">
        <v>48</v>
      </c>
      <c r="C47" s="40" t="s">
        <v>76</v>
      </c>
      <c r="D47" s="41" t="s">
        <v>144</v>
      </c>
      <c r="E47" s="70">
        <v>0.10100000000000001</v>
      </c>
      <c r="F47" s="71">
        <v>0.38100000000000001</v>
      </c>
      <c r="G47" s="72">
        <v>0.78100000000000003</v>
      </c>
      <c r="H47" s="70">
        <v>3.7999999999999999E-2</v>
      </c>
      <c r="I47" s="71">
        <v>0.16900000000000001</v>
      </c>
      <c r="J47" s="72">
        <v>0.52100000000000002</v>
      </c>
      <c r="K47" s="13" t="s">
        <v>5</v>
      </c>
      <c r="L47" s="31" t="s">
        <v>5</v>
      </c>
      <c r="M47" s="31" t="s">
        <v>5</v>
      </c>
      <c r="N47" s="32" t="s">
        <v>5</v>
      </c>
      <c r="O47" s="48">
        <v>0.77400000000000002</v>
      </c>
      <c r="P47" s="49">
        <v>0.66500000000000004</v>
      </c>
      <c r="Q47" s="49">
        <v>0.45600000000000002</v>
      </c>
      <c r="R47" s="50">
        <v>5.7000000000000002E-2</v>
      </c>
    </row>
    <row r="48" spans="1:18" x14ac:dyDescent="0.35">
      <c r="A48" s="39">
        <v>46</v>
      </c>
      <c r="B48" s="40" t="s">
        <v>48</v>
      </c>
      <c r="C48" s="40" t="s">
        <v>66</v>
      </c>
      <c r="D48" s="41" t="s">
        <v>504</v>
      </c>
      <c r="E48" s="70">
        <v>0.153</v>
      </c>
      <c r="F48" s="71">
        <v>0.442</v>
      </c>
      <c r="G48" s="72">
        <v>0.69899999999999995</v>
      </c>
      <c r="H48" s="70">
        <v>7.3999999999999996E-2</v>
      </c>
      <c r="I48" s="71">
        <v>0.222</v>
      </c>
      <c r="J48" s="72">
        <v>0.39600000000000002</v>
      </c>
      <c r="K48" s="13" t="s">
        <v>5</v>
      </c>
      <c r="L48" s="31" t="s">
        <v>5</v>
      </c>
      <c r="M48" s="31" t="s">
        <v>5</v>
      </c>
      <c r="N48" s="32" t="s">
        <v>5</v>
      </c>
      <c r="O48" s="48">
        <v>1.391</v>
      </c>
      <c r="P48" s="49">
        <v>0.81799999999999995</v>
      </c>
      <c r="Q48" s="49">
        <v>7.6999999999999999E-2</v>
      </c>
      <c r="R48" s="50">
        <v>2.4E-2</v>
      </c>
    </row>
    <row r="49" spans="1:18" x14ac:dyDescent="0.35">
      <c r="A49" s="39">
        <v>47</v>
      </c>
      <c r="B49" s="40" t="s">
        <v>48</v>
      </c>
      <c r="C49" s="40" t="s">
        <v>67</v>
      </c>
      <c r="D49" s="41" t="s">
        <v>126</v>
      </c>
      <c r="E49" s="70">
        <v>5.7000000000000002E-2</v>
      </c>
      <c r="F49" s="71">
        <v>0.44500000000000001</v>
      </c>
      <c r="G49" s="72">
        <v>0.55400000000000005</v>
      </c>
      <c r="H49" s="70">
        <v>1.7000000000000001E-2</v>
      </c>
      <c r="I49" s="71">
        <v>0.24199999999999999</v>
      </c>
      <c r="J49" s="72">
        <v>0.215</v>
      </c>
      <c r="K49" s="13" t="s">
        <v>5</v>
      </c>
      <c r="L49" s="31" t="s">
        <v>5</v>
      </c>
      <c r="M49" s="31" t="s">
        <v>5</v>
      </c>
      <c r="N49" s="32" t="s">
        <v>5</v>
      </c>
      <c r="O49" s="48">
        <v>0.315</v>
      </c>
      <c r="P49" s="49">
        <v>0.63500000000000001</v>
      </c>
      <c r="Q49" s="49">
        <v>1.478</v>
      </c>
      <c r="R49" s="50">
        <v>0.48399999999999999</v>
      </c>
    </row>
    <row r="50" spans="1:18" x14ac:dyDescent="0.35">
      <c r="A50" s="39">
        <v>48</v>
      </c>
      <c r="B50" s="40" t="s">
        <v>47</v>
      </c>
      <c r="C50" s="40" t="s">
        <v>59</v>
      </c>
      <c r="D50" s="41" t="s">
        <v>98</v>
      </c>
      <c r="E50" s="70">
        <v>7.4999999999999997E-2</v>
      </c>
      <c r="F50" s="71">
        <v>0.86299999999999999</v>
      </c>
      <c r="G50" s="72">
        <v>0.65400000000000003</v>
      </c>
      <c r="H50" s="70">
        <v>2.4E-2</v>
      </c>
      <c r="I50" s="71">
        <v>0.73499999999999999</v>
      </c>
      <c r="J50" s="72">
        <v>0.35299999999999998</v>
      </c>
      <c r="K50" s="13" t="s">
        <v>5</v>
      </c>
      <c r="L50" s="31" t="s">
        <v>5</v>
      </c>
      <c r="M50" s="31" t="s">
        <v>5</v>
      </c>
      <c r="N50" s="32" t="s">
        <v>5</v>
      </c>
      <c r="O50" s="48">
        <v>1.115</v>
      </c>
      <c r="P50" s="49">
        <v>2.4329999999999998</v>
      </c>
      <c r="Q50" s="49">
        <v>3.5999999999999997E-2</v>
      </c>
      <c r="R50" s="50">
        <v>5.8999999999999997E-2</v>
      </c>
    </row>
    <row r="51" spans="1:18" x14ac:dyDescent="0.35">
      <c r="A51" s="39">
        <v>49</v>
      </c>
      <c r="B51" s="40" t="s">
        <v>47</v>
      </c>
      <c r="C51" s="40" t="s">
        <v>59</v>
      </c>
      <c r="D51" s="41" t="s">
        <v>98</v>
      </c>
      <c r="E51" s="70">
        <v>0.10100000000000001</v>
      </c>
      <c r="F51" s="71">
        <v>0.36099999999999999</v>
      </c>
      <c r="G51" s="72">
        <v>0.999</v>
      </c>
      <c r="H51" s="70">
        <v>3.6999999999999998E-2</v>
      </c>
      <c r="I51" s="71">
        <v>0.14499999999999999</v>
      </c>
      <c r="J51" s="72">
        <v>0.94599999999999995</v>
      </c>
      <c r="K51" s="13" t="s">
        <v>5</v>
      </c>
      <c r="L51" s="31" t="s">
        <v>5</v>
      </c>
      <c r="M51" s="31" t="s">
        <v>5</v>
      </c>
      <c r="N51" s="32" t="s">
        <v>5</v>
      </c>
      <c r="O51" s="48">
        <v>1.4E-2</v>
      </c>
      <c r="P51" s="49">
        <v>2.5960000000000001</v>
      </c>
      <c r="Q51" s="49">
        <v>7.0000000000000001E-3</v>
      </c>
      <c r="R51" s="50">
        <v>1.0149999999999999</v>
      </c>
    </row>
    <row r="52" spans="1:18" x14ac:dyDescent="0.35">
      <c r="A52" s="39">
        <v>50</v>
      </c>
      <c r="B52" s="40" t="s">
        <v>48</v>
      </c>
      <c r="C52" s="40" t="s">
        <v>66</v>
      </c>
      <c r="D52" s="41" t="s">
        <v>107</v>
      </c>
      <c r="E52" s="70">
        <v>0.73699999999999999</v>
      </c>
      <c r="F52" s="71">
        <v>0.28100000000000003</v>
      </c>
      <c r="G52" s="72">
        <v>0.35</v>
      </c>
      <c r="H52" s="70">
        <v>0.624</v>
      </c>
      <c r="I52" s="71">
        <v>8.7999999999999995E-2</v>
      </c>
      <c r="J52" s="72">
        <v>6.9000000000000006E-2</v>
      </c>
      <c r="K52" s="13" t="s">
        <v>5</v>
      </c>
      <c r="L52" s="31" t="s">
        <v>5</v>
      </c>
      <c r="M52" s="31" t="s">
        <v>5</v>
      </c>
      <c r="N52" s="32" t="s">
        <v>5</v>
      </c>
      <c r="O52" s="48">
        <v>0.223</v>
      </c>
      <c r="P52" s="49">
        <v>0.53800000000000003</v>
      </c>
      <c r="Q52" s="49">
        <v>0.38200000000000001</v>
      </c>
      <c r="R52" s="50">
        <v>0.29199999999999998</v>
      </c>
    </row>
    <row r="53" spans="1:18" x14ac:dyDescent="0.35">
      <c r="A53" s="39">
        <v>51</v>
      </c>
      <c r="B53" s="40" t="s">
        <v>48</v>
      </c>
      <c r="C53" s="40" t="s">
        <v>66</v>
      </c>
      <c r="D53" s="41" t="s">
        <v>117</v>
      </c>
      <c r="E53" s="70">
        <v>0.36599999999999999</v>
      </c>
      <c r="F53" s="71">
        <v>0.44500000000000001</v>
      </c>
      <c r="G53" s="72">
        <v>0.14499999999999999</v>
      </c>
      <c r="H53" s="70">
        <v>0.246</v>
      </c>
      <c r="I53" s="71">
        <v>0.23799999999999999</v>
      </c>
      <c r="J53" s="72">
        <v>1.4E-2</v>
      </c>
      <c r="K53" s="13" t="s">
        <v>5</v>
      </c>
      <c r="L53" s="31" t="s">
        <v>5</v>
      </c>
      <c r="M53" s="31" t="s">
        <v>5</v>
      </c>
      <c r="N53" s="32" t="s">
        <v>5</v>
      </c>
      <c r="O53" s="48">
        <v>0.28899999999999998</v>
      </c>
      <c r="P53" s="49">
        <v>0.51900000000000002</v>
      </c>
      <c r="Q53" s="49">
        <v>0.80300000000000005</v>
      </c>
      <c r="R53" s="50">
        <v>0.23</v>
      </c>
    </row>
    <row r="54" spans="1:18" x14ac:dyDescent="0.35">
      <c r="A54" s="39">
        <v>52</v>
      </c>
      <c r="B54" s="40" t="s">
        <v>48</v>
      </c>
      <c r="C54" s="40" t="s">
        <v>79</v>
      </c>
      <c r="D54" s="41" t="s">
        <v>159</v>
      </c>
      <c r="E54" s="70">
        <v>0.77200000000000002</v>
      </c>
      <c r="F54" s="71">
        <v>0.61399999999999999</v>
      </c>
      <c r="G54" s="72">
        <v>0.83299999999999996</v>
      </c>
      <c r="H54" s="70">
        <v>0.66500000000000004</v>
      </c>
      <c r="I54" s="71">
        <v>0.41599999999999998</v>
      </c>
      <c r="J54" s="72">
        <v>0.59899999999999998</v>
      </c>
      <c r="K54" s="13" t="s">
        <v>5</v>
      </c>
      <c r="L54" s="31" t="s">
        <v>5</v>
      </c>
      <c r="M54" s="31" t="s">
        <v>5</v>
      </c>
      <c r="N54" s="32" t="s">
        <v>5</v>
      </c>
      <c r="O54" s="48">
        <v>0.14499999999999999</v>
      </c>
      <c r="P54" s="49">
        <v>1.071</v>
      </c>
      <c r="Q54" s="49">
        <v>0.752</v>
      </c>
      <c r="R54" s="50">
        <v>0.21199999999999999</v>
      </c>
    </row>
    <row r="55" spans="1:18" x14ac:dyDescent="0.35">
      <c r="A55" s="39">
        <v>53</v>
      </c>
      <c r="B55" s="40" t="s">
        <v>47</v>
      </c>
      <c r="C55" s="40" t="s">
        <v>58</v>
      </c>
      <c r="D55" s="41" t="s">
        <v>92</v>
      </c>
      <c r="E55" s="70">
        <v>0.81200000000000006</v>
      </c>
      <c r="F55" s="71">
        <v>0.95599999999999996</v>
      </c>
      <c r="G55" s="72">
        <v>0.45700000000000002</v>
      </c>
      <c r="H55" s="70">
        <v>0.72099999999999997</v>
      </c>
      <c r="I55" s="71">
        <v>0.90500000000000003</v>
      </c>
      <c r="J55" s="72">
        <v>0.13100000000000001</v>
      </c>
      <c r="K55" s="13" t="s">
        <v>5</v>
      </c>
      <c r="L55" s="31" t="s">
        <v>5</v>
      </c>
      <c r="M55" s="31" t="s">
        <v>5</v>
      </c>
      <c r="N55" s="32" t="s">
        <v>5</v>
      </c>
      <c r="O55" s="48">
        <v>0.61499999999999999</v>
      </c>
      <c r="P55" s="49">
        <v>0.379</v>
      </c>
      <c r="Q55" s="49">
        <v>0.27800000000000002</v>
      </c>
      <c r="R55" s="50">
        <v>0.13100000000000001</v>
      </c>
    </row>
    <row r="56" spans="1:18" x14ac:dyDescent="0.35">
      <c r="A56" s="39">
        <v>54</v>
      </c>
      <c r="B56" s="40" t="s">
        <v>47</v>
      </c>
      <c r="C56" s="40" t="s">
        <v>63</v>
      </c>
      <c r="D56" s="41" t="s">
        <v>103</v>
      </c>
      <c r="E56" s="70">
        <v>0.96499999999999997</v>
      </c>
      <c r="F56" s="71">
        <v>0.38100000000000001</v>
      </c>
      <c r="G56" s="72">
        <v>0.999</v>
      </c>
      <c r="H56" s="70">
        <v>0.89900000000000002</v>
      </c>
      <c r="I56" s="71">
        <v>0.16300000000000001</v>
      </c>
      <c r="J56" s="72">
        <v>0.98899999999999999</v>
      </c>
      <c r="K56" s="13" t="s">
        <v>5</v>
      </c>
      <c r="L56" s="31" t="s">
        <v>5</v>
      </c>
      <c r="M56" s="31" t="s">
        <v>5</v>
      </c>
      <c r="N56" s="32" t="s">
        <v>5</v>
      </c>
      <c r="O56" s="48">
        <v>0.45800000000000002</v>
      </c>
      <c r="P56" s="49">
        <v>0.7</v>
      </c>
      <c r="Q56" s="49">
        <v>0.17899999999999999</v>
      </c>
      <c r="R56" s="50">
        <v>0.38100000000000001</v>
      </c>
    </row>
    <row r="57" spans="1:18" x14ac:dyDescent="0.35">
      <c r="A57" s="39">
        <v>55</v>
      </c>
      <c r="B57" s="40" t="s">
        <v>57</v>
      </c>
      <c r="C57" s="40" t="s">
        <v>91</v>
      </c>
      <c r="D57" s="41" t="s">
        <v>177</v>
      </c>
      <c r="E57" s="70">
        <v>0.36599999999999999</v>
      </c>
      <c r="F57" s="71">
        <v>5.7000000000000002E-2</v>
      </c>
      <c r="G57" s="72">
        <v>0.36799999999999999</v>
      </c>
      <c r="H57" s="70">
        <v>0.25</v>
      </c>
      <c r="I57" s="71">
        <v>6.0000000000000001E-3</v>
      </c>
      <c r="J57" s="72">
        <v>8.7999999999999995E-2</v>
      </c>
      <c r="K57" s="13" t="s">
        <v>16</v>
      </c>
      <c r="L57" s="31" t="s">
        <v>16</v>
      </c>
      <c r="M57" s="31" t="s">
        <v>11</v>
      </c>
      <c r="N57" s="32" t="s">
        <v>12</v>
      </c>
      <c r="O57" s="48">
        <v>7.0000000000000001E-3</v>
      </c>
      <c r="P57" s="49">
        <v>0.17299999999999999</v>
      </c>
      <c r="Q57" s="49">
        <v>3.7999999999999999E-2</v>
      </c>
      <c r="R57" s="50">
        <v>1.478</v>
      </c>
    </row>
    <row r="58" spans="1:18" x14ac:dyDescent="0.35">
      <c r="A58" s="39">
        <v>56</v>
      </c>
      <c r="B58" s="40" t="s">
        <v>55</v>
      </c>
      <c r="C58" s="40" t="s">
        <v>85</v>
      </c>
      <c r="D58" s="41" t="s">
        <v>170</v>
      </c>
      <c r="E58" s="70">
        <v>0.4</v>
      </c>
      <c r="F58" s="71">
        <v>0.30399999999999999</v>
      </c>
      <c r="G58" s="72">
        <v>0.64800000000000002</v>
      </c>
      <c r="H58" s="70">
        <v>0.28399999999999997</v>
      </c>
      <c r="I58" s="71">
        <v>9.8000000000000004E-2</v>
      </c>
      <c r="J58" s="72">
        <v>0.33300000000000002</v>
      </c>
      <c r="K58" s="13" t="s">
        <v>5</v>
      </c>
      <c r="L58" s="31" t="s">
        <v>5</v>
      </c>
      <c r="M58" s="31" t="s">
        <v>5</v>
      </c>
      <c r="N58" s="32" t="s">
        <v>5</v>
      </c>
      <c r="O58" s="48">
        <v>0.36499999999999999</v>
      </c>
      <c r="P58" s="49">
        <v>0.25700000000000001</v>
      </c>
      <c r="Q58" s="49">
        <v>0.35899999999999999</v>
      </c>
      <c r="R58" s="50">
        <v>0.4</v>
      </c>
    </row>
    <row r="59" spans="1:18" x14ac:dyDescent="0.35">
      <c r="A59" s="39">
        <v>57</v>
      </c>
      <c r="B59" s="40" t="s">
        <v>48</v>
      </c>
      <c r="C59" s="40" t="s">
        <v>74</v>
      </c>
      <c r="D59" s="41" t="s">
        <v>142</v>
      </c>
      <c r="E59" s="70">
        <v>0.23499999999999999</v>
      </c>
      <c r="F59" s="71">
        <v>0.27900000000000003</v>
      </c>
      <c r="G59" s="72">
        <v>0.42299999999999999</v>
      </c>
      <c r="H59" s="70">
        <v>0.13100000000000001</v>
      </c>
      <c r="I59" s="71">
        <v>7.3999999999999996E-2</v>
      </c>
      <c r="J59" s="72">
        <v>0.11899999999999999</v>
      </c>
      <c r="K59" s="13" t="s">
        <v>5</v>
      </c>
      <c r="L59" s="31" t="s">
        <v>5</v>
      </c>
      <c r="M59" s="31" t="s">
        <v>5</v>
      </c>
      <c r="N59" s="32" t="s">
        <v>5</v>
      </c>
      <c r="O59" s="48">
        <v>0.67300000000000004</v>
      </c>
      <c r="P59" s="49">
        <v>0.216</v>
      </c>
      <c r="Q59" s="49">
        <v>0.40799999999999997</v>
      </c>
      <c r="R59" s="50">
        <v>0.189</v>
      </c>
    </row>
    <row r="60" spans="1:18" x14ac:dyDescent="0.35">
      <c r="A60" s="39">
        <v>58</v>
      </c>
      <c r="B60" s="40" t="s">
        <v>48</v>
      </c>
      <c r="C60" s="40" t="s">
        <v>72</v>
      </c>
      <c r="D60" s="41" t="s">
        <v>133</v>
      </c>
      <c r="E60" s="70">
        <v>3.2000000000000001E-2</v>
      </c>
      <c r="F60" s="71">
        <v>0.56100000000000005</v>
      </c>
      <c r="G60" s="72">
        <v>0.14799999999999999</v>
      </c>
      <c r="H60" s="70">
        <v>8.0000000000000002E-3</v>
      </c>
      <c r="I60" s="71">
        <v>0.34499999999999997</v>
      </c>
      <c r="J60" s="72">
        <v>1.6E-2</v>
      </c>
      <c r="K60" s="13" t="s">
        <v>11</v>
      </c>
      <c r="L60" s="31" t="s">
        <v>16</v>
      </c>
      <c r="M60" s="31" t="s">
        <v>12</v>
      </c>
      <c r="N60" s="32" t="s">
        <v>16</v>
      </c>
      <c r="O60" s="48">
        <v>5.5E-2</v>
      </c>
      <c r="P60" s="49">
        <v>0.248</v>
      </c>
      <c r="Q60" s="49">
        <v>0.46</v>
      </c>
      <c r="R60" s="50">
        <v>0.624</v>
      </c>
    </row>
    <row r="61" spans="1:18" x14ac:dyDescent="0.35">
      <c r="A61" s="39">
        <v>59</v>
      </c>
      <c r="B61" s="40" t="s">
        <v>48</v>
      </c>
      <c r="C61" s="40" t="s">
        <v>72</v>
      </c>
      <c r="D61" s="41" t="s">
        <v>135</v>
      </c>
      <c r="E61" s="70">
        <v>1E-3</v>
      </c>
      <c r="F61" s="71">
        <v>0.42499999999999999</v>
      </c>
      <c r="G61" s="72">
        <v>0.95799999999999996</v>
      </c>
      <c r="H61" s="70">
        <v>0</v>
      </c>
      <c r="I61" s="71">
        <v>0.20499999999999999</v>
      </c>
      <c r="J61" s="72">
        <v>0.83599999999999997</v>
      </c>
      <c r="K61" s="13" t="s">
        <v>11</v>
      </c>
      <c r="L61" s="31" t="s">
        <v>11</v>
      </c>
      <c r="M61" s="31" t="s">
        <v>12</v>
      </c>
      <c r="N61" s="32" t="s">
        <v>16</v>
      </c>
      <c r="O61" s="48">
        <v>6.2E-2</v>
      </c>
      <c r="P61" s="49">
        <v>0.187</v>
      </c>
      <c r="Q61" s="49">
        <v>1.3660000000000001</v>
      </c>
      <c r="R61" s="50">
        <v>0.24299999999999999</v>
      </c>
    </row>
    <row r="62" spans="1:18" x14ac:dyDescent="0.35">
      <c r="A62" s="39">
        <v>60</v>
      </c>
      <c r="B62" s="40" t="s">
        <v>56</v>
      </c>
      <c r="C62" s="40" t="s">
        <v>87</v>
      </c>
      <c r="D62" s="41" t="s">
        <v>173</v>
      </c>
      <c r="E62" s="70">
        <v>3.1E-2</v>
      </c>
      <c r="F62" s="71">
        <v>0.79500000000000004</v>
      </c>
      <c r="G62" s="72">
        <v>0.81</v>
      </c>
      <c r="H62" s="70">
        <v>8.0000000000000002E-3</v>
      </c>
      <c r="I62" s="71">
        <v>0.64400000000000002</v>
      </c>
      <c r="J62" s="72">
        <v>0.56999999999999995</v>
      </c>
      <c r="K62" s="13" t="s">
        <v>5</v>
      </c>
      <c r="L62" s="31" t="s">
        <v>5</v>
      </c>
      <c r="M62" s="31" t="s">
        <v>5</v>
      </c>
      <c r="N62" s="32" t="s">
        <v>5</v>
      </c>
      <c r="O62" s="48">
        <v>0.155</v>
      </c>
      <c r="P62" s="49">
        <v>0.158</v>
      </c>
      <c r="Q62" s="49">
        <v>0.50800000000000001</v>
      </c>
      <c r="R62" s="50">
        <v>0.27600000000000002</v>
      </c>
    </row>
    <row r="63" spans="1:18" x14ac:dyDescent="0.35">
      <c r="A63" s="39">
        <v>61</v>
      </c>
      <c r="B63" s="40" t="s">
        <v>49</v>
      </c>
      <c r="C63" s="40" t="s">
        <v>80</v>
      </c>
      <c r="D63" s="41" t="s">
        <v>164</v>
      </c>
      <c r="E63" s="70">
        <v>0.97699999999999998</v>
      </c>
      <c r="F63" s="71">
        <v>0.6</v>
      </c>
      <c r="G63" s="72">
        <v>0.95799999999999996</v>
      </c>
      <c r="H63" s="70">
        <v>0.96599999999999997</v>
      </c>
      <c r="I63" s="71">
        <v>0.38100000000000001</v>
      </c>
      <c r="J63" s="72">
        <v>0.82199999999999995</v>
      </c>
      <c r="K63" s="13" t="s">
        <v>5</v>
      </c>
      <c r="L63" s="31" t="s">
        <v>5</v>
      </c>
      <c r="M63" s="31" t="s">
        <v>5</v>
      </c>
      <c r="N63" s="32" t="s">
        <v>5</v>
      </c>
      <c r="O63" s="48">
        <v>0.56499999999999995</v>
      </c>
      <c r="P63" s="49">
        <v>0.39</v>
      </c>
      <c r="Q63" s="49">
        <v>0.108</v>
      </c>
      <c r="R63" s="50">
        <v>0.83199999999999996</v>
      </c>
    </row>
    <row r="64" spans="1:18" x14ac:dyDescent="0.35">
      <c r="A64" s="39">
        <v>62</v>
      </c>
      <c r="B64" s="40" t="s">
        <v>48</v>
      </c>
      <c r="C64" s="40" t="s">
        <v>75</v>
      </c>
      <c r="D64" s="41" t="s">
        <v>143</v>
      </c>
      <c r="E64" s="70">
        <v>0.10100000000000001</v>
      </c>
      <c r="F64" s="71">
        <v>0.36099999999999999</v>
      </c>
      <c r="G64" s="72">
        <v>0.47099999999999997</v>
      </c>
      <c r="H64" s="70">
        <v>3.7999999999999999E-2</v>
      </c>
      <c r="I64" s="71">
        <v>0.13100000000000001</v>
      </c>
      <c r="J64" s="72">
        <v>0.14299999999999999</v>
      </c>
      <c r="K64" s="13" t="s">
        <v>5</v>
      </c>
      <c r="L64" s="31" t="s">
        <v>5</v>
      </c>
      <c r="M64" s="31" t="s">
        <v>5</v>
      </c>
      <c r="N64" s="32" t="s">
        <v>5</v>
      </c>
      <c r="O64" s="48">
        <v>0.3</v>
      </c>
      <c r="P64" s="49">
        <v>0.61899999999999999</v>
      </c>
      <c r="Q64" s="49">
        <v>8.0000000000000002E-3</v>
      </c>
      <c r="R64" s="50">
        <v>0.13700000000000001</v>
      </c>
    </row>
    <row r="65" spans="1:18" x14ac:dyDescent="0.35">
      <c r="A65" s="39">
        <v>63</v>
      </c>
      <c r="B65" s="40" t="s">
        <v>48</v>
      </c>
      <c r="C65" s="40" t="s">
        <v>71</v>
      </c>
      <c r="D65" s="41" t="s">
        <v>132</v>
      </c>
      <c r="E65" s="70">
        <v>0.54900000000000004</v>
      </c>
      <c r="F65" s="71">
        <v>0.38900000000000001</v>
      </c>
      <c r="G65" s="72">
        <v>0.52900000000000003</v>
      </c>
      <c r="H65" s="70">
        <v>0.42399999999999999</v>
      </c>
      <c r="I65" s="71">
        <v>0.183</v>
      </c>
      <c r="J65" s="72">
        <v>0.191</v>
      </c>
      <c r="K65" s="13" t="s">
        <v>5</v>
      </c>
      <c r="L65" s="31" t="s">
        <v>5</v>
      </c>
      <c r="M65" s="31" t="s">
        <v>5</v>
      </c>
      <c r="N65" s="32" t="s">
        <v>5</v>
      </c>
      <c r="O65" s="48">
        <v>0.14899999999999999</v>
      </c>
      <c r="P65" s="49">
        <v>0.22500000000000001</v>
      </c>
      <c r="Q65" s="49">
        <v>0.26300000000000001</v>
      </c>
      <c r="R65" s="50">
        <v>0.61299999999999999</v>
      </c>
    </row>
    <row r="66" spans="1:18" x14ac:dyDescent="0.35">
      <c r="A66" s="39">
        <v>64</v>
      </c>
      <c r="B66" s="40" t="s">
        <v>48</v>
      </c>
      <c r="C66" s="40" t="s">
        <v>79</v>
      </c>
      <c r="D66" s="41" t="s">
        <v>161</v>
      </c>
      <c r="E66" s="70">
        <v>0.77200000000000002</v>
      </c>
      <c r="F66" s="71">
        <v>0.997</v>
      </c>
      <c r="G66" s="72">
        <v>0.51400000000000001</v>
      </c>
      <c r="H66" s="70">
        <v>0.67</v>
      </c>
      <c r="I66" s="71">
        <v>0.98599999999999999</v>
      </c>
      <c r="J66" s="72">
        <v>0.17899999999999999</v>
      </c>
      <c r="K66" s="13" t="s">
        <v>5</v>
      </c>
      <c r="L66" s="31" t="s">
        <v>5</v>
      </c>
      <c r="M66" s="31" t="s">
        <v>5</v>
      </c>
      <c r="N66" s="32" t="s">
        <v>5</v>
      </c>
      <c r="O66" s="48">
        <v>4.2000000000000003E-2</v>
      </c>
      <c r="P66" s="49">
        <v>0.38</v>
      </c>
      <c r="Q66" s="49">
        <v>0.20799999999999999</v>
      </c>
      <c r="R66" s="50">
        <v>8.2000000000000003E-2</v>
      </c>
    </row>
    <row r="67" spans="1:18" x14ac:dyDescent="0.35">
      <c r="A67" s="39">
        <v>65</v>
      </c>
      <c r="B67" s="40" t="s">
        <v>48</v>
      </c>
      <c r="C67" s="40" t="s">
        <v>70</v>
      </c>
      <c r="D67" s="41" t="s">
        <v>131</v>
      </c>
      <c r="E67" s="70">
        <v>0.56000000000000005</v>
      </c>
      <c r="F67" s="71">
        <v>0.63300000000000001</v>
      </c>
      <c r="G67" s="72">
        <v>0.42</v>
      </c>
      <c r="H67" s="70">
        <v>0.439</v>
      </c>
      <c r="I67" s="71">
        <v>0.432</v>
      </c>
      <c r="J67" s="72">
        <v>0.11</v>
      </c>
      <c r="K67" s="13" t="s">
        <v>5</v>
      </c>
      <c r="L67" s="31" t="s">
        <v>5</v>
      </c>
      <c r="M67" s="31" t="s">
        <v>5</v>
      </c>
      <c r="N67" s="32" t="s">
        <v>5</v>
      </c>
      <c r="O67" s="48">
        <v>0.39</v>
      </c>
      <c r="P67" s="49">
        <v>0.26500000000000001</v>
      </c>
      <c r="Q67" s="49">
        <v>0.58299999999999996</v>
      </c>
      <c r="R67" s="50">
        <v>0.14699999999999999</v>
      </c>
    </row>
    <row r="68" spans="1:18" x14ac:dyDescent="0.35">
      <c r="A68" s="39">
        <v>66</v>
      </c>
      <c r="B68" s="40" t="s">
        <v>47</v>
      </c>
      <c r="C68" s="40" t="s">
        <v>58</v>
      </c>
      <c r="D68" s="41" t="s">
        <v>93</v>
      </c>
      <c r="E68" s="70">
        <v>8.9999999999999993E-3</v>
      </c>
      <c r="F68" s="71">
        <v>0.47299999999999998</v>
      </c>
      <c r="G68" s="72">
        <v>0.42</v>
      </c>
      <c r="H68" s="70">
        <v>1E-3</v>
      </c>
      <c r="I68" s="71">
        <v>0.26500000000000001</v>
      </c>
      <c r="J68" s="72">
        <v>0.112</v>
      </c>
      <c r="K68" s="13" t="s">
        <v>11</v>
      </c>
      <c r="L68" s="31" t="s">
        <v>16</v>
      </c>
      <c r="M68" s="31" t="s">
        <v>12</v>
      </c>
      <c r="N68" s="32" t="s">
        <v>16</v>
      </c>
      <c r="O68" s="48">
        <v>0.21099999999999999</v>
      </c>
      <c r="P68" s="49">
        <v>0.318</v>
      </c>
      <c r="Q68" s="49">
        <v>0.155</v>
      </c>
      <c r="R68" s="50">
        <v>0.246</v>
      </c>
    </row>
    <row r="69" spans="1:18" x14ac:dyDescent="0.35">
      <c r="A69" s="39">
        <v>67</v>
      </c>
      <c r="B69" s="40" t="s">
        <v>48</v>
      </c>
      <c r="C69" s="40" t="s">
        <v>73</v>
      </c>
      <c r="D69" s="41" t="s">
        <v>139</v>
      </c>
      <c r="E69" s="70">
        <v>1.6E-2</v>
      </c>
      <c r="F69" s="71">
        <v>0.36099999999999999</v>
      </c>
      <c r="G69" s="72">
        <v>0.63600000000000001</v>
      </c>
      <c r="H69" s="70">
        <v>3.0000000000000001E-3</v>
      </c>
      <c r="I69" s="71">
        <v>0.14299999999999999</v>
      </c>
      <c r="J69" s="72">
        <v>0.313</v>
      </c>
      <c r="K69" s="13" t="s">
        <v>16</v>
      </c>
      <c r="L69" s="31" t="s">
        <v>12</v>
      </c>
      <c r="M69" s="31" t="s">
        <v>11</v>
      </c>
      <c r="N69" s="32" t="s">
        <v>16</v>
      </c>
      <c r="O69" s="48">
        <v>0.55200000000000005</v>
      </c>
      <c r="P69" s="49">
        <v>0.126</v>
      </c>
      <c r="Q69" s="49">
        <v>8.0000000000000002E-3</v>
      </c>
      <c r="R69" s="50">
        <v>0.04</v>
      </c>
    </row>
    <row r="70" spans="1:18" x14ac:dyDescent="0.35">
      <c r="A70" s="39">
        <v>68</v>
      </c>
      <c r="B70" s="40" t="s">
        <v>48</v>
      </c>
      <c r="C70" s="40" t="s">
        <v>66</v>
      </c>
      <c r="D70" s="41" t="s">
        <v>505</v>
      </c>
      <c r="E70" s="70">
        <v>8.8999999999999996E-2</v>
      </c>
      <c r="F70" s="71">
        <v>0.6</v>
      </c>
      <c r="G70" s="72">
        <v>0.59499999999999997</v>
      </c>
      <c r="H70" s="70">
        <v>0.03</v>
      </c>
      <c r="I70" s="71">
        <v>0.378</v>
      </c>
      <c r="J70" s="72">
        <v>0.255</v>
      </c>
      <c r="K70" s="13" t="s">
        <v>5</v>
      </c>
      <c r="L70" s="31" t="s">
        <v>5</v>
      </c>
      <c r="M70" s="31" t="s">
        <v>5</v>
      </c>
      <c r="N70" s="32" t="s">
        <v>5</v>
      </c>
      <c r="O70" s="48">
        <v>4.8000000000000001E-2</v>
      </c>
      <c r="P70" s="49">
        <v>0.49</v>
      </c>
      <c r="Q70" s="49">
        <v>0.14699999999999999</v>
      </c>
      <c r="R70" s="50">
        <v>0.54200000000000004</v>
      </c>
    </row>
    <row r="71" spans="1:18" x14ac:dyDescent="0.35">
      <c r="A71" s="39">
        <v>69</v>
      </c>
      <c r="B71" s="40" t="s">
        <v>48</v>
      </c>
      <c r="C71" s="40" t="s">
        <v>79</v>
      </c>
      <c r="D71" s="41" t="s">
        <v>505</v>
      </c>
      <c r="E71" s="70">
        <v>0.83799999999999997</v>
      </c>
      <c r="F71" s="71">
        <v>0.29599999999999999</v>
      </c>
      <c r="G71" s="72">
        <v>0.999</v>
      </c>
      <c r="H71" s="70">
        <v>0.76200000000000001</v>
      </c>
      <c r="I71" s="71">
        <v>9.4E-2</v>
      </c>
      <c r="J71" s="72">
        <v>0.97799999999999998</v>
      </c>
      <c r="K71" s="13" t="s">
        <v>5</v>
      </c>
      <c r="L71" s="31" t="s">
        <v>5</v>
      </c>
      <c r="M71" s="31" t="s">
        <v>5</v>
      </c>
      <c r="N71" s="32" t="s">
        <v>5</v>
      </c>
      <c r="O71" s="48">
        <v>0.11799999999999999</v>
      </c>
      <c r="P71" s="49">
        <v>0.504</v>
      </c>
      <c r="Q71" s="49">
        <v>0.75</v>
      </c>
      <c r="R71" s="50">
        <v>0.97499999999999998</v>
      </c>
    </row>
    <row r="72" spans="1:18" x14ac:dyDescent="0.35">
      <c r="A72" s="39">
        <v>70</v>
      </c>
      <c r="B72" s="40" t="s">
        <v>48</v>
      </c>
      <c r="C72" s="40" t="s">
        <v>74</v>
      </c>
      <c r="D72" s="41" t="s">
        <v>142</v>
      </c>
      <c r="E72" s="70">
        <v>1E-3</v>
      </c>
      <c r="F72" s="71">
        <v>0.97599999999999998</v>
      </c>
      <c r="G72" s="72">
        <v>0.78100000000000003</v>
      </c>
      <c r="H72" s="70">
        <v>0</v>
      </c>
      <c r="I72" s="71">
        <v>0.93400000000000005</v>
      </c>
      <c r="J72" s="72">
        <v>0.5</v>
      </c>
      <c r="K72" s="13" t="s">
        <v>16</v>
      </c>
      <c r="L72" s="31" t="s">
        <v>11</v>
      </c>
      <c r="M72" s="31" t="s">
        <v>12</v>
      </c>
      <c r="N72" s="32" t="s">
        <v>12</v>
      </c>
      <c r="O72" s="48">
        <v>1.7999999999999999E-2</v>
      </c>
      <c r="P72" s="49">
        <v>0.01</v>
      </c>
      <c r="Q72" s="49">
        <v>0.80100000000000005</v>
      </c>
      <c r="R72" s="50">
        <v>0.308</v>
      </c>
    </row>
    <row r="73" spans="1:18" x14ac:dyDescent="0.35">
      <c r="A73" s="39">
        <v>71</v>
      </c>
      <c r="B73" s="40" t="s">
        <v>50</v>
      </c>
      <c r="C73" s="40" t="s">
        <v>81</v>
      </c>
      <c r="D73" s="41" t="s">
        <v>166</v>
      </c>
      <c r="E73" s="70">
        <v>0.36099999999999999</v>
      </c>
      <c r="F73" s="71">
        <v>0.61399999999999999</v>
      </c>
      <c r="G73" s="72">
        <v>0.59499999999999997</v>
      </c>
      <c r="H73" s="70">
        <v>0.24099999999999999</v>
      </c>
      <c r="I73" s="71">
        <v>0.40600000000000003</v>
      </c>
      <c r="J73" s="72">
        <v>0.28000000000000003</v>
      </c>
      <c r="K73" s="13" t="s">
        <v>5</v>
      </c>
      <c r="L73" s="31" t="s">
        <v>5</v>
      </c>
      <c r="M73" s="31" t="s">
        <v>5</v>
      </c>
      <c r="N73" s="32" t="s">
        <v>5</v>
      </c>
      <c r="O73" s="48">
        <v>0.186</v>
      </c>
      <c r="P73" s="49">
        <v>0.121</v>
      </c>
      <c r="Q73" s="49">
        <v>0.40300000000000002</v>
      </c>
      <c r="R73" s="50">
        <v>0.27400000000000002</v>
      </c>
    </row>
    <row r="74" spans="1:18" x14ac:dyDescent="0.35">
      <c r="A74" s="39">
        <v>72</v>
      </c>
      <c r="B74" s="40" t="s">
        <v>47</v>
      </c>
      <c r="C74" s="40" t="s">
        <v>64</v>
      </c>
      <c r="D74" s="41" t="s">
        <v>104</v>
      </c>
      <c r="E74" s="70">
        <v>0.153</v>
      </c>
      <c r="F74" s="71">
        <v>0.22</v>
      </c>
      <c r="G74" s="72">
        <v>0.72199999999999998</v>
      </c>
      <c r="H74" s="70">
        <v>7.2999999999999995E-2</v>
      </c>
      <c r="I74" s="71">
        <v>5.1999999999999998E-2</v>
      </c>
      <c r="J74" s="72">
        <v>0.42799999999999999</v>
      </c>
      <c r="K74" s="13" t="s">
        <v>5</v>
      </c>
      <c r="L74" s="31" t="s">
        <v>5</v>
      </c>
      <c r="M74" s="31" t="s">
        <v>5</v>
      </c>
      <c r="N74" s="32" t="s">
        <v>5</v>
      </c>
      <c r="O74" s="48">
        <v>0.45300000000000001</v>
      </c>
      <c r="P74" s="49">
        <v>0.38400000000000001</v>
      </c>
      <c r="Q74" s="49">
        <v>7.5999999999999998E-2</v>
      </c>
      <c r="R74" s="50">
        <v>0.311</v>
      </c>
    </row>
    <row r="75" spans="1:18" x14ac:dyDescent="0.35">
      <c r="A75" s="39">
        <v>73</v>
      </c>
      <c r="B75" s="40" t="s">
        <v>48</v>
      </c>
      <c r="C75" s="40" t="s">
        <v>67</v>
      </c>
      <c r="D75" s="41" t="s">
        <v>126</v>
      </c>
      <c r="E75" s="70">
        <v>0.97699999999999998</v>
      </c>
      <c r="F75" s="71">
        <v>0.36099999999999999</v>
      </c>
      <c r="G75" s="72">
        <v>0.999</v>
      </c>
      <c r="H75" s="70">
        <v>0.93899999999999995</v>
      </c>
      <c r="I75" s="71">
        <v>0.14099999999999999</v>
      </c>
      <c r="J75" s="72">
        <v>0.97699999999999998</v>
      </c>
      <c r="K75" s="13" t="s">
        <v>5</v>
      </c>
      <c r="L75" s="31" t="s">
        <v>5</v>
      </c>
      <c r="M75" s="31" t="s">
        <v>5</v>
      </c>
      <c r="N75" s="32" t="s">
        <v>5</v>
      </c>
      <c r="O75" s="48">
        <v>0.45400000000000001</v>
      </c>
      <c r="P75" s="49">
        <v>0.53100000000000003</v>
      </c>
      <c r="Q75" s="49">
        <v>0.78</v>
      </c>
      <c r="R75" s="50">
        <v>0.51800000000000002</v>
      </c>
    </row>
    <row r="76" spans="1:18" x14ac:dyDescent="0.35">
      <c r="A76" s="39">
        <v>74</v>
      </c>
      <c r="B76" s="40" t="s">
        <v>47</v>
      </c>
      <c r="C76" s="40" t="s">
        <v>59</v>
      </c>
      <c r="D76" s="41" t="s">
        <v>98</v>
      </c>
      <c r="E76" s="70">
        <v>0.17699999999999999</v>
      </c>
      <c r="F76" s="71">
        <v>0.997</v>
      </c>
      <c r="G76" s="72">
        <v>0.67</v>
      </c>
      <c r="H76" s="70">
        <v>9.1999999999999998E-2</v>
      </c>
      <c r="I76" s="71">
        <v>0.97399999999999998</v>
      </c>
      <c r="J76" s="72">
        <v>0.376</v>
      </c>
      <c r="K76" s="13" t="s">
        <v>5</v>
      </c>
      <c r="L76" s="31" t="s">
        <v>5</v>
      </c>
      <c r="M76" s="31" t="s">
        <v>5</v>
      </c>
      <c r="N76" s="32" t="s">
        <v>5</v>
      </c>
      <c r="O76" s="48">
        <v>0.245</v>
      </c>
      <c r="P76" s="49">
        <v>2.9000000000000001E-2</v>
      </c>
      <c r="Q76" s="49">
        <v>1.2E-2</v>
      </c>
      <c r="R76" s="50">
        <v>0.14399999999999999</v>
      </c>
    </row>
    <row r="77" spans="1:18" x14ac:dyDescent="0.35">
      <c r="A77" s="39">
        <v>75</v>
      </c>
      <c r="B77" s="40" t="s">
        <v>48</v>
      </c>
      <c r="C77" s="40" t="s">
        <v>67</v>
      </c>
      <c r="D77" s="41" t="s">
        <v>126</v>
      </c>
      <c r="E77" s="70">
        <v>6.0000000000000001E-3</v>
      </c>
      <c r="F77" s="71">
        <v>0.49099999999999999</v>
      </c>
      <c r="G77" s="72">
        <v>0.59499999999999997</v>
      </c>
      <c r="H77" s="70">
        <v>1E-3</v>
      </c>
      <c r="I77" s="71">
        <v>0.28299999999999997</v>
      </c>
      <c r="J77" s="72">
        <v>0.27900000000000003</v>
      </c>
      <c r="K77" s="13" t="s">
        <v>11</v>
      </c>
      <c r="L77" s="31" t="s">
        <v>16</v>
      </c>
      <c r="M77" s="31" t="s">
        <v>12</v>
      </c>
      <c r="N77" s="32" t="s">
        <v>12</v>
      </c>
      <c r="O77" s="48">
        <v>2.7E-2</v>
      </c>
      <c r="P77" s="49">
        <v>0.112</v>
      </c>
      <c r="Q77" s="49">
        <v>0.52200000000000002</v>
      </c>
      <c r="R77" s="50">
        <v>0.26900000000000002</v>
      </c>
    </row>
    <row r="78" spans="1:18" x14ac:dyDescent="0.35">
      <c r="A78" s="39">
        <v>76</v>
      </c>
      <c r="B78" s="40" t="s">
        <v>48</v>
      </c>
      <c r="C78" s="40" t="s">
        <v>66</v>
      </c>
      <c r="D78" s="41" t="s">
        <v>113</v>
      </c>
      <c r="E78" s="70">
        <v>3.6999999999999998E-2</v>
      </c>
      <c r="F78" s="71">
        <v>0.874</v>
      </c>
      <c r="G78" s="72">
        <v>0.78100000000000003</v>
      </c>
      <c r="H78" s="70">
        <v>8.9999999999999993E-3</v>
      </c>
      <c r="I78" s="71">
        <v>0.76600000000000001</v>
      </c>
      <c r="J78" s="72">
        <v>0.52200000000000002</v>
      </c>
      <c r="K78" s="13" t="s">
        <v>5</v>
      </c>
      <c r="L78" s="31" t="s">
        <v>5</v>
      </c>
      <c r="M78" s="31" t="s">
        <v>5</v>
      </c>
      <c r="N78" s="32" t="s">
        <v>5</v>
      </c>
      <c r="O78" s="48">
        <v>0.20200000000000001</v>
      </c>
      <c r="P78" s="49">
        <v>0.218</v>
      </c>
      <c r="Q78" s="49">
        <v>0.54400000000000004</v>
      </c>
      <c r="R78" s="50">
        <v>0.16</v>
      </c>
    </row>
    <row r="79" spans="1:18" x14ac:dyDescent="0.35">
      <c r="A79" s="39">
        <v>77</v>
      </c>
      <c r="B79" s="40" t="s">
        <v>48</v>
      </c>
      <c r="C79" s="40" t="s">
        <v>67</v>
      </c>
      <c r="D79" s="41" t="s">
        <v>126</v>
      </c>
      <c r="E79" s="70">
        <v>6.0000000000000001E-3</v>
      </c>
      <c r="F79" s="71">
        <v>0.42799999999999999</v>
      </c>
      <c r="G79" s="72">
        <v>0.91500000000000004</v>
      </c>
      <c r="H79" s="70">
        <v>1E-3</v>
      </c>
      <c r="I79" s="71">
        <v>0.20799999999999999</v>
      </c>
      <c r="J79" s="72">
        <v>0.68799999999999994</v>
      </c>
      <c r="K79" s="13" t="s">
        <v>11</v>
      </c>
      <c r="L79" s="31" t="s">
        <v>16</v>
      </c>
      <c r="M79" s="31" t="s">
        <v>16</v>
      </c>
      <c r="N79" s="32" t="s">
        <v>12</v>
      </c>
      <c r="O79" s="48">
        <v>1.0999999999999999E-2</v>
      </c>
      <c r="P79" s="49">
        <v>0.14799999999999999</v>
      </c>
      <c r="Q79" s="49">
        <v>0.19600000000000001</v>
      </c>
      <c r="R79" s="50">
        <v>0.54200000000000004</v>
      </c>
    </row>
    <row r="80" spans="1:18" x14ac:dyDescent="0.35">
      <c r="A80" s="39">
        <v>78</v>
      </c>
      <c r="B80" s="40" t="s">
        <v>47</v>
      </c>
      <c r="C80" s="40" t="s">
        <v>58</v>
      </c>
      <c r="D80" s="41" t="s">
        <v>92</v>
      </c>
      <c r="E80" s="70">
        <v>9.0999999999999998E-2</v>
      </c>
      <c r="F80" s="71">
        <v>0.20799999999999999</v>
      </c>
      <c r="G80" s="72">
        <v>0.94199999999999995</v>
      </c>
      <c r="H80" s="70">
        <v>3.1E-2</v>
      </c>
      <c r="I80" s="71">
        <v>4.7E-2</v>
      </c>
      <c r="J80" s="72">
        <v>0.78700000000000003</v>
      </c>
      <c r="K80" s="13" t="s">
        <v>11</v>
      </c>
      <c r="L80" s="31" t="s">
        <v>16</v>
      </c>
      <c r="M80" s="31" t="s">
        <v>16</v>
      </c>
      <c r="N80" s="32" t="s">
        <v>12</v>
      </c>
      <c r="O80" s="48">
        <v>4.0000000000000001E-3</v>
      </c>
      <c r="P80" s="49">
        <v>0.222</v>
      </c>
      <c r="Q80" s="49">
        <v>0.11700000000000001</v>
      </c>
      <c r="R80" s="50">
        <v>1.2649999999999999</v>
      </c>
    </row>
    <row r="81" spans="1:18" x14ac:dyDescent="0.35">
      <c r="A81" s="39">
        <v>79</v>
      </c>
      <c r="B81" s="40" t="s">
        <v>47</v>
      </c>
      <c r="C81" s="40" t="s">
        <v>58</v>
      </c>
      <c r="D81" s="41" t="s">
        <v>94</v>
      </c>
      <c r="E81" s="70">
        <v>0.59699999999999998</v>
      </c>
      <c r="F81" s="71">
        <v>0.435</v>
      </c>
      <c r="G81" s="72">
        <v>0.55400000000000005</v>
      </c>
      <c r="H81" s="70">
        <v>0.47399999999999998</v>
      </c>
      <c r="I81" s="71">
        <v>0.217</v>
      </c>
      <c r="J81" s="72">
        <v>0.217</v>
      </c>
      <c r="K81" s="13" t="s">
        <v>5</v>
      </c>
      <c r="L81" s="31" t="s">
        <v>5</v>
      </c>
      <c r="M81" s="31" t="s">
        <v>5</v>
      </c>
      <c r="N81" s="32" t="s">
        <v>5</v>
      </c>
      <c r="O81" s="48">
        <v>1.7999999999999999E-2</v>
      </c>
      <c r="P81" s="49">
        <v>1.4E-2</v>
      </c>
      <c r="Q81" s="49">
        <v>1.1970000000000001</v>
      </c>
      <c r="R81" s="50">
        <v>6.9000000000000006E-2</v>
      </c>
    </row>
    <row r="82" spans="1:18" x14ac:dyDescent="0.35">
      <c r="A82" s="39">
        <v>80</v>
      </c>
      <c r="B82" s="40" t="s">
        <v>48</v>
      </c>
      <c r="C82" s="40" t="s">
        <v>66</v>
      </c>
      <c r="D82" s="41" t="s">
        <v>115</v>
      </c>
      <c r="E82" s="70">
        <v>0.253</v>
      </c>
      <c r="F82" s="71">
        <v>2.7E-2</v>
      </c>
      <c r="G82" s="72">
        <v>0.23100000000000001</v>
      </c>
      <c r="H82" s="70">
        <v>0.14599999999999999</v>
      </c>
      <c r="I82" s="71">
        <v>2E-3</v>
      </c>
      <c r="J82" s="72">
        <v>3.4000000000000002E-2</v>
      </c>
      <c r="K82" s="13" t="s">
        <v>11</v>
      </c>
      <c r="L82" s="31" t="s">
        <v>12</v>
      </c>
      <c r="M82" s="31" t="s">
        <v>16</v>
      </c>
      <c r="N82" s="32" t="s">
        <v>12</v>
      </c>
      <c r="O82" s="48">
        <v>7.0000000000000001E-3</v>
      </c>
      <c r="P82" s="49">
        <v>0.53200000000000003</v>
      </c>
      <c r="Q82" s="49">
        <v>0.193</v>
      </c>
      <c r="R82" s="50">
        <v>0.80300000000000005</v>
      </c>
    </row>
    <row r="83" spans="1:18" x14ac:dyDescent="0.35">
      <c r="A83" s="39">
        <v>81</v>
      </c>
      <c r="B83" s="40" t="s">
        <v>47</v>
      </c>
      <c r="C83" s="40" t="s">
        <v>60</v>
      </c>
      <c r="D83" s="41" t="s">
        <v>99</v>
      </c>
      <c r="E83" s="70">
        <v>0.97699999999999998</v>
      </c>
      <c r="F83" s="71">
        <v>0.38400000000000001</v>
      </c>
      <c r="G83" s="72">
        <v>0.999</v>
      </c>
      <c r="H83" s="70">
        <v>0.92</v>
      </c>
      <c r="I83" s="71">
        <v>0.17899999999999999</v>
      </c>
      <c r="J83" s="72">
        <v>0.93400000000000005</v>
      </c>
      <c r="K83" s="13" t="s">
        <v>5</v>
      </c>
      <c r="L83" s="31" t="s">
        <v>5</v>
      </c>
      <c r="M83" s="31" t="s">
        <v>5</v>
      </c>
      <c r="N83" s="32" t="s">
        <v>5</v>
      </c>
      <c r="O83" s="48">
        <v>1.514</v>
      </c>
      <c r="P83" s="49">
        <v>4.5999999999999999E-2</v>
      </c>
      <c r="Q83" s="49">
        <v>0.18</v>
      </c>
      <c r="R83" s="50">
        <v>0.06</v>
      </c>
    </row>
    <row r="84" spans="1:18" x14ac:dyDescent="0.35">
      <c r="A84" s="39">
        <v>82</v>
      </c>
      <c r="B84" s="40" t="s">
        <v>48</v>
      </c>
      <c r="C84" s="40" t="s">
        <v>77</v>
      </c>
      <c r="D84" s="41" t="s">
        <v>145</v>
      </c>
      <c r="E84" s="70">
        <v>3.0000000000000001E-3</v>
      </c>
      <c r="F84" s="71">
        <v>0.186</v>
      </c>
      <c r="G84" s="72">
        <v>0.92400000000000004</v>
      </c>
      <c r="H84" s="70">
        <v>0</v>
      </c>
      <c r="I84" s="71">
        <v>3.7999999999999999E-2</v>
      </c>
      <c r="J84" s="72">
        <v>0.71499999999999997</v>
      </c>
      <c r="K84" s="13" t="s">
        <v>12</v>
      </c>
      <c r="L84" s="31" t="s">
        <v>16</v>
      </c>
      <c r="M84" s="31" t="s">
        <v>11</v>
      </c>
      <c r="N84" s="32" t="s">
        <v>11</v>
      </c>
      <c r="O84" s="48">
        <v>0.47499999999999998</v>
      </c>
      <c r="P84" s="49">
        <v>0.6</v>
      </c>
      <c r="Q84" s="49">
        <v>0.121</v>
      </c>
      <c r="R84" s="50">
        <v>5.0000000000000001E-3</v>
      </c>
    </row>
    <row r="85" spans="1:18" x14ac:dyDescent="0.35">
      <c r="A85" s="39">
        <v>83</v>
      </c>
      <c r="B85" s="40" t="s">
        <v>48</v>
      </c>
      <c r="C85" s="40" t="s">
        <v>67</v>
      </c>
      <c r="D85" s="41" t="s">
        <v>126</v>
      </c>
      <c r="E85" s="70">
        <v>0.14000000000000001</v>
      </c>
      <c r="F85" s="71">
        <v>0.38100000000000001</v>
      </c>
      <c r="G85" s="72">
        <v>0.81699999999999995</v>
      </c>
      <c r="H85" s="70">
        <v>0.06</v>
      </c>
      <c r="I85" s="71">
        <v>0.155</v>
      </c>
      <c r="J85" s="72">
        <v>0.57899999999999996</v>
      </c>
      <c r="K85" s="13" t="s">
        <v>5</v>
      </c>
      <c r="L85" s="31" t="s">
        <v>5</v>
      </c>
      <c r="M85" s="31" t="s">
        <v>5</v>
      </c>
      <c r="N85" s="32" t="s">
        <v>5</v>
      </c>
      <c r="O85" s="48">
        <v>0.35299999999999998</v>
      </c>
      <c r="P85" s="49">
        <v>0.60099999999999998</v>
      </c>
      <c r="Q85" s="49">
        <v>0.20300000000000001</v>
      </c>
      <c r="R85" s="50">
        <v>0.36</v>
      </c>
    </row>
    <row r="86" spans="1:18" x14ac:dyDescent="0.35">
      <c r="A86" s="39">
        <v>84</v>
      </c>
      <c r="B86" s="40" t="s">
        <v>56</v>
      </c>
      <c r="C86" s="40" t="s">
        <v>90</v>
      </c>
      <c r="D86" s="41" t="s">
        <v>176</v>
      </c>
      <c r="E86" s="70">
        <v>1E-3</v>
      </c>
      <c r="F86" s="71">
        <v>0.63900000000000001</v>
      </c>
      <c r="G86" s="72">
        <v>0.49</v>
      </c>
      <c r="H86" s="70">
        <v>0</v>
      </c>
      <c r="I86" s="71">
        <v>0.44</v>
      </c>
      <c r="J86" s="72">
        <v>0.16600000000000001</v>
      </c>
      <c r="K86" s="13" t="s">
        <v>12</v>
      </c>
      <c r="L86" s="31" t="s">
        <v>16</v>
      </c>
      <c r="M86" s="31" t="s">
        <v>11</v>
      </c>
      <c r="N86" s="32" t="s">
        <v>16</v>
      </c>
      <c r="O86" s="48">
        <v>0.83299999999999996</v>
      </c>
      <c r="P86" s="49">
        <v>0.28699999999999998</v>
      </c>
      <c r="Q86" s="49">
        <v>5.0000000000000001E-3</v>
      </c>
      <c r="R86" s="50">
        <v>3.1E-2</v>
      </c>
    </row>
    <row r="87" spans="1:18" x14ac:dyDescent="0.35">
      <c r="A87" s="39">
        <v>85</v>
      </c>
      <c r="B87" s="40" t="s">
        <v>47</v>
      </c>
      <c r="C87" s="40" t="s">
        <v>59</v>
      </c>
      <c r="D87" s="41" t="s">
        <v>98</v>
      </c>
      <c r="E87" s="70">
        <v>0.23300000000000001</v>
      </c>
      <c r="F87" s="71">
        <v>0.36099999999999999</v>
      </c>
      <c r="G87" s="72">
        <v>0.67</v>
      </c>
      <c r="H87" s="70">
        <v>0.128</v>
      </c>
      <c r="I87" s="71">
        <v>0.14199999999999999</v>
      </c>
      <c r="J87" s="72">
        <v>0.36899999999999999</v>
      </c>
      <c r="K87" s="13" t="s">
        <v>5</v>
      </c>
      <c r="L87" s="31" t="s">
        <v>5</v>
      </c>
      <c r="M87" s="31" t="s">
        <v>5</v>
      </c>
      <c r="N87" s="32" t="s">
        <v>5</v>
      </c>
      <c r="O87" s="48">
        <v>0.05</v>
      </c>
      <c r="P87" s="49">
        <v>6.0999999999999999E-2</v>
      </c>
      <c r="Q87" s="49">
        <v>0.19900000000000001</v>
      </c>
      <c r="R87" s="50">
        <v>4.2000000000000003E-2</v>
      </c>
    </row>
    <row r="88" spans="1:18" x14ac:dyDescent="0.35">
      <c r="A88" s="39">
        <v>86</v>
      </c>
      <c r="B88" s="40" t="s">
        <v>48</v>
      </c>
      <c r="C88" s="40" t="s">
        <v>75</v>
      </c>
      <c r="D88" s="41" t="s">
        <v>143</v>
      </c>
      <c r="E88" s="70">
        <v>0.35299999999999998</v>
      </c>
      <c r="F88" s="71">
        <v>0.997</v>
      </c>
      <c r="G88" s="72">
        <v>0.53300000000000003</v>
      </c>
      <c r="H88" s="70">
        <v>0.23100000000000001</v>
      </c>
      <c r="I88" s="71">
        <v>0.98899999999999999</v>
      </c>
      <c r="J88" s="72">
        <v>0.19700000000000001</v>
      </c>
      <c r="K88" s="13" t="s">
        <v>5</v>
      </c>
      <c r="L88" s="31" t="s">
        <v>5</v>
      </c>
      <c r="M88" s="31" t="s">
        <v>5</v>
      </c>
      <c r="N88" s="32" t="s">
        <v>5</v>
      </c>
      <c r="O88" s="48">
        <v>0.17699999999999999</v>
      </c>
      <c r="P88" s="49">
        <v>0.13700000000000001</v>
      </c>
      <c r="Q88" s="49">
        <v>4.7E-2</v>
      </c>
      <c r="R88" s="50">
        <v>5.6000000000000001E-2</v>
      </c>
    </row>
    <row r="89" spans="1:18" x14ac:dyDescent="0.35">
      <c r="A89" s="39">
        <v>87</v>
      </c>
      <c r="B89" s="40" t="s">
        <v>48</v>
      </c>
      <c r="C89" s="40" t="s">
        <v>77</v>
      </c>
      <c r="D89" s="41" t="s">
        <v>145</v>
      </c>
      <c r="E89" s="70">
        <v>0.97699999999999998</v>
      </c>
      <c r="F89" s="71">
        <v>0.66200000000000003</v>
      </c>
      <c r="G89" s="72">
        <v>0.35</v>
      </c>
      <c r="H89" s="70">
        <v>0.96099999999999997</v>
      </c>
      <c r="I89" s="71">
        <v>0.47299999999999998</v>
      </c>
      <c r="J89" s="72">
        <v>6.7000000000000004E-2</v>
      </c>
      <c r="K89" s="13" t="s">
        <v>5</v>
      </c>
      <c r="L89" s="31" t="s">
        <v>5</v>
      </c>
      <c r="M89" s="31" t="s">
        <v>5</v>
      </c>
      <c r="N89" s="32" t="s">
        <v>5</v>
      </c>
      <c r="O89" s="48">
        <v>0.19700000000000001</v>
      </c>
      <c r="P89" s="49">
        <v>0.68500000000000005</v>
      </c>
      <c r="Q89" s="49">
        <v>0.04</v>
      </c>
      <c r="R89" s="50">
        <v>0.14899999999999999</v>
      </c>
    </row>
    <row r="90" spans="1:18" x14ac:dyDescent="0.35">
      <c r="A90" s="39">
        <v>88</v>
      </c>
      <c r="B90" s="40" t="s">
        <v>47</v>
      </c>
      <c r="C90" s="40" t="s">
        <v>64</v>
      </c>
      <c r="D90" s="41" t="s">
        <v>104</v>
      </c>
      <c r="E90" s="70">
        <v>0.49299999999999999</v>
      </c>
      <c r="F90" s="71">
        <v>0.86699999999999999</v>
      </c>
      <c r="G90" s="72">
        <v>0.42</v>
      </c>
      <c r="H90" s="70">
        <v>0.36299999999999999</v>
      </c>
      <c r="I90" s="71">
        <v>0.74299999999999999</v>
      </c>
      <c r="J90" s="72">
        <v>0.114</v>
      </c>
      <c r="K90" s="13" t="s">
        <v>5</v>
      </c>
      <c r="L90" s="31" t="s">
        <v>5</v>
      </c>
      <c r="M90" s="31" t="s">
        <v>5</v>
      </c>
      <c r="N90" s="32" t="s">
        <v>5</v>
      </c>
      <c r="O90" s="48">
        <v>0.38</v>
      </c>
      <c r="P90" s="49">
        <v>0.254</v>
      </c>
      <c r="Q90" s="49">
        <v>3.4000000000000002E-2</v>
      </c>
      <c r="R90" s="50">
        <v>0.111</v>
      </c>
    </row>
    <row r="91" spans="1:18" x14ac:dyDescent="0.35">
      <c r="A91" s="39">
        <v>89</v>
      </c>
      <c r="B91" s="40" t="s">
        <v>47</v>
      </c>
      <c r="C91" s="40" t="s">
        <v>62</v>
      </c>
      <c r="D91" s="41" t="s">
        <v>102</v>
      </c>
      <c r="E91" s="70">
        <v>5.7000000000000002E-2</v>
      </c>
      <c r="F91" s="71">
        <v>0.44500000000000001</v>
      </c>
      <c r="G91" s="72">
        <v>0.999</v>
      </c>
      <c r="H91" s="70">
        <v>1.7000000000000001E-2</v>
      </c>
      <c r="I91" s="71">
        <v>0.23200000000000001</v>
      </c>
      <c r="J91" s="72">
        <v>0.998</v>
      </c>
      <c r="K91" s="13" t="s">
        <v>5</v>
      </c>
      <c r="L91" s="31" t="s">
        <v>5</v>
      </c>
      <c r="M91" s="31" t="s">
        <v>5</v>
      </c>
      <c r="N91" s="32" t="s">
        <v>5</v>
      </c>
      <c r="O91" s="48">
        <v>8.9999999999999993E-3</v>
      </c>
      <c r="P91" s="49">
        <v>0.12</v>
      </c>
      <c r="Q91" s="49">
        <v>0.245</v>
      </c>
      <c r="R91" s="50">
        <v>1.702</v>
      </c>
    </row>
    <row r="92" spans="1:18" x14ac:dyDescent="0.35">
      <c r="A92" s="39">
        <v>90</v>
      </c>
      <c r="B92" s="40" t="s">
        <v>48</v>
      </c>
      <c r="C92" s="40" t="s">
        <v>79</v>
      </c>
      <c r="D92" s="41" t="s">
        <v>159</v>
      </c>
      <c r="E92" s="70">
        <v>7.2999999999999995E-2</v>
      </c>
      <c r="F92" s="71">
        <v>0.997</v>
      </c>
      <c r="G92" s="72">
        <v>0.47099999999999997</v>
      </c>
      <c r="H92" s="70">
        <v>2.3E-2</v>
      </c>
      <c r="I92" s="71">
        <v>0.997</v>
      </c>
      <c r="J92" s="72">
        <v>0.153</v>
      </c>
      <c r="K92" s="13" t="s">
        <v>5</v>
      </c>
      <c r="L92" s="31" t="s">
        <v>5</v>
      </c>
      <c r="M92" s="31" t="s">
        <v>5</v>
      </c>
      <c r="N92" s="32" t="s">
        <v>5</v>
      </c>
      <c r="O92" s="48">
        <v>0.13100000000000001</v>
      </c>
      <c r="P92" s="49">
        <v>0.18</v>
      </c>
      <c r="Q92" s="49">
        <v>0.45500000000000002</v>
      </c>
      <c r="R92" s="50">
        <v>0.64400000000000002</v>
      </c>
    </row>
    <row r="93" spans="1:18" x14ac:dyDescent="0.35">
      <c r="A93" s="39">
        <v>91</v>
      </c>
      <c r="B93" s="40" t="s">
        <v>48</v>
      </c>
      <c r="C93" s="40" t="s">
        <v>66</v>
      </c>
      <c r="D93" s="41" t="s">
        <v>122</v>
      </c>
      <c r="E93" s="70">
        <v>0.54700000000000004</v>
      </c>
      <c r="F93" s="71">
        <v>2.7E-2</v>
      </c>
      <c r="G93" s="72">
        <v>0.999</v>
      </c>
      <c r="H93" s="70">
        <v>0.41699999999999998</v>
      </c>
      <c r="I93" s="71">
        <v>2E-3</v>
      </c>
      <c r="J93" s="72">
        <v>0.94</v>
      </c>
      <c r="K93" s="13" t="s">
        <v>5</v>
      </c>
      <c r="L93" s="31" t="s">
        <v>5</v>
      </c>
      <c r="M93" s="31" t="s">
        <v>5</v>
      </c>
      <c r="N93" s="32" t="s">
        <v>5</v>
      </c>
      <c r="O93" s="48">
        <v>0</v>
      </c>
      <c r="P93" s="49">
        <v>2E-3</v>
      </c>
      <c r="Q93" s="49">
        <v>0</v>
      </c>
      <c r="R93" s="50">
        <v>1.0369999999999999</v>
      </c>
    </row>
    <row r="94" spans="1:18" x14ac:dyDescent="0.35">
      <c r="A94" s="39">
        <v>92</v>
      </c>
      <c r="B94" s="40" t="s">
        <v>48</v>
      </c>
      <c r="C94" s="40" t="s">
        <v>76</v>
      </c>
      <c r="D94" s="41" t="s">
        <v>144</v>
      </c>
      <c r="E94" s="70">
        <v>0.67200000000000004</v>
      </c>
      <c r="F94" s="71">
        <v>0.74299999999999999</v>
      </c>
      <c r="G94" s="72">
        <v>0.59499999999999997</v>
      </c>
      <c r="H94" s="70">
        <v>0.54900000000000004</v>
      </c>
      <c r="I94" s="71">
        <v>0.56599999999999995</v>
      </c>
      <c r="J94" s="72">
        <v>0.27900000000000003</v>
      </c>
      <c r="K94" s="13" t="s">
        <v>5</v>
      </c>
      <c r="L94" s="31" t="s">
        <v>5</v>
      </c>
      <c r="M94" s="31" t="s">
        <v>5</v>
      </c>
      <c r="N94" s="32" t="s">
        <v>5</v>
      </c>
      <c r="O94" s="48">
        <v>1.7999999999999999E-2</v>
      </c>
      <c r="P94" s="49">
        <v>8.6999999999999994E-2</v>
      </c>
      <c r="Q94" s="49">
        <v>0.122</v>
      </c>
      <c r="R94" s="50">
        <v>0.18</v>
      </c>
    </row>
    <row r="95" spans="1:18" x14ac:dyDescent="0.35">
      <c r="A95" s="39">
        <v>93</v>
      </c>
      <c r="B95" s="40" t="s">
        <v>48</v>
      </c>
      <c r="C95" s="40" t="s">
        <v>66</v>
      </c>
      <c r="D95" s="41" t="s">
        <v>116</v>
      </c>
      <c r="E95" s="70">
        <v>0.86199999999999999</v>
      </c>
      <c r="F95" s="71">
        <v>0.107</v>
      </c>
      <c r="G95" s="72">
        <v>0.91800000000000004</v>
      </c>
      <c r="H95" s="70">
        <v>0.78900000000000003</v>
      </c>
      <c r="I95" s="71">
        <v>1.7999999999999999E-2</v>
      </c>
      <c r="J95" s="72">
        <v>0.69499999999999995</v>
      </c>
      <c r="K95" s="13" t="s">
        <v>5</v>
      </c>
      <c r="L95" s="31" t="s">
        <v>5</v>
      </c>
      <c r="M95" s="31" t="s">
        <v>5</v>
      </c>
      <c r="N95" s="32" t="s">
        <v>5</v>
      </c>
      <c r="O95" s="48">
        <v>1.6E-2</v>
      </c>
      <c r="P95" s="49">
        <v>0.60599999999999998</v>
      </c>
      <c r="Q95" s="49">
        <v>0.01</v>
      </c>
      <c r="R95" s="50">
        <v>0.184</v>
      </c>
    </row>
    <row r="96" spans="1:18" x14ac:dyDescent="0.35">
      <c r="A96" s="39">
        <v>94</v>
      </c>
      <c r="B96" s="40" t="s">
        <v>47</v>
      </c>
      <c r="C96" s="40" t="s">
        <v>58</v>
      </c>
      <c r="D96" s="41" t="s">
        <v>95</v>
      </c>
      <c r="E96" s="70">
        <v>0.10100000000000001</v>
      </c>
      <c r="F96" s="71">
        <v>0.68700000000000006</v>
      </c>
      <c r="G96" s="72">
        <v>0.999</v>
      </c>
      <c r="H96" s="70">
        <v>3.7999999999999999E-2</v>
      </c>
      <c r="I96" s="71">
        <v>0.498</v>
      </c>
      <c r="J96" s="72">
        <v>0.97499999999999998</v>
      </c>
      <c r="K96" s="13" t="s">
        <v>5</v>
      </c>
      <c r="L96" s="31" t="s">
        <v>5</v>
      </c>
      <c r="M96" s="31" t="s">
        <v>5</v>
      </c>
      <c r="N96" s="32" t="s">
        <v>5</v>
      </c>
      <c r="O96" s="48">
        <v>7.5999999999999998E-2</v>
      </c>
      <c r="P96" s="49">
        <v>3.5000000000000003E-2</v>
      </c>
      <c r="Q96" s="49">
        <v>0.19900000000000001</v>
      </c>
      <c r="R96" s="50">
        <v>0.16600000000000001</v>
      </c>
    </row>
    <row r="97" spans="1:18" x14ac:dyDescent="0.35">
      <c r="A97" s="39">
        <v>95</v>
      </c>
      <c r="B97" s="40" t="s">
        <v>56</v>
      </c>
      <c r="C97" s="40" t="s">
        <v>86</v>
      </c>
      <c r="D97" s="41" t="s">
        <v>505</v>
      </c>
      <c r="E97" s="70">
        <v>0.30099999999999999</v>
      </c>
      <c r="F97" s="71">
        <v>0.71799999999999997</v>
      </c>
      <c r="G97" s="72">
        <v>0.64800000000000002</v>
      </c>
      <c r="H97" s="70">
        <v>0.18</v>
      </c>
      <c r="I97" s="71">
        <v>0.53600000000000003</v>
      </c>
      <c r="J97" s="72">
        <v>0.34200000000000003</v>
      </c>
      <c r="K97" s="13" t="s">
        <v>5</v>
      </c>
      <c r="L97" s="31" t="s">
        <v>5</v>
      </c>
      <c r="M97" s="31" t="s">
        <v>5</v>
      </c>
      <c r="N97" s="32" t="s">
        <v>5</v>
      </c>
      <c r="O97" s="48">
        <v>0.187</v>
      </c>
      <c r="P97" s="49">
        <v>0.217</v>
      </c>
      <c r="Q97" s="49">
        <v>0.23499999999999999</v>
      </c>
      <c r="R97" s="50">
        <v>0.19800000000000001</v>
      </c>
    </row>
    <row r="98" spans="1:18" x14ac:dyDescent="0.35">
      <c r="A98" s="39">
        <v>96</v>
      </c>
      <c r="B98" s="40" t="s">
        <v>47</v>
      </c>
      <c r="C98" s="40" t="s">
        <v>59</v>
      </c>
      <c r="D98" s="41" t="s">
        <v>98</v>
      </c>
      <c r="E98" s="70">
        <v>0.53700000000000003</v>
      </c>
      <c r="F98" s="71">
        <v>0.877</v>
      </c>
      <c r="G98" s="72">
        <v>0.93300000000000005</v>
      </c>
      <c r="H98" s="70">
        <v>0.40600000000000003</v>
      </c>
      <c r="I98" s="71">
        <v>0.79300000000000004</v>
      </c>
      <c r="J98" s="72">
        <v>0.74</v>
      </c>
      <c r="K98" s="13" t="s">
        <v>5</v>
      </c>
      <c r="L98" s="31" t="s">
        <v>5</v>
      </c>
      <c r="M98" s="31" t="s">
        <v>5</v>
      </c>
      <c r="N98" s="32" t="s">
        <v>5</v>
      </c>
      <c r="O98" s="48">
        <v>8.5000000000000006E-2</v>
      </c>
      <c r="P98" s="49">
        <v>0.14099999999999999</v>
      </c>
      <c r="Q98" s="49">
        <v>3.2000000000000001E-2</v>
      </c>
      <c r="R98" s="50">
        <v>7.0000000000000007E-2</v>
      </c>
    </row>
    <row r="99" spans="1:18" x14ac:dyDescent="0.35">
      <c r="A99" s="39">
        <v>97</v>
      </c>
      <c r="B99" s="40" t="s">
        <v>48</v>
      </c>
      <c r="C99" s="40" t="s">
        <v>66</v>
      </c>
      <c r="D99" s="41" t="s">
        <v>125</v>
      </c>
      <c r="E99" s="70">
        <v>0.81599999999999995</v>
      </c>
      <c r="F99" s="71">
        <v>0.874</v>
      </c>
      <c r="G99" s="72">
        <v>0.52900000000000003</v>
      </c>
      <c r="H99" s="70">
        <v>0.73099999999999998</v>
      </c>
      <c r="I99" s="71">
        <v>0.78600000000000003</v>
      </c>
      <c r="J99" s="72">
        <v>0.193</v>
      </c>
      <c r="K99" s="13" t="s">
        <v>5</v>
      </c>
      <c r="L99" s="31" t="s">
        <v>5</v>
      </c>
      <c r="M99" s="31" t="s">
        <v>5</v>
      </c>
      <c r="N99" s="32" t="s">
        <v>5</v>
      </c>
      <c r="O99" s="48">
        <v>0.187</v>
      </c>
      <c r="P99" s="49">
        <v>0.127</v>
      </c>
      <c r="Q99" s="49">
        <v>0.17899999999999999</v>
      </c>
      <c r="R99" s="50">
        <v>0.25</v>
      </c>
    </row>
    <row r="100" spans="1:18" x14ac:dyDescent="0.35">
      <c r="A100" s="39">
        <v>98</v>
      </c>
      <c r="B100" s="40" t="s">
        <v>48</v>
      </c>
      <c r="C100" s="40" t="s">
        <v>66</v>
      </c>
      <c r="D100" s="41" t="s">
        <v>504</v>
      </c>
      <c r="E100" s="70">
        <v>6.0000000000000001E-3</v>
      </c>
      <c r="F100" s="71">
        <v>0.61399999999999999</v>
      </c>
      <c r="G100" s="72">
        <v>0.95799999999999996</v>
      </c>
      <c r="H100" s="70">
        <v>1E-3</v>
      </c>
      <c r="I100" s="71">
        <v>0.41299999999999998</v>
      </c>
      <c r="J100" s="72">
        <v>0.82599999999999996</v>
      </c>
      <c r="K100" s="13" t="s">
        <v>16</v>
      </c>
      <c r="L100" s="31" t="s">
        <v>12</v>
      </c>
      <c r="M100" s="31" t="s">
        <v>11</v>
      </c>
      <c r="N100" s="32" t="s">
        <v>16</v>
      </c>
      <c r="O100" s="48">
        <v>0.40200000000000002</v>
      </c>
      <c r="P100" s="49">
        <v>6.2E-2</v>
      </c>
      <c r="Q100" s="49">
        <v>2E-3</v>
      </c>
      <c r="R100" s="50">
        <v>6.0000000000000001E-3</v>
      </c>
    </row>
    <row r="101" spans="1:18" x14ac:dyDescent="0.35">
      <c r="A101" s="39">
        <v>99</v>
      </c>
      <c r="B101" s="40" t="s">
        <v>47</v>
      </c>
      <c r="C101" s="40" t="s">
        <v>64</v>
      </c>
      <c r="D101" s="41" t="s">
        <v>106</v>
      </c>
      <c r="E101" s="70">
        <v>0.17</v>
      </c>
      <c r="F101" s="71">
        <v>0.70699999999999996</v>
      </c>
      <c r="G101" s="72">
        <v>7.9000000000000001E-2</v>
      </c>
      <c r="H101" s="70">
        <v>8.6999999999999994E-2</v>
      </c>
      <c r="I101" s="71">
        <v>0.52</v>
      </c>
      <c r="J101" s="72">
        <v>3.0000000000000001E-3</v>
      </c>
      <c r="K101" s="13" t="s">
        <v>11</v>
      </c>
      <c r="L101" s="31" t="s">
        <v>16</v>
      </c>
      <c r="M101" s="31" t="s">
        <v>12</v>
      </c>
      <c r="N101" s="32" t="s">
        <v>16</v>
      </c>
      <c r="O101" s="48">
        <v>0.13200000000000001</v>
      </c>
      <c r="P101" s="49">
        <v>0.108</v>
      </c>
      <c r="Q101" s="49">
        <v>0.28899999999999998</v>
      </c>
      <c r="R101" s="50">
        <v>0.215</v>
      </c>
    </row>
    <row r="102" spans="1:18" x14ac:dyDescent="0.35">
      <c r="A102" s="39">
        <v>101</v>
      </c>
      <c r="B102" s="40" t="s">
        <v>48</v>
      </c>
      <c r="C102" s="40" t="s">
        <v>74</v>
      </c>
      <c r="D102" s="41" t="s">
        <v>505</v>
      </c>
      <c r="E102" s="70">
        <v>1.4999999999999999E-2</v>
      </c>
      <c r="F102" s="71">
        <v>0.77700000000000002</v>
      </c>
      <c r="G102" s="72">
        <v>0.91800000000000004</v>
      </c>
      <c r="H102" s="70">
        <v>3.0000000000000001E-3</v>
      </c>
      <c r="I102" s="71">
        <v>0.60899999999999999</v>
      </c>
      <c r="J102" s="72">
        <v>0.70099999999999996</v>
      </c>
      <c r="K102" s="13" t="s">
        <v>5</v>
      </c>
      <c r="L102" s="31" t="s">
        <v>5</v>
      </c>
      <c r="M102" s="31" t="s">
        <v>5</v>
      </c>
      <c r="N102" s="32" t="s">
        <v>5</v>
      </c>
      <c r="O102" s="48">
        <v>7.0000000000000001E-3</v>
      </c>
      <c r="P102" s="49">
        <v>5.7000000000000002E-2</v>
      </c>
      <c r="Q102" s="49">
        <v>0.5</v>
      </c>
      <c r="R102" s="50">
        <v>0.49399999999999999</v>
      </c>
    </row>
    <row r="103" spans="1:18" x14ac:dyDescent="0.35">
      <c r="A103" s="39">
        <v>102</v>
      </c>
      <c r="B103" s="40" t="s">
        <v>48</v>
      </c>
      <c r="C103" s="40" t="s">
        <v>79</v>
      </c>
      <c r="D103" s="41" t="s">
        <v>160</v>
      </c>
      <c r="E103" s="70">
        <v>2.7E-2</v>
      </c>
      <c r="F103" s="71">
        <v>0.54500000000000004</v>
      </c>
      <c r="G103" s="72">
        <v>0.33800000000000002</v>
      </c>
      <c r="H103" s="70">
        <v>6.0000000000000001E-3</v>
      </c>
      <c r="I103" s="71">
        <v>0.32800000000000001</v>
      </c>
      <c r="J103" s="72">
        <v>5.7000000000000002E-2</v>
      </c>
      <c r="K103" s="13" t="s">
        <v>11</v>
      </c>
      <c r="L103" s="31" t="s">
        <v>16</v>
      </c>
      <c r="M103" s="31" t="s">
        <v>12</v>
      </c>
      <c r="N103" s="32" t="s">
        <v>16</v>
      </c>
      <c r="O103" s="48">
        <v>0.26</v>
      </c>
      <c r="P103" s="49">
        <v>5.8000000000000003E-2</v>
      </c>
      <c r="Q103" s="49">
        <v>0.251</v>
      </c>
      <c r="R103" s="50">
        <v>0.06</v>
      </c>
    </row>
    <row r="104" spans="1:18" x14ac:dyDescent="0.35">
      <c r="A104" s="39">
        <v>103</v>
      </c>
      <c r="B104" s="40" t="s">
        <v>47</v>
      </c>
      <c r="C104" s="40" t="s">
        <v>60</v>
      </c>
      <c r="D104" s="41" t="s">
        <v>99</v>
      </c>
      <c r="E104" s="70">
        <v>0.97699999999999998</v>
      </c>
      <c r="F104" s="71">
        <v>0.91400000000000003</v>
      </c>
      <c r="G104" s="72">
        <v>2.5000000000000001E-2</v>
      </c>
      <c r="H104" s="70">
        <v>0.94199999999999995</v>
      </c>
      <c r="I104" s="71">
        <v>0.84099999999999997</v>
      </c>
      <c r="J104" s="72">
        <v>1E-3</v>
      </c>
      <c r="K104" s="13" t="s">
        <v>5</v>
      </c>
      <c r="L104" s="31" t="s">
        <v>5</v>
      </c>
      <c r="M104" s="31" t="s">
        <v>5</v>
      </c>
      <c r="N104" s="32" t="s">
        <v>5</v>
      </c>
      <c r="O104" s="48">
        <v>0.26700000000000002</v>
      </c>
      <c r="P104" s="49">
        <v>0.16300000000000001</v>
      </c>
      <c r="Q104" s="49">
        <v>0.42199999999999999</v>
      </c>
      <c r="R104" s="50">
        <v>5.8000000000000003E-2</v>
      </c>
    </row>
    <row r="105" spans="1:18" x14ac:dyDescent="0.35">
      <c r="A105" s="39">
        <v>104</v>
      </c>
      <c r="B105" s="40" t="s">
        <v>48</v>
      </c>
      <c r="C105" s="40" t="s">
        <v>79</v>
      </c>
      <c r="D105" s="41" t="s">
        <v>161</v>
      </c>
      <c r="E105" s="70">
        <v>0.97699999999999998</v>
      </c>
      <c r="F105" s="71">
        <v>0.61</v>
      </c>
      <c r="G105" s="72">
        <v>0.47099999999999997</v>
      </c>
      <c r="H105" s="70">
        <v>0.95499999999999996</v>
      </c>
      <c r="I105" s="71">
        <v>0.39400000000000002</v>
      </c>
      <c r="J105" s="72">
        <v>0.14699999999999999</v>
      </c>
      <c r="K105" s="13" t="s">
        <v>5</v>
      </c>
      <c r="L105" s="31" t="s">
        <v>5</v>
      </c>
      <c r="M105" s="31" t="s">
        <v>5</v>
      </c>
      <c r="N105" s="32" t="s">
        <v>5</v>
      </c>
      <c r="O105" s="48">
        <v>0.25</v>
      </c>
      <c r="P105" s="49">
        <v>0.21299999999999999</v>
      </c>
      <c r="Q105" s="49">
        <v>0.17699999999999999</v>
      </c>
      <c r="R105" s="50">
        <v>0.16200000000000001</v>
      </c>
    </row>
    <row r="106" spans="1:18" x14ac:dyDescent="0.35">
      <c r="A106" s="39">
        <v>105</v>
      </c>
      <c r="B106" s="40" t="s">
        <v>48</v>
      </c>
      <c r="C106" s="40" t="s">
        <v>67</v>
      </c>
      <c r="D106" s="41" t="s">
        <v>126</v>
      </c>
      <c r="E106" s="70">
        <v>0.38400000000000001</v>
      </c>
      <c r="F106" s="71">
        <v>0.115</v>
      </c>
      <c r="G106" s="72">
        <v>0.47099999999999997</v>
      </c>
      <c r="H106" s="70">
        <v>0.26800000000000002</v>
      </c>
      <c r="I106" s="71">
        <v>0.02</v>
      </c>
      <c r="J106" s="72">
        <v>0.157</v>
      </c>
      <c r="K106" s="13" t="s">
        <v>5</v>
      </c>
      <c r="L106" s="31" t="s">
        <v>5</v>
      </c>
      <c r="M106" s="31" t="s">
        <v>5</v>
      </c>
      <c r="N106" s="32" t="s">
        <v>5</v>
      </c>
      <c r="O106" s="48">
        <v>8.4000000000000005E-2</v>
      </c>
      <c r="P106" s="49">
        <v>0.58299999999999996</v>
      </c>
      <c r="Q106" s="49">
        <v>0.19600000000000001</v>
      </c>
      <c r="R106" s="50">
        <v>7.0000000000000007E-2</v>
      </c>
    </row>
    <row r="107" spans="1:18" x14ac:dyDescent="0.35">
      <c r="A107" s="39">
        <v>107</v>
      </c>
      <c r="B107" s="40" t="s">
        <v>48</v>
      </c>
      <c r="C107" s="40" t="s">
        <v>79</v>
      </c>
      <c r="D107" s="41" t="s">
        <v>505</v>
      </c>
      <c r="E107" s="70">
        <v>0.71599999999999997</v>
      </c>
      <c r="F107" s="71">
        <v>0.48</v>
      </c>
      <c r="G107" s="72">
        <v>0.93300000000000005</v>
      </c>
      <c r="H107" s="70">
        <v>0.60299999999999998</v>
      </c>
      <c r="I107" s="71">
        <v>0.27400000000000002</v>
      </c>
      <c r="J107" s="72">
        <v>0.755</v>
      </c>
      <c r="K107" s="13" t="s">
        <v>5</v>
      </c>
      <c r="L107" s="31" t="s">
        <v>5</v>
      </c>
      <c r="M107" s="31" t="s">
        <v>5</v>
      </c>
      <c r="N107" s="32" t="s">
        <v>5</v>
      </c>
      <c r="O107" s="48">
        <v>2.7E-2</v>
      </c>
      <c r="P107" s="49">
        <v>9.4E-2</v>
      </c>
      <c r="Q107" s="49">
        <v>0.20899999999999999</v>
      </c>
      <c r="R107" s="50">
        <v>0.29799999999999999</v>
      </c>
    </row>
    <row r="108" spans="1:18" x14ac:dyDescent="0.35">
      <c r="A108" s="39">
        <v>108</v>
      </c>
      <c r="B108" s="40" t="s">
        <v>48</v>
      </c>
      <c r="C108" s="40" t="s">
        <v>79</v>
      </c>
      <c r="D108" s="41" t="s">
        <v>149</v>
      </c>
      <c r="E108" s="70">
        <v>0.219</v>
      </c>
      <c r="F108" s="71">
        <v>0.46400000000000002</v>
      </c>
      <c r="G108" s="72">
        <v>0.71099999999999997</v>
      </c>
      <c r="H108" s="70">
        <v>0.11700000000000001</v>
      </c>
      <c r="I108" s="71">
        <v>0.255</v>
      </c>
      <c r="J108" s="72">
        <v>0.40600000000000003</v>
      </c>
      <c r="K108" s="13" t="s">
        <v>5</v>
      </c>
      <c r="L108" s="31" t="s">
        <v>5</v>
      </c>
      <c r="M108" s="31" t="s">
        <v>5</v>
      </c>
      <c r="N108" s="32" t="s">
        <v>5</v>
      </c>
      <c r="O108" s="48">
        <v>0.47199999999999998</v>
      </c>
      <c r="P108" s="49">
        <v>0.19900000000000001</v>
      </c>
      <c r="Q108" s="49">
        <v>8.7999999999999995E-2</v>
      </c>
      <c r="R108" s="50">
        <v>0.11899999999999999</v>
      </c>
    </row>
    <row r="109" spans="1:18" x14ac:dyDescent="0.35">
      <c r="A109" s="39">
        <v>109</v>
      </c>
      <c r="B109" s="40" t="s">
        <v>47</v>
      </c>
      <c r="C109" s="40" t="s">
        <v>59</v>
      </c>
      <c r="D109" s="41" t="s">
        <v>98</v>
      </c>
      <c r="E109" s="70">
        <v>0.77200000000000002</v>
      </c>
      <c r="F109" s="71">
        <v>0.65300000000000002</v>
      </c>
      <c r="G109" s="72">
        <v>0.93300000000000005</v>
      </c>
      <c r="H109" s="70">
        <v>0.67700000000000005</v>
      </c>
      <c r="I109" s="71">
        <v>0.46</v>
      </c>
      <c r="J109" s="72">
        <v>0.755</v>
      </c>
      <c r="K109" s="13" t="s">
        <v>5</v>
      </c>
      <c r="L109" s="31" t="s">
        <v>5</v>
      </c>
      <c r="M109" s="31" t="s">
        <v>5</v>
      </c>
      <c r="N109" s="32" t="s">
        <v>5</v>
      </c>
      <c r="O109" s="48">
        <v>0.128</v>
      </c>
      <c r="P109" s="49">
        <v>0.32800000000000001</v>
      </c>
      <c r="Q109" s="49">
        <v>8.9999999999999993E-3</v>
      </c>
      <c r="R109" s="50">
        <v>3.5000000000000003E-2</v>
      </c>
    </row>
    <row r="110" spans="1:18" x14ac:dyDescent="0.35">
      <c r="A110" s="39">
        <v>110</v>
      </c>
      <c r="B110" s="40" t="s">
        <v>56</v>
      </c>
      <c r="C110" s="40" t="s">
        <v>88</v>
      </c>
      <c r="D110" s="41" t="s">
        <v>174</v>
      </c>
      <c r="E110" s="70">
        <v>0.81200000000000006</v>
      </c>
      <c r="F110" s="71">
        <v>0.128</v>
      </c>
      <c r="G110" s="72">
        <v>0.17599999999999999</v>
      </c>
      <c r="H110" s="70">
        <v>0.72199999999999998</v>
      </c>
      <c r="I110" s="71">
        <v>2.4E-2</v>
      </c>
      <c r="J110" s="72">
        <v>0.02</v>
      </c>
      <c r="K110" s="13" t="s">
        <v>16</v>
      </c>
      <c r="L110" s="31" t="s">
        <v>16</v>
      </c>
      <c r="M110" s="31" t="s">
        <v>12</v>
      </c>
      <c r="N110" s="32" t="s">
        <v>11</v>
      </c>
      <c r="O110" s="48">
        <v>1.2E-2</v>
      </c>
      <c r="P110" s="49">
        <v>0.47199999999999998</v>
      </c>
      <c r="Q110" s="49">
        <v>3.2000000000000001E-2</v>
      </c>
      <c r="R110" s="50">
        <v>0</v>
      </c>
    </row>
    <row r="111" spans="1:18" x14ac:dyDescent="0.35">
      <c r="A111" s="39">
        <v>111</v>
      </c>
      <c r="B111" s="40" t="s">
        <v>47</v>
      </c>
      <c r="C111" s="40" t="s">
        <v>58</v>
      </c>
      <c r="D111" s="41" t="s">
        <v>97</v>
      </c>
      <c r="E111" s="70">
        <v>3.1E-2</v>
      </c>
      <c r="F111" s="71">
        <v>0.748</v>
      </c>
      <c r="G111" s="72">
        <v>0.14499999999999999</v>
      </c>
      <c r="H111" s="70">
        <v>7.0000000000000001E-3</v>
      </c>
      <c r="I111" s="71">
        <v>0.57399999999999995</v>
      </c>
      <c r="J111" s="72">
        <v>8.0000000000000002E-3</v>
      </c>
      <c r="K111" s="13" t="s">
        <v>11</v>
      </c>
      <c r="L111" s="31" t="s">
        <v>16</v>
      </c>
      <c r="M111" s="31" t="s">
        <v>12</v>
      </c>
      <c r="N111" s="32" t="s">
        <v>16</v>
      </c>
      <c r="O111" s="48">
        <v>6.0000000000000001E-3</v>
      </c>
      <c r="P111" s="49">
        <v>2.7E-2</v>
      </c>
      <c r="Q111" s="49">
        <v>0.34200000000000003</v>
      </c>
      <c r="R111" s="50">
        <v>0.04</v>
      </c>
    </row>
    <row r="112" spans="1:18" x14ac:dyDescent="0.35">
      <c r="A112" s="39">
        <v>112</v>
      </c>
      <c r="B112" s="40" t="s">
        <v>48</v>
      </c>
      <c r="C112" s="40" t="s">
        <v>79</v>
      </c>
      <c r="D112" s="41" t="s">
        <v>161</v>
      </c>
      <c r="E112" s="70">
        <v>0.153</v>
      </c>
      <c r="F112" s="71">
        <v>0.84899999999999998</v>
      </c>
      <c r="G112" s="72">
        <v>0.78100000000000003</v>
      </c>
      <c r="H112" s="70">
        <v>7.4999999999999997E-2</v>
      </c>
      <c r="I112" s="71">
        <v>0.70499999999999996</v>
      </c>
      <c r="J112" s="72">
        <v>0.53300000000000003</v>
      </c>
      <c r="K112" s="13" t="s">
        <v>5</v>
      </c>
      <c r="L112" s="31" t="s">
        <v>5</v>
      </c>
      <c r="M112" s="31" t="s">
        <v>5</v>
      </c>
      <c r="N112" s="32" t="s">
        <v>5</v>
      </c>
      <c r="O112" s="48">
        <v>0.39700000000000002</v>
      </c>
      <c r="P112" s="49">
        <v>0.23100000000000001</v>
      </c>
      <c r="Q112" s="49">
        <v>0.186</v>
      </c>
      <c r="R112" s="50">
        <v>0.193</v>
      </c>
    </row>
    <row r="113" spans="1:18" x14ac:dyDescent="0.35">
      <c r="A113" s="39">
        <v>113</v>
      </c>
      <c r="B113" s="40" t="s">
        <v>47</v>
      </c>
      <c r="C113" s="40" t="s">
        <v>59</v>
      </c>
      <c r="D113" s="41" t="s">
        <v>98</v>
      </c>
      <c r="E113" s="70">
        <v>0.33600000000000002</v>
      </c>
      <c r="F113" s="71">
        <v>0.28100000000000003</v>
      </c>
      <c r="G113" s="72">
        <v>0.55400000000000005</v>
      </c>
      <c r="H113" s="70">
        <v>0.21199999999999999</v>
      </c>
      <c r="I113" s="71">
        <v>8.4000000000000005E-2</v>
      </c>
      <c r="J113" s="72">
        <v>0.20899999999999999</v>
      </c>
      <c r="K113" s="13" t="s">
        <v>5</v>
      </c>
      <c r="L113" s="31" t="s">
        <v>5</v>
      </c>
      <c r="M113" s="31" t="s">
        <v>5</v>
      </c>
      <c r="N113" s="32" t="s">
        <v>5</v>
      </c>
      <c r="O113" s="48">
        <v>2.5999999999999999E-2</v>
      </c>
      <c r="P113" s="49">
        <v>0.42399999999999999</v>
      </c>
      <c r="Q113" s="49">
        <v>2.5000000000000001E-2</v>
      </c>
      <c r="R113" s="50">
        <v>0.70499999999999996</v>
      </c>
    </row>
    <row r="114" spans="1:18" x14ac:dyDescent="0.35">
      <c r="A114" s="39">
        <v>114</v>
      </c>
      <c r="B114" s="40" t="s">
        <v>47</v>
      </c>
      <c r="C114" s="40" t="s">
        <v>58</v>
      </c>
      <c r="D114" s="41" t="s">
        <v>92</v>
      </c>
      <c r="E114" s="70">
        <v>0.24099999999999999</v>
      </c>
      <c r="F114" s="71">
        <v>0.36099999999999999</v>
      </c>
      <c r="G114" s="72">
        <v>0.65400000000000003</v>
      </c>
      <c r="H114" s="70">
        <v>0.13600000000000001</v>
      </c>
      <c r="I114" s="71">
        <v>0.13300000000000001</v>
      </c>
      <c r="J114" s="72">
        <v>0.35699999999999998</v>
      </c>
      <c r="K114" s="13" t="s">
        <v>5</v>
      </c>
      <c r="L114" s="31" t="s">
        <v>5</v>
      </c>
      <c r="M114" s="31" t="s">
        <v>5</v>
      </c>
      <c r="N114" s="32" t="s">
        <v>5</v>
      </c>
      <c r="O114" s="48">
        <v>0.01</v>
      </c>
      <c r="P114" s="49">
        <v>3.0000000000000001E-3</v>
      </c>
      <c r="Q114" s="49">
        <v>0.54100000000000004</v>
      </c>
      <c r="R114" s="50">
        <v>6.0000000000000001E-3</v>
      </c>
    </row>
    <row r="115" spans="1:18" x14ac:dyDescent="0.35">
      <c r="A115" s="39">
        <v>115</v>
      </c>
      <c r="B115" s="40" t="s">
        <v>48</v>
      </c>
      <c r="C115" s="40" t="s">
        <v>69</v>
      </c>
      <c r="D115" s="41" t="s">
        <v>505</v>
      </c>
      <c r="E115" s="70">
        <v>0.254</v>
      </c>
      <c r="F115" s="71">
        <v>0.02</v>
      </c>
      <c r="G115" s="72">
        <v>0.47099999999999997</v>
      </c>
      <c r="H115" s="70">
        <v>0.14899999999999999</v>
      </c>
      <c r="I115" s="71">
        <v>1E-3</v>
      </c>
      <c r="J115" s="72">
        <v>0.14199999999999999</v>
      </c>
      <c r="K115" s="13" t="s">
        <v>11</v>
      </c>
      <c r="L115" s="31" t="s">
        <v>12</v>
      </c>
      <c r="M115" s="31" t="s">
        <v>16</v>
      </c>
      <c r="N115" s="32" t="s">
        <v>12</v>
      </c>
      <c r="O115" s="48">
        <v>4.2999999999999997E-2</v>
      </c>
      <c r="P115" s="49">
        <v>0.224</v>
      </c>
      <c r="Q115" s="49">
        <v>3.9E-2</v>
      </c>
      <c r="R115" s="50">
        <v>0.151</v>
      </c>
    </row>
    <row r="116" spans="1:18" x14ac:dyDescent="0.35">
      <c r="A116" s="39">
        <v>116</v>
      </c>
      <c r="B116" s="40" t="s">
        <v>48</v>
      </c>
      <c r="C116" s="40" t="s">
        <v>66</v>
      </c>
      <c r="D116" s="41" t="s">
        <v>108</v>
      </c>
      <c r="E116" s="70">
        <v>5.7000000000000002E-2</v>
      </c>
      <c r="F116" s="71">
        <v>3.0000000000000001E-3</v>
      </c>
      <c r="G116" s="72">
        <v>0.93300000000000005</v>
      </c>
      <c r="H116" s="70">
        <v>1.7000000000000001E-2</v>
      </c>
      <c r="I116" s="71">
        <v>0</v>
      </c>
      <c r="J116" s="72">
        <v>0.752</v>
      </c>
      <c r="K116" s="13" t="s">
        <v>11</v>
      </c>
      <c r="L116" s="31" t="s">
        <v>12</v>
      </c>
      <c r="M116" s="31" t="s">
        <v>16</v>
      </c>
      <c r="N116" s="32" t="s">
        <v>12</v>
      </c>
      <c r="O116" s="48">
        <v>2E-3</v>
      </c>
      <c r="P116" s="49">
        <v>0.104</v>
      </c>
      <c r="Q116" s="49">
        <v>7.5999999999999998E-2</v>
      </c>
      <c r="R116" s="50">
        <v>0.106</v>
      </c>
    </row>
    <row r="117" spans="1:18" x14ac:dyDescent="0.35">
      <c r="A117" s="39">
        <v>117</v>
      </c>
      <c r="B117" s="40" t="s">
        <v>48</v>
      </c>
      <c r="C117" s="40" t="s">
        <v>67</v>
      </c>
      <c r="D117" s="41" t="s">
        <v>126</v>
      </c>
      <c r="E117" s="70">
        <v>4.3999999999999997E-2</v>
      </c>
      <c r="F117" s="71">
        <v>0.28000000000000003</v>
      </c>
      <c r="G117" s="72">
        <v>0.35</v>
      </c>
      <c r="H117" s="70">
        <v>1.2E-2</v>
      </c>
      <c r="I117" s="71">
        <v>7.9000000000000001E-2</v>
      </c>
      <c r="J117" s="72">
        <v>7.0000000000000007E-2</v>
      </c>
      <c r="K117" s="13" t="s">
        <v>11</v>
      </c>
      <c r="L117" s="31" t="s">
        <v>16</v>
      </c>
      <c r="M117" s="31" t="s">
        <v>12</v>
      </c>
      <c r="N117" s="32" t="s">
        <v>12</v>
      </c>
      <c r="O117" s="48">
        <v>0.01</v>
      </c>
      <c r="P117" s="49">
        <v>0.40500000000000003</v>
      </c>
      <c r="Q117" s="49">
        <v>0.23200000000000001</v>
      </c>
      <c r="R117" s="50">
        <v>0.112</v>
      </c>
    </row>
    <row r="118" spans="1:18" x14ac:dyDescent="0.35">
      <c r="A118" s="39">
        <v>119</v>
      </c>
      <c r="B118" s="40" t="s">
        <v>48</v>
      </c>
      <c r="C118" s="40" t="s">
        <v>67</v>
      </c>
      <c r="D118" s="41" t="s">
        <v>126</v>
      </c>
      <c r="E118" s="70">
        <v>0.65</v>
      </c>
      <c r="F118" s="71">
        <v>0.31</v>
      </c>
      <c r="G118" s="72">
        <v>0.999</v>
      </c>
      <c r="H118" s="70">
        <v>0.52100000000000002</v>
      </c>
      <c r="I118" s="71">
        <v>0.10199999999999999</v>
      </c>
      <c r="J118" s="72">
        <v>0.97399999999999998</v>
      </c>
      <c r="K118" s="13" t="s">
        <v>5</v>
      </c>
      <c r="L118" s="31" t="s">
        <v>5</v>
      </c>
      <c r="M118" s="31" t="s">
        <v>5</v>
      </c>
      <c r="N118" s="32" t="s">
        <v>5</v>
      </c>
      <c r="O118" s="48">
        <v>4.0000000000000001E-3</v>
      </c>
      <c r="P118" s="49">
        <v>0.09</v>
      </c>
      <c r="Q118" s="49">
        <v>0.06</v>
      </c>
      <c r="R118" s="50">
        <v>8.8999999999999996E-2</v>
      </c>
    </row>
    <row r="119" spans="1:18" x14ac:dyDescent="0.35">
      <c r="A119" s="39">
        <v>120</v>
      </c>
      <c r="B119" s="40" t="s">
        <v>48</v>
      </c>
      <c r="C119" s="40" t="s">
        <v>66</v>
      </c>
      <c r="D119" s="41" t="s">
        <v>109</v>
      </c>
      <c r="E119" s="70">
        <v>0.65900000000000003</v>
      </c>
      <c r="F119" s="71">
        <v>0.874</v>
      </c>
      <c r="G119" s="72">
        <v>0.87</v>
      </c>
      <c r="H119" s="70">
        <v>0.53400000000000003</v>
      </c>
      <c r="I119" s="71">
        <v>0.76600000000000001</v>
      </c>
      <c r="J119" s="72">
        <v>0.63500000000000001</v>
      </c>
      <c r="K119" s="13" t="s">
        <v>5</v>
      </c>
      <c r="L119" s="31" t="s">
        <v>5</v>
      </c>
      <c r="M119" s="31" t="s">
        <v>5</v>
      </c>
      <c r="N119" s="32" t="s">
        <v>5</v>
      </c>
      <c r="O119" s="48">
        <v>0.151</v>
      </c>
      <c r="P119" s="49">
        <v>0.41499999999999998</v>
      </c>
      <c r="Q119" s="49">
        <v>5.2999999999999999E-2</v>
      </c>
      <c r="R119" s="50">
        <v>0.41599999999999998</v>
      </c>
    </row>
    <row r="120" spans="1:18" x14ac:dyDescent="0.35">
      <c r="A120" s="39">
        <v>121</v>
      </c>
      <c r="B120" s="40" t="s">
        <v>48</v>
      </c>
      <c r="C120" s="40" t="s">
        <v>79</v>
      </c>
      <c r="D120" s="41" t="s">
        <v>158</v>
      </c>
      <c r="E120" s="70">
        <v>0.128</v>
      </c>
      <c r="F120" s="71">
        <v>0.69299999999999995</v>
      </c>
      <c r="G120" s="72">
        <v>0.80100000000000005</v>
      </c>
      <c r="H120" s="70">
        <v>5.3999999999999999E-2</v>
      </c>
      <c r="I120" s="71">
        <v>0.50600000000000001</v>
      </c>
      <c r="J120" s="72">
        <v>0.55900000000000005</v>
      </c>
      <c r="K120" s="13" t="s">
        <v>5</v>
      </c>
      <c r="L120" s="31" t="s">
        <v>5</v>
      </c>
      <c r="M120" s="31" t="s">
        <v>5</v>
      </c>
      <c r="N120" s="32" t="s">
        <v>5</v>
      </c>
      <c r="O120" s="48">
        <v>0.129</v>
      </c>
      <c r="P120" s="49">
        <v>7.1999999999999995E-2</v>
      </c>
      <c r="Q120" s="49">
        <v>0.14299999999999999</v>
      </c>
      <c r="R120" s="50">
        <v>0.10100000000000001</v>
      </c>
    </row>
    <row r="121" spans="1:18" x14ac:dyDescent="0.35">
      <c r="A121" s="39">
        <v>122</v>
      </c>
      <c r="B121" s="40" t="s">
        <v>48</v>
      </c>
      <c r="C121" s="40" t="s">
        <v>66</v>
      </c>
      <c r="D121" s="41" t="s">
        <v>111</v>
      </c>
      <c r="E121" s="70">
        <v>0.95399999999999996</v>
      </c>
      <c r="F121" s="71">
        <v>0.997</v>
      </c>
      <c r="G121" s="72">
        <v>0.999</v>
      </c>
      <c r="H121" s="70">
        <v>0.88300000000000001</v>
      </c>
      <c r="I121" s="71">
        <v>0.97299999999999998</v>
      </c>
      <c r="J121" s="72">
        <v>0.88700000000000001</v>
      </c>
      <c r="K121" s="13" t="s">
        <v>5</v>
      </c>
      <c r="L121" s="31" t="s">
        <v>5</v>
      </c>
      <c r="M121" s="31" t="s">
        <v>5</v>
      </c>
      <c r="N121" s="32" t="s">
        <v>5</v>
      </c>
      <c r="O121" s="48">
        <v>0.126</v>
      </c>
      <c r="P121" s="49">
        <v>0.38700000000000001</v>
      </c>
      <c r="Q121" s="49">
        <v>9.6000000000000002E-2</v>
      </c>
      <c r="R121" s="50">
        <v>5.5E-2</v>
      </c>
    </row>
    <row r="122" spans="1:18" x14ac:dyDescent="0.35">
      <c r="A122" s="39">
        <v>123</v>
      </c>
      <c r="B122" s="40" t="s">
        <v>48</v>
      </c>
      <c r="C122" s="40" t="s">
        <v>73</v>
      </c>
      <c r="D122" s="41" t="s">
        <v>138</v>
      </c>
      <c r="E122" s="70">
        <v>1E-3</v>
      </c>
      <c r="F122" s="71">
        <v>0.38100000000000001</v>
      </c>
      <c r="G122" s="72">
        <v>0.59499999999999997</v>
      </c>
      <c r="H122" s="70">
        <v>0</v>
      </c>
      <c r="I122" s="71">
        <v>0.16600000000000001</v>
      </c>
      <c r="J122" s="72">
        <v>0.28599999999999998</v>
      </c>
      <c r="K122" s="13" t="s">
        <v>12</v>
      </c>
      <c r="L122" s="31" t="s">
        <v>16</v>
      </c>
      <c r="M122" s="31" t="s">
        <v>11</v>
      </c>
      <c r="N122" s="32" t="s">
        <v>11</v>
      </c>
      <c r="O122" s="48">
        <v>0.24299999999999999</v>
      </c>
      <c r="P122" s="49">
        <v>7.8E-2</v>
      </c>
      <c r="Q122" s="49">
        <v>4.4999999999999998E-2</v>
      </c>
      <c r="R122" s="50">
        <v>1.6E-2</v>
      </c>
    </row>
    <row r="123" spans="1:18" x14ac:dyDescent="0.35">
      <c r="A123" s="39">
        <v>124</v>
      </c>
      <c r="B123" s="40" t="s">
        <v>47</v>
      </c>
      <c r="C123" s="40" t="s">
        <v>64</v>
      </c>
      <c r="D123" s="41" t="s">
        <v>104</v>
      </c>
      <c r="E123" s="70">
        <v>0.57799999999999996</v>
      </c>
      <c r="F123" s="71">
        <v>2.7E-2</v>
      </c>
      <c r="G123" s="72">
        <v>0.78100000000000003</v>
      </c>
      <c r="H123" s="70">
        <v>0.45600000000000002</v>
      </c>
      <c r="I123" s="71">
        <v>2E-3</v>
      </c>
      <c r="J123" s="72">
        <v>0.52</v>
      </c>
      <c r="K123" s="13" t="s">
        <v>11</v>
      </c>
      <c r="L123" s="31" t="s">
        <v>12</v>
      </c>
      <c r="M123" s="31" t="s">
        <v>11</v>
      </c>
      <c r="N123" s="32" t="s">
        <v>16</v>
      </c>
      <c r="O123" s="48">
        <v>6.9000000000000006E-2</v>
      </c>
      <c r="P123" s="49">
        <v>0.19400000000000001</v>
      </c>
      <c r="Q123" s="49">
        <v>8.0000000000000002E-3</v>
      </c>
      <c r="R123" s="50">
        <v>0.16600000000000001</v>
      </c>
    </row>
    <row r="124" spans="1:18" x14ac:dyDescent="0.35">
      <c r="A124" s="39">
        <v>125</v>
      </c>
      <c r="B124" s="40" t="s">
        <v>48</v>
      </c>
      <c r="C124" s="40" t="s">
        <v>79</v>
      </c>
      <c r="D124" s="41" t="s">
        <v>158</v>
      </c>
      <c r="E124" s="70">
        <v>0.105</v>
      </c>
      <c r="F124" s="71">
        <v>0.47099999999999997</v>
      </c>
      <c r="G124" s="72">
        <v>0.83299999999999996</v>
      </c>
      <c r="H124" s="70">
        <v>0.04</v>
      </c>
      <c r="I124" s="71">
        <v>0.26200000000000001</v>
      </c>
      <c r="J124" s="72">
        <v>0.6</v>
      </c>
      <c r="K124" s="13" t="s">
        <v>5</v>
      </c>
      <c r="L124" s="31" t="s">
        <v>5</v>
      </c>
      <c r="M124" s="31" t="s">
        <v>5</v>
      </c>
      <c r="N124" s="32" t="s">
        <v>5</v>
      </c>
      <c r="O124" s="48">
        <v>0.10100000000000001</v>
      </c>
      <c r="P124" s="49">
        <v>8.4000000000000005E-2</v>
      </c>
      <c r="Q124" s="49">
        <v>0.13600000000000001</v>
      </c>
      <c r="R124" s="50">
        <v>0.28000000000000003</v>
      </c>
    </row>
    <row r="125" spans="1:18" x14ac:dyDescent="0.35">
      <c r="A125" s="39">
        <v>126</v>
      </c>
      <c r="B125" s="40" t="s">
        <v>48</v>
      </c>
      <c r="C125" s="40" t="s">
        <v>79</v>
      </c>
      <c r="D125" s="41" t="s">
        <v>157</v>
      </c>
      <c r="E125" s="70">
        <v>1.6E-2</v>
      </c>
      <c r="F125" s="71">
        <v>0.82399999999999995</v>
      </c>
      <c r="G125" s="72">
        <v>0.999</v>
      </c>
      <c r="H125" s="70">
        <v>3.0000000000000001E-3</v>
      </c>
      <c r="I125" s="71">
        <v>0.67600000000000005</v>
      </c>
      <c r="J125" s="72">
        <v>0.99</v>
      </c>
      <c r="K125" s="13" t="s">
        <v>5</v>
      </c>
      <c r="L125" s="31" t="s">
        <v>5</v>
      </c>
      <c r="M125" s="31" t="s">
        <v>5</v>
      </c>
      <c r="N125" s="32" t="s">
        <v>5</v>
      </c>
      <c r="O125" s="48">
        <v>0.20799999999999999</v>
      </c>
      <c r="P125" s="49">
        <v>0.48099999999999998</v>
      </c>
      <c r="Q125" s="49">
        <v>0.28799999999999998</v>
      </c>
      <c r="R125" s="50">
        <v>0.57099999999999995</v>
      </c>
    </row>
    <row r="126" spans="1:18" x14ac:dyDescent="0.35">
      <c r="A126" s="39">
        <v>127</v>
      </c>
      <c r="B126" s="40" t="s">
        <v>48</v>
      </c>
      <c r="C126" s="40" t="s">
        <v>66</v>
      </c>
      <c r="D126" s="41" t="s">
        <v>121</v>
      </c>
      <c r="E126" s="70">
        <v>0.114</v>
      </c>
      <c r="F126" s="71">
        <v>0.5</v>
      </c>
      <c r="G126" s="72">
        <v>0.33800000000000002</v>
      </c>
      <c r="H126" s="70">
        <v>4.5999999999999999E-2</v>
      </c>
      <c r="I126" s="71">
        <v>0.29599999999999999</v>
      </c>
      <c r="J126" s="72">
        <v>5.7000000000000002E-2</v>
      </c>
      <c r="K126" s="13" t="s">
        <v>5</v>
      </c>
      <c r="L126" s="31" t="s">
        <v>5</v>
      </c>
      <c r="M126" s="31" t="s">
        <v>5</v>
      </c>
      <c r="N126" s="32" t="s">
        <v>5</v>
      </c>
      <c r="O126" s="48">
        <v>0.11799999999999999</v>
      </c>
      <c r="P126" s="49">
        <v>0.192</v>
      </c>
      <c r="Q126" s="49">
        <v>7.9000000000000001E-2</v>
      </c>
      <c r="R126" s="50">
        <v>5.6000000000000001E-2</v>
      </c>
    </row>
    <row r="127" spans="1:18" x14ac:dyDescent="0.35">
      <c r="A127" s="39">
        <v>128</v>
      </c>
      <c r="B127" s="40" t="s">
        <v>48</v>
      </c>
      <c r="C127" s="40" t="s">
        <v>77</v>
      </c>
      <c r="D127" s="41" t="s">
        <v>504</v>
      </c>
      <c r="E127" s="70">
        <v>0.35</v>
      </c>
      <c r="F127" s="71">
        <v>0.97299999999999998</v>
      </c>
      <c r="G127" s="72">
        <v>0.36799999999999999</v>
      </c>
      <c r="H127" s="70">
        <v>0.224</v>
      </c>
      <c r="I127" s="71">
        <v>0.92700000000000005</v>
      </c>
      <c r="J127" s="72">
        <v>7.6999999999999999E-2</v>
      </c>
      <c r="K127" s="13" t="s">
        <v>5</v>
      </c>
      <c r="L127" s="31" t="s">
        <v>5</v>
      </c>
      <c r="M127" s="31" t="s">
        <v>5</v>
      </c>
      <c r="N127" s="32" t="s">
        <v>5</v>
      </c>
      <c r="O127" s="48">
        <v>0.48899999999999999</v>
      </c>
      <c r="P127" s="49">
        <v>8.9999999999999993E-3</v>
      </c>
      <c r="Q127" s="49">
        <v>8.0000000000000002E-3</v>
      </c>
      <c r="R127" s="50">
        <v>8.9999999999999993E-3</v>
      </c>
    </row>
    <row r="128" spans="1:18" x14ac:dyDescent="0.35">
      <c r="A128" s="39">
        <v>130</v>
      </c>
      <c r="B128" s="40" t="s">
        <v>48</v>
      </c>
      <c r="C128" s="40" t="s">
        <v>79</v>
      </c>
      <c r="D128" s="41" t="s">
        <v>152</v>
      </c>
      <c r="E128" s="70">
        <v>0.14000000000000001</v>
      </c>
      <c r="F128" s="71">
        <v>0.61399999999999999</v>
      </c>
      <c r="G128" s="72">
        <v>0.59499999999999997</v>
      </c>
      <c r="H128" s="70">
        <v>6.2E-2</v>
      </c>
      <c r="I128" s="71">
        <v>0.41</v>
      </c>
      <c r="J128" s="72">
        <v>0.27200000000000002</v>
      </c>
      <c r="K128" s="13" t="s">
        <v>5</v>
      </c>
      <c r="L128" s="31" t="s">
        <v>5</v>
      </c>
      <c r="M128" s="31" t="s">
        <v>5</v>
      </c>
      <c r="N128" s="32" t="s">
        <v>5</v>
      </c>
      <c r="O128" s="48">
        <v>2E-3</v>
      </c>
      <c r="P128" s="49">
        <v>9.2999999999999999E-2</v>
      </c>
      <c r="Q128" s="49">
        <v>0.129</v>
      </c>
      <c r="R128" s="50">
        <v>0.14099999999999999</v>
      </c>
    </row>
    <row r="129" spans="1:18" x14ac:dyDescent="0.35">
      <c r="A129" s="39">
        <v>131</v>
      </c>
      <c r="B129" s="40" t="s">
        <v>48</v>
      </c>
      <c r="C129" s="40" t="s">
        <v>66</v>
      </c>
      <c r="D129" s="41" t="s">
        <v>119</v>
      </c>
      <c r="E129" s="70">
        <v>3.0000000000000001E-3</v>
      </c>
      <c r="F129" s="71">
        <v>0.28000000000000003</v>
      </c>
      <c r="G129" s="72">
        <v>0.72199999999999998</v>
      </c>
      <c r="H129" s="70">
        <v>0</v>
      </c>
      <c r="I129" s="71">
        <v>0.08</v>
      </c>
      <c r="J129" s="72">
        <v>0.42699999999999999</v>
      </c>
      <c r="K129" s="13" t="s">
        <v>11</v>
      </c>
      <c r="L129" s="31" t="s">
        <v>11</v>
      </c>
      <c r="M129" s="31" t="s">
        <v>16</v>
      </c>
      <c r="N129" s="32" t="s">
        <v>12</v>
      </c>
      <c r="O129" s="48">
        <v>1.2E-2</v>
      </c>
      <c r="P129" s="49">
        <v>4.2000000000000003E-2</v>
      </c>
      <c r="Q129" s="49">
        <v>3.7999999999999999E-2</v>
      </c>
      <c r="R129" s="50">
        <v>0.218</v>
      </c>
    </row>
    <row r="130" spans="1:18" x14ac:dyDescent="0.35">
      <c r="A130" s="39">
        <v>132</v>
      </c>
      <c r="B130" s="40" t="s">
        <v>47</v>
      </c>
      <c r="C130" s="40" t="s">
        <v>60</v>
      </c>
      <c r="D130" s="41" t="s">
        <v>99</v>
      </c>
      <c r="E130" s="70">
        <v>0.97699999999999998</v>
      </c>
      <c r="F130" s="71">
        <v>0.56200000000000006</v>
      </c>
      <c r="G130" s="72">
        <v>0.14499999999999999</v>
      </c>
      <c r="H130" s="70">
        <v>0.92600000000000005</v>
      </c>
      <c r="I130" s="71">
        <v>0.34799999999999998</v>
      </c>
      <c r="J130" s="72">
        <v>1.0999999999999999E-2</v>
      </c>
      <c r="K130" s="13" t="s">
        <v>5</v>
      </c>
      <c r="L130" s="31" t="s">
        <v>5</v>
      </c>
      <c r="M130" s="31" t="s">
        <v>5</v>
      </c>
      <c r="N130" s="32" t="s">
        <v>5</v>
      </c>
      <c r="O130" s="48">
        <v>0.15</v>
      </c>
      <c r="P130" s="49">
        <v>5.8000000000000003E-2</v>
      </c>
      <c r="Q130" s="49">
        <v>0.21299999999999999</v>
      </c>
      <c r="R130" s="50">
        <v>0.35899999999999999</v>
      </c>
    </row>
    <row r="131" spans="1:18" x14ac:dyDescent="0.35">
      <c r="A131" s="39">
        <v>133</v>
      </c>
      <c r="B131" s="40" t="s">
        <v>48</v>
      </c>
      <c r="C131" s="40" t="s">
        <v>66</v>
      </c>
      <c r="D131" s="41" t="s">
        <v>504</v>
      </c>
      <c r="E131" s="70">
        <v>0.45</v>
      </c>
      <c r="F131" s="71">
        <v>0.38100000000000001</v>
      </c>
      <c r="G131" s="72">
        <v>0.72099999999999997</v>
      </c>
      <c r="H131" s="70">
        <v>0.32600000000000001</v>
      </c>
      <c r="I131" s="71">
        <v>0.16700000000000001</v>
      </c>
      <c r="J131" s="72">
        <v>0.41599999999999998</v>
      </c>
      <c r="K131" s="13" t="s">
        <v>5</v>
      </c>
      <c r="L131" s="31" t="s">
        <v>5</v>
      </c>
      <c r="M131" s="31" t="s">
        <v>5</v>
      </c>
      <c r="N131" s="32" t="s">
        <v>5</v>
      </c>
      <c r="O131" s="48">
        <v>3.0000000000000001E-3</v>
      </c>
      <c r="P131" s="49">
        <v>1.9E-2</v>
      </c>
      <c r="Q131" s="49">
        <v>8.8999999999999996E-2</v>
      </c>
      <c r="R131" s="50">
        <v>0.314</v>
      </c>
    </row>
    <row r="132" spans="1:18" x14ac:dyDescent="0.35">
      <c r="A132" s="39">
        <v>134</v>
      </c>
      <c r="B132" s="40" t="s">
        <v>48</v>
      </c>
      <c r="C132" s="40" t="s">
        <v>72</v>
      </c>
      <c r="D132" s="41" t="s">
        <v>136</v>
      </c>
      <c r="E132" s="70">
        <v>0.55500000000000005</v>
      </c>
      <c r="F132" s="71">
        <v>0.61399999999999999</v>
      </c>
      <c r="G132" s="72">
        <v>0.72599999999999998</v>
      </c>
      <c r="H132" s="70">
        <v>0.432</v>
      </c>
      <c r="I132" s="71">
        <v>0.41299999999999998</v>
      </c>
      <c r="J132" s="72">
        <v>0.434</v>
      </c>
      <c r="K132" s="13" t="s">
        <v>5</v>
      </c>
      <c r="L132" s="31" t="s">
        <v>5</v>
      </c>
      <c r="M132" s="31" t="s">
        <v>5</v>
      </c>
      <c r="N132" s="32" t="s">
        <v>5</v>
      </c>
      <c r="O132" s="48">
        <v>4.8000000000000001E-2</v>
      </c>
      <c r="P132" s="49">
        <v>0.158</v>
      </c>
      <c r="Q132" s="49">
        <v>0.10299999999999999</v>
      </c>
      <c r="R132" s="50">
        <v>0.17899999999999999</v>
      </c>
    </row>
    <row r="133" spans="1:18" x14ac:dyDescent="0.35">
      <c r="A133" s="39">
        <v>135</v>
      </c>
      <c r="B133" s="40" t="s">
        <v>48</v>
      </c>
      <c r="C133" s="40" t="s">
        <v>79</v>
      </c>
      <c r="D133" s="41" t="s">
        <v>162</v>
      </c>
      <c r="E133" s="70">
        <v>6.3E-2</v>
      </c>
      <c r="F133" s="71">
        <v>1.6E-2</v>
      </c>
      <c r="G133" s="72">
        <v>0.60299999999999998</v>
      </c>
      <c r="H133" s="70">
        <v>1.9E-2</v>
      </c>
      <c r="I133" s="71">
        <v>1E-3</v>
      </c>
      <c r="J133" s="72">
        <v>0.29299999999999998</v>
      </c>
      <c r="K133" s="13" t="s">
        <v>11</v>
      </c>
      <c r="L133" s="31" t="s">
        <v>16</v>
      </c>
      <c r="M133" s="31" t="s">
        <v>11</v>
      </c>
      <c r="N133" s="32" t="s">
        <v>12</v>
      </c>
      <c r="O133" s="48">
        <v>3.0000000000000001E-3</v>
      </c>
      <c r="P133" s="49">
        <v>1.6E-2</v>
      </c>
      <c r="Q133" s="49">
        <v>1.4E-2</v>
      </c>
      <c r="R133" s="50">
        <v>0.29399999999999998</v>
      </c>
    </row>
    <row r="134" spans="1:18" x14ac:dyDescent="0.35">
      <c r="A134" s="39">
        <v>136</v>
      </c>
      <c r="B134" s="40" t="s">
        <v>48</v>
      </c>
      <c r="C134" s="40" t="s">
        <v>66</v>
      </c>
      <c r="D134" s="41" t="s">
        <v>116</v>
      </c>
      <c r="E134" s="70">
        <v>3.0000000000000001E-3</v>
      </c>
      <c r="F134" s="71">
        <v>0</v>
      </c>
      <c r="G134" s="72">
        <v>0.14499999999999999</v>
      </c>
      <c r="H134" s="70">
        <v>0</v>
      </c>
      <c r="I134" s="71">
        <v>0</v>
      </c>
      <c r="J134" s="72">
        <v>1.4999999999999999E-2</v>
      </c>
      <c r="K134" s="13" t="s">
        <v>12</v>
      </c>
      <c r="L134" s="31" t="s">
        <v>12</v>
      </c>
      <c r="M134" s="31" t="s">
        <v>12</v>
      </c>
      <c r="N134" s="32" t="s">
        <v>11</v>
      </c>
      <c r="O134" s="48">
        <v>0.28599999999999998</v>
      </c>
      <c r="P134" s="49">
        <v>3.6999999999999998E-2</v>
      </c>
      <c r="Q134" s="49">
        <v>6.3E-2</v>
      </c>
      <c r="R134" s="50">
        <v>1.7999999999999999E-2</v>
      </c>
    </row>
    <row r="135" spans="1:18" x14ac:dyDescent="0.35">
      <c r="A135" s="39">
        <v>137</v>
      </c>
      <c r="B135" s="40" t="s">
        <v>48</v>
      </c>
      <c r="C135" s="40" t="s">
        <v>67</v>
      </c>
      <c r="D135" s="41" t="s">
        <v>126</v>
      </c>
      <c r="E135" s="70">
        <v>0.159</v>
      </c>
      <c r="F135" s="71">
        <v>0.27900000000000003</v>
      </c>
      <c r="G135" s="72">
        <v>0.59499999999999997</v>
      </c>
      <c r="H135" s="70">
        <v>7.9000000000000001E-2</v>
      </c>
      <c r="I135" s="71">
        <v>7.0999999999999994E-2</v>
      </c>
      <c r="J135" s="72">
        <v>0.27</v>
      </c>
      <c r="K135" s="13" t="s">
        <v>5</v>
      </c>
      <c r="L135" s="31" t="s">
        <v>5</v>
      </c>
      <c r="M135" s="31" t="s">
        <v>5</v>
      </c>
      <c r="N135" s="32" t="s">
        <v>5</v>
      </c>
      <c r="O135" s="48">
        <v>6.2E-2</v>
      </c>
      <c r="P135" s="49">
        <v>0.22</v>
      </c>
      <c r="Q135" s="49">
        <v>0.1</v>
      </c>
      <c r="R135" s="50">
        <v>0.115</v>
      </c>
    </row>
    <row r="136" spans="1:18" x14ac:dyDescent="0.35">
      <c r="A136" s="39">
        <v>138</v>
      </c>
      <c r="B136" s="40" t="s">
        <v>47</v>
      </c>
      <c r="C136" s="40" t="s">
        <v>59</v>
      </c>
      <c r="D136" s="41" t="s">
        <v>98</v>
      </c>
      <c r="E136" s="70">
        <v>0.35199999999999998</v>
      </c>
      <c r="F136" s="71">
        <v>0.28000000000000003</v>
      </c>
      <c r="G136" s="72">
        <v>0.59499999999999997</v>
      </c>
      <c r="H136" s="70">
        <v>0.22700000000000001</v>
      </c>
      <c r="I136" s="71">
        <v>7.6999999999999999E-2</v>
      </c>
      <c r="J136" s="72">
        <v>0.25900000000000001</v>
      </c>
      <c r="K136" s="13" t="s">
        <v>5</v>
      </c>
      <c r="L136" s="31" t="s">
        <v>5</v>
      </c>
      <c r="M136" s="31" t="s">
        <v>5</v>
      </c>
      <c r="N136" s="32" t="s">
        <v>5</v>
      </c>
      <c r="O136" s="48">
        <v>0.126</v>
      </c>
      <c r="P136" s="49">
        <v>0.45400000000000001</v>
      </c>
      <c r="Q136" s="49">
        <v>0.04</v>
      </c>
      <c r="R136" s="50">
        <v>0.19400000000000001</v>
      </c>
    </row>
    <row r="137" spans="1:18" x14ac:dyDescent="0.35">
      <c r="A137" s="39">
        <v>139</v>
      </c>
      <c r="B137" s="40" t="s">
        <v>55</v>
      </c>
      <c r="C137" s="40" t="s">
        <v>85</v>
      </c>
      <c r="D137" s="41" t="s">
        <v>170</v>
      </c>
      <c r="E137" s="70">
        <v>2.7E-2</v>
      </c>
      <c r="F137" s="71">
        <v>0.36099999999999999</v>
      </c>
      <c r="G137" s="72">
        <v>0.57499999999999996</v>
      </c>
      <c r="H137" s="70">
        <v>6.0000000000000001E-3</v>
      </c>
      <c r="I137" s="71">
        <v>0.13200000000000001</v>
      </c>
      <c r="J137" s="72">
        <v>0.22800000000000001</v>
      </c>
      <c r="K137" s="13" t="s">
        <v>5</v>
      </c>
      <c r="L137" s="31" t="s">
        <v>5</v>
      </c>
      <c r="M137" s="31" t="s">
        <v>5</v>
      </c>
      <c r="N137" s="32" t="s">
        <v>5</v>
      </c>
      <c r="O137" s="48">
        <v>3.0000000000000001E-3</v>
      </c>
      <c r="P137" s="49">
        <v>0.14399999999999999</v>
      </c>
      <c r="Q137" s="49">
        <v>5.0000000000000001E-3</v>
      </c>
      <c r="R137" s="50">
        <v>0.629</v>
      </c>
    </row>
    <row r="138" spans="1:18" x14ac:dyDescent="0.35">
      <c r="A138" s="39">
        <v>141</v>
      </c>
      <c r="B138" s="40" t="s">
        <v>48</v>
      </c>
      <c r="C138" s="40" t="s">
        <v>72</v>
      </c>
      <c r="D138" s="41" t="s">
        <v>136</v>
      </c>
      <c r="E138" s="70">
        <v>5.0999999999999997E-2</v>
      </c>
      <c r="F138" s="71">
        <v>0.64700000000000002</v>
      </c>
      <c r="G138" s="72">
        <v>0.93600000000000005</v>
      </c>
      <c r="H138" s="70">
        <v>1.4999999999999999E-2</v>
      </c>
      <c r="I138" s="71">
        <v>0.44800000000000001</v>
      </c>
      <c r="J138" s="72">
        <v>0.76700000000000002</v>
      </c>
      <c r="K138" s="13" t="s">
        <v>5</v>
      </c>
      <c r="L138" s="31" t="s">
        <v>5</v>
      </c>
      <c r="M138" s="31" t="s">
        <v>5</v>
      </c>
      <c r="N138" s="32" t="s">
        <v>5</v>
      </c>
      <c r="O138" s="48">
        <v>6.0999999999999999E-2</v>
      </c>
      <c r="P138" s="49">
        <v>0.04</v>
      </c>
      <c r="Q138" s="49">
        <v>0.21099999999999999</v>
      </c>
      <c r="R138" s="50">
        <v>0.182</v>
      </c>
    </row>
    <row r="139" spans="1:18" x14ac:dyDescent="0.35">
      <c r="A139" s="39">
        <v>142</v>
      </c>
      <c r="B139" s="40" t="s">
        <v>48</v>
      </c>
      <c r="C139" s="40" t="s">
        <v>79</v>
      </c>
      <c r="D139" s="41" t="s">
        <v>151</v>
      </c>
      <c r="E139" s="70">
        <v>0.52400000000000002</v>
      </c>
      <c r="F139" s="71">
        <v>0.76500000000000001</v>
      </c>
      <c r="G139" s="72">
        <v>0.999</v>
      </c>
      <c r="H139" s="70">
        <v>0.39400000000000002</v>
      </c>
      <c r="I139" s="71">
        <v>0.59499999999999997</v>
      </c>
      <c r="J139" s="72">
        <v>0.99399999999999999</v>
      </c>
      <c r="K139" s="13" t="s">
        <v>5</v>
      </c>
      <c r="L139" s="31" t="s">
        <v>5</v>
      </c>
      <c r="M139" s="31" t="s">
        <v>5</v>
      </c>
      <c r="N139" s="32" t="s">
        <v>5</v>
      </c>
      <c r="O139" s="48">
        <v>0.1</v>
      </c>
      <c r="P139" s="49">
        <v>7.0999999999999994E-2</v>
      </c>
      <c r="Q139" s="49">
        <v>7.3999999999999996E-2</v>
      </c>
      <c r="R139" s="50">
        <v>7.0999999999999994E-2</v>
      </c>
    </row>
    <row r="140" spans="1:18" x14ac:dyDescent="0.35">
      <c r="A140" s="39">
        <v>144</v>
      </c>
      <c r="B140" s="40" t="s">
        <v>48</v>
      </c>
      <c r="C140" s="40" t="s">
        <v>79</v>
      </c>
      <c r="D140" s="41" t="s">
        <v>162</v>
      </c>
      <c r="E140" s="70">
        <v>0</v>
      </c>
      <c r="F140" s="71">
        <v>0.77700000000000002</v>
      </c>
      <c r="G140" s="72">
        <v>0.79100000000000004</v>
      </c>
      <c r="H140" s="70">
        <v>0</v>
      </c>
      <c r="I140" s="71">
        <v>0.61599999999999999</v>
      </c>
      <c r="J140" s="72">
        <v>0.54900000000000004</v>
      </c>
      <c r="K140" s="13" t="s">
        <v>54</v>
      </c>
      <c r="L140" s="31" t="s">
        <v>53</v>
      </c>
      <c r="M140" s="31" t="s">
        <v>51</v>
      </c>
      <c r="N140" s="32" t="s">
        <v>52</v>
      </c>
      <c r="O140" s="48">
        <v>5.6000000000000001E-2</v>
      </c>
      <c r="P140" s="49">
        <v>2.1000000000000001E-2</v>
      </c>
      <c r="Q140" s="49">
        <v>0.35499999999999998</v>
      </c>
      <c r="R140" s="50">
        <v>7.2999999999999995E-2</v>
      </c>
    </row>
    <row r="141" spans="1:18" x14ac:dyDescent="0.35">
      <c r="A141" s="39">
        <v>145</v>
      </c>
      <c r="B141" s="40" t="s">
        <v>48</v>
      </c>
      <c r="C141" s="40" t="s">
        <v>79</v>
      </c>
      <c r="D141" s="41" t="s">
        <v>162</v>
      </c>
      <c r="E141" s="70">
        <v>0.38100000000000001</v>
      </c>
      <c r="F141" s="71">
        <v>0.44500000000000001</v>
      </c>
      <c r="G141" s="72">
        <v>0.36799999999999999</v>
      </c>
      <c r="H141" s="70">
        <v>0.26400000000000001</v>
      </c>
      <c r="I141" s="71">
        <v>0.23599999999999999</v>
      </c>
      <c r="J141" s="72">
        <v>8.4000000000000005E-2</v>
      </c>
      <c r="K141" s="13" t="s">
        <v>5</v>
      </c>
      <c r="L141" s="31" t="s">
        <v>5</v>
      </c>
      <c r="M141" s="31" t="s">
        <v>5</v>
      </c>
      <c r="N141" s="32" t="s">
        <v>5</v>
      </c>
      <c r="O141" s="48">
        <v>4.9000000000000002E-2</v>
      </c>
      <c r="P141" s="49">
        <v>0.18099999999999999</v>
      </c>
      <c r="Q141" s="49">
        <v>3.9E-2</v>
      </c>
      <c r="R141" s="50">
        <v>0.14499999999999999</v>
      </c>
    </row>
    <row r="142" spans="1:18" x14ac:dyDescent="0.35">
      <c r="A142" s="39">
        <v>146</v>
      </c>
      <c r="B142" s="40" t="s">
        <v>48</v>
      </c>
      <c r="C142" s="40" t="s">
        <v>79</v>
      </c>
      <c r="D142" s="41" t="s">
        <v>504</v>
      </c>
      <c r="E142" s="70">
        <v>0</v>
      </c>
      <c r="F142" s="71">
        <v>0.86299999999999999</v>
      </c>
      <c r="G142" s="72">
        <v>0.91</v>
      </c>
      <c r="H142" s="70">
        <v>0</v>
      </c>
      <c r="I142" s="71">
        <v>0.73199999999999998</v>
      </c>
      <c r="J142" s="72">
        <v>0.67900000000000005</v>
      </c>
      <c r="K142" s="13" t="s">
        <v>11</v>
      </c>
      <c r="L142" s="31" t="s">
        <v>11</v>
      </c>
      <c r="M142" s="31" t="s">
        <v>12</v>
      </c>
      <c r="N142" s="32" t="s">
        <v>12</v>
      </c>
      <c r="O142" s="48">
        <v>1.2999999999999999E-2</v>
      </c>
      <c r="P142" s="49">
        <v>9.7000000000000003E-2</v>
      </c>
      <c r="Q142" s="49">
        <v>0.10100000000000001</v>
      </c>
      <c r="R142" s="50">
        <v>0.125</v>
      </c>
    </row>
    <row r="143" spans="1:18" x14ac:dyDescent="0.35">
      <c r="A143" s="39">
        <v>147</v>
      </c>
      <c r="B143" s="40" t="s">
        <v>47</v>
      </c>
      <c r="C143" s="40" t="s">
        <v>64</v>
      </c>
      <c r="D143" s="41" t="s">
        <v>104</v>
      </c>
      <c r="E143" s="70">
        <v>0.36599999999999999</v>
      </c>
      <c r="F143" s="71">
        <v>0.74299999999999999</v>
      </c>
      <c r="G143" s="72">
        <v>0.78100000000000003</v>
      </c>
      <c r="H143" s="70">
        <v>0.25</v>
      </c>
      <c r="I143" s="71">
        <v>0.56599999999999995</v>
      </c>
      <c r="J143" s="72">
        <v>0.52900000000000003</v>
      </c>
      <c r="K143" s="13" t="s">
        <v>5</v>
      </c>
      <c r="L143" s="31" t="s">
        <v>5</v>
      </c>
      <c r="M143" s="31" t="s">
        <v>5</v>
      </c>
      <c r="N143" s="32" t="s">
        <v>5</v>
      </c>
      <c r="O143" s="48">
        <v>0.52</v>
      </c>
      <c r="P143" s="49">
        <v>6.0999999999999999E-2</v>
      </c>
      <c r="Q143" s="49">
        <v>6.0000000000000001E-3</v>
      </c>
      <c r="R143" s="50">
        <v>7.3999999999999996E-2</v>
      </c>
    </row>
    <row r="144" spans="1:18" x14ac:dyDescent="0.35">
      <c r="A144" s="39">
        <v>148</v>
      </c>
      <c r="B144" s="40" t="s">
        <v>48</v>
      </c>
      <c r="C144" s="40" t="s">
        <v>72</v>
      </c>
      <c r="D144" s="41" t="s">
        <v>136</v>
      </c>
      <c r="E144" s="70">
        <v>1.4999999999999999E-2</v>
      </c>
      <c r="F144" s="71">
        <v>1.4E-2</v>
      </c>
      <c r="G144" s="72">
        <v>0.74099999999999999</v>
      </c>
      <c r="H144" s="70">
        <v>3.0000000000000001E-3</v>
      </c>
      <c r="I144" s="71">
        <v>1E-3</v>
      </c>
      <c r="J144" s="72">
        <v>0.45500000000000002</v>
      </c>
      <c r="K144" s="13" t="s">
        <v>11</v>
      </c>
      <c r="L144" s="31" t="s">
        <v>16</v>
      </c>
      <c r="M144" s="31" t="s">
        <v>11</v>
      </c>
      <c r="N144" s="32" t="s">
        <v>12</v>
      </c>
      <c r="O144" s="48">
        <v>2E-3</v>
      </c>
      <c r="P144" s="49">
        <v>6.0999999999999999E-2</v>
      </c>
      <c r="Q144" s="49">
        <v>7.0999999999999994E-2</v>
      </c>
      <c r="R144" s="50">
        <v>0.187</v>
      </c>
    </row>
    <row r="145" spans="1:18" x14ac:dyDescent="0.35">
      <c r="A145" s="39">
        <v>149</v>
      </c>
      <c r="B145" s="40" t="s">
        <v>48</v>
      </c>
      <c r="C145" s="40" t="s">
        <v>79</v>
      </c>
      <c r="D145" s="41" t="s">
        <v>505</v>
      </c>
      <c r="E145" s="70">
        <v>0.71599999999999997</v>
      </c>
      <c r="F145" s="71">
        <v>0.35899999999999999</v>
      </c>
      <c r="G145" s="72">
        <v>0.113</v>
      </c>
      <c r="H145" s="70">
        <v>0.59899999999999998</v>
      </c>
      <c r="I145" s="71">
        <v>0.125</v>
      </c>
      <c r="J145" s="72">
        <v>5.0000000000000001E-3</v>
      </c>
      <c r="K145" s="13" t="s">
        <v>12</v>
      </c>
      <c r="L145" s="31" t="s">
        <v>11</v>
      </c>
      <c r="M145" s="31" t="s">
        <v>16</v>
      </c>
      <c r="N145" s="32" t="s">
        <v>16</v>
      </c>
      <c r="O145" s="48">
        <v>0.32300000000000001</v>
      </c>
      <c r="P145" s="49">
        <v>1.9E-2</v>
      </c>
      <c r="Q145" s="49">
        <v>3.2000000000000001E-2</v>
      </c>
      <c r="R145" s="50">
        <v>2.1000000000000001E-2</v>
      </c>
    </row>
    <row r="146" spans="1:18" x14ac:dyDescent="0.35">
      <c r="A146" s="39">
        <v>151</v>
      </c>
      <c r="B146" s="40" t="s">
        <v>47</v>
      </c>
      <c r="C146" s="40" t="s">
        <v>58</v>
      </c>
      <c r="D146" s="41" t="s">
        <v>97</v>
      </c>
      <c r="E146" s="70">
        <v>1.4999999999999999E-2</v>
      </c>
      <c r="F146" s="71">
        <v>0.28100000000000003</v>
      </c>
      <c r="G146" s="72">
        <v>0.999</v>
      </c>
      <c r="H146" s="70">
        <v>3.0000000000000001E-3</v>
      </c>
      <c r="I146" s="71">
        <v>8.5999999999999993E-2</v>
      </c>
      <c r="J146" s="72">
        <v>0.995</v>
      </c>
      <c r="K146" s="13" t="s">
        <v>16</v>
      </c>
      <c r="L146" s="31" t="s">
        <v>11</v>
      </c>
      <c r="M146" s="31" t="s">
        <v>12</v>
      </c>
      <c r="N146" s="32" t="s">
        <v>16</v>
      </c>
      <c r="O146" s="48">
        <v>0.01</v>
      </c>
      <c r="P146" s="49">
        <v>0.03</v>
      </c>
      <c r="Q146" s="49">
        <v>0.16300000000000001</v>
      </c>
      <c r="R146" s="50">
        <v>0.183</v>
      </c>
    </row>
    <row r="147" spans="1:18" x14ac:dyDescent="0.35">
      <c r="A147" s="39">
        <v>153</v>
      </c>
      <c r="B147" s="40" t="s">
        <v>47</v>
      </c>
      <c r="C147" s="40" t="s">
        <v>64</v>
      </c>
      <c r="D147" s="41" t="s">
        <v>106</v>
      </c>
      <c r="E147" s="70">
        <v>0.30099999999999999</v>
      </c>
      <c r="F147" s="71">
        <v>0.74299999999999999</v>
      </c>
      <c r="G147" s="72">
        <v>0.52900000000000003</v>
      </c>
      <c r="H147" s="70">
        <v>0.182</v>
      </c>
      <c r="I147" s="71">
        <v>0.56100000000000005</v>
      </c>
      <c r="J147" s="72">
        <v>0.193</v>
      </c>
      <c r="K147" s="13" t="s">
        <v>5</v>
      </c>
      <c r="L147" s="31" t="s">
        <v>5</v>
      </c>
      <c r="M147" s="31" t="s">
        <v>5</v>
      </c>
      <c r="N147" s="32" t="s">
        <v>5</v>
      </c>
      <c r="O147" s="48">
        <v>5.2999999999999999E-2</v>
      </c>
      <c r="P147" s="49">
        <v>4.2000000000000003E-2</v>
      </c>
      <c r="Q147" s="49">
        <v>4.2999999999999997E-2</v>
      </c>
      <c r="R147" s="50">
        <v>0.14199999999999999</v>
      </c>
    </row>
    <row r="148" spans="1:18" x14ac:dyDescent="0.35">
      <c r="A148" s="39">
        <v>154</v>
      </c>
      <c r="B148" s="40" t="s">
        <v>48</v>
      </c>
      <c r="C148" s="40" t="s">
        <v>66</v>
      </c>
      <c r="D148" s="41" t="s">
        <v>124</v>
      </c>
      <c r="E148" s="70">
        <v>6.0000000000000001E-3</v>
      </c>
      <c r="F148" s="71">
        <v>9.1999999999999998E-2</v>
      </c>
      <c r="G148" s="72">
        <v>0.30099999999999999</v>
      </c>
      <c r="H148" s="70">
        <v>1E-3</v>
      </c>
      <c r="I148" s="71">
        <v>1.2E-2</v>
      </c>
      <c r="J148" s="72">
        <v>4.8000000000000001E-2</v>
      </c>
      <c r="K148" s="13" t="s">
        <v>12</v>
      </c>
      <c r="L148" s="31" t="s">
        <v>11</v>
      </c>
      <c r="M148" s="31" t="s">
        <v>11</v>
      </c>
      <c r="N148" s="32" t="s">
        <v>11</v>
      </c>
      <c r="O148" s="48">
        <v>0.19500000000000001</v>
      </c>
      <c r="P148" s="49">
        <v>5.8999999999999997E-2</v>
      </c>
      <c r="Q148" s="49">
        <v>4.0000000000000001E-3</v>
      </c>
      <c r="R148" s="50">
        <v>5.0000000000000001E-3</v>
      </c>
    </row>
    <row r="149" spans="1:18" x14ac:dyDescent="0.35">
      <c r="A149" s="39">
        <v>156</v>
      </c>
      <c r="B149" s="40" t="s">
        <v>47</v>
      </c>
      <c r="C149" s="40" t="s">
        <v>58</v>
      </c>
      <c r="D149" s="41" t="s">
        <v>97</v>
      </c>
      <c r="E149" s="70">
        <v>0.35</v>
      </c>
      <c r="F149" s="71">
        <v>0.77700000000000002</v>
      </c>
      <c r="G149" s="72">
        <v>0.33800000000000002</v>
      </c>
      <c r="H149" s="70">
        <v>0.223</v>
      </c>
      <c r="I149" s="71">
        <v>0.61699999999999999</v>
      </c>
      <c r="J149" s="72">
        <v>5.8999999999999997E-2</v>
      </c>
      <c r="K149" s="13" t="s">
        <v>5</v>
      </c>
      <c r="L149" s="31" t="s">
        <v>5</v>
      </c>
      <c r="M149" s="31" t="s">
        <v>5</v>
      </c>
      <c r="N149" s="32" t="s">
        <v>5</v>
      </c>
      <c r="O149" s="48">
        <v>0.21199999999999999</v>
      </c>
      <c r="P149" s="49">
        <v>4.7E-2</v>
      </c>
      <c r="Q149" s="49">
        <v>6.5000000000000002E-2</v>
      </c>
      <c r="R149" s="50">
        <v>6.7000000000000004E-2</v>
      </c>
    </row>
    <row r="150" spans="1:18" x14ac:dyDescent="0.35">
      <c r="A150" s="39">
        <v>158</v>
      </c>
      <c r="B150" s="40" t="s">
        <v>47</v>
      </c>
      <c r="C150" s="40" t="s">
        <v>58</v>
      </c>
      <c r="D150" s="41" t="s">
        <v>96</v>
      </c>
      <c r="E150" s="70">
        <v>5.0999999999999997E-2</v>
      </c>
      <c r="F150" s="71">
        <v>0.874</v>
      </c>
      <c r="G150" s="72">
        <v>0.64800000000000002</v>
      </c>
      <c r="H150" s="70">
        <v>1.4999999999999999E-2</v>
      </c>
      <c r="I150" s="71">
        <v>0.77</v>
      </c>
      <c r="J150" s="72">
        <v>0.34300000000000003</v>
      </c>
      <c r="K150" s="13" t="s">
        <v>5</v>
      </c>
      <c r="L150" s="31" t="s">
        <v>5</v>
      </c>
      <c r="M150" s="31" t="s">
        <v>5</v>
      </c>
      <c r="N150" s="32" t="s">
        <v>5</v>
      </c>
      <c r="O150" s="48">
        <v>5.3999999999999999E-2</v>
      </c>
      <c r="P150" s="49">
        <v>2.5000000000000001E-2</v>
      </c>
      <c r="Q150" s="49">
        <v>0.10299999999999999</v>
      </c>
      <c r="R150" s="50">
        <v>0.114</v>
      </c>
    </row>
    <row r="151" spans="1:18" x14ac:dyDescent="0.35">
      <c r="A151" s="39">
        <v>160</v>
      </c>
      <c r="B151" s="40" t="s">
        <v>47</v>
      </c>
      <c r="C151" s="40" t="s">
        <v>60</v>
      </c>
      <c r="D151" s="41" t="s">
        <v>99</v>
      </c>
      <c r="E151" s="70">
        <v>0.14499999999999999</v>
      </c>
      <c r="F151" s="71">
        <v>0.997</v>
      </c>
      <c r="G151" s="72">
        <v>0.78100000000000003</v>
      </c>
      <c r="H151" s="70">
        <v>6.5000000000000002E-2</v>
      </c>
      <c r="I151" s="71">
        <v>0.98399999999999999</v>
      </c>
      <c r="J151" s="72">
        <v>0.51100000000000001</v>
      </c>
      <c r="K151" s="13" t="s">
        <v>5</v>
      </c>
      <c r="L151" s="31" t="s">
        <v>5</v>
      </c>
      <c r="M151" s="31" t="s">
        <v>5</v>
      </c>
      <c r="N151" s="32" t="s">
        <v>5</v>
      </c>
      <c r="O151" s="48">
        <v>8.1000000000000003E-2</v>
      </c>
      <c r="P151" s="49">
        <v>3.3000000000000002E-2</v>
      </c>
      <c r="Q151" s="49">
        <v>0.08</v>
      </c>
      <c r="R151" s="50">
        <v>5.8999999999999997E-2</v>
      </c>
    </row>
    <row r="152" spans="1:18" x14ac:dyDescent="0.35">
      <c r="A152" s="39">
        <v>161</v>
      </c>
      <c r="B152" s="40" t="s">
        <v>48</v>
      </c>
      <c r="C152" s="40" t="s">
        <v>66</v>
      </c>
      <c r="D152" s="41" t="s">
        <v>123</v>
      </c>
      <c r="E152" s="70">
        <v>0.14000000000000001</v>
      </c>
      <c r="F152" s="71">
        <v>0.28100000000000003</v>
      </c>
      <c r="G152" s="72">
        <v>0.79100000000000004</v>
      </c>
      <c r="H152" s="70">
        <v>6.0999999999999999E-2</v>
      </c>
      <c r="I152" s="71">
        <v>8.7999999999999995E-2</v>
      </c>
      <c r="J152" s="72">
        <v>0.54800000000000004</v>
      </c>
      <c r="K152" s="13" t="s">
        <v>5</v>
      </c>
      <c r="L152" s="31" t="s">
        <v>5</v>
      </c>
      <c r="M152" s="31" t="s">
        <v>5</v>
      </c>
      <c r="N152" s="32" t="s">
        <v>5</v>
      </c>
      <c r="O152" s="48">
        <v>6.0000000000000001E-3</v>
      </c>
      <c r="P152" s="49">
        <v>4.2000000000000003E-2</v>
      </c>
      <c r="Q152" s="49">
        <v>0.25</v>
      </c>
      <c r="R152" s="50">
        <v>0.249</v>
      </c>
    </row>
    <row r="153" spans="1:18" x14ac:dyDescent="0.35">
      <c r="A153" s="39">
        <v>162</v>
      </c>
      <c r="B153" s="40" t="s">
        <v>48</v>
      </c>
      <c r="C153" s="40" t="s">
        <v>79</v>
      </c>
      <c r="D153" s="41" t="s">
        <v>148</v>
      </c>
      <c r="E153" s="70">
        <v>7.8E-2</v>
      </c>
      <c r="F153" s="71">
        <v>0.89600000000000002</v>
      </c>
      <c r="G153" s="72">
        <v>0.222</v>
      </c>
      <c r="H153" s="70">
        <v>2.5999999999999999E-2</v>
      </c>
      <c r="I153" s="71">
        <v>0.82</v>
      </c>
      <c r="J153" s="72">
        <v>2.9000000000000001E-2</v>
      </c>
      <c r="K153" s="13" t="s">
        <v>16</v>
      </c>
      <c r="L153" s="31" t="s">
        <v>12</v>
      </c>
      <c r="M153" s="31" t="s">
        <v>16</v>
      </c>
      <c r="N153" s="32" t="s">
        <v>11</v>
      </c>
      <c r="O153" s="48">
        <v>5.5E-2</v>
      </c>
      <c r="P153" s="49">
        <v>0.159</v>
      </c>
      <c r="Q153" s="49">
        <v>0.03</v>
      </c>
      <c r="R153" s="50">
        <v>5.0000000000000001E-3</v>
      </c>
    </row>
    <row r="154" spans="1:18" x14ac:dyDescent="0.35">
      <c r="A154" s="39">
        <v>163</v>
      </c>
      <c r="B154" s="40" t="s">
        <v>48</v>
      </c>
      <c r="C154" s="40" t="s">
        <v>74</v>
      </c>
      <c r="D154" s="41" t="s">
        <v>141</v>
      </c>
      <c r="E154" s="70">
        <v>0.33500000000000002</v>
      </c>
      <c r="F154" s="71">
        <v>0.128</v>
      </c>
      <c r="G154" s="72">
        <v>0.999</v>
      </c>
      <c r="H154" s="70">
        <v>0.20899999999999999</v>
      </c>
      <c r="I154" s="71">
        <v>2.3E-2</v>
      </c>
      <c r="J154" s="72">
        <v>0.98599999999999999</v>
      </c>
      <c r="K154" s="13" t="s">
        <v>5</v>
      </c>
      <c r="L154" s="31" t="s">
        <v>5</v>
      </c>
      <c r="M154" s="31" t="s">
        <v>5</v>
      </c>
      <c r="N154" s="32" t="s">
        <v>5</v>
      </c>
      <c r="O154" s="48">
        <v>0.14599999999999999</v>
      </c>
      <c r="P154" s="49">
        <v>1.7000000000000001E-2</v>
      </c>
      <c r="Q154" s="49">
        <v>8.5000000000000006E-2</v>
      </c>
      <c r="R154" s="50">
        <v>8.0000000000000002E-3</v>
      </c>
    </row>
    <row r="155" spans="1:18" x14ac:dyDescent="0.35">
      <c r="A155" s="39">
        <v>164</v>
      </c>
      <c r="B155" s="40" t="s">
        <v>48</v>
      </c>
      <c r="C155" s="40" t="s">
        <v>76</v>
      </c>
      <c r="D155" s="41" t="s">
        <v>144</v>
      </c>
      <c r="E155" s="70">
        <v>0.254</v>
      </c>
      <c r="F155" s="71">
        <v>0.874</v>
      </c>
      <c r="G155" s="72">
        <v>0.94199999999999995</v>
      </c>
      <c r="H155" s="70">
        <v>0.14899999999999999</v>
      </c>
      <c r="I155" s="71">
        <v>0.77800000000000002</v>
      </c>
      <c r="J155" s="72">
        <v>0.78200000000000003</v>
      </c>
      <c r="K155" s="13" t="s">
        <v>5</v>
      </c>
      <c r="L155" s="31" t="s">
        <v>5</v>
      </c>
      <c r="M155" s="31" t="s">
        <v>5</v>
      </c>
      <c r="N155" s="32" t="s">
        <v>5</v>
      </c>
      <c r="O155" s="48">
        <v>0.13</v>
      </c>
      <c r="P155" s="49">
        <v>0.156</v>
      </c>
      <c r="Q155" s="49">
        <v>9.0999999999999998E-2</v>
      </c>
      <c r="R155" s="50">
        <v>6.6000000000000003E-2</v>
      </c>
    </row>
    <row r="156" spans="1:18" x14ac:dyDescent="0.35">
      <c r="A156" s="39">
        <v>166</v>
      </c>
      <c r="B156" s="40" t="s">
        <v>47</v>
      </c>
      <c r="C156" s="40" t="s">
        <v>62</v>
      </c>
      <c r="D156" s="41" t="s">
        <v>505</v>
      </c>
      <c r="E156" s="70">
        <v>0.77200000000000002</v>
      </c>
      <c r="F156" s="71">
        <v>9.1999999999999998E-2</v>
      </c>
      <c r="G156" s="72">
        <v>0.95499999999999996</v>
      </c>
      <c r="H156" s="70">
        <v>0.67800000000000005</v>
      </c>
      <c r="I156" s="71">
        <v>1.2999999999999999E-2</v>
      </c>
      <c r="J156" s="72">
        <v>0.80800000000000005</v>
      </c>
      <c r="K156" s="13" t="s">
        <v>5</v>
      </c>
      <c r="L156" s="31" t="s">
        <v>5</v>
      </c>
      <c r="M156" s="31" t="s">
        <v>5</v>
      </c>
      <c r="N156" s="32" t="s">
        <v>5</v>
      </c>
      <c r="O156" s="48">
        <v>2.7E-2</v>
      </c>
      <c r="P156" s="49">
        <v>3.0000000000000001E-3</v>
      </c>
      <c r="Q156" s="49">
        <v>0.378</v>
      </c>
      <c r="R156" s="50">
        <v>1.4999999999999999E-2</v>
      </c>
    </row>
    <row r="157" spans="1:18" x14ac:dyDescent="0.35">
      <c r="A157" s="39">
        <v>168</v>
      </c>
      <c r="B157" s="40" t="s">
        <v>47</v>
      </c>
      <c r="C157" s="40" t="s">
        <v>62</v>
      </c>
      <c r="D157" s="41" t="s">
        <v>505</v>
      </c>
      <c r="E157" s="70">
        <v>3.6999999999999998E-2</v>
      </c>
      <c r="F157" s="71">
        <v>7.1999999999999995E-2</v>
      </c>
      <c r="G157" s="72">
        <v>0.14499999999999999</v>
      </c>
      <c r="H157" s="70">
        <v>0.01</v>
      </c>
      <c r="I157" s="71">
        <v>8.9999999999999993E-3</v>
      </c>
      <c r="J157" s="72">
        <v>1.0999999999999999E-2</v>
      </c>
      <c r="K157" s="13" t="s">
        <v>11</v>
      </c>
      <c r="L157" s="31" t="s">
        <v>11</v>
      </c>
      <c r="M157" s="31" t="s">
        <v>12</v>
      </c>
      <c r="N157" s="32" t="s">
        <v>11</v>
      </c>
      <c r="O157" s="48">
        <v>3.3000000000000002E-2</v>
      </c>
      <c r="P157" s="49">
        <v>3.0000000000000001E-3</v>
      </c>
      <c r="Q157" s="49">
        <v>0.40699999999999997</v>
      </c>
      <c r="R157" s="50">
        <v>1.4E-2</v>
      </c>
    </row>
    <row r="158" spans="1:18" x14ac:dyDescent="0.35">
      <c r="A158" s="39">
        <v>169</v>
      </c>
      <c r="B158" s="40" t="s">
        <v>48</v>
      </c>
      <c r="C158" s="40" t="s">
        <v>79</v>
      </c>
      <c r="D158" s="41" t="s">
        <v>161</v>
      </c>
      <c r="E158" s="70">
        <v>3.0000000000000001E-3</v>
      </c>
      <c r="F158" s="71">
        <v>0</v>
      </c>
      <c r="G158" s="72">
        <v>0</v>
      </c>
      <c r="H158" s="70">
        <v>0</v>
      </c>
      <c r="I158" s="71">
        <v>0</v>
      </c>
      <c r="J158" s="72">
        <v>0</v>
      </c>
      <c r="K158" s="13" t="s">
        <v>54</v>
      </c>
      <c r="L158" s="31" t="s">
        <v>153</v>
      </c>
      <c r="M158" s="31" t="s">
        <v>53</v>
      </c>
      <c r="N158" s="32" t="s">
        <v>51</v>
      </c>
      <c r="O158" s="48">
        <v>0</v>
      </c>
      <c r="P158" s="49">
        <v>1.7000000000000001E-2</v>
      </c>
      <c r="Q158" s="49">
        <v>0</v>
      </c>
      <c r="R158" s="50">
        <v>0.41399999999999998</v>
      </c>
    </row>
    <row r="159" spans="1:18" x14ac:dyDescent="0.35">
      <c r="A159" s="39">
        <v>171</v>
      </c>
      <c r="B159" s="40" t="s">
        <v>48</v>
      </c>
      <c r="C159" s="40" t="s">
        <v>79</v>
      </c>
      <c r="D159" s="41" t="s">
        <v>152</v>
      </c>
      <c r="E159" s="70">
        <v>0.51200000000000001</v>
      </c>
      <c r="F159" s="71">
        <v>0.5</v>
      </c>
      <c r="G159" s="72">
        <v>0.999</v>
      </c>
      <c r="H159" s="70">
        <v>0.379</v>
      </c>
      <c r="I159" s="71">
        <v>0.29599999999999999</v>
      </c>
      <c r="J159" s="72">
        <v>0.95099999999999996</v>
      </c>
      <c r="K159" s="13" t="s">
        <v>5</v>
      </c>
      <c r="L159" s="31" t="s">
        <v>5</v>
      </c>
      <c r="M159" s="31" t="s">
        <v>5</v>
      </c>
      <c r="N159" s="32" t="s">
        <v>5</v>
      </c>
      <c r="O159" s="48">
        <v>7.0999999999999994E-2</v>
      </c>
      <c r="P159" s="49">
        <v>0</v>
      </c>
      <c r="Q159" s="49">
        <v>0.30199999999999999</v>
      </c>
      <c r="R159" s="50">
        <v>1E-3</v>
      </c>
    </row>
    <row r="160" spans="1:18" x14ac:dyDescent="0.35">
      <c r="A160" s="39">
        <v>173</v>
      </c>
      <c r="B160" s="40" t="s">
        <v>48</v>
      </c>
      <c r="C160" s="40" t="s">
        <v>66</v>
      </c>
      <c r="D160" s="41" t="s">
        <v>112</v>
      </c>
      <c r="E160" s="70">
        <v>0.26400000000000001</v>
      </c>
      <c r="F160" s="71">
        <v>0.02</v>
      </c>
      <c r="G160" s="72">
        <v>0.73499999999999999</v>
      </c>
      <c r="H160" s="70">
        <v>0.157</v>
      </c>
      <c r="I160" s="71">
        <v>1E-3</v>
      </c>
      <c r="J160" s="72">
        <v>0.44400000000000001</v>
      </c>
      <c r="K160" s="13" t="s">
        <v>11</v>
      </c>
      <c r="L160" s="31" t="s">
        <v>12</v>
      </c>
      <c r="M160" s="31" t="s">
        <v>16</v>
      </c>
      <c r="N160" s="32" t="s">
        <v>12</v>
      </c>
      <c r="O160" s="48">
        <v>3.7999999999999999E-2</v>
      </c>
      <c r="P160" s="49">
        <v>0.14599999999999999</v>
      </c>
      <c r="Q160" s="49">
        <v>1.2E-2</v>
      </c>
      <c r="R160" s="50">
        <v>4.2000000000000003E-2</v>
      </c>
    </row>
    <row r="161" spans="1:18" x14ac:dyDescent="0.35">
      <c r="A161" s="39">
        <v>175</v>
      </c>
      <c r="B161" s="40" t="s">
        <v>56</v>
      </c>
      <c r="C161" s="40" t="s">
        <v>86</v>
      </c>
      <c r="D161" s="41" t="s">
        <v>172</v>
      </c>
      <c r="E161" s="70">
        <v>0</v>
      </c>
      <c r="F161" s="71">
        <v>0.28100000000000003</v>
      </c>
      <c r="G161" s="72">
        <v>0.999</v>
      </c>
      <c r="H161" s="70">
        <v>0</v>
      </c>
      <c r="I161" s="71">
        <v>8.7999999999999995E-2</v>
      </c>
      <c r="J161" s="72">
        <v>0.90700000000000003</v>
      </c>
      <c r="K161" s="13" t="s">
        <v>51</v>
      </c>
      <c r="L161" s="31" t="s">
        <v>52</v>
      </c>
      <c r="M161" s="31" t="s">
        <v>54</v>
      </c>
      <c r="N161" s="32" t="s">
        <v>53</v>
      </c>
      <c r="O161" s="48">
        <v>0.183</v>
      </c>
      <c r="P161" s="49">
        <v>2.3E-2</v>
      </c>
      <c r="Q161" s="49">
        <v>8.0000000000000002E-3</v>
      </c>
      <c r="R161" s="50">
        <v>5.0000000000000001E-3</v>
      </c>
    </row>
    <row r="162" spans="1:18" x14ac:dyDescent="0.35">
      <c r="A162" s="39">
        <v>176</v>
      </c>
      <c r="B162" s="40" t="s">
        <v>48</v>
      </c>
      <c r="C162" s="40" t="s">
        <v>66</v>
      </c>
      <c r="D162" s="41" t="s">
        <v>504</v>
      </c>
      <c r="E162" s="70">
        <v>0.69199999999999995</v>
      </c>
      <c r="F162" s="71">
        <v>5.2999999999999999E-2</v>
      </c>
      <c r="G162" s="72">
        <v>0.222</v>
      </c>
      <c r="H162" s="70">
        <v>0.57099999999999995</v>
      </c>
      <c r="I162" s="71">
        <v>5.0000000000000001E-3</v>
      </c>
      <c r="J162" s="72">
        <v>3.2000000000000001E-2</v>
      </c>
      <c r="K162" s="13" t="s">
        <v>16</v>
      </c>
      <c r="L162" s="31" t="s">
        <v>16</v>
      </c>
      <c r="M162" s="31" t="s">
        <v>12</v>
      </c>
      <c r="N162" s="32" t="s">
        <v>11</v>
      </c>
      <c r="O162" s="48">
        <v>3.7999999999999999E-2</v>
      </c>
      <c r="P162" s="49">
        <v>1.0999999999999999E-2</v>
      </c>
      <c r="Q162" s="49">
        <v>0.184</v>
      </c>
      <c r="R162" s="50">
        <v>8.0000000000000002E-3</v>
      </c>
    </row>
    <row r="163" spans="1:18" x14ac:dyDescent="0.35">
      <c r="A163" s="39">
        <v>177</v>
      </c>
      <c r="B163" s="40" t="s">
        <v>48</v>
      </c>
      <c r="C163" s="40" t="s">
        <v>66</v>
      </c>
      <c r="D163" s="41" t="s">
        <v>107</v>
      </c>
      <c r="E163" s="70">
        <v>1E-3</v>
      </c>
      <c r="F163" s="71">
        <v>0.5</v>
      </c>
      <c r="G163" s="72">
        <v>0.91</v>
      </c>
      <c r="H163" s="70">
        <v>0</v>
      </c>
      <c r="I163" s="71">
        <v>0.29599999999999999</v>
      </c>
      <c r="J163" s="72">
        <v>0.67600000000000005</v>
      </c>
      <c r="K163" s="13" t="s">
        <v>12</v>
      </c>
      <c r="L163" s="31" t="s">
        <v>12</v>
      </c>
      <c r="M163" s="31" t="s">
        <v>11</v>
      </c>
      <c r="N163" s="32" t="s">
        <v>16</v>
      </c>
      <c r="O163" s="48">
        <v>0.13</v>
      </c>
      <c r="P163" s="49">
        <v>8.2000000000000003E-2</v>
      </c>
      <c r="Q163" s="49">
        <v>1.2E-2</v>
      </c>
      <c r="R163" s="50">
        <v>1.6E-2</v>
      </c>
    </row>
    <row r="164" spans="1:18" x14ac:dyDescent="0.35">
      <c r="A164" s="39">
        <v>178</v>
      </c>
      <c r="B164" s="40" t="s">
        <v>48</v>
      </c>
      <c r="C164" s="40" t="s">
        <v>76</v>
      </c>
      <c r="D164" s="41" t="s">
        <v>144</v>
      </c>
      <c r="E164" s="70">
        <v>0.14699999999999999</v>
      </c>
      <c r="F164" s="71">
        <v>0.93600000000000005</v>
      </c>
      <c r="G164" s="72">
        <v>0.92400000000000004</v>
      </c>
      <c r="H164" s="70">
        <v>6.7000000000000004E-2</v>
      </c>
      <c r="I164" s="71">
        <v>0.88100000000000001</v>
      </c>
      <c r="J164" s="72">
        <v>0.71899999999999997</v>
      </c>
      <c r="K164" s="13" t="s">
        <v>5</v>
      </c>
      <c r="L164" s="31" t="s">
        <v>5</v>
      </c>
      <c r="M164" s="31" t="s">
        <v>5</v>
      </c>
      <c r="N164" s="32" t="s">
        <v>5</v>
      </c>
      <c r="O164" s="48">
        <v>0.05</v>
      </c>
      <c r="P164" s="49">
        <v>0.17799999999999999</v>
      </c>
      <c r="Q164" s="49">
        <v>4.5999999999999999E-2</v>
      </c>
      <c r="R164" s="50">
        <v>0.02</v>
      </c>
    </row>
    <row r="165" spans="1:18" x14ac:dyDescent="0.35">
      <c r="A165" s="39">
        <v>179</v>
      </c>
      <c r="B165" s="40" t="s">
        <v>48</v>
      </c>
      <c r="C165" s="40" t="s">
        <v>79</v>
      </c>
      <c r="D165" s="41" t="s">
        <v>152</v>
      </c>
      <c r="E165" s="70">
        <v>0.24099999999999999</v>
      </c>
      <c r="F165" s="71">
        <v>0.186</v>
      </c>
      <c r="G165" s="72">
        <v>0.47099999999999997</v>
      </c>
      <c r="H165" s="70">
        <v>0.13800000000000001</v>
      </c>
      <c r="I165" s="71">
        <v>0.04</v>
      </c>
      <c r="J165" s="72">
        <v>0.157</v>
      </c>
      <c r="K165" s="13" t="s">
        <v>5</v>
      </c>
      <c r="L165" s="31" t="s">
        <v>5</v>
      </c>
      <c r="M165" s="31" t="s">
        <v>5</v>
      </c>
      <c r="N165" s="32" t="s">
        <v>5</v>
      </c>
      <c r="O165" s="48">
        <v>2.4E-2</v>
      </c>
      <c r="P165" s="49">
        <v>0.18</v>
      </c>
      <c r="Q165" s="49">
        <v>1E-3</v>
      </c>
      <c r="R165" s="50">
        <v>2.8000000000000001E-2</v>
      </c>
    </row>
    <row r="166" spans="1:18" x14ac:dyDescent="0.35">
      <c r="A166" s="39">
        <v>180</v>
      </c>
      <c r="B166" s="40" t="s">
        <v>48</v>
      </c>
      <c r="C166" s="40" t="s">
        <v>66</v>
      </c>
      <c r="D166" s="41" t="s">
        <v>504</v>
      </c>
      <c r="E166" s="70">
        <v>0.438</v>
      </c>
      <c r="F166" s="71">
        <v>0.36099999999999999</v>
      </c>
      <c r="G166" s="72">
        <v>0.67</v>
      </c>
      <c r="H166" s="70">
        <v>0.315</v>
      </c>
      <c r="I166" s="71">
        <v>0.13900000000000001</v>
      </c>
      <c r="J166" s="72">
        <v>0.373</v>
      </c>
      <c r="K166" s="13" t="s">
        <v>5</v>
      </c>
      <c r="L166" s="31" t="s">
        <v>5</v>
      </c>
      <c r="M166" s="31" t="s">
        <v>5</v>
      </c>
      <c r="N166" s="32" t="s">
        <v>5</v>
      </c>
      <c r="O166" s="48">
        <v>0.13</v>
      </c>
      <c r="P166" s="49">
        <v>0.23499999999999999</v>
      </c>
      <c r="Q166" s="49">
        <v>7.0000000000000001E-3</v>
      </c>
      <c r="R166" s="50">
        <v>2E-3</v>
      </c>
    </row>
    <row r="167" spans="1:18" x14ac:dyDescent="0.35">
      <c r="A167" s="39">
        <v>183</v>
      </c>
      <c r="B167" s="40" t="s">
        <v>47</v>
      </c>
      <c r="C167" s="40" t="s">
        <v>61</v>
      </c>
      <c r="D167" s="41" t="s">
        <v>505</v>
      </c>
      <c r="E167" s="70">
        <v>0.97699999999999998</v>
      </c>
      <c r="F167" s="71">
        <v>0.38400000000000001</v>
      </c>
      <c r="G167" s="72">
        <v>0.64800000000000002</v>
      </c>
      <c r="H167" s="70">
        <v>0.96</v>
      </c>
      <c r="I167" s="71">
        <v>0.17799999999999999</v>
      </c>
      <c r="J167" s="72">
        <v>0.33300000000000002</v>
      </c>
      <c r="K167" s="13" t="s">
        <v>5</v>
      </c>
      <c r="L167" s="31" t="s">
        <v>5</v>
      </c>
      <c r="M167" s="31" t="s">
        <v>5</v>
      </c>
      <c r="N167" s="32" t="s">
        <v>5</v>
      </c>
      <c r="O167" s="48">
        <v>2E-3</v>
      </c>
      <c r="P167" s="49">
        <v>0.45900000000000002</v>
      </c>
      <c r="Q167" s="49">
        <v>1E-3</v>
      </c>
      <c r="R167" s="50">
        <v>0.12</v>
      </c>
    </row>
    <row r="168" spans="1:18" x14ac:dyDescent="0.35">
      <c r="A168" s="39">
        <v>186</v>
      </c>
      <c r="B168" s="40" t="s">
        <v>47</v>
      </c>
      <c r="C168" s="40" t="s">
        <v>59</v>
      </c>
      <c r="D168" s="41" t="s">
        <v>98</v>
      </c>
      <c r="E168" s="70">
        <v>0.97699999999999998</v>
      </c>
      <c r="F168" s="71">
        <v>9.8000000000000004E-2</v>
      </c>
      <c r="G168" s="72">
        <v>9.2999999999999999E-2</v>
      </c>
      <c r="H168" s="70">
        <v>0.96599999999999997</v>
      </c>
      <c r="I168" s="71">
        <v>1.4E-2</v>
      </c>
      <c r="J168" s="72">
        <v>3.0000000000000001E-3</v>
      </c>
      <c r="K168" s="13" t="s">
        <v>11</v>
      </c>
      <c r="L168" s="31" t="s">
        <v>12</v>
      </c>
      <c r="M168" s="31" t="s">
        <v>16</v>
      </c>
      <c r="N168" s="32" t="s">
        <v>16</v>
      </c>
      <c r="O168" s="48">
        <v>2E-3</v>
      </c>
      <c r="P168" s="49">
        <v>0.09</v>
      </c>
      <c r="Q168" s="49">
        <v>0.124</v>
      </c>
      <c r="R168" s="50">
        <v>6.0999999999999999E-2</v>
      </c>
    </row>
    <row r="169" spans="1:18" x14ac:dyDescent="0.35">
      <c r="A169" s="39">
        <v>187</v>
      </c>
      <c r="B169" s="40" t="s">
        <v>48</v>
      </c>
      <c r="C169" s="40" t="s">
        <v>67</v>
      </c>
      <c r="D169" s="41" t="s">
        <v>126</v>
      </c>
      <c r="E169" s="70">
        <v>0.24099999999999999</v>
      </c>
      <c r="F169" s="71">
        <v>0.38100000000000001</v>
      </c>
      <c r="G169" s="72">
        <v>0.74099999999999999</v>
      </c>
      <c r="H169" s="70">
        <v>0.13700000000000001</v>
      </c>
      <c r="I169" s="71">
        <v>0.16600000000000001</v>
      </c>
      <c r="J169" s="72">
        <v>0.45300000000000001</v>
      </c>
      <c r="K169" s="13" t="s">
        <v>5</v>
      </c>
      <c r="L169" s="31" t="s">
        <v>5</v>
      </c>
      <c r="M169" s="31" t="s">
        <v>5</v>
      </c>
      <c r="N169" s="32" t="s">
        <v>5</v>
      </c>
      <c r="O169" s="48">
        <v>8.4000000000000005E-2</v>
      </c>
      <c r="P169" s="49">
        <v>2.5999999999999999E-2</v>
      </c>
      <c r="Q169" s="49">
        <v>8.2000000000000003E-2</v>
      </c>
      <c r="R169" s="50">
        <v>1.2999999999999999E-2</v>
      </c>
    </row>
    <row r="170" spans="1:18" x14ac:dyDescent="0.35">
      <c r="A170" s="39">
        <v>188</v>
      </c>
      <c r="B170" s="40" t="s">
        <v>47</v>
      </c>
      <c r="C170" s="40" t="s">
        <v>60</v>
      </c>
      <c r="D170" s="41" t="s">
        <v>99</v>
      </c>
      <c r="E170" s="70">
        <v>0.82299999999999995</v>
      </c>
      <c r="F170" s="71">
        <v>0.435</v>
      </c>
      <c r="G170" s="72">
        <v>0</v>
      </c>
      <c r="H170" s="70">
        <v>0.74399999999999999</v>
      </c>
      <c r="I170" s="71">
        <v>0.214</v>
      </c>
      <c r="J170" s="72">
        <v>0</v>
      </c>
      <c r="K170" s="13" t="s">
        <v>53</v>
      </c>
      <c r="L170" s="31" t="s">
        <v>51</v>
      </c>
      <c r="M170" s="31" t="s">
        <v>52</v>
      </c>
      <c r="N170" s="32" t="s">
        <v>54</v>
      </c>
      <c r="O170" s="48">
        <v>7.0000000000000001E-3</v>
      </c>
      <c r="P170" s="49">
        <v>0.109</v>
      </c>
      <c r="Q170" s="49">
        <v>0.1</v>
      </c>
      <c r="R170" s="50">
        <v>4.1000000000000002E-2</v>
      </c>
    </row>
    <row r="171" spans="1:18" x14ac:dyDescent="0.35">
      <c r="A171" s="39">
        <v>189</v>
      </c>
      <c r="B171" s="40" t="s">
        <v>56</v>
      </c>
      <c r="C171" s="40" t="s">
        <v>88</v>
      </c>
      <c r="D171" s="41" t="s">
        <v>174</v>
      </c>
      <c r="E171" s="70">
        <v>0.97699999999999998</v>
      </c>
      <c r="F171" s="71">
        <v>0.27200000000000002</v>
      </c>
      <c r="G171" s="72">
        <v>0.14799999999999999</v>
      </c>
      <c r="H171" s="70">
        <v>0.97699999999999998</v>
      </c>
      <c r="I171" s="71">
        <v>6.8000000000000005E-2</v>
      </c>
      <c r="J171" s="72">
        <v>1.6E-2</v>
      </c>
      <c r="K171" s="13" t="s">
        <v>16</v>
      </c>
      <c r="L171" s="31" t="s">
        <v>16</v>
      </c>
      <c r="M171" s="31" t="s">
        <v>12</v>
      </c>
      <c r="N171" s="32" t="s">
        <v>11</v>
      </c>
      <c r="O171" s="48">
        <v>3.0000000000000001E-3</v>
      </c>
      <c r="P171" s="49">
        <v>5.8000000000000003E-2</v>
      </c>
      <c r="Q171" s="49">
        <v>0.38100000000000001</v>
      </c>
      <c r="R171" s="50">
        <v>0</v>
      </c>
    </row>
    <row r="172" spans="1:18" x14ac:dyDescent="0.35">
      <c r="A172" s="39">
        <v>192</v>
      </c>
      <c r="B172" s="40" t="s">
        <v>47</v>
      </c>
      <c r="C172" s="40" t="s">
        <v>58</v>
      </c>
      <c r="D172" s="41" t="s">
        <v>92</v>
      </c>
      <c r="E172" s="70">
        <v>0.39700000000000002</v>
      </c>
      <c r="F172" s="71">
        <v>0.10100000000000001</v>
      </c>
      <c r="G172" s="72">
        <v>0.94199999999999995</v>
      </c>
      <c r="H172" s="70">
        <v>0.27900000000000003</v>
      </c>
      <c r="I172" s="71">
        <v>1.4999999999999999E-2</v>
      </c>
      <c r="J172" s="72">
        <v>0.78800000000000003</v>
      </c>
      <c r="K172" s="13" t="s">
        <v>5</v>
      </c>
      <c r="L172" s="31" t="s">
        <v>5</v>
      </c>
      <c r="M172" s="31" t="s">
        <v>5</v>
      </c>
      <c r="N172" s="32" t="s">
        <v>5</v>
      </c>
      <c r="O172" s="48">
        <v>0.01</v>
      </c>
      <c r="P172" s="49">
        <v>1E-3</v>
      </c>
      <c r="Q172" s="49">
        <v>0.375</v>
      </c>
      <c r="R172" s="50">
        <v>3.0000000000000001E-3</v>
      </c>
    </row>
    <row r="173" spans="1:18" x14ac:dyDescent="0.35">
      <c r="A173" s="39">
        <v>193</v>
      </c>
      <c r="B173" s="40" t="s">
        <v>56</v>
      </c>
      <c r="C173" s="40" t="s">
        <v>90</v>
      </c>
      <c r="D173" s="41" t="s">
        <v>176</v>
      </c>
      <c r="E173" s="70">
        <v>1.0999999999999999E-2</v>
      </c>
      <c r="F173" s="71">
        <v>0.186</v>
      </c>
      <c r="G173" s="72">
        <v>0.36799999999999999</v>
      </c>
      <c r="H173" s="70">
        <v>2E-3</v>
      </c>
      <c r="I173" s="71">
        <v>3.9E-2</v>
      </c>
      <c r="J173" s="72">
        <v>0.08</v>
      </c>
      <c r="K173" s="13" t="s">
        <v>12</v>
      </c>
      <c r="L173" s="31" t="s">
        <v>16</v>
      </c>
      <c r="M173" s="31" t="s">
        <v>11</v>
      </c>
      <c r="N173" s="32" t="s">
        <v>11</v>
      </c>
      <c r="O173" s="48">
        <v>0.184</v>
      </c>
      <c r="P173" s="49">
        <v>0.02</v>
      </c>
      <c r="Q173" s="49">
        <v>4.0000000000000001E-3</v>
      </c>
      <c r="R173" s="50">
        <v>3.0000000000000001E-3</v>
      </c>
    </row>
    <row r="174" spans="1:18" x14ac:dyDescent="0.35">
      <c r="A174" s="39">
        <v>195</v>
      </c>
      <c r="B174" s="40" t="s">
        <v>56</v>
      </c>
      <c r="C174" s="40" t="s">
        <v>89</v>
      </c>
      <c r="D174" s="41" t="s">
        <v>175</v>
      </c>
      <c r="E174" s="70">
        <v>0.52400000000000002</v>
      </c>
      <c r="F174" s="71">
        <v>0.61399999999999999</v>
      </c>
      <c r="G174" s="72">
        <v>0.72199999999999998</v>
      </c>
      <c r="H174" s="70">
        <v>0.39100000000000001</v>
      </c>
      <c r="I174" s="71">
        <v>0.40699999999999997</v>
      </c>
      <c r="J174" s="72">
        <v>0.42099999999999999</v>
      </c>
      <c r="K174" s="13" t="s">
        <v>5</v>
      </c>
      <c r="L174" s="31" t="s">
        <v>5</v>
      </c>
      <c r="M174" s="31" t="s">
        <v>5</v>
      </c>
      <c r="N174" s="32" t="s">
        <v>5</v>
      </c>
      <c r="O174" s="48">
        <v>0.13500000000000001</v>
      </c>
      <c r="P174" s="49">
        <v>0.08</v>
      </c>
      <c r="Q174" s="49">
        <v>3.5000000000000003E-2</v>
      </c>
      <c r="R174" s="50">
        <v>2.1999999999999999E-2</v>
      </c>
    </row>
    <row r="175" spans="1:18" x14ac:dyDescent="0.35">
      <c r="A175" s="39">
        <v>198</v>
      </c>
      <c r="B175" s="40" t="s">
        <v>47</v>
      </c>
      <c r="C175" s="40" t="s">
        <v>59</v>
      </c>
      <c r="D175" s="41" t="s">
        <v>98</v>
      </c>
      <c r="E175" s="70">
        <v>2.5999999999999999E-2</v>
      </c>
      <c r="F175" s="71">
        <v>5.7000000000000002E-2</v>
      </c>
      <c r="G175" s="72">
        <v>0.47099999999999997</v>
      </c>
      <c r="H175" s="70">
        <v>6.0000000000000001E-3</v>
      </c>
      <c r="I175" s="71">
        <v>6.0000000000000001E-3</v>
      </c>
      <c r="J175" s="72">
        <v>0.155</v>
      </c>
      <c r="K175" s="13" t="s">
        <v>11</v>
      </c>
      <c r="L175" s="31" t="s">
        <v>11</v>
      </c>
      <c r="M175" s="31" t="s">
        <v>12</v>
      </c>
      <c r="N175" s="32" t="s">
        <v>11</v>
      </c>
      <c r="O175" s="48">
        <v>1.0999999999999999E-2</v>
      </c>
      <c r="P175" s="49">
        <v>1E-3</v>
      </c>
      <c r="Q175" s="49">
        <v>0.377</v>
      </c>
      <c r="R175" s="50">
        <v>1.0999999999999999E-2</v>
      </c>
    </row>
    <row r="176" spans="1:18" x14ac:dyDescent="0.35">
      <c r="A176" s="39">
        <v>200</v>
      </c>
      <c r="B176" s="40" t="s">
        <v>48</v>
      </c>
      <c r="C176" s="40" t="s">
        <v>67</v>
      </c>
      <c r="D176" s="41" t="s">
        <v>126</v>
      </c>
      <c r="E176" s="70">
        <v>7.0000000000000001E-3</v>
      </c>
      <c r="F176" s="71">
        <v>0.997</v>
      </c>
      <c r="G176" s="72">
        <v>0</v>
      </c>
      <c r="H176" s="70">
        <v>1E-3</v>
      </c>
      <c r="I176" s="71">
        <v>0.96299999999999997</v>
      </c>
      <c r="J176" s="72">
        <v>0</v>
      </c>
      <c r="K176" s="13" t="s">
        <v>11</v>
      </c>
      <c r="L176" s="31" t="s">
        <v>16</v>
      </c>
      <c r="M176" s="31" t="s">
        <v>12</v>
      </c>
      <c r="N176" s="32" t="s">
        <v>16</v>
      </c>
      <c r="O176" s="48">
        <v>1.2E-2</v>
      </c>
      <c r="P176" s="49">
        <v>3.1E-2</v>
      </c>
      <c r="Q176" s="49">
        <v>0.151</v>
      </c>
      <c r="R176" s="50">
        <v>3.3000000000000002E-2</v>
      </c>
    </row>
    <row r="177" spans="1:18" x14ac:dyDescent="0.35">
      <c r="A177" s="39">
        <v>207</v>
      </c>
      <c r="B177" s="40" t="s">
        <v>50</v>
      </c>
      <c r="C177" s="40" t="s">
        <v>84</v>
      </c>
      <c r="D177" s="41" t="s">
        <v>169</v>
      </c>
      <c r="E177" s="70">
        <v>0.14699999999999999</v>
      </c>
      <c r="F177" s="71">
        <v>0.93300000000000005</v>
      </c>
      <c r="G177" s="72">
        <v>0.36799999999999999</v>
      </c>
      <c r="H177" s="70">
        <v>6.8000000000000005E-2</v>
      </c>
      <c r="I177" s="71">
        <v>0.874</v>
      </c>
      <c r="J177" s="72">
        <v>8.5999999999999993E-2</v>
      </c>
      <c r="K177" s="13" t="s">
        <v>5</v>
      </c>
      <c r="L177" s="31" t="s">
        <v>5</v>
      </c>
      <c r="M177" s="31" t="s">
        <v>5</v>
      </c>
      <c r="N177" s="32" t="s">
        <v>5</v>
      </c>
      <c r="O177" s="48">
        <v>1E-3</v>
      </c>
      <c r="P177" s="49">
        <v>0</v>
      </c>
      <c r="Q177" s="49">
        <v>0.218</v>
      </c>
      <c r="R177" s="50">
        <v>2.9000000000000001E-2</v>
      </c>
    </row>
    <row r="178" spans="1:18" x14ac:dyDescent="0.35">
      <c r="A178" s="39">
        <v>208</v>
      </c>
      <c r="B178" s="40" t="s">
        <v>48</v>
      </c>
      <c r="C178" s="40" t="s">
        <v>69</v>
      </c>
      <c r="D178" s="41" t="s">
        <v>505</v>
      </c>
      <c r="E178" s="70">
        <v>0.374</v>
      </c>
      <c r="F178" s="71">
        <v>0</v>
      </c>
      <c r="G178" s="72">
        <v>0.90400000000000003</v>
      </c>
      <c r="H178" s="70">
        <v>0.25700000000000001</v>
      </c>
      <c r="I178" s="71">
        <v>0</v>
      </c>
      <c r="J178" s="72">
        <v>0.66500000000000004</v>
      </c>
      <c r="K178" s="13" t="s">
        <v>54</v>
      </c>
      <c r="L178" s="31" t="s">
        <v>51</v>
      </c>
      <c r="M178" s="31" t="s">
        <v>53</v>
      </c>
      <c r="N178" s="32" t="s">
        <v>52</v>
      </c>
      <c r="O178" s="48">
        <v>0</v>
      </c>
      <c r="P178" s="49">
        <v>0.47299999999999998</v>
      </c>
      <c r="Q178" s="49">
        <v>0</v>
      </c>
      <c r="R178" s="50">
        <v>8.0000000000000002E-3</v>
      </c>
    </row>
    <row r="179" spans="1:18" x14ac:dyDescent="0.35">
      <c r="A179" s="39">
        <v>216</v>
      </c>
      <c r="B179" s="40" t="s">
        <v>48</v>
      </c>
      <c r="C179" s="40" t="s">
        <v>79</v>
      </c>
      <c r="D179" s="41" t="s">
        <v>147</v>
      </c>
      <c r="E179" s="70">
        <v>0</v>
      </c>
      <c r="F179" s="71">
        <v>4.3999999999999997E-2</v>
      </c>
      <c r="G179" s="72">
        <v>0.14499999999999999</v>
      </c>
      <c r="H179" s="70">
        <v>0</v>
      </c>
      <c r="I179" s="71">
        <v>4.0000000000000001E-3</v>
      </c>
      <c r="J179" s="72">
        <v>7.0000000000000001E-3</v>
      </c>
      <c r="K179" s="13" t="s">
        <v>11</v>
      </c>
      <c r="L179" s="31" t="s">
        <v>11</v>
      </c>
      <c r="M179" s="31" t="s">
        <v>11</v>
      </c>
      <c r="N179" s="32" t="s">
        <v>12</v>
      </c>
      <c r="O179" s="48">
        <v>2E-3</v>
      </c>
      <c r="P179" s="49">
        <v>8.9999999999999993E-3</v>
      </c>
      <c r="Q179" s="49">
        <v>0.12</v>
      </c>
      <c r="R179" s="50">
        <v>0.219</v>
      </c>
    </row>
    <row r="180" spans="1:18" x14ac:dyDescent="0.35">
      <c r="A180" s="39">
        <v>223</v>
      </c>
      <c r="B180" s="40" t="s">
        <v>48</v>
      </c>
      <c r="C180" s="40" t="s">
        <v>66</v>
      </c>
      <c r="D180" s="41" t="s">
        <v>118</v>
      </c>
      <c r="E180" s="70">
        <v>0.32500000000000001</v>
      </c>
      <c r="F180" s="71">
        <v>9.1999999999999998E-2</v>
      </c>
      <c r="G180" s="72">
        <v>0.78100000000000003</v>
      </c>
      <c r="H180" s="70">
        <v>0.20100000000000001</v>
      </c>
      <c r="I180" s="71">
        <v>1.2999999999999999E-2</v>
      </c>
      <c r="J180" s="72">
        <v>0.499</v>
      </c>
      <c r="K180" s="13" t="s">
        <v>5</v>
      </c>
      <c r="L180" s="31" t="s">
        <v>5</v>
      </c>
      <c r="M180" s="31" t="s">
        <v>5</v>
      </c>
      <c r="N180" s="32" t="s">
        <v>5</v>
      </c>
      <c r="O180" s="48">
        <v>5.0000000000000001E-3</v>
      </c>
      <c r="P180" s="49">
        <v>2E-3</v>
      </c>
      <c r="Q180" s="49">
        <v>0.21099999999999999</v>
      </c>
      <c r="R180" s="50">
        <v>2E-3</v>
      </c>
    </row>
    <row r="181" spans="1:18" x14ac:dyDescent="0.35">
      <c r="A181" s="39">
        <v>225</v>
      </c>
      <c r="B181" s="40" t="s">
        <v>56</v>
      </c>
      <c r="C181" s="40" t="s">
        <v>89</v>
      </c>
      <c r="D181" s="41" t="s">
        <v>175</v>
      </c>
      <c r="E181" s="70">
        <v>0.23300000000000001</v>
      </c>
      <c r="F181" s="71">
        <v>0.874</v>
      </c>
      <c r="G181" s="72">
        <v>0.47099999999999997</v>
      </c>
      <c r="H181" s="70">
        <v>0.127</v>
      </c>
      <c r="I181" s="71">
        <v>0.77900000000000003</v>
      </c>
      <c r="J181" s="72">
        <v>0.156</v>
      </c>
      <c r="K181" s="13" t="s">
        <v>5</v>
      </c>
      <c r="L181" s="31" t="s">
        <v>5</v>
      </c>
      <c r="M181" s="31" t="s">
        <v>5</v>
      </c>
      <c r="N181" s="32" t="s">
        <v>5</v>
      </c>
      <c r="O181" s="48">
        <v>0.186</v>
      </c>
      <c r="P181" s="49">
        <v>6.6000000000000003E-2</v>
      </c>
      <c r="Q181" s="49">
        <v>1.0999999999999999E-2</v>
      </c>
      <c r="R181" s="50">
        <v>8.9999999999999993E-3</v>
      </c>
    </row>
    <row r="182" spans="1:18" x14ac:dyDescent="0.35">
      <c r="A182" s="39">
        <v>226</v>
      </c>
      <c r="B182" s="40" t="s">
        <v>48</v>
      </c>
      <c r="C182" s="40" t="s">
        <v>72</v>
      </c>
      <c r="D182" s="41" t="s">
        <v>134</v>
      </c>
      <c r="E182" s="70">
        <v>0</v>
      </c>
      <c r="F182" s="71">
        <v>0.186</v>
      </c>
      <c r="G182" s="72">
        <v>0.14499999999999999</v>
      </c>
      <c r="H182" s="70">
        <v>0</v>
      </c>
      <c r="I182" s="71">
        <v>3.9E-2</v>
      </c>
      <c r="J182" s="72">
        <v>1.2999999999999999E-2</v>
      </c>
      <c r="K182" s="13" t="s">
        <v>12</v>
      </c>
      <c r="L182" s="31" t="s">
        <v>11</v>
      </c>
      <c r="M182" s="31" t="s">
        <v>11</v>
      </c>
      <c r="N182" s="32" t="s">
        <v>11</v>
      </c>
      <c r="O182" s="48">
        <v>0.313</v>
      </c>
      <c r="P182" s="49">
        <v>1E-3</v>
      </c>
      <c r="Q182" s="49">
        <v>0</v>
      </c>
      <c r="R182" s="50">
        <v>0</v>
      </c>
    </row>
    <row r="183" spans="1:18" x14ac:dyDescent="0.35">
      <c r="A183" s="39">
        <v>229</v>
      </c>
      <c r="B183" s="40" t="s">
        <v>47</v>
      </c>
      <c r="C183" s="40" t="s">
        <v>59</v>
      </c>
      <c r="D183" s="41" t="s">
        <v>98</v>
      </c>
      <c r="E183" s="70">
        <v>2.7E-2</v>
      </c>
      <c r="F183" s="71">
        <v>4.0000000000000001E-3</v>
      </c>
      <c r="G183" s="72">
        <v>0.55400000000000005</v>
      </c>
      <c r="H183" s="70">
        <v>6.0000000000000001E-3</v>
      </c>
      <c r="I183" s="71">
        <v>0</v>
      </c>
      <c r="J183" s="72">
        <v>0.215</v>
      </c>
      <c r="K183" s="13" t="s">
        <v>16</v>
      </c>
      <c r="L183" s="31" t="s">
        <v>11</v>
      </c>
      <c r="M183" s="31" t="s">
        <v>12</v>
      </c>
      <c r="N183" s="32" t="s">
        <v>11</v>
      </c>
      <c r="O183" s="48">
        <v>6.0000000000000001E-3</v>
      </c>
      <c r="P183" s="49">
        <v>0</v>
      </c>
      <c r="Q183" s="49">
        <v>0.374</v>
      </c>
      <c r="R183" s="50">
        <v>4.0000000000000001E-3</v>
      </c>
    </row>
    <row r="184" spans="1:18" x14ac:dyDescent="0.35">
      <c r="A184" s="39">
        <v>233</v>
      </c>
      <c r="B184" s="40" t="s">
        <v>47</v>
      </c>
      <c r="C184" s="40" t="s">
        <v>59</v>
      </c>
      <c r="D184" s="41" t="s">
        <v>98</v>
      </c>
      <c r="E184" s="70">
        <v>0.20799999999999999</v>
      </c>
      <c r="F184" s="71">
        <v>0.52</v>
      </c>
      <c r="G184" s="72">
        <v>0.93300000000000005</v>
      </c>
      <c r="H184" s="70">
        <v>0.11</v>
      </c>
      <c r="I184" s="71">
        <v>0.311</v>
      </c>
      <c r="J184" s="72">
        <v>0.73699999999999999</v>
      </c>
      <c r="K184" s="13" t="s">
        <v>5</v>
      </c>
      <c r="L184" s="31" t="s">
        <v>5</v>
      </c>
      <c r="M184" s="31" t="s">
        <v>5</v>
      </c>
      <c r="N184" s="32" t="s">
        <v>5</v>
      </c>
      <c r="O184" s="48">
        <v>7.4999999999999997E-2</v>
      </c>
      <c r="P184" s="49">
        <v>8.0000000000000002E-3</v>
      </c>
      <c r="Q184" s="49">
        <v>0.17199999999999999</v>
      </c>
      <c r="R184" s="50">
        <v>2E-3</v>
      </c>
    </row>
    <row r="185" spans="1:18" x14ac:dyDescent="0.35">
      <c r="A185" s="39">
        <v>245</v>
      </c>
      <c r="B185" s="40" t="s">
        <v>48</v>
      </c>
      <c r="C185" s="40" t="s">
        <v>79</v>
      </c>
      <c r="D185" s="41" t="s">
        <v>504</v>
      </c>
      <c r="E185" s="70">
        <v>0.22</v>
      </c>
      <c r="F185" s="71">
        <v>0.71799999999999997</v>
      </c>
      <c r="G185" s="72">
        <v>0.78100000000000003</v>
      </c>
      <c r="H185" s="70">
        <v>0.11899999999999999</v>
      </c>
      <c r="I185" s="71">
        <v>0.53500000000000003</v>
      </c>
      <c r="J185" s="72">
        <v>0.52200000000000002</v>
      </c>
      <c r="K185" s="13" t="s">
        <v>5</v>
      </c>
      <c r="L185" s="31" t="s">
        <v>5</v>
      </c>
      <c r="M185" s="31" t="s">
        <v>5</v>
      </c>
      <c r="N185" s="32" t="s">
        <v>5</v>
      </c>
      <c r="O185" s="48">
        <v>9.0999999999999998E-2</v>
      </c>
      <c r="P185" s="49">
        <v>0.154</v>
      </c>
      <c r="Q185" s="49">
        <v>5.7000000000000002E-2</v>
      </c>
      <c r="R185" s="50">
        <v>3.9E-2</v>
      </c>
    </row>
    <row r="186" spans="1:18" x14ac:dyDescent="0.35">
      <c r="A186" s="39">
        <v>251</v>
      </c>
      <c r="B186" s="40" t="s">
        <v>48</v>
      </c>
      <c r="C186" s="40" t="s">
        <v>79</v>
      </c>
      <c r="D186" s="41" t="s">
        <v>158</v>
      </c>
      <c r="E186" s="70">
        <v>8.0000000000000002E-3</v>
      </c>
      <c r="F186" s="71">
        <v>0.60499999999999998</v>
      </c>
      <c r="G186" s="72">
        <v>0.93300000000000005</v>
      </c>
      <c r="H186" s="70">
        <v>1E-3</v>
      </c>
      <c r="I186" s="71">
        <v>0.38800000000000001</v>
      </c>
      <c r="J186" s="72">
        <v>0.755</v>
      </c>
      <c r="K186" s="13" t="s">
        <v>5</v>
      </c>
      <c r="L186" s="31" t="s">
        <v>5</v>
      </c>
      <c r="M186" s="31" t="s">
        <v>5</v>
      </c>
      <c r="N186" s="32" t="s">
        <v>5</v>
      </c>
      <c r="O186" s="48">
        <v>2.4E-2</v>
      </c>
      <c r="P186" s="49">
        <v>5.1999999999999998E-2</v>
      </c>
      <c r="Q186" s="49">
        <v>7.6999999999999999E-2</v>
      </c>
      <c r="R186" s="50">
        <v>0.11700000000000001</v>
      </c>
    </row>
    <row r="187" spans="1:18" x14ac:dyDescent="0.35">
      <c r="A187" s="39">
        <v>262</v>
      </c>
      <c r="B187" s="40" t="s">
        <v>48</v>
      </c>
      <c r="C187" s="40" t="s">
        <v>79</v>
      </c>
      <c r="D187" s="41" t="s">
        <v>159</v>
      </c>
      <c r="E187" s="70">
        <v>0.45</v>
      </c>
      <c r="F187" s="71">
        <v>0.28000000000000003</v>
      </c>
      <c r="G187" s="72">
        <v>0.63900000000000001</v>
      </c>
      <c r="H187" s="70">
        <v>0.32900000000000001</v>
      </c>
      <c r="I187" s="71">
        <v>0.08</v>
      </c>
      <c r="J187" s="72">
        <v>0.318</v>
      </c>
      <c r="K187" s="13" t="s">
        <v>5</v>
      </c>
      <c r="L187" s="31" t="s">
        <v>5</v>
      </c>
      <c r="M187" s="31" t="s">
        <v>5</v>
      </c>
      <c r="N187" s="32" t="s">
        <v>5</v>
      </c>
      <c r="O187" s="48">
        <v>7.1999999999999995E-2</v>
      </c>
      <c r="P187" s="49">
        <v>0.13500000000000001</v>
      </c>
      <c r="Q187" s="49">
        <v>1.0999999999999999E-2</v>
      </c>
      <c r="R187" s="50">
        <v>2.4E-2</v>
      </c>
    </row>
    <row r="188" spans="1:18" x14ac:dyDescent="0.35">
      <c r="A188" s="39">
        <v>272</v>
      </c>
      <c r="B188" s="40" t="s">
        <v>47</v>
      </c>
      <c r="C188" s="40" t="s">
        <v>63</v>
      </c>
      <c r="D188" s="41" t="s">
        <v>103</v>
      </c>
      <c r="E188" s="70">
        <v>0.124</v>
      </c>
      <c r="F188" s="71">
        <v>0.36099999999999999</v>
      </c>
      <c r="G188" s="72">
        <v>0.78100000000000003</v>
      </c>
      <c r="H188" s="70">
        <v>5.0999999999999997E-2</v>
      </c>
      <c r="I188" s="71">
        <v>0.14099999999999999</v>
      </c>
      <c r="J188" s="72">
        <v>0.53100000000000003</v>
      </c>
      <c r="K188" s="13" t="s">
        <v>5</v>
      </c>
      <c r="L188" s="31" t="s">
        <v>5</v>
      </c>
      <c r="M188" s="31" t="s">
        <v>5</v>
      </c>
      <c r="N188" s="32" t="s">
        <v>5</v>
      </c>
      <c r="O188" s="48">
        <v>7.0000000000000001E-3</v>
      </c>
      <c r="P188" s="49">
        <v>0.127</v>
      </c>
      <c r="Q188" s="49">
        <v>8.9999999999999993E-3</v>
      </c>
      <c r="R188" s="50">
        <v>0.105</v>
      </c>
    </row>
    <row r="189" spans="1:18" x14ac:dyDescent="0.35">
      <c r="A189" s="39">
        <v>292</v>
      </c>
      <c r="B189" s="40" t="s">
        <v>48</v>
      </c>
      <c r="C189" s="40" t="s">
        <v>68</v>
      </c>
      <c r="D189" s="41" t="s">
        <v>128</v>
      </c>
      <c r="E189" s="70">
        <v>0.36</v>
      </c>
      <c r="F189" s="71">
        <v>0.38100000000000001</v>
      </c>
      <c r="G189" s="72">
        <v>0.19600000000000001</v>
      </c>
      <c r="H189" s="70">
        <v>0.23799999999999999</v>
      </c>
      <c r="I189" s="71">
        <v>0.16400000000000001</v>
      </c>
      <c r="J189" s="72">
        <v>2.5000000000000001E-2</v>
      </c>
      <c r="K189" s="13" t="s">
        <v>5</v>
      </c>
      <c r="L189" s="31" t="s">
        <v>5</v>
      </c>
      <c r="M189" s="31" t="s">
        <v>5</v>
      </c>
      <c r="N189" s="32" t="s">
        <v>5</v>
      </c>
      <c r="O189" s="48">
        <v>1E-3</v>
      </c>
      <c r="P189" s="49">
        <v>0</v>
      </c>
      <c r="Q189" s="49">
        <v>0.46700000000000003</v>
      </c>
      <c r="R189" s="50">
        <v>0</v>
      </c>
    </row>
    <row r="190" spans="1:18" x14ac:dyDescent="0.35">
      <c r="A190" s="39">
        <v>314</v>
      </c>
      <c r="B190" s="40" t="s">
        <v>50</v>
      </c>
      <c r="C190" s="40" t="s">
        <v>83</v>
      </c>
      <c r="D190" s="41" t="s">
        <v>168</v>
      </c>
      <c r="E190" s="70">
        <v>0.97699999999999998</v>
      </c>
      <c r="F190" s="71">
        <v>0.997</v>
      </c>
      <c r="G190" s="72">
        <v>0.999</v>
      </c>
      <c r="H190" s="70">
        <v>0.96799999999999997</v>
      </c>
      <c r="I190" s="71">
        <v>0.99399999999999999</v>
      </c>
      <c r="J190" s="72">
        <v>0.98299999999999998</v>
      </c>
      <c r="K190" s="13" t="s">
        <v>5</v>
      </c>
      <c r="L190" s="31" t="s">
        <v>5</v>
      </c>
      <c r="M190" s="31" t="s">
        <v>5</v>
      </c>
      <c r="N190" s="32" t="s">
        <v>5</v>
      </c>
      <c r="O190" s="48">
        <v>0.10100000000000001</v>
      </c>
      <c r="P190" s="49">
        <v>0.09</v>
      </c>
      <c r="Q190" s="49">
        <v>3.7999999999999999E-2</v>
      </c>
      <c r="R190" s="50">
        <v>5.5E-2</v>
      </c>
    </row>
    <row r="191" spans="1:18" x14ac:dyDescent="0.35">
      <c r="A191" s="42">
        <v>315</v>
      </c>
      <c r="B191" s="43" t="s">
        <v>47</v>
      </c>
      <c r="C191" s="43" t="s">
        <v>59</v>
      </c>
      <c r="D191" s="44" t="s">
        <v>98</v>
      </c>
      <c r="E191" s="73">
        <v>0.97699999999999998</v>
      </c>
      <c r="F191" s="74">
        <v>0.22</v>
      </c>
      <c r="G191" s="75">
        <v>0.999</v>
      </c>
      <c r="H191" s="73">
        <v>0.97199999999999998</v>
      </c>
      <c r="I191" s="74">
        <v>5.1999999999999998E-2</v>
      </c>
      <c r="J191" s="75">
        <v>0.97199999999999998</v>
      </c>
      <c r="K191" s="33" t="s">
        <v>5</v>
      </c>
      <c r="L191" s="34" t="s">
        <v>5</v>
      </c>
      <c r="M191" s="34" t="s">
        <v>5</v>
      </c>
      <c r="N191" s="35" t="s">
        <v>5</v>
      </c>
      <c r="O191" s="51">
        <v>0</v>
      </c>
      <c r="P191" s="52">
        <v>0.215</v>
      </c>
      <c r="Q191" s="52">
        <v>0</v>
      </c>
      <c r="R191" s="53">
        <v>4.2000000000000003E-2</v>
      </c>
    </row>
  </sheetData>
  <mergeCells count="4">
    <mergeCell ref="E1:G1"/>
    <mergeCell ref="K1:N1"/>
    <mergeCell ref="O1:R1"/>
    <mergeCell ref="H1:J1"/>
  </mergeCells>
  <conditionalFormatting sqref="E3:G191">
    <cfRule type="cellIs" dxfId="7" priority="4" operator="lessThan">
      <formula>0.05</formula>
    </cfRule>
  </conditionalFormatting>
  <conditionalFormatting sqref="H3:J191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2"/>
  <sheetViews>
    <sheetView zoomScale="85" zoomScaleNormal="85" workbookViewId="0">
      <selection activeCell="D34" sqref="D34"/>
    </sheetView>
  </sheetViews>
  <sheetFormatPr baseColWidth="10" defaultRowHeight="14.5" x14ac:dyDescent="0.35"/>
  <cols>
    <col min="1" max="1" width="69.26953125" style="1" customWidth="1"/>
    <col min="2" max="7" width="12.1796875" customWidth="1"/>
  </cols>
  <sheetData>
    <row r="1" spans="1:15" x14ac:dyDescent="0.35"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30</v>
      </c>
      <c r="M1" s="118"/>
      <c r="N1" s="118"/>
      <c r="O1" s="119"/>
    </row>
    <row r="2" spans="1:15" x14ac:dyDescent="0.35">
      <c r="A2" s="24" t="s">
        <v>531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54" t="s">
        <v>0</v>
      </c>
      <c r="I2" s="22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15" x14ac:dyDescent="0.35">
      <c r="A3" s="25" t="s">
        <v>324</v>
      </c>
      <c r="B3" s="67">
        <v>0.17199999999999999</v>
      </c>
      <c r="C3" s="68">
        <v>0.58099999999999996</v>
      </c>
      <c r="D3" s="69">
        <v>0.83699999999999997</v>
      </c>
      <c r="E3" s="67">
        <v>0.121</v>
      </c>
      <c r="F3" s="68">
        <v>0.254</v>
      </c>
      <c r="G3" s="69">
        <v>0.68400000000000005</v>
      </c>
      <c r="H3" s="28" t="s">
        <v>5</v>
      </c>
      <c r="I3" s="29" t="s">
        <v>5</v>
      </c>
      <c r="J3" s="29" t="s">
        <v>5</v>
      </c>
      <c r="K3" s="30" t="s">
        <v>5</v>
      </c>
      <c r="L3" s="58">
        <v>0.23699999999999999</v>
      </c>
      <c r="M3" s="59">
        <v>0.28899999999999998</v>
      </c>
      <c r="N3" s="59">
        <v>0.29799999999999999</v>
      </c>
      <c r="O3" s="60">
        <v>0.35899999999999999</v>
      </c>
    </row>
    <row r="4" spans="1:15" x14ac:dyDescent="0.35">
      <c r="A4" s="26" t="s">
        <v>264</v>
      </c>
      <c r="B4" s="70">
        <v>0.61299999999999999</v>
      </c>
      <c r="C4" s="71">
        <v>0.192</v>
      </c>
      <c r="D4" s="72">
        <v>0.49099999999999999</v>
      </c>
      <c r="E4" s="70">
        <v>0.53600000000000003</v>
      </c>
      <c r="F4" s="71">
        <v>3.4000000000000002E-2</v>
      </c>
      <c r="G4" s="72">
        <v>0.22900000000000001</v>
      </c>
      <c r="H4" s="13" t="s">
        <v>5</v>
      </c>
      <c r="I4" s="31" t="s">
        <v>5</v>
      </c>
      <c r="J4" s="31" t="s">
        <v>5</v>
      </c>
      <c r="K4" s="32" t="s">
        <v>5</v>
      </c>
      <c r="L4" s="61">
        <v>0.67600000000000005</v>
      </c>
      <c r="M4" s="62">
        <v>0.64400000000000002</v>
      </c>
      <c r="N4" s="62">
        <v>0.68500000000000005</v>
      </c>
      <c r="O4" s="63">
        <v>0.60399999999999998</v>
      </c>
    </row>
    <row r="5" spans="1:15" x14ac:dyDescent="0.35">
      <c r="A5" s="26" t="s">
        <v>388</v>
      </c>
      <c r="B5" s="70">
        <v>0.55900000000000005</v>
      </c>
      <c r="C5" s="71">
        <v>0.8</v>
      </c>
      <c r="D5" s="72">
        <v>0.14000000000000001</v>
      </c>
      <c r="E5" s="70">
        <v>0.47499999999999998</v>
      </c>
      <c r="F5" s="71">
        <v>0.52500000000000002</v>
      </c>
      <c r="G5" s="72">
        <v>3.4000000000000002E-2</v>
      </c>
      <c r="H5" s="13" t="s">
        <v>5</v>
      </c>
      <c r="I5" s="31" t="s">
        <v>5</v>
      </c>
      <c r="J5" s="31" t="s">
        <v>5</v>
      </c>
      <c r="K5" s="32" t="s">
        <v>5</v>
      </c>
      <c r="L5" s="61">
        <v>0.78900000000000003</v>
      </c>
      <c r="M5" s="62">
        <v>0.81899999999999995</v>
      </c>
      <c r="N5" s="62">
        <v>0.84699999999999998</v>
      </c>
      <c r="O5" s="63">
        <v>0.78700000000000003</v>
      </c>
    </row>
    <row r="6" spans="1:15" x14ac:dyDescent="0.35">
      <c r="A6" s="26" t="s">
        <v>424</v>
      </c>
      <c r="B6" s="70">
        <v>4.4999999999999998E-2</v>
      </c>
      <c r="C6" s="71">
        <v>0.40699999999999997</v>
      </c>
      <c r="D6" s="72">
        <v>0.28100000000000003</v>
      </c>
      <c r="E6" s="70">
        <v>2.8000000000000001E-2</v>
      </c>
      <c r="F6" s="71">
        <v>0.123</v>
      </c>
      <c r="G6" s="72">
        <v>0.09</v>
      </c>
      <c r="H6" s="13" t="s">
        <v>5</v>
      </c>
      <c r="I6" s="31" t="s">
        <v>5</v>
      </c>
      <c r="J6" s="31" t="s">
        <v>5</v>
      </c>
      <c r="K6" s="32" t="s">
        <v>5</v>
      </c>
      <c r="L6" s="61">
        <v>0.95299999999999996</v>
      </c>
      <c r="M6" s="62">
        <v>0.95699999999999996</v>
      </c>
      <c r="N6" s="62">
        <v>0.93700000000000006</v>
      </c>
      <c r="O6" s="63">
        <v>0.86099999999999999</v>
      </c>
    </row>
    <row r="7" spans="1:15" x14ac:dyDescent="0.35">
      <c r="A7" s="26" t="s">
        <v>484</v>
      </c>
      <c r="B7" s="70">
        <v>7.9000000000000001E-2</v>
      </c>
      <c r="C7" s="71">
        <v>0.82499999999999996</v>
      </c>
      <c r="D7" s="72">
        <v>0.86</v>
      </c>
      <c r="E7" s="70">
        <v>5.0999999999999997E-2</v>
      </c>
      <c r="F7" s="71">
        <v>0.55400000000000005</v>
      </c>
      <c r="G7" s="72">
        <v>0.76400000000000001</v>
      </c>
      <c r="H7" s="13" t="s">
        <v>5</v>
      </c>
      <c r="I7" s="31" t="s">
        <v>5</v>
      </c>
      <c r="J7" s="31" t="s">
        <v>5</v>
      </c>
      <c r="K7" s="32" t="s">
        <v>5</v>
      </c>
      <c r="L7" s="61">
        <v>0.48099999999999998</v>
      </c>
      <c r="M7" s="62">
        <v>0.52100000000000002</v>
      </c>
      <c r="N7" s="62">
        <v>0.39600000000000002</v>
      </c>
      <c r="O7" s="63">
        <v>0.44</v>
      </c>
    </row>
    <row r="8" spans="1:15" x14ac:dyDescent="0.35">
      <c r="A8" s="26" t="s">
        <v>321</v>
      </c>
      <c r="B8" s="70">
        <v>0.20200000000000001</v>
      </c>
      <c r="C8" s="71">
        <v>0.998</v>
      </c>
      <c r="D8" s="72">
        <v>0.66</v>
      </c>
      <c r="E8" s="70">
        <v>0.14599999999999999</v>
      </c>
      <c r="F8" s="71">
        <v>0.98199999999999998</v>
      </c>
      <c r="G8" s="72">
        <v>0.45100000000000001</v>
      </c>
      <c r="H8" s="13" t="s">
        <v>5</v>
      </c>
      <c r="I8" s="31" t="s">
        <v>5</v>
      </c>
      <c r="J8" s="31" t="s">
        <v>5</v>
      </c>
      <c r="K8" s="32" t="s">
        <v>5</v>
      </c>
      <c r="L8" s="61">
        <v>0</v>
      </c>
      <c r="M8" s="62">
        <v>0</v>
      </c>
      <c r="N8" s="62">
        <v>0</v>
      </c>
      <c r="O8" s="63">
        <v>0</v>
      </c>
    </row>
    <row r="9" spans="1:15" x14ac:dyDescent="0.35">
      <c r="A9" s="26" t="s">
        <v>423</v>
      </c>
      <c r="B9" s="70">
        <v>0</v>
      </c>
      <c r="C9" s="71">
        <v>0.77900000000000003</v>
      </c>
      <c r="D9" s="72">
        <v>0.52600000000000002</v>
      </c>
      <c r="E9" s="70">
        <v>0</v>
      </c>
      <c r="F9" s="71">
        <v>0.49299999999999999</v>
      </c>
      <c r="G9" s="72">
        <v>0.26400000000000001</v>
      </c>
      <c r="H9" s="13" t="s">
        <v>11</v>
      </c>
      <c r="I9" s="31" t="s">
        <v>11</v>
      </c>
      <c r="J9" s="31" t="s">
        <v>12</v>
      </c>
      <c r="K9" s="32" t="s">
        <v>12</v>
      </c>
      <c r="L9" s="61">
        <v>0.78800000000000003</v>
      </c>
      <c r="M9" s="62">
        <v>0.81599999999999995</v>
      </c>
      <c r="N9" s="62">
        <v>0.90600000000000003</v>
      </c>
      <c r="O9" s="63">
        <v>0.90400000000000003</v>
      </c>
    </row>
    <row r="10" spans="1:15" x14ac:dyDescent="0.35">
      <c r="A10" s="26" t="s">
        <v>320</v>
      </c>
      <c r="B10" s="70">
        <v>1E-3</v>
      </c>
      <c r="C10" s="71">
        <v>0.97399999999999998</v>
      </c>
      <c r="D10" s="72">
        <v>0.05</v>
      </c>
      <c r="E10" s="70">
        <v>0</v>
      </c>
      <c r="F10" s="71">
        <v>0.92500000000000004</v>
      </c>
      <c r="G10" s="72">
        <v>3.0000000000000001E-3</v>
      </c>
      <c r="H10" s="13" t="s">
        <v>11</v>
      </c>
      <c r="I10" s="31" t="s">
        <v>16</v>
      </c>
      <c r="J10" s="31" t="s">
        <v>12</v>
      </c>
      <c r="K10" s="32" t="s">
        <v>16</v>
      </c>
      <c r="L10" s="61">
        <v>0.45500000000000002</v>
      </c>
      <c r="M10" s="62">
        <v>0.503</v>
      </c>
      <c r="N10" s="62">
        <v>0.57699999999999996</v>
      </c>
      <c r="O10" s="63">
        <v>0.51600000000000001</v>
      </c>
    </row>
    <row r="11" spans="1:15" x14ac:dyDescent="0.35">
      <c r="A11" s="26" t="s">
        <v>319</v>
      </c>
      <c r="B11" s="70">
        <v>0.60899999999999999</v>
      </c>
      <c r="C11" s="71">
        <v>0.86</v>
      </c>
      <c r="D11" s="72">
        <v>0.80700000000000005</v>
      </c>
      <c r="E11" s="70">
        <v>0.52900000000000003</v>
      </c>
      <c r="F11" s="71">
        <v>0.623</v>
      </c>
      <c r="G11" s="72">
        <v>0.63300000000000001</v>
      </c>
      <c r="H11" s="13" t="s">
        <v>5</v>
      </c>
      <c r="I11" s="31" t="s">
        <v>5</v>
      </c>
      <c r="J11" s="31" t="s">
        <v>5</v>
      </c>
      <c r="K11" s="32" t="s">
        <v>5</v>
      </c>
      <c r="L11" s="61">
        <v>1E-3</v>
      </c>
      <c r="M11" s="62">
        <v>0.01</v>
      </c>
      <c r="N11" s="62">
        <v>1E-3</v>
      </c>
      <c r="O11" s="63">
        <v>1E-3</v>
      </c>
    </row>
    <row r="12" spans="1:15" x14ac:dyDescent="0.35">
      <c r="A12" s="26" t="s">
        <v>272</v>
      </c>
      <c r="B12" s="70">
        <v>0.79100000000000004</v>
      </c>
      <c r="C12" s="71">
        <v>0.52900000000000003</v>
      </c>
      <c r="D12" s="72">
        <v>0.61</v>
      </c>
      <c r="E12" s="70">
        <v>0.74199999999999999</v>
      </c>
      <c r="F12" s="71">
        <v>0.192</v>
      </c>
      <c r="G12" s="72">
        <v>0.40600000000000003</v>
      </c>
      <c r="H12" s="13" t="s">
        <v>5</v>
      </c>
      <c r="I12" s="31" t="s">
        <v>5</v>
      </c>
      <c r="J12" s="31" t="s">
        <v>5</v>
      </c>
      <c r="K12" s="32" t="s">
        <v>5</v>
      </c>
      <c r="L12" s="61">
        <v>1E-3</v>
      </c>
      <c r="M12" s="62">
        <v>0</v>
      </c>
      <c r="N12" s="62">
        <v>1E-3</v>
      </c>
      <c r="O12" s="63">
        <v>0</v>
      </c>
    </row>
    <row r="13" spans="1:15" x14ac:dyDescent="0.35">
      <c r="A13" s="26" t="s">
        <v>199</v>
      </c>
      <c r="B13" s="70">
        <v>0</v>
      </c>
      <c r="C13" s="71">
        <v>0.82499999999999996</v>
      </c>
      <c r="D13" s="72">
        <v>0.05</v>
      </c>
      <c r="E13" s="70">
        <v>0</v>
      </c>
      <c r="F13" s="71">
        <v>0.54600000000000004</v>
      </c>
      <c r="G13" s="72">
        <v>2E-3</v>
      </c>
      <c r="H13" s="13" t="s">
        <v>11</v>
      </c>
      <c r="I13" s="31" t="s">
        <v>11</v>
      </c>
      <c r="J13" s="31" t="s">
        <v>12</v>
      </c>
      <c r="K13" s="32" t="s">
        <v>16</v>
      </c>
      <c r="L13" s="61">
        <v>0.47599999999999998</v>
      </c>
      <c r="M13" s="62">
        <v>0.51900000000000002</v>
      </c>
      <c r="N13" s="62">
        <v>0.60799999999999998</v>
      </c>
      <c r="O13" s="63">
        <v>0.53400000000000003</v>
      </c>
    </row>
    <row r="14" spans="1:15" x14ac:dyDescent="0.35">
      <c r="A14" s="26" t="s">
        <v>365</v>
      </c>
      <c r="B14" s="70">
        <v>1E-3</v>
      </c>
      <c r="C14" s="71">
        <v>0.96499999999999997</v>
      </c>
      <c r="D14" s="72">
        <v>0.05</v>
      </c>
      <c r="E14" s="70">
        <v>0</v>
      </c>
      <c r="F14" s="71">
        <v>0.91100000000000003</v>
      </c>
      <c r="G14" s="72">
        <v>3.0000000000000001E-3</v>
      </c>
      <c r="H14" s="13" t="s">
        <v>11</v>
      </c>
      <c r="I14" s="31" t="s">
        <v>16</v>
      </c>
      <c r="J14" s="31" t="s">
        <v>12</v>
      </c>
      <c r="K14" s="32" t="s">
        <v>16</v>
      </c>
      <c r="L14" s="61">
        <v>0.45700000000000002</v>
      </c>
      <c r="M14" s="62">
        <v>0.505</v>
      </c>
      <c r="N14" s="62">
        <v>0.57899999999999996</v>
      </c>
      <c r="O14" s="63">
        <v>0.51800000000000002</v>
      </c>
    </row>
    <row r="15" spans="1:15" x14ac:dyDescent="0.35">
      <c r="A15" s="26" t="s">
        <v>454</v>
      </c>
      <c r="B15" s="70">
        <v>0</v>
      </c>
      <c r="C15" s="71">
        <v>0.67500000000000004</v>
      </c>
      <c r="D15" s="72">
        <v>0.05</v>
      </c>
      <c r="E15" s="70">
        <v>0</v>
      </c>
      <c r="F15" s="71">
        <v>0.39300000000000002</v>
      </c>
      <c r="G15" s="72">
        <v>1E-3</v>
      </c>
      <c r="H15" s="13" t="s">
        <v>12</v>
      </c>
      <c r="I15" s="31" t="s">
        <v>12</v>
      </c>
      <c r="J15" s="31" t="s">
        <v>11</v>
      </c>
      <c r="K15" s="32" t="s">
        <v>16</v>
      </c>
      <c r="L15" s="61">
        <v>7.8E-2</v>
      </c>
      <c r="M15" s="62">
        <v>5.8000000000000003E-2</v>
      </c>
      <c r="N15" s="62">
        <v>3.4000000000000002E-2</v>
      </c>
      <c r="O15" s="63">
        <v>5.6000000000000001E-2</v>
      </c>
    </row>
    <row r="16" spans="1:15" x14ac:dyDescent="0.35">
      <c r="A16" s="26" t="s">
        <v>296</v>
      </c>
      <c r="B16" s="70">
        <v>0.26700000000000002</v>
      </c>
      <c r="C16" s="71">
        <v>0.157</v>
      </c>
      <c r="D16" s="72">
        <v>0.874</v>
      </c>
      <c r="E16" s="70">
        <v>0.2</v>
      </c>
      <c r="F16" s="71">
        <v>2.1999999999999999E-2</v>
      </c>
      <c r="G16" s="72">
        <v>0.80300000000000005</v>
      </c>
      <c r="H16" s="13" t="s">
        <v>5</v>
      </c>
      <c r="I16" s="31" t="s">
        <v>5</v>
      </c>
      <c r="J16" s="31" t="s">
        <v>5</v>
      </c>
      <c r="K16" s="32" t="s">
        <v>5</v>
      </c>
      <c r="L16" s="61">
        <v>0.182</v>
      </c>
      <c r="M16" s="62">
        <v>0.313</v>
      </c>
      <c r="N16" s="62">
        <v>0.248</v>
      </c>
      <c r="O16" s="63">
        <v>0.33400000000000002</v>
      </c>
    </row>
    <row r="17" spans="1:15" x14ac:dyDescent="0.35">
      <c r="A17" s="26" t="s">
        <v>467</v>
      </c>
      <c r="B17" s="70">
        <v>1E-3</v>
      </c>
      <c r="C17" s="71">
        <v>0.128</v>
      </c>
      <c r="D17" s="72">
        <v>0.16300000000000001</v>
      </c>
      <c r="E17" s="70">
        <v>0</v>
      </c>
      <c r="F17" s="71">
        <v>1.4E-2</v>
      </c>
      <c r="G17" s="72">
        <v>4.3999999999999997E-2</v>
      </c>
      <c r="H17" s="13" t="s">
        <v>12</v>
      </c>
      <c r="I17" s="31" t="s">
        <v>12</v>
      </c>
      <c r="J17" s="31" t="s">
        <v>12</v>
      </c>
      <c r="K17" s="32" t="s">
        <v>11</v>
      </c>
      <c r="L17" s="61">
        <v>2.9000000000000001E-2</v>
      </c>
      <c r="M17" s="62">
        <v>2.1999999999999999E-2</v>
      </c>
      <c r="N17" s="62">
        <v>2.5000000000000001E-2</v>
      </c>
      <c r="O17" s="63">
        <v>1.2E-2</v>
      </c>
    </row>
    <row r="18" spans="1:15" x14ac:dyDescent="0.35">
      <c r="A18" s="26" t="s">
        <v>328</v>
      </c>
      <c r="B18" s="70">
        <v>0</v>
      </c>
      <c r="C18" s="71">
        <v>0.93700000000000006</v>
      </c>
      <c r="D18" s="72">
        <v>0.72399999999999998</v>
      </c>
      <c r="E18" s="70">
        <v>0</v>
      </c>
      <c r="F18" s="71">
        <v>0.81599999999999995</v>
      </c>
      <c r="G18" s="72">
        <v>0.54300000000000004</v>
      </c>
      <c r="H18" s="13" t="s">
        <v>16</v>
      </c>
      <c r="I18" s="31" t="s">
        <v>12</v>
      </c>
      <c r="J18" s="31" t="s">
        <v>16</v>
      </c>
      <c r="K18" s="32" t="s">
        <v>11</v>
      </c>
      <c r="L18" s="61">
        <v>6.7000000000000004E-2</v>
      </c>
      <c r="M18" s="62">
        <v>7.9000000000000001E-2</v>
      </c>
      <c r="N18" s="62">
        <v>4.1000000000000002E-2</v>
      </c>
      <c r="O18" s="63">
        <v>4.3999999999999997E-2</v>
      </c>
    </row>
    <row r="19" spans="1:15" x14ac:dyDescent="0.35">
      <c r="A19" s="26" t="s">
        <v>455</v>
      </c>
      <c r="B19" s="70">
        <v>0.433</v>
      </c>
      <c r="C19" s="71">
        <v>0.77400000000000002</v>
      </c>
      <c r="D19" s="72">
        <v>0.86</v>
      </c>
      <c r="E19" s="70">
        <v>0.35099999999999998</v>
      </c>
      <c r="F19" s="71">
        <v>0.48599999999999999</v>
      </c>
      <c r="G19" s="72">
        <v>0.75900000000000001</v>
      </c>
      <c r="H19" s="13" t="s">
        <v>5</v>
      </c>
      <c r="I19" s="31" t="s">
        <v>5</v>
      </c>
      <c r="J19" s="31" t="s">
        <v>5</v>
      </c>
      <c r="K19" s="32" t="s">
        <v>5</v>
      </c>
      <c r="L19" s="61">
        <v>0.45900000000000002</v>
      </c>
      <c r="M19" s="62">
        <v>0.46500000000000002</v>
      </c>
      <c r="N19" s="62">
        <v>0.438</v>
      </c>
      <c r="O19" s="63">
        <v>0.45300000000000001</v>
      </c>
    </row>
    <row r="20" spans="1:15" x14ac:dyDescent="0.35">
      <c r="A20" s="26" t="s">
        <v>188</v>
      </c>
      <c r="B20" s="70">
        <v>1E-3</v>
      </c>
      <c r="C20" s="71">
        <v>0.95599999999999996</v>
      </c>
      <c r="D20" s="72">
        <v>0.93200000000000005</v>
      </c>
      <c r="E20" s="70">
        <v>1E-3</v>
      </c>
      <c r="F20" s="71">
        <v>0.88900000000000001</v>
      </c>
      <c r="G20" s="72">
        <v>0.89100000000000001</v>
      </c>
      <c r="H20" s="13" t="s">
        <v>5</v>
      </c>
      <c r="I20" s="31" t="s">
        <v>5</v>
      </c>
      <c r="J20" s="31" t="s">
        <v>5</v>
      </c>
      <c r="K20" s="32" t="s">
        <v>5</v>
      </c>
      <c r="L20" s="61">
        <v>0.17199999999999999</v>
      </c>
      <c r="M20" s="62">
        <v>0.17699999999999999</v>
      </c>
      <c r="N20" s="62">
        <v>0.13700000000000001</v>
      </c>
      <c r="O20" s="63">
        <v>0.13100000000000001</v>
      </c>
    </row>
    <row r="21" spans="1:15" x14ac:dyDescent="0.35">
      <c r="A21" s="26" t="s">
        <v>445</v>
      </c>
      <c r="B21" s="70">
        <v>0.17199999999999999</v>
      </c>
      <c r="C21" s="71">
        <v>0.52900000000000003</v>
      </c>
      <c r="D21" s="72">
        <v>0.69</v>
      </c>
      <c r="E21" s="70">
        <v>0.12</v>
      </c>
      <c r="F21" s="71">
        <v>0.19400000000000001</v>
      </c>
      <c r="G21" s="72">
        <v>0.50600000000000001</v>
      </c>
      <c r="H21" s="13" t="s">
        <v>5</v>
      </c>
      <c r="I21" s="31" t="s">
        <v>5</v>
      </c>
      <c r="J21" s="31" t="s">
        <v>5</v>
      </c>
      <c r="K21" s="32" t="s">
        <v>5</v>
      </c>
      <c r="L21" s="61">
        <v>1.4E-2</v>
      </c>
      <c r="M21" s="62">
        <v>0.02</v>
      </c>
      <c r="N21" s="62">
        <v>6.0000000000000001E-3</v>
      </c>
      <c r="O21" s="63">
        <v>1.6E-2</v>
      </c>
    </row>
    <row r="22" spans="1:15" x14ac:dyDescent="0.35">
      <c r="A22" s="26" t="s">
        <v>469</v>
      </c>
      <c r="B22" s="70">
        <v>0.48899999999999999</v>
      </c>
      <c r="C22" s="71">
        <v>5.3999999999999999E-2</v>
      </c>
      <c r="D22" s="72">
        <v>5.3999999999999999E-2</v>
      </c>
      <c r="E22" s="70">
        <v>0.40100000000000002</v>
      </c>
      <c r="F22" s="71">
        <v>3.0000000000000001E-3</v>
      </c>
      <c r="G22" s="72">
        <v>8.9999999999999993E-3</v>
      </c>
      <c r="H22" s="13" t="s">
        <v>12</v>
      </c>
      <c r="I22" s="31" t="s">
        <v>11</v>
      </c>
      <c r="J22" s="31" t="s">
        <v>16</v>
      </c>
      <c r="K22" s="32" t="s">
        <v>16</v>
      </c>
      <c r="L22" s="61">
        <v>0.42</v>
      </c>
      <c r="M22" s="62">
        <v>0.32600000000000001</v>
      </c>
      <c r="N22" s="62">
        <v>0.36099999999999999</v>
      </c>
      <c r="O22" s="63">
        <v>0.35199999999999998</v>
      </c>
    </row>
    <row r="23" spans="1:15" x14ac:dyDescent="0.35">
      <c r="A23" s="26" t="s">
        <v>262</v>
      </c>
      <c r="B23" s="70">
        <v>0.41199999999999998</v>
      </c>
      <c r="C23" s="71">
        <v>0.29299999999999998</v>
      </c>
      <c r="D23" s="72">
        <v>0.61799999999999999</v>
      </c>
      <c r="E23" s="70">
        <v>0.32700000000000001</v>
      </c>
      <c r="F23" s="71">
        <v>7.0000000000000007E-2</v>
      </c>
      <c r="G23" s="72">
        <v>0.41499999999999998</v>
      </c>
      <c r="H23" s="13" t="s">
        <v>5</v>
      </c>
      <c r="I23" s="31" t="s">
        <v>5</v>
      </c>
      <c r="J23" s="31" t="s">
        <v>5</v>
      </c>
      <c r="K23" s="32" t="s">
        <v>5</v>
      </c>
      <c r="L23" s="61">
        <v>0.33700000000000002</v>
      </c>
      <c r="M23" s="62">
        <v>0.377</v>
      </c>
      <c r="N23" s="62">
        <v>0.26500000000000001</v>
      </c>
      <c r="O23" s="63">
        <v>0.36199999999999999</v>
      </c>
    </row>
    <row r="24" spans="1:15" x14ac:dyDescent="0.35">
      <c r="A24" s="26" t="s">
        <v>194</v>
      </c>
      <c r="B24" s="70">
        <v>0.21</v>
      </c>
      <c r="C24" s="71">
        <v>0.90800000000000003</v>
      </c>
      <c r="D24" s="72">
        <v>0.53200000000000003</v>
      </c>
      <c r="E24" s="70">
        <v>0.153</v>
      </c>
      <c r="F24" s="71">
        <v>0.76100000000000001</v>
      </c>
      <c r="G24" s="72">
        <v>0.29899999999999999</v>
      </c>
      <c r="H24" s="13" t="s">
        <v>5</v>
      </c>
      <c r="I24" s="31" t="s">
        <v>5</v>
      </c>
      <c r="J24" s="31" t="s">
        <v>5</v>
      </c>
      <c r="K24" s="32" t="s">
        <v>5</v>
      </c>
      <c r="L24" s="61">
        <v>0.188</v>
      </c>
      <c r="M24" s="62">
        <v>0.161</v>
      </c>
      <c r="N24" s="62">
        <v>0.14899999999999999</v>
      </c>
      <c r="O24" s="63">
        <v>0.154</v>
      </c>
    </row>
    <row r="25" spans="1:15" x14ac:dyDescent="0.35">
      <c r="A25" s="26" t="s">
        <v>298</v>
      </c>
      <c r="B25" s="70">
        <v>0</v>
      </c>
      <c r="C25" s="71">
        <v>0.307</v>
      </c>
      <c r="D25" s="72">
        <v>0.70599999999999996</v>
      </c>
      <c r="E25" s="70">
        <v>0</v>
      </c>
      <c r="F25" s="71">
        <v>7.6999999999999999E-2</v>
      </c>
      <c r="G25" s="72">
        <v>0.52800000000000002</v>
      </c>
      <c r="H25" s="13" t="s">
        <v>54</v>
      </c>
      <c r="I25" s="31" t="s">
        <v>53</v>
      </c>
      <c r="J25" s="31" t="s">
        <v>51</v>
      </c>
      <c r="K25" s="32" t="s">
        <v>52</v>
      </c>
      <c r="L25" s="61">
        <v>1.4999999999999999E-2</v>
      </c>
      <c r="M25" s="62">
        <v>8.9999999999999993E-3</v>
      </c>
      <c r="N25" s="62">
        <v>2.7E-2</v>
      </c>
      <c r="O25" s="63">
        <v>2.1999999999999999E-2</v>
      </c>
    </row>
    <row r="26" spans="1:15" x14ac:dyDescent="0.35">
      <c r="A26" s="26" t="s">
        <v>196</v>
      </c>
      <c r="B26" s="70">
        <v>1E-3</v>
      </c>
      <c r="C26" s="71">
        <v>0.63300000000000001</v>
      </c>
      <c r="D26" s="72">
        <v>0.11</v>
      </c>
      <c r="E26" s="70">
        <v>1E-3</v>
      </c>
      <c r="F26" s="71">
        <v>0.309</v>
      </c>
      <c r="G26" s="72">
        <v>2.4E-2</v>
      </c>
      <c r="H26" s="13" t="s">
        <v>11</v>
      </c>
      <c r="I26" s="31" t="s">
        <v>16</v>
      </c>
      <c r="J26" s="31" t="s">
        <v>12</v>
      </c>
      <c r="K26" s="32" t="s">
        <v>12</v>
      </c>
      <c r="L26" s="61">
        <v>0.85599999999999998</v>
      </c>
      <c r="M26" s="62">
        <v>0.90600000000000003</v>
      </c>
      <c r="N26" s="62">
        <v>0.94199999999999995</v>
      </c>
      <c r="O26" s="63">
        <v>0.92300000000000004</v>
      </c>
    </row>
    <row r="27" spans="1:15" x14ac:dyDescent="0.35">
      <c r="A27" s="26" t="s">
        <v>323</v>
      </c>
      <c r="B27" s="70">
        <v>0</v>
      </c>
      <c r="C27" s="71">
        <v>0.95599999999999996</v>
      </c>
      <c r="D27" s="72">
        <v>0.53200000000000003</v>
      </c>
      <c r="E27" s="70">
        <v>0</v>
      </c>
      <c r="F27" s="71">
        <v>0.874</v>
      </c>
      <c r="G27" s="72">
        <v>0.29399999999999998</v>
      </c>
      <c r="H27" s="13" t="s">
        <v>11</v>
      </c>
      <c r="I27" s="31" t="s">
        <v>11</v>
      </c>
      <c r="J27" s="31" t="s">
        <v>12</v>
      </c>
      <c r="K27" s="32" t="s">
        <v>12</v>
      </c>
      <c r="L27" s="61">
        <v>0.83799999999999997</v>
      </c>
      <c r="M27" s="62">
        <v>0.84799999999999998</v>
      </c>
      <c r="N27" s="62">
        <v>0.95799999999999996</v>
      </c>
      <c r="O27" s="63">
        <v>0.93300000000000005</v>
      </c>
    </row>
    <row r="28" spans="1:15" x14ac:dyDescent="0.35">
      <c r="A28" s="26" t="s">
        <v>459</v>
      </c>
      <c r="B28" s="70">
        <v>0</v>
      </c>
      <c r="C28" s="71">
        <v>0.95599999999999996</v>
      </c>
      <c r="D28" s="72">
        <v>0.53200000000000003</v>
      </c>
      <c r="E28" s="70">
        <v>0</v>
      </c>
      <c r="F28" s="71">
        <v>0.874</v>
      </c>
      <c r="G28" s="72">
        <v>0.29399999999999998</v>
      </c>
      <c r="H28" s="13" t="s">
        <v>11</v>
      </c>
      <c r="I28" s="31" t="s">
        <v>11</v>
      </c>
      <c r="J28" s="31" t="s">
        <v>12</v>
      </c>
      <c r="K28" s="32" t="s">
        <v>12</v>
      </c>
      <c r="L28" s="61">
        <v>0.83799999999999997</v>
      </c>
      <c r="M28" s="62">
        <v>0.84799999999999998</v>
      </c>
      <c r="N28" s="62">
        <v>0.95799999999999996</v>
      </c>
      <c r="O28" s="63">
        <v>0.93300000000000005</v>
      </c>
    </row>
    <row r="29" spans="1:15" x14ac:dyDescent="0.35">
      <c r="A29" s="26" t="s">
        <v>384</v>
      </c>
      <c r="B29" s="70">
        <v>7.0000000000000001E-3</v>
      </c>
      <c r="C29" s="71">
        <v>0.67300000000000004</v>
      </c>
      <c r="D29" s="72">
        <v>0.4</v>
      </c>
      <c r="E29" s="70">
        <v>4.0000000000000001E-3</v>
      </c>
      <c r="F29" s="71">
        <v>0.38900000000000001</v>
      </c>
      <c r="G29" s="72">
        <v>0.16600000000000001</v>
      </c>
      <c r="H29" s="13" t="s">
        <v>16</v>
      </c>
      <c r="I29" s="31" t="s">
        <v>12</v>
      </c>
      <c r="J29" s="31" t="s">
        <v>16</v>
      </c>
      <c r="K29" s="32" t="s">
        <v>11</v>
      </c>
      <c r="L29" s="61">
        <v>0.03</v>
      </c>
      <c r="M29" s="62">
        <v>5.3999999999999999E-2</v>
      </c>
      <c r="N29" s="62">
        <v>1.0999999999999999E-2</v>
      </c>
      <c r="O29" s="63">
        <v>2.7E-2</v>
      </c>
    </row>
    <row r="30" spans="1:15" x14ac:dyDescent="0.35">
      <c r="A30" s="26" t="s">
        <v>361</v>
      </c>
      <c r="B30" s="70">
        <v>0</v>
      </c>
      <c r="C30" s="71">
        <v>0.64200000000000002</v>
      </c>
      <c r="D30" s="72">
        <v>0.55800000000000005</v>
      </c>
      <c r="E30" s="70">
        <v>0</v>
      </c>
      <c r="F30" s="71">
        <v>0.32300000000000001</v>
      </c>
      <c r="G30" s="72">
        <v>0.32300000000000001</v>
      </c>
      <c r="H30" s="13" t="s">
        <v>11</v>
      </c>
      <c r="I30" s="31" t="s">
        <v>11</v>
      </c>
      <c r="J30" s="31" t="s">
        <v>12</v>
      </c>
      <c r="K30" s="32" t="s">
        <v>12</v>
      </c>
      <c r="L30" s="61">
        <v>0.63200000000000001</v>
      </c>
      <c r="M30" s="62">
        <v>0.66700000000000004</v>
      </c>
      <c r="N30" s="62">
        <v>0.79400000000000004</v>
      </c>
      <c r="O30" s="63">
        <v>0.8</v>
      </c>
    </row>
    <row r="31" spans="1:15" x14ac:dyDescent="0.35">
      <c r="A31" s="26" t="s">
        <v>191</v>
      </c>
      <c r="B31" s="70">
        <v>0</v>
      </c>
      <c r="C31" s="71">
        <v>0.751</v>
      </c>
      <c r="D31" s="72">
        <v>0.53200000000000003</v>
      </c>
      <c r="E31" s="70">
        <v>0</v>
      </c>
      <c r="F31" s="71">
        <v>0.46</v>
      </c>
      <c r="G31" s="72">
        <v>0.29199999999999998</v>
      </c>
      <c r="H31" s="13" t="s">
        <v>11</v>
      </c>
      <c r="I31" s="31" t="s">
        <v>11</v>
      </c>
      <c r="J31" s="31" t="s">
        <v>12</v>
      </c>
      <c r="K31" s="32" t="s">
        <v>12</v>
      </c>
      <c r="L31" s="61">
        <v>0.64600000000000002</v>
      </c>
      <c r="M31" s="62">
        <v>0.67900000000000005</v>
      </c>
      <c r="N31" s="62">
        <v>0.81499999999999995</v>
      </c>
      <c r="O31" s="63">
        <v>0.81399999999999995</v>
      </c>
    </row>
    <row r="32" spans="1:15" x14ac:dyDescent="0.35">
      <c r="A32" s="26" t="s">
        <v>362</v>
      </c>
      <c r="B32" s="70">
        <v>1E-3</v>
      </c>
      <c r="C32" s="71">
        <v>0.192</v>
      </c>
      <c r="D32" s="72">
        <v>0.49099999999999999</v>
      </c>
      <c r="E32" s="70">
        <v>0</v>
      </c>
      <c r="F32" s="71">
        <v>3.3000000000000002E-2</v>
      </c>
      <c r="G32" s="72">
        <v>0.22700000000000001</v>
      </c>
      <c r="H32" s="13" t="s">
        <v>12</v>
      </c>
      <c r="I32" s="31" t="s">
        <v>16</v>
      </c>
      <c r="J32" s="31" t="s">
        <v>11</v>
      </c>
      <c r="K32" s="32" t="s">
        <v>11</v>
      </c>
      <c r="L32" s="61">
        <v>2.8000000000000001E-2</v>
      </c>
      <c r="M32" s="62">
        <v>1.2999999999999999E-2</v>
      </c>
      <c r="N32" s="62">
        <v>1.6E-2</v>
      </c>
      <c r="O32" s="63">
        <v>8.9999999999999993E-3</v>
      </c>
    </row>
    <row r="33" spans="1:15" x14ac:dyDescent="0.35">
      <c r="A33" s="26" t="s">
        <v>351</v>
      </c>
      <c r="B33" s="70">
        <v>0</v>
      </c>
      <c r="C33" s="71">
        <v>0.23899999999999999</v>
      </c>
      <c r="D33" s="72">
        <v>0.53200000000000003</v>
      </c>
      <c r="E33" s="70">
        <v>0</v>
      </c>
      <c r="F33" s="71">
        <v>5.0999999999999997E-2</v>
      </c>
      <c r="G33" s="72">
        <v>0.28199999999999997</v>
      </c>
      <c r="H33" s="13" t="s">
        <v>53</v>
      </c>
      <c r="I33" s="31" t="s">
        <v>54</v>
      </c>
      <c r="J33" s="31" t="s">
        <v>52</v>
      </c>
      <c r="K33" s="32" t="s">
        <v>51</v>
      </c>
      <c r="L33" s="61">
        <v>0.76100000000000001</v>
      </c>
      <c r="M33" s="62">
        <v>0.82799999999999996</v>
      </c>
      <c r="N33" s="62">
        <v>0.92400000000000004</v>
      </c>
      <c r="O33" s="63">
        <v>0.96299999999999997</v>
      </c>
    </row>
    <row r="34" spans="1:15" x14ac:dyDescent="0.35">
      <c r="A34" s="26" t="s">
        <v>289</v>
      </c>
      <c r="B34" s="70">
        <v>0.54400000000000004</v>
      </c>
      <c r="C34" s="71">
        <v>0.58099999999999996</v>
      </c>
      <c r="D34" s="72">
        <v>0.745</v>
      </c>
      <c r="E34" s="70">
        <v>0.45600000000000002</v>
      </c>
      <c r="F34" s="71">
        <v>0.247</v>
      </c>
      <c r="G34" s="72">
        <v>0.56399999999999995</v>
      </c>
      <c r="H34" s="13" t="s">
        <v>5</v>
      </c>
      <c r="I34" s="31" t="s">
        <v>5</v>
      </c>
      <c r="J34" s="31" t="s">
        <v>5</v>
      </c>
      <c r="K34" s="32" t="s">
        <v>5</v>
      </c>
      <c r="L34" s="61">
        <v>0.19700000000000001</v>
      </c>
      <c r="M34" s="62">
        <v>0.20599999999999999</v>
      </c>
      <c r="N34" s="62">
        <v>0.188</v>
      </c>
      <c r="O34" s="63">
        <v>0.22900000000000001</v>
      </c>
    </row>
    <row r="35" spans="1:15" x14ac:dyDescent="0.35">
      <c r="A35" s="26" t="s">
        <v>398</v>
      </c>
      <c r="B35" s="70">
        <v>0.151</v>
      </c>
      <c r="C35" s="71">
        <v>0.28499999999999998</v>
      </c>
      <c r="D35" s="72">
        <v>0.49099999999999999</v>
      </c>
      <c r="E35" s="70">
        <v>0.10199999999999999</v>
      </c>
      <c r="F35" s="71">
        <v>6.7000000000000004E-2</v>
      </c>
      <c r="G35" s="72">
        <v>0.23</v>
      </c>
      <c r="H35" s="13" t="s">
        <v>5</v>
      </c>
      <c r="I35" s="31" t="s">
        <v>5</v>
      </c>
      <c r="J35" s="31" t="s">
        <v>5</v>
      </c>
      <c r="K35" s="32" t="s">
        <v>5</v>
      </c>
      <c r="L35" s="61">
        <v>4.2999999999999997E-2</v>
      </c>
      <c r="M35" s="62">
        <v>5.8000000000000003E-2</v>
      </c>
      <c r="N35" s="62">
        <v>9.2999999999999999E-2</v>
      </c>
      <c r="O35" s="63">
        <v>5.5E-2</v>
      </c>
    </row>
    <row r="36" spans="1:15" x14ac:dyDescent="0.35">
      <c r="A36" s="26" t="s">
        <v>358</v>
      </c>
      <c r="B36" s="70">
        <v>0.41299999999999998</v>
      </c>
      <c r="C36" s="71">
        <v>0.56899999999999995</v>
      </c>
      <c r="D36" s="72">
        <v>0.86099999999999999</v>
      </c>
      <c r="E36" s="70">
        <v>0.33200000000000002</v>
      </c>
      <c r="F36" s="71">
        <v>0.23100000000000001</v>
      </c>
      <c r="G36" s="72">
        <v>0.77800000000000002</v>
      </c>
      <c r="H36" s="13" t="s">
        <v>5</v>
      </c>
      <c r="I36" s="31" t="s">
        <v>5</v>
      </c>
      <c r="J36" s="31" t="s">
        <v>5</v>
      </c>
      <c r="K36" s="32" t="s">
        <v>5</v>
      </c>
      <c r="L36" s="61">
        <v>6.0000000000000001E-3</v>
      </c>
      <c r="M36" s="62">
        <v>4.0000000000000001E-3</v>
      </c>
      <c r="N36" s="62">
        <v>1E-3</v>
      </c>
      <c r="O36" s="63">
        <v>8.9999999999999993E-3</v>
      </c>
    </row>
    <row r="37" spans="1:15" x14ac:dyDescent="0.35">
      <c r="A37" s="26" t="s">
        <v>441</v>
      </c>
      <c r="B37" s="70">
        <v>0.59399999999999997</v>
      </c>
      <c r="C37" s="71">
        <v>0.17899999999999999</v>
      </c>
      <c r="D37" s="72">
        <v>0.42099999999999999</v>
      </c>
      <c r="E37" s="70">
        <v>0.51200000000000001</v>
      </c>
      <c r="F37" s="71">
        <v>2.5999999999999999E-2</v>
      </c>
      <c r="G37" s="72">
        <v>0.17799999999999999</v>
      </c>
      <c r="H37" s="13" t="s">
        <v>5</v>
      </c>
      <c r="I37" s="31" t="s">
        <v>5</v>
      </c>
      <c r="J37" s="31" t="s">
        <v>5</v>
      </c>
      <c r="K37" s="32" t="s">
        <v>5</v>
      </c>
      <c r="L37" s="61">
        <v>0.219</v>
      </c>
      <c r="M37" s="62">
        <v>0.19600000000000001</v>
      </c>
      <c r="N37" s="62">
        <v>0.25</v>
      </c>
      <c r="O37" s="63">
        <v>0.17399999999999999</v>
      </c>
    </row>
    <row r="38" spans="1:15" x14ac:dyDescent="0.35">
      <c r="A38" s="26" t="s">
        <v>440</v>
      </c>
      <c r="B38" s="70">
        <v>0.79100000000000004</v>
      </c>
      <c r="C38" s="71">
        <v>0.52900000000000003</v>
      </c>
      <c r="D38" s="72">
        <v>0.61</v>
      </c>
      <c r="E38" s="70">
        <v>0.74099999999999999</v>
      </c>
      <c r="F38" s="71">
        <v>0.192</v>
      </c>
      <c r="G38" s="72">
        <v>0.40600000000000003</v>
      </c>
      <c r="H38" s="13" t="s">
        <v>5</v>
      </c>
      <c r="I38" s="31" t="s">
        <v>5</v>
      </c>
      <c r="J38" s="31" t="s">
        <v>5</v>
      </c>
      <c r="K38" s="32" t="s">
        <v>5</v>
      </c>
      <c r="L38" s="61">
        <v>0</v>
      </c>
      <c r="M38" s="62">
        <v>0</v>
      </c>
      <c r="N38" s="62">
        <v>0</v>
      </c>
      <c r="O38" s="63">
        <v>0</v>
      </c>
    </row>
    <row r="39" spans="1:15" x14ac:dyDescent="0.35">
      <c r="A39" s="26" t="s">
        <v>198</v>
      </c>
      <c r="B39" s="70">
        <v>0</v>
      </c>
      <c r="C39" s="71">
        <v>0.998</v>
      </c>
      <c r="D39" s="72">
        <v>0.49099999999999999</v>
      </c>
      <c r="E39" s="70">
        <v>0</v>
      </c>
      <c r="F39" s="71">
        <v>0.97</v>
      </c>
      <c r="G39" s="72">
        <v>0.221</v>
      </c>
      <c r="H39" s="13" t="s">
        <v>11</v>
      </c>
      <c r="I39" s="31" t="s">
        <v>11</v>
      </c>
      <c r="J39" s="31" t="s">
        <v>12</v>
      </c>
      <c r="K39" s="32" t="s">
        <v>12</v>
      </c>
      <c r="L39" s="61">
        <v>0.65200000000000002</v>
      </c>
      <c r="M39" s="62">
        <v>0.66400000000000003</v>
      </c>
      <c r="N39" s="62">
        <v>0.752</v>
      </c>
      <c r="O39" s="63">
        <v>0.73099999999999998</v>
      </c>
    </row>
    <row r="40" spans="1:15" x14ac:dyDescent="0.35">
      <c r="A40" s="26" t="s">
        <v>269</v>
      </c>
      <c r="B40" s="70">
        <v>1.9E-2</v>
      </c>
      <c r="C40" s="71">
        <v>0.13100000000000001</v>
      </c>
      <c r="D40" s="72">
        <v>5.0000000000000001E-3</v>
      </c>
      <c r="E40" s="70">
        <v>1.0999999999999999E-2</v>
      </c>
      <c r="F40" s="71">
        <v>1.4999999999999999E-2</v>
      </c>
      <c r="G40" s="72">
        <v>0</v>
      </c>
      <c r="H40" s="13" t="s">
        <v>12</v>
      </c>
      <c r="I40" s="31" t="s">
        <v>12</v>
      </c>
      <c r="J40" s="31" t="s">
        <v>12</v>
      </c>
      <c r="K40" s="32" t="s">
        <v>11</v>
      </c>
      <c r="L40" s="61">
        <v>1E-3</v>
      </c>
      <c r="M40" s="62">
        <v>0</v>
      </c>
      <c r="N40" s="62">
        <v>1E-3</v>
      </c>
      <c r="O40" s="63">
        <v>0</v>
      </c>
    </row>
    <row r="41" spans="1:15" x14ac:dyDescent="0.35">
      <c r="A41" s="26" t="s">
        <v>201</v>
      </c>
      <c r="B41" s="70">
        <v>0.79600000000000004</v>
      </c>
      <c r="C41" s="71">
        <v>0.58499999999999996</v>
      </c>
      <c r="D41" s="72">
        <v>0.82599999999999996</v>
      </c>
      <c r="E41" s="70">
        <v>0.752</v>
      </c>
      <c r="F41" s="71">
        <v>0.26700000000000002</v>
      </c>
      <c r="G41" s="72">
        <v>0.65800000000000003</v>
      </c>
      <c r="H41" s="13" t="s">
        <v>5</v>
      </c>
      <c r="I41" s="31" t="s">
        <v>5</v>
      </c>
      <c r="J41" s="31" t="s">
        <v>5</v>
      </c>
      <c r="K41" s="32" t="s">
        <v>5</v>
      </c>
      <c r="L41" s="61">
        <v>0.28899999999999998</v>
      </c>
      <c r="M41" s="62">
        <v>0.32300000000000001</v>
      </c>
      <c r="N41" s="62">
        <v>0.29899999999999999</v>
      </c>
      <c r="O41" s="63">
        <v>0.317</v>
      </c>
    </row>
    <row r="42" spans="1:15" x14ac:dyDescent="0.35">
      <c r="A42" s="26" t="s">
        <v>203</v>
      </c>
      <c r="B42" s="70">
        <v>0.59599999999999997</v>
      </c>
      <c r="C42" s="71">
        <v>0.998</v>
      </c>
      <c r="D42" s="72">
        <v>0.24399999999999999</v>
      </c>
      <c r="E42" s="70">
        <v>0.51600000000000001</v>
      </c>
      <c r="F42" s="71">
        <v>0.998</v>
      </c>
      <c r="G42" s="72">
        <v>7.2999999999999995E-2</v>
      </c>
      <c r="H42" s="13" t="s">
        <v>5</v>
      </c>
      <c r="I42" s="31" t="s">
        <v>5</v>
      </c>
      <c r="J42" s="31" t="s">
        <v>5</v>
      </c>
      <c r="K42" s="32" t="s">
        <v>5</v>
      </c>
      <c r="L42" s="61">
        <v>1E-3</v>
      </c>
      <c r="M42" s="62">
        <v>1E-3</v>
      </c>
      <c r="N42" s="62">
        <v>1E-3</v>
      </c>
      <c r="O42" s="63">
        <v>1E-3</v>
      </c>
    </row>
    <row r="43" spans="1:15" x14ac:dyDescent="0.35">
      <c r="A43" s="26" t="s">
        <v>431</v>
      </c>
      <c r="B43" s="70">
        <v>0</v>
      </c>
      <c r="C43" s="71">
        <v>0.505</v>
      </c>
      <c r="D43" s="72">
        <v>0.53200000000000003</v>
      </c>
      <c r="E43" s="70">
        <v>0</v>
      </c>
      <c r="F43" s="71">
        <v>0.16900000000000001</v>
      </c>
      <c r="G43" s="72">
        <v>0.30099999999999999</v>
      </c>
      <c r="H43" s="13" t="s">
        <v>12</v>
      </c>
      <c r="I43" s="31" t="s">
        <v>12</v>
      </c>
      <c r="J43" s="31" t="s">
        <v>11</v>
      </c>
      <c r="K43" s="32" t="s">
        <v>16</v>
      </c>
      <c r="L43" s="61">
        <v>0.38400000000000001</v>
      </c>
      <c r="M43" s="62">
        <v>0.41599999999999998</v>
      </c>
      <c r="N43" s="62">
        <v>0.255</v>
      </c>
      <c r="O43" s="63">
        <v>0.32400000000000001</v>
      </c>
    </row>
    <row r="44" spans="1:15" x14ac:dyDescent="0.35">
      <c r="A44" s="26" t="s">
        <v>218</v>
      </c>
      <c r="B44" s="70">
        <v>0.19600000000000001</v>
      </c>
      <c r="C44" s="71">
        <v>0.57599999999999996</v>
      </c>
      <c r="D44" s="72">
        <v>0.503</v>
      </c>
      <c r="E44" s="70">
        <v>0.14099999999999999</v>
      </c>
      <c r="F44" s="71">
        <v>0.23799999999999999</v>
      </c>
      <c r="G44" s="72">
        <v>0.24299999999999999</v>
      </c>
      <c r="H44" s="13" t="s">
        <v>5</v>
      </c>
      <c r="I44" s="31" t="s">
        <v>5</v>
      </c>
      <c r="J44" s="31" t="s">
        <v>5</v>
      </c>
      <c r="K44" s="32" t="s">
        <v>5</v>
      </c>
      <c r="L44" s="61">
        <v>2.5999999999999999E-2</v>
      </c>
      <c r="M44" s="62">
        <v>2.5000000000000001E-2</v>
      </c>
      <c r="N44" s="62">
        <v>7.0000000000000001E-3</v>
      </c>
      <c r="O44" s="63">
        <v>1.7999999999999999E-2</v>
      </c>
    </row>
    <row r="45" spans="1:15" x14ac:dyDescent="0.35">
      <c r="A45" s="26" t="s">
        <v>219</v>
      </c>
      <c r="B45" s="70">
        <v>1E-3</v>
      </c>
      <c r="C45" s="71">
        <v>0.2</v>
      </c>
      <c r="D45" s="72">
        <v>0.68799999999999994</v>
      </c>
      <c r="E45" s="70">
        <v>0</v>
      </c>
      <c r="F45" s="71">
        <v>3.9E-2</v>
      </c>
      <c r="G45" s="72">
        <v>0.501</v>
      </c>
      <c r="H45" s="13" t="s">
        <v>12</v>
      </c>
      <c r="I45" s="31" t="s">
        <v>12</v>
      </c>
      <c r="J45" s="31" t="s">
        <v>11</v>
      </c>
      <c r="K45" s="32" t="s">
        <v>16</v>
      </c>
      <c r="L45" s="61">
        <v>0.313</v>
      </c>
      <c r="M45" s="62">
        <v>0.36599999999999999</v>
      </c>
      <c r="N45" s="62">
        <v>0.215</v>
      </c>
      <c r="O45" s="63">
        <v>0.28000000000000003</v>
      </c>
    </row>
    <row r="46" spans="1:15" x14ac:dyDescent="0.35">
      <c r="A46" s="26" t="s">
        <v>222</v>
      </c>
      <c r="B46" s="70">
        <v>0</v>
      </c>
      <c r="C46" s="71">
        <v>0.78300000000000003</v>
      </c>
      <c r="D46" s="72">
        <v>5.3999999999999999E-2</v>
      </c>
      <c r="E46" s="70">
        <v>0</v>
      </c>
      <c r="F46" s="71">
        <v>0.505</v>
      </c>
      <c r="G46" s="72">
        <v>8.9999999999999993E-3</v>
      </c>
      <c r="H46" s="13" t="s">
        <v>12</v>
      </c>
      <c r="I46" s="31" t="s">
        <v>16</v>
      </c>
      <c r="J46" s="31" t="s">
        <v>11</v>
      </c>
      <c r="K46" s="32" t="s">
        <v>11</v>
      </c>
      <c r="L46" s="61">
        <v>8.1000000000000003E-2</v>
      </c>
      <c r="M46" s="62">
        <v>5.2999999999999999E-2</v>
      </c>
      <c r="N46" s="62">
        <v>3.7999999999999999E-2</v>
      </c>
      <c r="O46" s="63">
        <v>0.04</v>
      </c>
    </row>
    <row r="47" spans="1:15" x14ac:dyDescent="0.35">
      <c r="A47" s="26" t="s">
        <v>207</v>
      </c>
      <c r="B47" s="70">
        <v>0.91500000000000004</v>
      </c>
      <c r="C47" s="71">
        <v>0.89</v>
      </c>
      <c r="D47" s="72">
        <v>0.14199999999999999</v>
      </c>
      <c r="E47" s="70">
        <v>0.89500000000000002</v>
      </c>
      <c r="F47" s="71">
        <v>0.73599999999999999</v>
      </c>
      <c r="G47" s="72">
        <v>3.6999999999999998E-2</v>
      </c>
      <c r="H47" s="13" t="s">
        <v>5</v>
      </c>
      <c r="I47" s="31" t="s">
        <v>5</v>
      </c>
      <c r="J47" s="31" t="s">
        <v>5</v>
      </c>
      <c r="K47" s="32" t="s">
        <v>5</v>
      </c>
      <c r="L47" s="61">
        <v>0.65300000000000002</v>
      </c>
      <c r="M47" s="62">
        <v>0.72299999999999998</v>
      </c>
      <c r="N47" s="62">
        <v>0.69</v>
      </c>
      <c r="O47" s="63">
        <v>0.67800000000000005</v>
      </c>
    </row>
    <row r="48" spans="1:15" x14ac:dyDescent="0.35">
      <c r="A48" s="26" t="s">
        <v>433</v>
      </c>
      <c r="B48" s="70">
        <v>0</v>
      </c>
      <c r="C48" s="71">
        <v>0.95199999999999996</v>
      </c>
      <c r="D48" s="72">
        <v>0.81299999999999994</v>
      </c>
      <c r="E48" s="70">
        <v>0</v>
      </c>
      <c r="F48" s="71">
        <v>0.85199999999999998</v>
      </c>
      <c r="G48" s="72">
        <v>0.64500000000000002</v>
      </c>
      <c r="H48" s="13" t="s">
        <v>12</v>
      </c>
      <c r="I48" s="31" t="s">
        <v>16</v>
      </c>
      <c r="J48" s="31" t="s">
        <v>11</v>
      </c>
      <c r="K48" s="32" t="s">
        <v>16</v>
      </c>
      <c r="L48" s="61">
        <v>0.14199999999999999</v>
      </c>
      <c r="M48" s="62">
        <v>0.13900000000000001</v>
      </c>
      <c r="N48" s="62">
        <v>8.8999999999999996E-2</v>
      </c>
      <c r="O48" s="63">
        <v>8.7999999999999995E-2</v>
      </c>
    </row>
    <row r="49" spans="1:15" x14ac:dyDescent="0.35">
      <c r="A49" s="26" t="s">
        <v>208</v>
      </c>
      <c r="B49" s="70">
        <v>0</v>
      </c>
      <c r="C49" s="71">
        <v>0.88300000000000001</v>
      </c>
      <c r="D49" s="72">
        <v>5.0999999999999997E-2</v>
      </c>
      <c r="E49" s="70">
        <v>0</v>
      </c>
      <c r="F49" s="71">
        <v>0.66200000000000003</v>
      </c>
      <c r="G49" s="72">
        <v>6.0000000000000001E-3</v>
      </c>
      <c r="H49" s="13" t="s">
        <v>12</v>
      </c>
      <c r="I49" s="31" t="s">
        <v>16</v>
      </c>
      <c r="J49" s="31" t="s">
        <v>11</v>
      </c>
      <c r="K49" s="32" t="s">
        <v>16</v>
      </c>
      <c r="L49" s="61">
        <v>6.7000000000000004E-2</v>
      </c>
      <c r="M49" s="62">
        <v>4.2000000000000003E-2</v>
      </c>
      <c r="N49" s="62">
        <v>2.4E-2</v>
      </c>
      <c r="O49" s="63">
        <v>2.5000000000000001E-2</v>
      </c>
    </row>
    <row r="50" spans="1:15" x14ac:dyDescent="0.35">
      <c r="A50" s="26" t="s">
        <v>209</v>
      </c>
      <c r="B50" s="70">
        <v>0</v>
      </c>
      <c r="C50" s="71">
        <v>0.82499999999999996</v>
      </c>
      <c r="D50" s="72">
        <v>5.0999999999999997E-2</v>
      </c>
      <c r="E50" s="70">
        <v>0</v>
      </c>
      <c r="F50" s="71">
        <v>0.55800000000000005</v>
      </c>
      <c r="G50" s="72">
        <v>5.0000000000000001E-3</v>
      </c>
      <c r="H50" s="13" t="s">
        <v>12</v>
      </c>
      <c r="I50" s="31" t="s">
        <v>12</v>
      </c>
      <c r="J50" s="31" t="s">
        <v>11</v>
      </c>
      <c r="K50" s="32" t="s">
        <v>16</v>
      </c>
      <c r="L50" s="61">
        <v>0.13400000000000001</v>
      </c>
      <c r="M50" s="62">
        <v>8.7999999999999995E-2</v>
      </c>
      <c r="N50" s="62">
        <v>4.7E-2</v>
      </c>
      <c r="O50" s="63">
        <v>5.6000000000000001E-2</v>
      </c>
    </row>
    <row r="51" spans="1:15" x14ac:dyDescent="0.35">
      <c r="A51" s="26" t="s">
        <v>210</v>
      </c>
      <c r="B51" s="70">
        <v>5.2999999999999999E-2</v>
      </c>
      <c r="C51" s="71">
        <v>0.36</v>
      </c>
      <c r="D51" s="72">
        <v>0.59399999999999997</v>
      </c>
      <c r="E51" s="70">
        <v>3.3000000000000002E-2</v>
      </c>
      <c r="F51" s="71">
        <v>9.8000000000000004E-2</v>
      </c>
      <c r="G51" s="72">
        <v>0.38200000000000001</v>
      </c>
      <c r="H51" s="13" t="s">
        <v>5</v>
      </c>
      <c r="I51" s="31" t="s">
        <v>5</v>
      </c>
      <c r="J51" s="31" t="s">
        <v>5</v>
      </c>
      <c r="K51" s="32" t="s">
        <v>5</v>
      </c>
      <c r="L51" s="61">
        <v>0.14799999999999999</v>
      </c>
      <c r="M51" s="62">
        <v>0.14399999999999999</v>
      </c>
      <c r="N51" s="62">
        <v>0.10299999999999999</v>
      </c>
      <c r="O51" s="63">
        <v>0.127</v>
      </c>
    </row>
    <row r="52" spans="1:15" x14ac:dyDescent="0.35">
      <c r="A52" s="26" t="s">
        <v>211</v>
      </c>
      <c r="B52" s="70">
        <v>1.6E-2</v>
      </c>
      <c r="C52" s="71">
        <v>0.28499999999999998</v>
      </c>
      <c r="D52" s="72">
        <v>0.81299999999999994</v>
      </c>
      <c r="E52" s="70">
        <v>8.9999999999999993E-3</v>
      </c>
      <c r="F52" s="71">
        <v>6.7000000000000004E-2</v>
      </c>
      <c r="G52" s="72">
        <v>0.64600000000000002</v>
      </c>
      <c r="H52" s="13" t="s">
        <v>16</v>
      </c>
      <c r="I52" s="31" t="s">
        <v>12</v>
      </c>
      <c r="J52" s="31" t="s">
        <v>11</v>
      </c>
      <c r="K52" s="32" t="s">
        <v>16</v>
      </c>
      <c r="L52" s="61">
        <v>0.48699999999999999</v>
      </c>
      <c r="M52" s="62">
        <v>0.52300000000000002</v>
      </c>
      <c r="N52" s="62">
        <v>0.41399999999999998</v>
      </c>
      <c r="O52" s="63">
        <v>0.47499999999999998</v>
      </c>
    </row>
    <row r="53" spans="1:15" x14ac:dyDescent="0.35">
      <c r="A53" s="26" t="s">
        <v>411</v>
      </c>
      <c r="B53" s="70">
        <v>0.94</v>
      </c>
      <c r="C53" s="71">
        <v>0.95599999999999996</v>
      </c>
      <c r="D53" s="72">
        <v>0.33600000000000002</v>
      </c>
      <c r="E53" s="70">
        <v>0.92800000000000005</v>
      </c>
      <c r="F53" s="71">
        <v>0.88600000000000001</v>
      </c>
      <c r="G53" s="72">
        <v>0.11899999999999999</v>
      </c>
      <c r="H53" s="13" t="s">
        <v>5</v>
      </c>
      <c r="I53" s="31" t="s">
        <v>5</v>
      </c>
      <c r="J53" s="31" t="s">
        <v>5</v>
      </c>
      <c r="K53" s="32" t="s">
        <v>5</v>
      </c>
      <c r="L53" s="61">
        <v>1E-3</v>
      </c>
      <c r="M53" s="62">
        <v>5.0000000000000001E-3</v>
      </c>
      <c r="N53" s="62">
        <v>2E-3</v>
      </c>
      <c r="O53" s="63">
        <v>2E-3</v>
      </c>
    </row>
    <row r="54" spans="1:15" x14ac:dyDescent="0.35">
      <c r="A54" s="26" t="s">
        <v>482</v>
      </c>
      <c r="B54" s="70">
        <v>0.158</v>
      </c>
      <c r="C54" s="71">
        <v>0.85199999999999998</v>
      </c>
      <c r="D54" s="72">
        <v>8.6999999999999994E-2</v>
      </c>
      <c r="E54" s="70">
        <v>0.107</v>
      </c>
      <c r="F54" s="71">
        <v>0.58799999999999997</v>
      </c>
      <c r="G54" s="72">
        <v>1.6E-2</v>
      </c>
      <c r="H54" s="13" t="s">
        <v>16</v>
      </c>
      <c r="I54" s="31" t="s">
        <v>12</v>
      </c>
      <c r="J54" s="31" t="s">
        <v>16</v>
      </c>
      <c r="K54" s="32" t="s">
        <v>11</v>
      </c>
      <c r="L54" s="61">
        <v>0.51200000000000001</v>
      </c>
      <c r="M54" s="62">
        <v>0.53100000000000003</v>
      </c>
      <c r="N54" s="62">
        <v>0.52100000000000002</v>
      </c>
      <c r="O54" s="63">
        <v>0.49</v>
      </c>
    </row>
    <row r="55" spans="1:15" x14ac:dyDescent="0.35">
      <c r="A55" s="26" t="s">
        <v>291</v>
      </c>
      <c r="B55" s="70">
        <v>0.65400000000000003</v>
      </c>
      <c r="C55" s="71">
        <v>0.307</v>
      </c>
      <c r="D55" s="72">
        <v>0.504</v>
      </c>
      <c r="E55" s="70">
        <v>0.58199999999999996</v>
      </c>
      <c r="F55" s="71">
        <v>7.5999999999999998E-2</v>
      </c>
      <c r="G55" s="72">
        <v>0.247</v>
      </c>
      <c r="H55" s="13" t="s">
        <v>5</v>
      </c>
      <c r="I55" s="31" t="s">
        <v>5</v>
      </c>
      <c r="J55" s="31" t="s">
        <v>5</v>
      </c>
      <c r="K55" s="32" t="s">
        <v>5</v>
      </c>
      <c r="L55" s="61">
        <v>0</v>
      </c>
      <c r="M55" s="62">
        <v>0</v>
      </c>
      <c r="N55" s="62">
        <v>0</v>
      </c>
      <c r="O55" s="63">
        <v>0</v>
      </c>
    </row>
    <row r="56" spans="1:15" x14ac:dyDescent="0.35">
      <c r="A56" s="26" t="s">
        <v>292</v>
      </c>
      <c r="B56" s="70">
        <v>3.0000000000000001E-3</v>
      </c>
      <c r="C56" s="71">
        <v>0.97699999999999998</v>
      </c>
      <c r="D56" s="72">
        <v>0.59399999999999997</v>
      </c>
      <c r="E56" s="70">
        <v>1E-3</v>
      </c>
      <c r="F56" s="71">
        <v>0.93799999999999994</v>
      </c>
      <c r="G56" s="72">
        <v>0.38100000000000001</v>
      </c>
      <c r="H56" s="13" t="s">
        <v>16</v>
      </c>
      <c r="I56" s="31" t="s">
        <v>12</v>
      </c>
      <c r="J56" s="31" t="s">
        <v>16</v>
      </c>
      <c r="K56" s="32" t="s">
        <v>11</v>
      </c>
      <c r="L56" s="61">
        <v>0.27700000000000002</v>
      </c>
      <c r="M56" s="62">
        <v>0.29299999999999998</v>
      </c>
      <c r="N56" s="62">
        <v>0.20699999999999999</v>
      </c>
      <c r="O56" s="63">
        <v>0.18099999999999999</v>
      </c>
    </row>
    <row r="57" spans="1:15" x14ac:dyDescent="0.35">
      <c r="A57" s="26" t="s">
        <v>483</v>
      </c>
      <c r="B57" s="70">
        <v>0</v>
      </c>
      <c r="C57" s="71">
        <v>0.99399999999999999</v>
      </c>
      <c r="D57" s="72">
        <v>0.69</v>
      </c>
      <c r="E57" s="70">
        <v>0</v>
      </c>
      <c r="F57" s="71">
        <v>0.96199999999999997</v>
      </c>
      <c r="G57" s="72">
        <v>0.50800000000000001</v>
      </c>
      <c r="H57" s="13" t="s">
        <v>52</v>
      </c>
      <c r="I57" s="31" t="s">
        <v>51</v>
      </c>
      <c r="J57" s="31" t="s">
        <v>53</v>
      </c>
      <c r="K57" s="32" t="s">
        <v>54</v>
      </c>
      <c r="L57" s="61">
        <v>0.16700000000000001</v>
      </c>
      <c r="M57" s="62">
        <v>0.17599999999999999</v>
      </c>
      <c r="N57" s="62">
        <v>0.10299999999999999</v>
      </c>
      <c r="O57" s="63">
        <v>9.7000000000000003E-2</v>
      </c>
    </row>
    <row r="58" spans="1:15" x14ac:dyDescent="0.35">
      <c r="A58" s="26" t="s">
        <v>216</v>
      </c>
      <c r="B58" s="70">
        <v>0</v>
      </c>
      <c r="C58" s="71">
        <v>0.92600000000000005</v>
      </c>
      <c r="D58" s="72">
        <v>0.59399999999999997</v>
      </c>
      <c r="E58" s="70">
        <v>0</v>
      </c>
      <c r="F58" s="71">
        <v>0.79300000000000004</v>
      </c>
      <c r="G58" s="72">
        <v>0.373</v>
      </c>
      <c r="H58" s="13" t="s">
        <v>52</v>
      </c>
      <c r="I58" s="31" t="s">
        <v>51</v>
      </c>
      <c r="J58" s="31" t="s">
        <v>53</v>
      </c>
      <c r="K58" s="32" t="s">
        <v>54</v>
      </c>
      <c r="L58" s="61">
        <v>0.14599999999999999</v>
      </c>
      <c r="M58" s="62">
        <v>0.14000000000000001</v>
      </c>
      <c r="N58" s="62">
        <v>9.1999999999999998E-2</v>
      </c>
      <c r="O58" s="63">
        <v>9.7000000000000003E-2</v>
      </c>
    </row>
    <row r="59" spans="1:15" x14ac:dyDescent="0.35">
      <c r="A59" s="26" t="s">
        <v>368</v>
      </c>
      <c r="B59" s="70">
        <v>5.0000000000000001E-3</v>
      </c>
      <c r="C59" s="71">
        <v>0.192</v>
      </c>
      <c r="D59" s="72">
        <v>0.58599999999999997</v>
      </c>
      <c r="E59" s="70">
        <v>3.0000000000000001E-3</v>
      </c>
      <c r="F59" s="71">
        <v>3.2000000000000001E-2</v>
      </c>
      <c r="G59" s="72">
        <v>0.36399999999999999</v>
      </c>
      <c r="H59" s="13" t="s">
        <v>16</v>
      </c>
      <c r="I59" s="31" t="s">
        <v>11</v>
      </c>
      <c r="J59" s="31" t="s">
        <v>12</v>
      </c>
      <c r="K59" s="32" t="s">
        <v>16</v>
      </c>
      <c r="L59" s="61">
        <v>0.623</v>
      </c>
      <c r="M59" s="62">
        <v>0.59299999999999997</v>
      </c>
      <c r="N59" s="62">
        <v>0.68799999999999994</v>
      </c>
      <c r="O59" s="63">
        <v>0.628</v>
      </c>
    </row>
    <row r="60" spans="1:15" x14ac:dyDescent="0.35">
      <c r="A60" s="26" t="s">
        <v>220</v>
      </c>
      <c r="B60" s="70">
        <v>0.17199999999999999</v>
      </c>
      <c r="C60" s="71">
        <v>0.156</v>
      </c>
      <c r="D60" s="72">
        <v>0.33600000000000002</v>
      </c>
      <c r="E60" s="70">
        <v>0.12</v>
      </c>
      <c r="F60" s="71">
        <v>2.1000000000000001E-2</v>
      </c>
      <c r="G60" s="72">
        <v>0.12</v>
      </c>
      <c r="H60" s="13" t="s">
        <v>5</v>
      </c>
      <c r="I60" s="31" t="s">
        <v>5</v>
      </c>
      <c r="J60" s="31" t="s">
        <v>5</v>
      </c>
      <c r="K60" s="32" t="s">
        <v>5</v>
      </c>
      <c r="L60" s="61">
        <v>0</v>
      </c>
      <c r="M60" s="62">
        <v>1E-3</v>
      </c>
      <c r="N60" s="62">
        <v>0</v>
      </c>
      <c r="O60" s="63">
        <v>0</v>
      </c>
    </row>
    <row r="61" spans="1:15" x14ac:dyDescent="0.35">
      <c r="A61" s="26" t="s">
        <v>379</v>
      </c>
      <c r="B61" s="70">
        <v>0.33500000000000002</v>
      </c>
      <c r="C61" s="71">
        <v>0.63700000000000001</v>
      </c>
      <c r="D61" s="72">
        <v>0.84099999999999997</v>
      </c>
      <c r="E61" s="70">
        <v>0.26</v>
      </c>
      <c r="F61" s="71">
        <v>0.31900000000000001</v>
      </c>
      <c r="G61" s="72">
        <v>0.72</v>
      </c>
      <c r="H61" s="13" t="s">
        <v>5</v>
      </c>
      <c r="I61" s="31" t="s">
        <v>5</v>
      </c>
      <c r="J61" s="31" t="s">
        <v>5</v>
      </c>
      <c r="K61" s="32" t="s">
        <v>5</v>
      </c>
      <c r="L61" s="61">
        <v>7.8E-2</v>
      </c>
      <c r="M61" s="62">
        <v>0.10299999999999999</v>
      </c>
      <c r="N61" s="62">
        <v>5.0999999999999997E-2</v>
      </c>
      <c r="O61" s="63">
        <v>8.5999999999999993E-2</v>
      </c>
    </row>
    <row r="62" spans="1:15" x14ac:dyDescent="0.35">
      <c r="A62" s="26" t="s">
        <v>322</v>
      </c>
      <c r="B62" s="70">
        <v>7.2999999999999995E-2</v>
      </c>
      <c r="C62" s="71">
        <v>0.89</v>
      </c>
      <c r="D62" s="72">
        <v>0.58599999999999997</v>
      </c>
      <c r="E62" s="70">
        <v>4.7E-2</v>
      </c>
      <c r="F62" s="71">
        <v>0.72799999999999998</v>
      </c>
      <c r="G62" s="72">
        <v>0.35799999999999998</v>
      </c>
      <c r="H62" s="13" t="s">
        <v>5</v>
      </c>
      <c r="I62" s="31" t="s">
        <v>5</v>
      </c>
      <c r="J62" s="31" t="s">
        <v>5</v>
      </c>
      <c r="K62" s="32" t="s">
        <v>5</v>
      </c>
      <c r="L62" s="61">
        <v>0.58199999999999996</v>
      </c>
      <c r="M62" s="62">
        <v>0.59299999999999997</v>
      </c>
      <c r="N62" s="62">
        <v>0.63700000000000001</v>
      </c>
      <c r="O62" s="63">
        <v>0.60899999999999999</v>
      </c>
    </row>
    <row r="63" spans="1:15" x14ac:dyDescent="0.35">
      <c r="A63" s="26" t="s">
        <v>224</v>
      </c>
      <c r="B63" s="70">
        <v>9.4E-2</v>
      </c>
      <c r="C63" s="71">
        <v>0.53500000000000003</v>
      </c>
      <c r="D63" s="72">
        <v>0.439</v>
      </c>
      <c r="E63" s="70">
        <v>6.0999999999999999E-2</v>
      </c>
      <c r="F63" s="71">
        <v>0.20200000000000001</v>
      </c>
      <c r="G63" s="72">
        <v>0.186</v>
      </c>
      <c r="H63" s="13" t="s">
        <v>5</v>
      </c>
      <c r="I63" s="31" t="s">
        <v>5</v>
      </c>
      <c r="J63" s="31" t="s">
        <v>5</v>
      </c>
      <c r="K63" s="32" t="s">
        <v>5</v>
      </c>
      <c r="L63" s="61">
        <v>0.626</v>
      </c>
      <c r="M63" s="62">
        <v>0.66</v>
      </c>
      <c r="N63" s="62">
        <v>0.66900000000000004</v>
      </c>
      <c r="O63" s="63">
        <v>0.66900000000000004</v>
      </c>
    </row>
    <row r="64" spans="1:15" x14ac:dyDescent="0.35">
      <c r="A64" s="26" t="s">
        <v>225</v>
      </c>
      <c r="B64" s="70">
        <v>0</v>
      </c>
      <c r="C64" s="71">
        <v>0.93700000000000006</v>
      </c>
      <c r="D64" s="72">
        <v>5.2999999999999999E-2</v>
      </c>
      <c r="E64" s="70">
        <v>0</v>
      </c>
      <c r="F64" s="71">
        <v>0.82599999999999996</v>
      </c>
      <c r="G64" s="72">
        <v>8.0000000000000002E-3</v>
      </c>
      <c r="H64" s="13" t="s">
        <v>12</v>
      </c>
      <c r="I64" s="31" t="s">
        <v>12</v>
      </c>
      <c r="J64" s="31" t="s">
        <v>11</v>
      </c>
      <c r="K64" s="32" t="s">
        <v>11</v>
      </c>
      <c r="L64" s="61">
        <v>0.113</v>
      </c>
      <c r="M64" s="62">
        <v>8.3000000000000004E-2</v>
      </c>
      <c r="N64" s="62">
        <v>0.03</v>
      </c>
      <c r="O64" s="63">
        <v>0.03</v>
      </c>
    </row>
    <row r="65" spans="1:15" x14ac:dyDescent="0.35">
      <c r="A65" s="26" t="s">
        <v>309</v>
      </c>
      <c r="B65" s="70">
        <v>0.624</v>
      </c>
      <c r="C65" s="71">
        <v>0</v>
      </c>
      <c r="D65" s="72">
        <v>0.67100000000000004</v>
      </c>
      <c r="E65" s="70">
        <v>0.55000000000000004</v>
      </c>
      <c r="F65" s="71">
        <v>0</v>
      </c>
      <c r="G65" s="72">
        <v>0.46899999999999997</v>
      </c>
      <c r="H65" s="13" t="s">
        <v>11</v>
      </c>
      <c r="I65" s="31" t="s">
        <v>12</v>
      </c>
      <c r="J65" s="31" t="s">
        <v>11</v>
      </c>
      <c r="K65" s="32" t="s">
        <v>12</v>
      </c>
      <c r="L65" s="61">
        <v>5.2999999999999999E-2</v>
      </c>
      <c r="M65" s="62">
        <v>0.10299999999999999</v>
      </c>
      <c r="N65" s="62">
        <v>6.0999999999999999E-2</v>
      </c>
      <c r="O65" s="63">
        <v>0.107</v>
      </c>
    </row>
    <row r="66" spans="1:15" x14ac:dyDescent="0.35">
      <c r="A66" s="26" t="s">
        <v>406</v>
      </c>
      <c r="B66" s="70">
        <v>0.97599999999999998</v>
      </c>
      <c r="C66" s="71">
        <v>8.6999999999999994E-2</v>
      </c>
      <c r="D66" s="72">
        <v>0.47899999999999998</v>
      </c>
      <c r="E66" s="70">
        <v>0.97</v>
      </c>
      <c r="F66" s="71">
        <v>7.0000000000000001E-3</v>
      </c>
      <c r="G66" s="72">
        <v>0.20799999999999999</v>
      </c>
      <c r="H66" s="13" t="s">
        <v>12</v>
      </c>
      <c r="I66" s="31" t="s">
        <v>11</v>
      </c>
      <c r="J66" s="31" t="s">
        <v>16</v>
      </c>
      <c r="K66" s="32" t="s">
        <v>16</v>
      </c>
      <c r="L66" s="61">
        <v>0.115</v>
      </c>
      <c r="M66" s="62">
        <v>0.06</v>
      </c>
      <c r="N66" s="62">
        <v>9.0999999999999998E-2</v>
      </c>
      <c r="O66" s="63">
        <v>7.0999999999999994E-2</v>
      </c>
    </row>
    <row r="67" spans="1:15" x14ac:dyDescent="0.35">
      <c r="A67" s="26" t="s">
        <v>229</v>
      </c>
      <c r="B67" s="70">
        <v>0</v>
      </c>
      <c r="C67" s="71">
        <v>0.88300000000000001</v>
      </c>
      <c r="D67" s="72">
        <v>0.53200000000000003</v>
      </c>
      <c r="E67" s="70">
        <v>0</v>
      </c>
      <c r="F67" s="71">
        <v>0.66300000000000003</v>
      </c>
      <c r="G67" s="72">
        <v>0.28599999999999998</v>
      </c>
      <c r="H67" s="13" t="s">
        <v>11</v>
      </c>
      <c r="I67" s="31" t="s">
        <v>11</v>
      </c>
      <c r="J67" s="31" t="s">
        <v>12</v>
      </c>
      <c r="K67" s="32" t="s">
        <v>12</v>
      </c>
      <c r="L67" s="61">
        <v>0.69899999999999995</v>
      </c>
      <c r="M67" s="62">
        <v>0.69699999999999995</v>
      </c>
      <c r="N67" s="62">
        <v>0.87</v>
      </c>
      <c r="O67" s="63">
        <v>0.83199999999999996</v>
      </c>
    </row>
    <row r="68" spans="1:15" x14ac:dyDescent="0.35">
      <c r="A68" s="26" t="s">
        <v>228</v>
      </c>
      <c r="B68" s="70">
        <v>0</v>
      </c>
      <c r="C68" s="71">
        <v>0.93700000000000006</v>
      </c>
      <c r="D68" s="72">
        <v>5.1999999999999998E-2</v>
      </c>
      <c r="E68" s="70">
        <v>0</v>
      </c>
      <c r="F68" s="71">
        <v>0.81</v>
      </c>
      <c r="G68" s="72">
        <v>8.0000000000000002E-3</v>
      </c>
      <c r="H68" s="13" t="s">
        <v>11</v>
      </c>
      <c r="I68" s="31" t="s">
        <v>11</v>
      </c>
      <c r="J68" s="31" t="s">
        <v>12</v>
      </c>
      <c r="K68" s="32" t="s">
        <v>12</v>
      </c>
      <c r="L68" s="61">
        <v>0.69499999999999995</v>
      </c>
      <c r="M68" s="62">
        <v>0.72899999999999998</v>
      </c>
      <c r="N68" s="62">
        <v>0.84699999999999998</v>
      </c>
      <c r="O68" s="63">
        <v>0.79600000000000004</v>
      </c>
    </row>
    <row r="69" spans="1:15" x14ac:dyDescent="0.35">
      <c r="A69" s="26" t="s">
        <v>231</v>
      </c>
      <c r="B69" s="70">
        <v>0</v>
      </c>
      <c r="C69" s="71">
        <v>0.39600000000000002</v>
      </c>
      <c r="D69" s="72">
        <v>0.86099999999999999</v>
      </c>
      <c r="E69" s="70">
        <v>0</v>
      </c>
      <c r="F69" s="71">
        <v>0.115</v>
      </c>
      <c r="G69" s="72">
        <v>0.78200000000000003</v>
      </c>
      <c r="H69" s="13" t="s">
        <v>51</v>
      </c>
      <c r="I69" s="31" t="s">
        <v>52</v>
      </c>
      <c r="J69" s="31" t="s">
        <v>54</v>
      </c>
      <c r="K69" s="32" t="s">
        <v>53</v>
      </c>
      <c r="L69" s="61">
        <v>0.74299999999999999</v>
      </c>
      <c r="M69" s="62">
        <v>0.7</v>
      </c>
      <c r="N69" s="62">
        <v>0.64100000000000001</v>
      </c>
      <c r="O69" s="63">
        <v>0.61199999999999999</v>
      </c>
    </row>
    <row r="70" spans="1:15" x14ac:dyDescent="0.35">
      <c r="A70" s="26" t="s">
        <v>317</v>
      </c>
      <c r="B70" s="70">
        <v>0</v>
      </c>
      <c r="C70" s="71">
        <v>0.5</v>
      </c>
      <c r="D70" s="72">
        <v>0.69299999999999995</v>
      </c>
      <c r="E70" s="70">
        <v>0</v>
      </c>
      <c r="F70" s="71">
        <v>0.16500000000000001</v>
      </c>
      <c r="G70" s="72">
        <v>0.51400000000000001</v>
      </c>
      <c r="H70" s="13" t="s">
        <v>51</v>
      </c>
      <c r="I70" s="31" t="s">
        <v>52</v>
      </c>
      <c r="J70" s="31" t="s">
        <v>54</v>
      </c>
      <c r="K70" s="32" t="s">
        <v>53</v>
      </c>
      <c r="L70" s="61">
        <v>0.66100000000000003</v>
      </c>
      <c r="M70" s="62">
        <v>0.60099999999999998</v>
      </c>
      <c r="N70" s="62">
        <v>0.48899999999999999</v>
      </c>
      <c r="O70" s="63">
        <v>0.46700000000000003</v>
      </c>
    </row>
    <row r="71" spans="1:15" x14ac:dyDescent="0.35">
      <c r="A71" s="26" t="s">
        <v>185</v>
      </c>
      <c r="B71" s="70">
        <v>0</v>
      </c>
      <c r="C71" s="71">
        <v>0.85699999999999998</v>
      </c>
      <c r="D71" s="72">
        <v>0.12</v>
      </c>
      <c r="E71" s="70">
        <v>0</v>
      </c>
      <c r="F71" s="71">
        <v>0.60499999999999998</v>
      </c>
      <c r="G71" s="72">
        <v>2.8000000000000001E-2</v>
      </c>
      <c r="H71" s="13" t="s">
        <v>11</v>
      </c>
      <c r="I71" s="31" t="s">
        <v>11</v>
      </c>
      <c r="J71" s="31" t="s">
        <v>12</v>
      </c>
      <c r="K71" s="32" t="s">
        <v>16</v>
      </c>
      <c r="L71" s="61">
        <v>0.84499999999999997</v>
      </c>
      <c r="M71" s="62">
        <v>0.85899999999999999</v>
      </c>
      <c r="N71" s="62">
        <v>0.94399999999999995</v>
      </c>
      <c r="O71" s="63">
        <v>0.90400000000000003</v>
      </c>
    </row>
    <row r="72" spans="1:15" x14ac:dyDescent="0.35">
      <c r="A72" s="26" t="s">
        <v>271</v>
      </c>
      <c r="B72" s="70">
        <v>1.7000000000000001E-2</v>
      </c>
      <c r="C72" s="71">
        <v>7.1999999999999995E-2</v>
      </c>
      <c r="D72" s="72">
        <v>8.2000000000000003E-2</v>
      </c>
      <c r="E72" s="70">
        <v>8.9999999999999993E-3</v>
      </c>
      <c r="F72" s="71">
        <v>5.0000000000000001E-3</v>
      </c>
      <c r="G72" s="72">
        <v>1.4999999999999999E-2</v>
      </c>
      <c r="H72" s="13" t="s">
        <v>12</v>
      </c>
      <c r="I72" s="31" t="s">
        <v>12</v>
      </c>
      <c r="J72" s="31" t="s">
        <v>12</v>
      </c>
      <c r="K72" s="32" t="s">
        <v>11</v>
      </c>
      <c r="L72" s="61">
        <v>7.3999999999999996E-2</v>
      </c>
      <c r="M72" s="62">
        <v>6.0999999999999999E-2</v>
      </c>
      <c r="N72" s="62">
        <v>8.3000000000000004E-2</v>
      </c>
      <c r="O72" s="63">
        <v>3.4000000000000002E-2</v>
      </c>
    </row>
    <row r="73" spans="1:15" x14ac:dyDescent="0.35">
      <c r="A73" s="26" t="s">
        <v>234</v>
      </c>
      <c r="B73" s="70">
        <v>0</v>
      </c>
      <c r="C73" s="71">
        <v>0.76800000000000002</v>
      </c>
      <c r="D73" s="72">
        <v>5.0999999999999997E-2</v>
      </c>
      <c r="E73" s="70">
        <v>0</v>
      </c>
      <c r="F73" s="71">
        <v>0.47699999999999998</v>
      </c>
      <c r="G73" s="72">
        <v>5.0000000000000001E-3</v>
      </c>
      <c r="H73" s="13" t="s">
        <v>12</v>
      </c>
      <c r="I73" s="31" t="s">
        <v>12</v>
      </c>
      <c r="J73" s="31" t="s">
        <v>11</v>
      </c>
      <c r="K73" s="32" t="s">
        <v>16</v>
      </c>
      <c r="L73" s="61">
        <v>0.11700000000000001</v>
      </c>
      <c r="M73" s="62">
        <v>7.8E-2</v>
      </c>
      <c r="N73" s="62">
        <v>4.1000000000000002E-2</v>
      </c>
      <c r="O73" s="63">
        <v>5.0999999999999997E-2</v>
      </c>
    </row>
    <row r="74" spans="1:15" x14ac:dyDescent="0.35">
      <c r="A74" s="26" t="s">
        <v>449</v>
      </c>
      <c r="B74" s="70">
        <v>0</v>
      </c>
      <c r="C74" s="71">
        <v>0.16</v>
      </c>
      <c r="D74" s="72">
        <v>0.35599999999999998</v>
      </c>
      <c r="E74" s="70">
        <v>0</v>
      </c>
      <c r="F74" s="71">
        <v>2.1999999999999999E-2</v>
      </c>
      <c r="G74" s="72">
        <v>0.13700000000000001</v>
      </c>
      <c r="H74" s="13" t="s">
        <v>53</v>
      </c>
      <c r="I74" s="31" t="s">
        <v>54</v>
      </c>
      <c r="J74" s="31" t="s">
        <v>52</v>
      </c>
      <c r="K74" s="32" t="s">
        <v>51</v>
      </c>
      <c r="L74" s="61">
        <v>0.78800000000000003</v>
      </c>
      <c r="M74" s="62">
        <v>0.86499999999999999</v>
      </c>
      <c r="N74" s="62">
        <v>0.93300000000000005</v>
      </c>
      <c r="O74" s="63">
        <v>0.96499999999999997</v>
      </c>
    </row>
    <row r="75" spans="1:15" x14ac:dyDescent="0.35">
      <c r="A75" s="26" t="s">
        <v>426</v>
      </c>
      <c r="B75" s="70">
        <v>4.4999999999999998E-2</v>
      </c>
      <c r="C75" s="71">
        <v>0.40699999999999997</v>
      </c>
      <c r="D75" s="72">
        <v>0.28100000000000003</v>
      </c>
      <c r="E75" s="70">
        <v>2.8000000000000001E-2</v>
      </c>
      <c r="F75" s="71">
        <v>0.123</v>
      </c>
      <c r="G75" s="72">
        <v>0.09</v>
      </c>
      <c r="H75" s="13" t="s">
        <v>5</v>
      </c>
      <c r="I75" s="31" t="s">
        <v>5</v>
      </c>
      <c r="J75" s="31" t="s">
        <v>5</v>
      </c>
      <c r="K75" s="32" t="s">
        <v>5</v>
      </c>
      <c r="L75" s="61">
        <v>0.95299999999999996</v>
      </c>
      <c r="M75" s="62">
        <v>0.95699999999999996</v>
      </c>
      <c r="N75" s="62">
        <v>0.93700000000000006</v>
      </c>
      <c r="O75" s="63">
        <v>0.86099999999999999</v>
      </c>
    </row>
    <row r="76" spans="1:15" x14ac:dyDescent="0.35">
      <c r="A76" s="26" t="s">
        <v>387</v>
      </c>
      <c r="B76" s="70">
        <v>0.16700000000000001</v>
      </c>
      <c r="C76" s="71">
        <v>0.90300000000000002</v>
      </c>
      <c r="D76" s="72">
        <v>0.83699999999999997</v>
      </c>
      <c r="E76" s="70">
        <v>0.114</v>
      </c>
      <c r="F76" s="71">
        <v>0.753</v>
      </c>
      <c r="G76" s="72">
        <v>0.68500000000000005</v>
      </c>
      <c r="H76" s="13" t="s">
        <v>5</v>
      </c>
      <c r="I76" s="31" t="s">
        <v>5</v>
      </c>
      <c r="J76" s="31" t="s">
        <v>5</v>
      </c>
      <c r="K76" s="32" t="s">
        <v>5</v>
      </c>
      <c r="L76" s="61">
        <v>0.49399999999999999</v>
      </c>
      <c r="M76" s="62">
        <v>0.51800000000000002</v>
      </c>
      <c r="N76" s="62">
        <v>0.41599999999999998</v>
      </c>
      <c r="O76" s="63">
        <v>0.45100000000000001</v>
      </c>
    </row>
    <row r="77" spans="1:15" x14ac:dyDescent="0.35">
      <c r="A77" s="26" t="s">
        <v>425</v>
      </c>
      <c r="B77" s="70">
        <v>0</v>
      </c>
      <c r="C77" s="71">
        <v>0.998</v>
      </c>
      <c r="D77" s="72">
        <v>0.504</v>
      </c>
      <c r="E77" s="70">
        <v>0</v>
      </c>
      <c r="F77" s="71">
        <v>0.99299999999999999</v>
      </c>
      <c r="G77" s="72">
        <v>0.25</v>
      </c>
      <c r="H77" s="13" t="s">
        <v>11</v>
      </c>
      <c r="I77" s="31" t="s">
        <v>16</v>
      </c>
      <c r="J77" s="31" t="s">
        <v>12</v>
      </c>
      <c r="K77" s="32" t="s">
        <v>16</v>
      </c>
      <c r="L77" s="61">
        <v>0.73399999999999999</v>
      </c>
      <c r="M77" s="62">
        <v>0.745</v>
      </c>
      <c r="N77" s="62">
        <v>0.80700000000000005</v>
      </c>
      <c r="O77" s="63">
        <v>0.79</v>
      </c>
    </row>
    <row r="78" spans="1:15" x14ac:dyDescent="0.35">
      <c r="A78" s="26" t="s">
        <v>236</v>
      </c>
      <c r="B78" s="70">
        <v>2.3E-2</v>
      </c>
      <c r="C78" s="71">
        <v>0.79</v>
      </c>
      <c r="D78" s="72">
        <v>0.96899999999999997</v>
      </c>
      <c r="E78" s="70">
        <v>1.2999999999999999E-2</v>
      </c>
      <c r="F78" s="71">
        <v>0.51600000000000001</v>
      </c>
      <c r="G78" s="72">
        <v>0.94099999999999995</v>
      </c>
      <c r="H78" s="13" t="s">
        <v>5</v>
      </c>
      <c r="I78" s="31" t="s">
        <v>5</v>
      </c>
      <c r="J78" s="31" t="s">
        <v>5</v>
      </c>
      <c r="K78" s="32" t="s">
        <v>5</v>
      </c>
      <c r="L78" s="61">
        <v>0.10299999999999999</v>
      </c>
      <c r="M78" s="62">
        <v>0.108</v>
      </c>
      <c r="N78" s="62">
        <v>7.9000000000000001E-2</v>
      </c>
      <c r="O78" s="63">
        <v>8.4000000000000005E-2</v>
      </c>
    </row>
    <row r="79" spans="1:15" x14ac:dyDescent="0.35">
      <c r="A79" s="26" t="s">
        <v>237</v>
      </c>
      <c r="B79" s="70">
        <v>0</v>
      </c>
      <c r="C79" s="71">
        <v>0.39500000000000002</v>
      </c>
      <c r="D79" s="72">
        <v>0.23100000000000001</v>
      </c>
      <c r="E79" s="70">
        <v>0</v>
      </c>
      <c r="F79" s="71">
        <v>0.114</v>
      </c>
      <c r="G79" s="72">
        <v>6.7000000000000004E-2</v>
      </c>
      <c r="H79" s="13" t="s">
        <v>12</v>
      </c>
      <c r="I79" s="31" t="s">
        <v>12</v>
      </c>
      <c r="J79" s="31" t="s">
        <v>11</v>
      </c>
      <c r="K79" s="32" t="s">
        <v>16</v>
      </c>
      <c r="L79" s="61">
        <v>0.223</v>
      </c>
      <c r="M79" s="62">
        <v>0.218</v>
      </c>
      <c r="N79" s="62">
        <v>0.13300000000000001</v>
      </c>
      <c r="O79" s="63">
        <v>0.17499999999999999</v>
      </c>
    </row>
    <row r="80" spans="1:15" x14ac:dyDescent="0.35">
      <c r="A80" s="26" t="s">
        <v>261</v>
      </c>
      <c r="B80" s="70">
        <v>0</v>
      </c>
      <c r="C80" s="71">
        <v>0.52900000000000003</v>
      </c>
      <c r="D80" s="72">
        <v>0.83499999999999996</v>
      </c>
      <c r="E80" s="70">
        <v>0</v>
      </c>
      <c r="F80" s="71">
        <v>0.184</v>
      </c>
      <c r="G80" s="72">
        <v>0.67900000000000005</v>
      </c>
      <c r="H80" s="13" t="s">
        <v>12</v>
      </c>
      <c r="I80" s="31" t="s">
        <v>12</v>
      </c>
      <c r="J80" s="31" t="s">
        <v>11</v>
      </c>
      <c r="K80" s="32" t="s">
        <v>16</v>
      </c>
      <c r="L80" s="61">
        <v>0.255</v>
      </c>
      <c r="M80" s="62">
        <v>0.27</v>
      </c>
      <c r="N80" s="62">
        <v>0.152</v>
      </c>
      <c r="O80" s="63">
        <v>0.183</v>
      </c>
    </row>
    <row r="81" spans="1:15" x14ac:dyDescent="0.35">
      <c r="A81" s="26" t="s">
        <v>276</v>
      </c>
      <c r="B81" s="70">
        <v>2.5000000000000001E-2</v>
      </c>
      <c r="C81" s="71">
        <v>2.9000000000000001E-2</v>
      </c>
      <c r="D81" s="72">
        <v>0.67400000000000004</v>
      </c>
      <c r="E81" s="70">
        <v>1.4999999999999999E-2</v>
      </c>
      <c r="F81" s="71">
        <v>1E-3</v>
      </c>
      <c r="G81" s="72">
        <v>0.47799999999999998</v>
      </c>
      <c r="H81" s="13" t="s">
        <v>12</v>
      </c>
      <c r="I81" s="31" t="s">
        <v>11</v>
      </c>
      <c r="J81" s="31" t="s">
        <v>16</v>
      </c>
      <c r="K81" s="32" t="s">
        <v>11</v>
      </c>
      <c r="L81" s="61">
        <v>0.16900000000000001</v>
      </c>
      <c r="M81" s="62">
        <v>0.10299999999999999</v>
      </c>
      <c r="N81" s="62">
        <v>0.11700000000000001</v>
      </c>
      <c r="O81" s="63">
        <v>8.2000000000000003E-2</v>
      </c>
    </row>
    <row r="82" spans="1:15" x14ac:dyDescent="0.35">
      <c r="A82" s="26" t="s">
        <v>184</v>
      </c>
      <c r="B82" s="70">
        <v>0</v>
      </c>
      <c r="C82" s="71">
        <v>0.40699999999999997</v>
      </c>
      <c r="D82" s="72">
        <v>0.83499999999999996</v>
      </c>
      <c r="E82" s="70">
        <v>0</v>
      </c>
      <c r="F82" s="71">
        <v>0.122</v>
      </c>
      <c r="G82" s="72">
        <v>0.67800000000000005</v>
      </c>
      <c r="H82" s="13" t="s">
        <v>51</v>
      </c>
      <c r="I82" s="31" t="s">
        <v>52</v>
      </c>
      <c r="J82" s="31" t="s">
        <v>54</v>
      </c>
      <c r="K82" s="32" t="s">
        <v>53</v>
      </c>
      <c r="L82" s="61">
        <v>0.69299999999999995</v>
      </c>
      <c r="M82" s="62">
        <v>0.64300000000000002</v>
      </c>
      <c r="N82" s="62">
        <v>0.55400000000000005</v>
      </c>
      <c r="O82" s="63">
        <v>0.52600000000000002</v>
      </c>
    </row>
    <row r="83" spans="1:15" x14ac:dyDescent="0.35">
      <c r="A83" s="26" t="s">
        <v>274</v>
      </c>
      <c r="B83" s="70">
        <v>0.28199999999999997</v>
      </c>
      <c r="C83" s="71">
        <v>7.3999999999999996E-2</v>
      </c>
      <c r="D83" s="72">
        <v>0.86</v>
      </c>
      <c r="E83" s="70">
        <v>0.21299999999999999</v>
      </c>
      <c r="F83" s="71">
        <v>5.0000000000000001E-3</v>
      </c>
      <c r="G83" s="72">
        <v>0.75700000000000001</v>
      </c>
      <c r="H83" s="13" t="s">
        <v>16</v>
      </c>
      <c r="I83" s="31" t="s">
        <v>12</v>
      </c>
      <c r="J83" s="31" t="s">
        <v>11</v>
      </c>
      <c r="K83" s="32" t="s">
        <v>16</v>
      </c>
      <c r="L83" s="61">
        <v>0.44900000000000001</v>
      </c>
      <c r="M83" s="62">
        <v>0.51600000000000001</v>
      </c>
      <c r="N83" s="62">
        <v>0.40400000000000003</v>
      </c>
      <c r="O83" s="63">
        <v>0.495</v>
      </c>
    </row>
    <row r="84" spans="1:15" x14ac:dyDescent="0.35">
      <c r="A84" s="26" t="s">
        <v>355</v>
      </c>
      <c r="B84" s="70">
        <v>0</v>
      </c>
      <c r="C84" s="71">
        <v>0.78300000000000003</v>
      </c>
      <c r="D84" s="72">
        <v>0.58199999999999996</v>
      </c>
      <c r="E84" s="70">
        <v>0</v>
      </c>
      <c r="F84" s="71">
        <v>0.50900000000000001</v>
      </c>
      <c r="G84" s="72">
        <v>0.35199999999999998</v>
      </c>
      <c r="H84" s="13" t="s">
        <v>11</v>
      </c>
      <c r="I84" s="31" t="s">
        <v>11</v>
      </c>
      <c r="J84" s="31" t="s">
        <v>12</v>
      </c>
      <c r="K84" s="32" t="s">
        <v>12</v>
      </c>
      <c r="L84" s="61">
        <v>0.67900000000000005</v>
      </c>
      <c r="M84" s="62">
        <v>0.70099999999999996</v>
      </c>
      <c r="N84" s="62">
        <v>0.77600000000000002</v>
      </c>
      <c r="O84" s="63">
        <v>0.77500000000000002</v>
      </c>
    </row>
    <row r="85" spans="1:15" x14ac:dyDescent="0.35">
      <c r="A85" s="26" t="s">
        <v>429</v>
      </c>
      <c r="B85" s="70">
        <v>0</v>
      </c>
      <c r="C85" s="71">
        <v>0.97799999999999998</v>
      </c>
      <c r="D85" s="72">
        <v>0.58599999999999997</v>
      </c>
      <c r="E85" s="70">
        <v>0</v>
      </c>
      <c r="F85" s="71">
        <v>0.94099999999999995</v>
      </c>
      <c r="G85" s="72">
        <v>0.36399999999999999</v>
      </c>
      <c r="H85" s="13" t="s">
        <v>12</v>
      </c>
      <c r="I85" s="31" t="s">
        <v>12</v>
      </c>
      <c r="J85" s="31" t="s">
        <v>11</v>
      </c>
      <c r="K85" s="32" t="s">
        <v>11</v>
      </c>
      <c r="L85" s="61">
        <v>0.38200000000000001</v>
      </c>
      <c r="M85" s="62">
        <v>0.33800000000000002</v>
      </c>
      <c r="N85" s="62">
        <v>0.21199999999999999</v>
      </c>
      <c r="O85" s="63">
        <v>0.22700000000000001</v>
      </c>
    </row>
    <row r="86" spans="1:15" x14ac:dyDescent="0.35">
      <c r="A86" s="26" t="s">
        <v>442</v>
      </c>
      <c r="B86" s="70">
        <v>0.98899999999999999</v>
      </c>
      <c r="C86" s="71">
        <v>0.32400000000000001</v>
      </c>
      <c r="D86" s="72">
        <v>0.28399999999999997</v>
      </c>
      <c r="E86" s="70">
        <v>0.98899999999999999</v>
      </c>
      <c r="F86" s="71">
        <v>8.4000000000000005E-2</v>
      </c>
      <c r="G86" s="72">
        <v>9.0999999999999998E-2</v>
      </c>
      <c r="H86" s="13" t="s">
        <v>5</v>
      </c>
      <c r="I86" s="31" t="s">
        <v>5</v>
      </c>
      <c r="J86" s="31" t="s">
        <v>5</v>
      </c>
      <c r="K86" s="32" t="s">
        <v>5</v>
      </c>
      <c r="L86" s="61">
        <v>0</v>
      </c>
      <c r="M86" s="62">
        <v>0</v>
      </c>
      <c r="N86" s="62">
        <v>0</v>
      </c>
      <c r="O86" s="63">
        <v>0</v>
      </c>
    </row>
    <row r="87" spans="1:15" x14ac:dyDescent="0.35">
      <c r="A87" s="26" t="s">
        <v>399</v>
      </c>
      <c r="B87" s="70">
        <v>8.0000000000000002E-3</v>
      </c>
      <c r="C87" s="71">
        <v>7.1999999999999995E-2</v>
      </c>
      <c r="D87" s="72">
        <v>0.83499999999999996</v>
      </c>
      <c r="E87" s="70">
        <v>5.0000000000000001E-3</v>
      </c>
      <c r="F87" s="71">
        <v>4.0000000000000001E-3</v>
      </c>
      <c r="G87" s="72">
        <v>0.67</v>
      </c>
      <c r="H87" s="13" t="s">
        <v>16</v>
      </c>
      <c r="I87" s="31" t="s">
        <v>11</v>
      </c>
      <c r="J87" s="31" t="s">
        <v>12</v>
      </c>
      <c r="K87" s="32" t="s">
        <v>16</v>
      </c>
      <c r="L87" s="61">
        <v>5.2999999999999999E-2</v>
      </c>
      <c r="M87" s="62">
        <v>3.3000000000000002E-2</v>
      </c>
      <c r="N87" s="62">
        <v>7.0999999999999994E-2</v>
      </c>
      <c r="O87" s="63">
        <v>3.4000000000000002E-2</v>
      </c>
    </row>
    <row r="88" spans="1:15" x14ac:dyDescent="0.35">
      <c r="A88" s="26" t="s">
        <v>376</v>
      </c>
      <c r="B88" s="70">
        <v>0.69699999999999995</v>
      </c>
      <c r="C88" s="71">
        <v>0.66400000000000003</v>
      </c>
      <c r="D88" s="72">
        <v>0.97499999999999998</v>
      </c>
      <c r="E88" s="70">
        <v>0.627</v>
      </c>
      <c r="F88" s="71">
        <v>0.35599999999999998</v>
      </c>
      <c r="G88" s="72">
        <v>0.96199999999999997</v>
      </c>
      <c r="H88" s="13" t="s">
        <v>5</v>
      </c>
      <c r="I88" s="31" t="s">
        <v>5</v>
      </c>
      <c r="J88" s="31" t="s">
        <v>5</v>
      </c>
      <c r="K88" s="32" t="s">
        <v>5</v>
      </c>
      <c r="L88" s="61">
        <v>0.16900000000000001</v>
      </c>
      <c r="M88" s="62">
        <v>0.182</v>
      </c>
      <c r="N88" s="62">
        <v>0.152</v>
      </c>
      <c r="O88" s="63">
        <v>0.17499999999999999</v>
      </c>
    </row>
    <row r="89" spans="1:15" x14ac:dyDescent="0.35">
      <c r="A89" s="26" t="s">
        <v>245</v>
      </c>
      <c r="B89" s="70">
        <v>9.5000000000000001E-2</v>
      </c>
      <c r="C89" s="71">
        <v>7.1999999999999995E-2</v>
      </c>
      <c r="D89" s="72">
        <v>0.85399999999999998</v>
      </c>
      <c r="E89" s="70">
        <v>6.2E-2</v>
      </c>
      <c r="F89" s="71">
        <v>5.0000000000000001E-3</v>
      </c>
      <c r="G89" s="72">
        <v>0.73899999999999999</v>
      </c>
      <c r="H89" s="13" t="s">
        <v>12</v>
      </c>
      <c r="I89" s="31" t="s">
        <v>16</v>
      </c>
      <c r="J89" s="31" t="s">
        <v>16</v>
      </c>
      <c r="K89" s="32" t="s">
        <v>11</v>
      </c>
      <c r="L89" s="61">
        <v>0</v>
      </c>
      <c r="M89" s="62">
        <v>0</v>
      </c>
      <c r="N89" s="62">
        <v>0</v>
      </c>
      <c r="O89" s="63">
        <v>0</v>
      </c>
    </row>
    <row r="90" spans="1:15" x14ac:dyDescent="0.35">
      <c r="A90" s="26" t="s">
        <v>408</v>
      </c>
      <c r="B90" s="70">
        <v>3.5999999999999997E-2</v>
      </c>
      <c r="C90" s="71">
        <v>0.70499999999999996</v>
      </c>
      <c r="D90" s="72">
        <v>0.91</v>
      </c>
      <c r="E90" s="70">
        <v>2.1000000000000001E-2</v>
      </c>
      <c r="F90" s="71">
        <v>0.42099999999999999</v>
      </c>
      <c r="G90" s="72">
        <v>0.86499999999999999</v>
      </c>
      <c r="H90" s="13" t="s">
        <v>5</v>
      </c>
      <c r="I90" s="31" t="s">
        <v>5</v>
      </c>
      <c r="J90" s="31" t="s">
        <v>5</v>
      </c>
      <c r="K90" s="32" t="s">
        <v>5</v>
      </c>
      <c r="L90" s="61">
        <v>0.158</v>
      </c>
      <c r="M90" s="62">
        <v>0.16400000000000001</v>
      </c>
      <c r="N90" s="62">
        <v>0.115</v>
      </c>
      <c r="O90" s="63">
        <v>0.11799999999999999</v>
      </c>
    </row>
    <row r="91" spans="1:15" x14ac:dyDescent="0.35">
      <c r="A91" s="26" t="s">
        <v>189</v>
      </c>
      <c r="B91" s="70">
        <v>0</v>
      </c>
      <c r="C91" s="71">
        <v>0.53600000000000003</v>
      </c>
      <c r="D91" s="72">
        <v>0.876</v>
      </c>
      <c r="E91" s="70">
        <v>0</v>
      </c>
      <c r="F91" s="71">
        <v>0.216</v>
      </c>
      <c r="G91" s="72">
        <v>0.82399999999999995</v>
      </c>
      <c r="H91" s="13" t="s">
        <v>53</v>
      </c>
      <c r="I91" s="31" t="s">
        <v>54</v>
      </c>
      <c r="J91" s="31" t="s">
        <v>52</v>
      </c>
      <c r="K91" s="32" t="s">
        <v>51</v>
      </c>
      <c r="L91" s="61">
        <v>0.55300000000000005</v>
      </c>
      <c r="M91" s="62">
        <v>0.58399999999999996</v>
      </c>
      <c r="N91" s="62">
        <v>0.63900000000000001</v>
      </c>
      <c r="O91" s="63">
        <v>0.66600000000000004</v>
      </c>
    </row>
    <row r="92" spans="1:15" x14ac:dyDescent="0.35">
      <c r="A92" s="26" t="s">
        <v>190</v>
      </c>
      <c r="B92" s="70">
        <v>0</v>
      </c>
      <c r="C92" s="71">
        <v>0.73899999999999999</v>
      </c>
      <c r="D92" s="72">
        <v>0.876</v>
      </c>
      <c r="E92" s="70">
        <v>0</v>
      </c>
      <c r="F92" s="71">
        <v>0.45</v>
      </c>
      <c r="G92" s="72">
        <v>0.81699999999999995</v>
      </c>
      <c r="H92" s="13" t="s">
        <v>53</v>
      </c>
      <c r="I92" s="31" t="s">
        <v>54</v>
      </c>
      <c r="J92" s="31" t="s">
        <v>52</v>
      </c>
      <c r="K92" s="32" t="s">
        <v>51</v>
      </c>
      <c r="L92" s="61">
        <v>0.55300000000000005</v>
      </c>
      <c r="M92" s="62">
        <v>0.57299999999999995</v>
      </c>
      <c r="N92" s="62">
        <v>0.64400000000000002</v>
      </c>
      <c r="O92" s="63">
        <v>0.67100000000000004</v>
      </c>
    </row>
    <row r="93" spans="1:15" x14ac:dyDescent="0.35">
      <c r="A93" s="26" t="s">
        <v>308</v>
      </c>
      <c r="B93" s="70">
        <v>3.6999999999999998E-2</v>
      </c>
      <c r="C93" s="71">
        <v>0.66400000000000003</v>
      </c>
      <c r="D93" s="72">
        <v>0.76600000000000001</v>
      </c>
      <c r="E93" s="70">
        <v>2.1999999999999999E-2</v>
      </c>
      <c r="F93" s="71">
        <v>0.36899999999999999</v>
      </c>
      <c r="G93" s="72">
        <v>0.58899999999999997</v>
      </c>
      <c r="H93" s="13" t="s">
        <v>5</v>
      </c>
      <c r="I93" s="31" t="s">
        <v>5</v>
      </c>
      <c r="J93" s="31" t="s">
        <v>5</v>
      </c>
      <c r="K93" s="32" t="s">
        <v>5</v>
      </c>
      <c r="L93" s="61">
        <v>0.27200000000000002</v>
      </c>
      <c r="M93" s="62">
        <v>0.314</v>
      </c>
      <c r="N93" s="62">
        <v>0.23100000000000001</v>
      </c>
      <c r="O93" s="63">
        <v>0.25800000000000001</v>
      </c>
    </row>
    <row r="94" spans="1:15" x14ac:dyDescent="0.35">
      <c r="A94" s="26" t="s">
        <v>444</v>
      </c>
      <c r="B94" s="70">
        <v>0</v>
      </c>
      <c r="C94" s="71">
        <v>0.53500000000000003</v>
      </c>
      <c r="D94" s="72">
        <v>0.874</v>
      </c>
      <c r="E94" s="70">
        <v>0</v>
      </c>
      <c r="F94" s="71">
        <v>0.2</v>
      </c>
      <c r="G94" s="72">
        <v>0.80400000000000005</v>
      </c>
      <c r="H94" s="13" t="s">
        <v>53</v>
      </c>
      <c r="I94" s="31" t="s">
        <v>54</v>
      </c>
      <c r="J94" s="31" t="s">
        <v>52</v>
      </c>
      <c r="K94" s="32" t="s">
        <v>51</v>
      </c>
      <c r="L94" s="61">
        <v>0.55100000000000005</v>
      </c>
      <c r="M94" s="62">
        <v>0.58399999999999996</v>
      </c>
      <c r="N94" s="62">
        <v>0.63700000000000001</v>
      </c>
      <c r="O94" s="63">
        <v>0.66500000000000004</v>
      </c>
    </row>
    <row r="95" spans="1:15" x14ac:dyDescent="0.35">
      <c r="A95" s="26" t="s">
        <v>193</v>
      </c>
      <c r="B95" s="70">
        <v>0</v>
      </c>
      <c r="C95" s="71">
        <v>0.86</v>
      </c>
      <c r="D95" s="72">
        <v>5.0999999999999997E-2</v>
      </c>
      <c r="E95" s="70">
        <v>0</v>
      </c>
      <c r="F95" s="71">
        <v>0.622</v>
      </c>
      <c r="G95" s="72">
        <v>5.0000000000000001E-3</v>
      </c>
      <c r="H95" s="13" t="s">
        <v>12</v>
      </c>
      <c r="I95" s="31" t="s">
        <v>16</v>
      </c>
      <c r="J95" s="31" t="s">
        <v>11</v>
      </c>
      <c r="K95" s="32" t="s">
        <v>16</v>
      </c>
      <c r="L95" s="61">
        <v>4.1000000000000002E-2</v>
      </c>
      <c r="M95" s="62">
        <v>2.4E-2</v>
      </c>
      <c r="N95" s="62">
        <v>1.4E-2</v>
      </c>
      <c r="O95" s="63">
        <v>1.4E-2</v>
      </c>
    </row>
    <row r="96" spans="1:15" x14ac:dyDescent="0.35">
      <c r="A96" s="26" t="s">
        <v>318</v>
      </c>
      <c r="B96" s="70">
        <v>0</v>
      </c>
      <c r="C96" s="71">
        <v>0.85199999999999998</v>
      </c>
      <c r="D96" s="72">
        <v>0.876</v>
      </c>
      <c r="E96" s="70">
        <v>0</v>
      </c>
      <c r="F96" s="71">
        <v>0.58599999999999997</v>
      </c>
      <c r="G96" s="72">
        <v>0.81899999999999995</v>
      </c>
      <c r="H96" s="13" t="s">
        <v>11</v>
      </c>
      <c r="I96" s="31" t="s">
        <v>11</v>
      </c>
      <c r="J96" s="31" t="s">
        <v>12</v>
      </c>
      <c r="K96" s="32" t="s">
        <v>12</v>
      </c>
      <c r="L96" s="61">
        <v>0.378</v>
      </c>
      <c r="M96" s="62">
        <v>0.375</v>
      </c>
      <c r="N96" s="62">
        <v>0.55800000000000005</v>
      </c>
      <c r="O96" s="63">
        <v>0.52700000000000002</v>
      </c>
    </row>
    <row r="97" spans="1:15" x14ac:dyDescent="0.35">
      <c r="A97" s="26" t="s">
        <v>265</v>
      </c>
      <c r="B97" s="70">
        <v>0.221</v>
      </c>
      <c r="C97" s="71">
        <v>0.223</v>
      </c>
      <c r="D97" s="72">
        <v>0.97499999999999998</v>
      </c>
      <c r="E97" s="70">
        <v>0.16200000000000001</v>
      </c>
      <c r="F97" s="71">
        <v>4.5999999999999999E-2</v>
      </c>
      <c r="G97" s="72">
        <v>0.95499999999999996</v>
      </c>
      <c r="H97" s="13" t="s">
        <v>5</v>
      </c>
      <c r="I97" s="31" t="s">
        <v>5</v>
      </c>
      <c r="J97" s="31" t="s">
        <v>5</v>
      </c>
      <c r="K97" s="32" t="s">
        <v>5</v>
      </c>
      <c r="L97" s="61">
        <v>0.03</v>
      </c>
      <c r="M97" s="62">
        <v>2.1000000000000001E-2</v>
      </c>
      <c r="N97" s="62">
        <v>3.4000000000000002E-2</v>
      </c>
      <c r="O97" s="63">
        <v>2.7E-2</v>
      </c>
    </row>
    <row r="98" spans="1:15" x14ac:dyDescent="0.35">
      <c r="A98" s="26" t="s">
        <v>301</v>
      </c>
      <c r="B98" s="70">
        <v>0.79200000000000004</v>
      </c>
      <c r="C98" s="71">
        <v>0.22900000000000001</v>
      </c>
      <c r="D98" s="72">
        <v>0.49099999999999999</v>
      </c>
      <c r="E98" s="70">
        <v>0.745</v>
      </c>
      <c r="F98" s="71">
        <v>4.8000000000000001E-2</v>
      </c>
      <c r="G98" s="72">
        <v>0.22800000000000001</v>
      </c>
      <c r="H98" s="13" t="s">
        <v>5</v>
      </c>
      <c r="I98" s="31" t="s">
        <v>5</v>
      </c>
      <c r="J98" s="31" t="s">
        <v>5</v>
      </c>
      <c r="K98" s="32" t="s">
        <v>5</v>
      </c>
      <c r="L98" s="61">
        <v>1E-3</v>
      </c>
      <c r="M98" s="62">
        <v>0</v>
      </c>
      <c r="N98" s="62">
        <v>1E-3</v>
      </c>
      <c r="O98" s="63">
        <v>0</v>
      </c>
    </row>
    <row r="99" spans="1:15" x14ac:dyDescent="0.35">
      <c r="A99" s="26" t="s">
        <v>240</v>
      </c>
      <c r="B99" s="70">
        <v>0</v>
      </c>
      <c r="C99" s="71">
        <v>0.63300000000000001</v>
      </c>
      <c r="D99" s="72">
        <v>0.49099999999999999</v>
      </c>
      <c r="E99" s="70">
        <v>0</v>
      </c>
      <c r="F99" s="71">
        <v>0.30099999999999999</v>
      </c>
      <c r="G99" s="72">
        <v>0.22700000000000001</v>
      </c>
      <c r="H99" s="13" t="s">
        <v>11</v>
      </c>
      <c r="I99" s="31" t="s">
        <v>11</v>
      </c>
      <c r="J99" s="31" t="s">
        <v>12</v>
      </c>
      <c r="K99" s="32" t="s">
        <v>12</v>
      </c>
      <c r="L99" s="61">
        <v>0.53500000000000003</v>
      </c>
      <c r="M99" s="62">
        <v>0.58499999999999996</v>
      </c>
      <c r="N99" s="62">
        <v>0.69699999999999995</v>
      </c>
      <c r="O99" s="63">
        <v>0.69699999999999995</v>
      </c>
    </row>
    <row r="100" spans="1:15" x14ac:dyDescent="0.35">
      <c r="A100" s="26" t="s">
        <v>239</v>
      </c>
      <c r="B100" s="70">
        <v>0.62</v>
      </c>
      <c r="C100" s="71">
        <v>0.82499999999999996</v>
      </c>
      <c r="D100" s="72">
        <v>0.85399999999999998</v>
      </c>
      <c r="E100" s="70">
        <v>0.54500000000000004</v>
      </c>
      <c r="F100" s="71">
        <v>0.55100000000000005</v>
      </c>
      <c r="G100" s="72">
        <v>0.74199999999999999</v>
      </c>
      <c r="H100" s="13" t="s">
        <v>5</v>
      </c>
      <c r="I100" s="31" t="s">
        <v>5</v>
      </c>
      <c r="J100" s="31" t="s">
        <v>5</v>
      </c>
      <c r="K100" s="32" t="s">
        <v>5</v>
      </c>
      <c r="L100" s="61">
        <v>0.17899999999999999</v>
      </c>
      <c r="M100" s="62">
        <v>0.192</v>
      </c>
      <c r="N100" s="62">
        <v>0.156</v>
      </c>
      <c r="O100" s="63">
        <v>0.17699999999999999</v>
      </c>
    </row>
    <row r="101" spans="1:15" x14ac:dyDescent="0.35">
      <c r="A101" s="26" t="s">
        <v>300</v>
      </c>
      <c r="B101" s="70">
        <v>1.0999999999999999E-2</v>
      </c>
      <c r="C101" s="71">
        <v>0.93700000000000006</v>
      </c>
      <c r="D101" s="72">
        <v>0.86</v>
      </c>
      <c r="E101" s="70">
        <v>6.0000000000000001E-3</v>
      </c>
      <c r="F101" s="71">
        <v>0.82799999999999996</v>
      </c>
      <c r="G101" s="72">
        <v>0.76600000000000001</v>
      </c>
      <c r="H101" s="13" t="s">
        <v>5</v>
      </c>
      <c r="I101" s="31" t="s">
        <v>5</v>
      </c>
      <c r="J101" s="31" t="s">
        <v>5</v>
      </c>
      <c r="K101" s="32" t="s">
        <v>5</v>
      </c>
      <c r="L101" s="61">
        <v>1E-3</v>
      </c>
      <c r="M101" s="62">
        <v>4.0000000000000001E-3</v>
      </c>
      <c r="N101" s="62">
        <v>0</v>
      </c>
      <c r="O101" s="63">
        <v>0</v>
      </c>
    </row>
    <row r="102" spans="1:15" x14ac:dyDescent="0.35">
      <c r="A102" s="26" t="s">
        <v>243</v>
      </c>
      <c r="B102" s="70">
        <v>0</v>
      </c>
      <c r="C102" s="71">
        <v>0.192</v>
      </c>
      <c r="D102" s="72">
        <v>0.34399999999999997</v>
      </c>
      <c r="E102" s="70">
        <v>0</v>
      </c>
      <c r="F102" s="71">
        <v>3.4000000000000002E-2</v>
      </c>
      <c r="G102" s="72">
        <v>0.126</v>
      </c>
      <c r="H102" s="13" t="s">
        <v>53</v>
      </c>
      <c r="I102" s="31" t="s">
        <v>54</v>
      </c>
      <c r="J102" s="31" t="s">
        <v>52</v>
      </c>
      <c r="K102" s="32" t="s">
        <v>51</v>
      </c>
      <c r="L102" s="61">
        <v>0.76500000000000001</v>
      </c>
      <c r="M102" s="62">
        <v>0.84</v>
      </c>
      <c r="N102" s="62">
        <v>0.92300000000000004</v>
      </c>
      <c r="O102" s="63">
        <v>0.94199999999999995</v>
      </c>
    </row>
    <row r="103" spans="1:15" x14ac:dyDescent="0.35">
      <c r="A103" s="26" t="s">
        <v>304</v>
      </c>
      <c r="B103" s="70">
        <v>0</v>
      </c>
      <c r="C103" s="71">
        <v>0.189</v>
      </c>
      <c r="D103" s="72">
        <v>0.36599999999999999</v>
      </c>
      <c r="E103" s="70">
        <v>0</v>
      </c>
      <c r="F103" s="71">
        <v>0.03</v>
      </c>
      <c r="G103" s="72">
        <v>0.14499999999999999</v>
      </c>
      <c r="H103" s="13" t="s">
        <v>53</v>
      </c>
      <c r="I103" s="31" t="s">
        <v>54</v>
      </c>
      <c r="J103" s="31" t="s">
        <v>52</v>
      </c>
      <c r="K103" s="32" t="s">
        <v>51</v>
      </c>
      <c r="L103" s="61">
        <v>0.80800000000000005</v>
      </c>
      <c r="M103" s="62">
        <v>0.89400000000000002</v>
      </c>
      <c r="N103" s="62">
        <v>0.98299999999999998</v>
      </c>
      <c r="O103" s="63">
        <v>1.0089999999999999</v>
      </c>
    </row>
    <row r="104" spans="1:15" x14ac:dyDescent="0.35">
      <c r="A104" s="26" t="s">
        <v>305</v>
      </c>
      <c r="B104" s="70">
        <v>0</v>
      </c>
      <c r="C104" s="71">
        <v>0.128</v>
      </c>
      <c r="D104" s="72">
        <v>7.0999999999999994E-2</v>
      </c>
      <c r="E104" s="70">
        <v>0</v>
      </c>
      <c r="F104" s="71">
        <v>1.4E-2</v>
      </c>
      <c r="G104" s="72">
        <v>1.2E-2</v>
      </c>
      <c r="H104" s="13" t="s">
        <v>53</v>
      </c>
      <c r="I104" s="31" t="s">
        <v>153</v>
      </c>
      <c r="J104" s="31" t="s">
        <v>51</v>
      </c>
      <c r="K104" s="32" t="s">
        <v>51</v>
      </c>
      <c r="L104" s="61">
        <v>0.65200000000000002</v>
      </c>
      <c r="M104" s="62">
        <v>0.74099999999999999</v>
      </c>
      <c r="N104" s="62">
        <v>0.82799999999999996</v>
      </c>
      <c r="O104" s="63">
        <v>0.83599999999999997</v>
      </c>
    </row>
    <row r="105" spans="1:15" x14ac:dyDescent="0.35">
      <c r="A105" s="26" t="s">
        <v>306</v>
      </c>
      <c r="B105" s="70">
        <v>0</v>
      </c>
      <c r="C105" s="71">
        <v>0.5</v>
      </c>
      <c r="D105" s="72">
        <v>0.66600000000000004</v>
      </c>
      <c r="E105" s="70">
        <v>0</v>
      </c>
      <c r="F105" s="71">
        <v>0.16600000000000001</v>
      </c>
      <c r="G105" s="72">
        <v>0.46</v>
      </c>
      <c r="H105" s="13" t="s">
        <v>11</v>
      </c>
      <c r="I105" s="31" t="s">
        <v>11</v>
      </c>
      <c r="J105" s="31" t="s">
        <v>12</v>
      </c>
      <c r="K105" s="32" t="s">
        <v>12</v>
      </c>
      <c r="L105" s="61">
        <v>0.78500000000000003</v>
      </c>
      <c r="M105" s="62">
        <v>0.83199999999999996</v>
      </c>
      <c r="N105" s="62">
        <v>0.96399999999999997</v>
      </c>
      <c r="O105" s="63">
        <v>0.98699999999999999</v>
      </c>
    </row>
    <row r="106" spans="1:15" x14ac:dyDescent="0.35">
      <c r="A106" s="26" t="s">
        <v>247</v>
      </c>
      <c r="B106" s="70">
        <v>0.14099999999999999</v>
      </c>
      <c r="C106" s="71">
        <v>0.14299999999999999</v>
      </c>
      <c r="D106" s="72">
        <v>0.35599999999999998</v>
      </c>
      <c r="E106" s="70">
        <v>9.4E-2</v>
      </c>
      <c r="F106" s="71">
        <v>1.7999999999999999E-2</v>
      </c>
      <c r="G106" s="72">
        <v>0.14000000000000001</v>
      </c>
      <c r="H106" s="13" t="s">
        <v>11</v>
      </c>
      <c r="I106" s="31" t="s">
        <v>16</v>
      </c>
      <c r="J106" s="31" t="s">
        <v>16</v>
      </c>
      <c r="K106" s="32" t="s">
        <v>12</v>
      </c>
      <c r="L106" s="61">
        <v>2.9000000000000001E-2</v>
      </c>
      <c r="M106" s="62">
        <v>2.7E-2</v>
      </c>
      <c r="N106" s="62">
        <v>1.9E-2</v>
      </c>
      <c r="O106" s="63">
        <v>4.4999999999999998E-2</v>
      </c>
    </row>
    <row r="107" spans="1:15" x14ac:dyDescent="0.35">
      <c r="A107" s="26" t="s">
        <v>204</v>
      </c>
      <c r="B107" s="70">
        <v>0</v>
      </c>
      <c r="C107" s="71">
        <v>0.315</v>
      </c>
      <c r="D107" s="72">
        <v>0.158</v>
      </c>
      <c r="E107" s="70">
        <v>0</v>
      </c>
      <c r="F107" s="71">
        <v>8.1000000000000003E-2</v>
      </c>
      <c r="G107" s="72">
        <v>4.2000000000000003E-2</v>
      </c>
      <c r="H107" s="13" t="s">
        <v>11</v>
      </c>
      <c r="I107" s="31" t="s">
        <v>16</v>
      </c>
      <c r="J107" s="31" t="s">
        <v>12</v>
      </c>
      <c r="K107" s="32" t="s">
        <v>12</v>
      </c>
      <c r="L107" s="61">
        <v>0.58899999999999997</v>
      </c>
      <c r="M107" s="62">
        <v>0.65600000000000003</v>
      </c>
      <c r="N107" s="62">
        <v>0.71099999999999997</v>
      </c>
      <c r="O107" s="63">
        <v>0.71899999999999997</v>
      </c>
    </row>
    <row r="108" spans="1:15" x14ac:dyDescent="0.35">
      <c r="A108" s="26" t="s">
        <v>293</v>
      </c>
      <c r="B108" s="70">
        <v>0</v>
      </c>
      <c r="C108" s="71">
        <v>0.88300000000000001</v>
      </c>
      <c r="D108" s="72">
        <v>0.76400000000000001</v>
      </c>
      <c r="E108" s="70">
        <v>0</v>
      </c>
      <c r="F108" s="71">
        <v>0.68100000000000005</v>
      </c>
      <c r="G108" s="72">
        <v>0.58499999999999996</v>
      </c>
      <c r="H108" s="13" t="s">
        <v>12</v>
      </c>
      <c r="I108" s="31" t="s">
        <v>16</v>
      </c>
      <c r="J108" s="31" t="s">
        <v>11</v>
      </c>
      <c r="K108" s="32" t="s">
        <v>11</v>
      </c>
      <c r="L108" s="61">
        <v>0.26600000000000001</v>
      </c>
      <c r="M108" s="62">
        <v>0.217</v>
      </c>
      <c r="N108" s="62">
        <v>0.13600000000000001</v>
      </c>
      <c r="O108" s="63">
        <v>0.14399999999999999</v>
      </c>
    </row>
    <row r="109" spans="1:15" x14ac:dyDescent="0.35">
      <c r="A109" s="26" t="s">
        <v>294</v>
      </c>
      <c r="B109" s="70">
        <v>0</v>
      </c>
      <c r="C109" s="71">
        <v>0.66400000000000003</v>
      </c>
      <c r="D109" s="72">
        <v>0.35599999999999998</v>
      </c>
      <c r="E109" s="70">
        <v>0</v>
      </c>
      <c r="F109" s="71">
        <v>0.35699999999999998</v>
      </c>
      <c r="G109" s="72">
        <v>0.13700000000000001</v>
      </c>
      <c r="H109" s="13" t="s">
        <v>11</v>
      </c>
      <c r="I109" s="31" t="s">
        <v>11</v>
      </c>
      <c r="J109" s="31" t="s">
        <v>12</v>
      </c>
      <c r="K109" s="32" t="s">
        <v>12</v>
      </c>
      <c r="L109" s="61">
        <v>0.77</v>
      </c>
      <c r="M109" s="62">
        <v>0.80400000000000005</v>
      </c>
      <c r="N109" s="62">
        <v>0.875</v>
      </c>
      <c r="O109" s="63">
        <v>0.871</v>
      </c>
    </row>
    <row r="110" spans="1:15" x14ac:dyDescent="0.35">
      <c r="A110" s="26" t="s">
        <v>302</v>
      </c>
      <c r="B110" s="70">
        <v>0</v>
      </c>
      <c r="C110" s="71">
        <v>0.76800000000000002</v>
      </c>
      <c r="D110" s="72">
        <v>9.9000000000000005E-2</v>
      </c>
      <c r="E110" s="70">
        <v>0</v>
      </c>
      <c r="F110" s="71">
        <v>0.47699999999999998</v>
      </c>
      <c r="G110" s="72">
        <v>0.02</v>
      </c>
      <c r="H110" s="13" t="s">
        <v>11</v>
      </c>
      <c r="I110" s="31" t="s">
        <v>16</v>
      </c>
      <c r="J110" s="31" t="s">
        <v>12</v>
      </c>
      <c r="K110" s="32" t="s">
        <v>12</v>
      </c>
      <c r="L110" s="61">
        <v>0.73899999999999999</v>
      </c>
      <c r="M110" s="62">
        <v>0.77700000000000002</v>
      </c>
      <c r="N110" s="62">
        <v>0.83699999999999997</v>
      </c>
      <c r="O110" s="63">
        <v>0.81899999999999995</v>
      </c>
    </row>
    <row r="111" spans="1:15" x14ac:dyDescent="0.35">
      <c r="A111" s="26" t="s">
        <v>266</v>
      </c>
      <c r="B111" s="70">
        <v>3.0000000000000001E-3</v>
      </c>
      <c r="C111" s="71">
        <v>0.435</v>
      </c>
      <c r="D111" s="72">
        <v>0.874</v>
      </c>
      <c r="E111" s="70">
        <v>1E-3</v>
      </c>
      <c r="F111" s="71">
        <v>0.13700000000000001</v>
      </c>
      <c r="G111" s="72">
        <v>0.80900000000000005</v>
      </c>
      <c r="H111" s="13" t="s">
        <v>11</v>
      </c>
      <c r="I111" s="31" t="s">
        <v>16</v>
      </c>
      <c r="J111" s="31" t="s">
        <v>16</v>
      </c>
      <c r="K111" s="32" t="s">
        <v>12</v>
      </c>
      <c r="L111" s="61">
        <v>6.4000000000000001E-2</v>
      </c>
      <c r="M111" s="62">
        <v>7.0999999999999994E-2</v>
      </c>
      <c r="N111" s="62">
        <v>8.1000000000000003E-2</v>
      </c>
      <c r="O111" s="63">
        <v>9.8000000000000004E-2</v>
      </c>
    </row>
    <row r="112" spans="1:15" x14ac:dyDescent="0.35">
      <c r="A112" s="26" t="s">
        <v>241</v>
      </c>
      <c r="B112" s="70">
        <v>0.254</v>
      </c>
      <c r="C112" s="71">
        <v>7.1999999999999995E-2</v>
      </c>
      <c r="D112" s="72">
        <v>0.10100000000000001</v>
      </c>
      <c r="E112" s="70">
        <v>0.189</v>
      </c>
      <c r="F112" s="71">
        <v>5.0000000000000001E-3</v>
      </c>
      <c r="G112" s="72">
        <v>0.02</v>
      </c>
      <c r="H112" s="13" t="s">
        <v>12</v>
      </c>
      <c r="I112" s="31" t="s">
        <v>11</v>
      </c>
      <c r="J112" s="31" t="s">
        <v>16</v>
      </c>
      <c r="K112" s="32" t="s">
        <v>11</v>
      </c>
      <c r="L112" s="61">
        <v>0.254</v>
      </c>
      <c r="M112" s="62">
        <v>0.16900000000000001</v>
      </c>
      <c r="N112" s="62">
        <v>0.19500000000000001</v>
      </c>
      <c r="O112" s="63">
        <v>0.17899999999999999</v>
      </c>
    </row>
    <row r="113" spans="1:15" x14ac:dyDescent="0.35">
      <c r="A113" s="26" t="s">
        <v>242</v>
      </c>
      <c r="B113" s="70">
        <v>0.72399999999999998</v>
      </c>
      <c r="C113" s="71">
        <v>0.38300000000000001</v>
      </c>
      <c r="D113" s="72">
        <v>0.75</v>
      </c>
      <c r="E113" s="70">
        <v>0.66400000000000003</v>
      </c>
      <c r="F113" s="71">
        <v>0.108</v>
      </c>
      <c r="G113" s="72">
        <v>0.56899999999999995</v>
      </c>
      <c r="H113" s="13" t="s">
        <v>5</v>
      </c>
      <c r="I113" s="31" t="s">
        <v>5</v>
      </c>
      <c r="J113" s="31" t="s">
        <v>5</v>
      </c>
      <c r="K113" s="32" t="s">
        <v>5</v>
      </c>
      <c r="L113" s="61">
        <v>0.249</v>
      </c>
      <c r="M113" s="62">
        <v>0.20899999999999999</v>
      </c>
      <c r="N113" s="62">
        <v>0.23400000000000001</v>
      </c>
      <c r="O113" s="63">
        <v>0.21</v>
      </c>
    </row>
    <row r="114" spans="1:15" x14ac:dyDescent="0.35">
      <c r="A114" s="26" t="s">
        <v>227</v>
      </c>
      <c r="B114" s="70">
        <v>0</v>
      </c>
      <c r="C114" s="71">
        <v>0.72699999999999998</v>
      </c>
      <c r="D114" s="72">
        <v>0.83799999999999997</v>
      </c>
      <c r="E114" s="70">
        <v>0</v>
      </c>
      <c r="F114" s="71">
        <v>0.441</v>
      </c>
      <c r="G114" s="72">
        <v>0.69099999999999995</v>
      </c>
      <c r="H114" s="13" t="s">
        <v>53</v>
      </c>
      <c r="I114" s="31" t="s">
        <v>54</v>
      </c>
      <c r="J114" s="31" t="s">
        <v>52</v>
      </c>
      <c r="K114" s="32" t="s">
        <v>51</v>
      </c>
      <c r="L114" s="61">
        <v>0.46300000000000002</v>
      </c>
      <c r="M114" s="62">
        <v>0.48699999999999999</v>
      </c>
      <c r="N114" s="62">
        <v>0.56499999999999995</v>
      </c>
      <c r="O114" s="63">
        <v>0.60099999999999998</v>
      </c>
    </row>
    <row r="115" spans="1:15" x14ac:dyDescent="0.35">
      <c r="A115" s="26" t="s">
        <v>481</v>
      </c>
      <c r="B115" s="70">
        <v>2E-3</v>
      </c>
      <c r="C115" s="71">
        <v>0.14299999999999999</v>
      </c>
      <c r="D115" s="72">
        <v>0.48199999999999998</v>
      </c>
      <c r="E115" s="70">
        <v>1E-3</v>
      </c>
      <c r="F115" s="71">
        <v>1.7999999999999999E-2</v>
      </c>
      <c r="G115" s="72">
        <v>0.21199999999999999</v>
      </c>
      <c r="H115" s="13" t="s">
        <v>12</v>
      </c>
      <c r="I115" s="31" t="s">
        <v>12</v>
      </c>
      <c r="J115" s="31" t="s">
        <v>16</v>
      </c>
      <c r="K115" s="32" t="s">
        <v>11</v>
      </c>
      <c r="L115" s="61">
        <v>0.17299999999999999</v>
      </c>
      <c r="M115" s="62">
        <v>0.152</v>
      </c>
      <c r="N115" s="62">
        <v>0.156</v>
      </c>
      <c r="O115" s="63">
        <v>0.11700000000000001</v>
      </c>
    </row>
    <row r="116" spans="1:15" x14ac:dyDescent="0.35">
      <c r="A116" s="26" t="s">
        <v>495</v>
      </c>
      <c r="B116" s="70">
        <v>0</v>
      </c>
      <c r="C116" s="71">
        <v>0.88300000000000001</v>
      </c>
      <c r="D116" s="72">
        <v>0.26100000000000001</v>
      </c>
      <c r="E116" s="70">
        <v>0</v>
      </c>
      <c r="F116" s="71">
        <v>0.69799999999999995</v>
      </c>
      <c r="G116" s="72">
        <v>8.1000000000000003E-2</v>
      </c>
      <c r="H116" s="13" t="s">
        <v>11</v>
      </c>
      <c r="I116" s="31" t="s">
        <v>11</v>
      </c>
      <c r="J116" s="31" t="s">
        <v>12</v>
      </c>
      <c r="K116" s="32" t="s">
        <v>12</v>
      </c>
      <c r="L116" s="61">
        <v>0.439</v>
      </c>
      <c r="M116" s="62">
        <v>0.47199999999999998</v>
      </c>
      <c r="N116" s="62">
        <v>0.56000000000000005</v>
      </c>
      <c r="O116" s="63">
        <v>0.54700000000000004</v>
      </c>
    </row>
    <row r="117" spans="1:15" x14ac:dyDescent="0.35">
      <c r="A117" s="26" t="s">
        <v>496</v>
      </c>
      <c r="B117" s="70">
        <v>0.14099999999999999</v>
      </c>
      <c r="C117" s="71">
        <v>0.115</v>
      </c>
      <c r="D117" s="72">
        <v>0.77</v>
      </c>
      <c r="E117" s="70">
        <v>9.4E-2</v>
      </c>
      <c r="F117" s="71">
        <v>8.9999999999999993E-3</v>
      </c>
      <c r="G117" s="72">
        <v>0.59899999999999998</v>
      </c>
      <c r="H117" s="13" t="s">
        <v>11</v>
      </c>
      <c r="I117" s="31" t="s">
        <v>16</v>
      </c>
      <c r="J117" s="31" t="s">
        <v>16</v>
      </c>
      <c r="K117" s="32" t="s">
        <v>12</v>
      </c>
      <c r="L117" s="61">
        <v>1.9E-2</v>
      </c>
      <c r="M117" s="62">
        <v>2.7E-2</v>
      </c>
      <c r="N117" s="62">
        <v>2.8000000000000001E-2</v>
      </c>
      <c r="O117" s="63">
        <v>3.9E-2</v>
      </c>
    </row>
    <row r="118" spans="1:15" x14ac:dyDescent="0.35">
      <c r="A118" s="26" t="s">
        <v>500</v>
      </c>
      <c r="B118" s="70">
        <v>0</v>
      </c>
      <c r="C118" s="71">
        <v>0.192</v>
      </c>
      <c r="D118" s="72">
        <v>0.34399999999999997</v>
      </c>
      <c r="E118" s="70">
        <v>0</v>
      </c>
      <c r="F118" s="71">
        <v>3.4000000000000002E-2</v>
      </c>
      <c r="G118" s="72">
        <v>0.126</v>
      </c>
      <c r="H118" s="13" t="s">
        <v>53</v>
      </c>
      <c r="I118" s="31" t="s">
        <v>54</v>
      </c>
      <c r="J118" s="31" t="s">
        <v>52</v>
      </c>
      <c r="K118" s="32" t="s">
        <v>51</v>
      </c>
      <c r="L118" s="61">
        <v>0.76500000000000001</v>
      </c>
      <c r="M118" s="62">
        <v>0.84</v>
      </c>
      <c r="N118" s="62">
        <v>0.92300000000000004</v>
      </c>
      <c r="O118" s="63">
        <v>0.94199999999999995</v>
      </c>
    </row>
    <row r="119" spans="1:15" x14ac:dyDescent="0.35">
      <c r="A119" s="26" t="s">
        <v>499</v>
      </c>
      <c r="B119" s="70">
        <v>0.10199999999999999</v>
      </c>
      <c r="C119" s="71">
        <v>0.192</v>
      </c>
      <c r="D119" s="72">
        <v>0.84099999999999997</v>
      </c>
      <c r="E119" s="70">
        <v>6.8000000000000005E-2</v>
      </c>
      <c r="F119" s="71">
        <v>3.4000000000000002E-2</v>
      </c>
      <c r="G119" s="72">
        <v>0.71399999999999997</v>
      </c>
      <c r="H119" s="13" t="s">
        <v>5</v>
      </c>
      <c r="I119" s="31" t="s">
        <v>5</v>
      </c>
      <c r="J119" s="31" t="s">
        <v>5</v>
      </c>
      <c r="K119" s="32" t="s">
        <v>5</v>
      </c>
      <c r="L119" s="61">
        <v>1E-3</v>
      </c>
      <c r="M119" s="62">
        <v>3.0000000000000001E-3</v>
      </c>
      <c r="N119" s="62">
        <v>0</v>
      </c>
      <c r="O119" s="63">
        <v>0</v>
      </c>
    </row>
    <row r="120" spans="1:15" x14ac:dyDescent="0.35">
      <c r="A120" s="26" t="s">
        <v>246</v>
      </c>
      <c r="B120" s="70">
        <v>9.6000000000000002E-2</v>
      </c>
      <c r="C120" s="71">
        <v>0.51</v>
      </c>
      <c r="D120" s="72">
        <v>0.83799999999999997</v>
      </c>
      <c r="E120" s="70">
        <v>6.4000000000000001E-2</v>
      </c>
      <c r="F120" s="71">
        <v>0.17199999999999999</v>
      </c>
      <c r="G120" s="72">
        <v>0.69</v>
      </c>
      <c r="H120" s="13" t="s">
        <v>5</v>
      </c>
      <c r="I120" s="31" t="s">
        <v>5</v>
      </c>
      <c r="J120" s="31" t="s">
        <v>5</v>
      </c>
      <c r="K120" s="32" t="s">
        <v>5</v>
      </c>
      <c r="L120" s="61">
        <v>4.2000000000000003E-2</v>
      </c>
      <c r="M120" s="62">
        <v>4.1000000000000002E-2</v>
      </c>
      <c r="N120" s="62">
        <v>2.3E-2</v>
      </c>
      <c r="O120" s="63">
        <v>1.7000000000000001E-2</v>
      </c>
    </row>
    <row r="121" spans="1:15" x14ac:dyDescent="0.35">
      <c r="A121" s="26" t="s">
        <v>253</v>
      </c>
      <c r="B121" s="70">
        <v>0.72399999999999998</v>
      </c>
      <c r="C121" s="71">
        <v>0.58099999999999996</v>
      </c>
      <c r="D121" s="72">
        <v>0.96899999999999997</v>
      </c>
      <c r="E121" s="70">
        <v>0.66500000000000004</v>
      </c>
      <c r="F121" s="71">
        <v>0.25600000000000001</v>
      </c>
      <c r="G121" s="72">
        <v>0.94099999999999995</v>
      </c>
      <c r="H121" s="13" t="s">
        <v>5</v>
      </c>
      <c r="I121" s="31" t="s">
        <v>5</v>
      </c>
      <c r="J121" s="31" t="s">
        <v>5</v>
      </c>
      <c r="K121" s="32" t="s">
        <v>5</v>
      </c>
      <c r="L121" s="61">
        <v>0.186</v>
      </c>
      <c r="M121" s="62">
        <v>0.20499999999999999</v>
      </c>
      <c r="N121" s="62">
        <v>0.16700000000000001</v>
      </c>
      <c r="O121" s="63">
        <v>0.20100000000000001</v>
      </c>
    </row>
    <row r="122" spans="1:15" x14ac:dyDescent="0.35">
      <c r="A122" s="26" t="s">
        <v>446</v>
      </c>
      <c r="B122" s="70">
        <v>0.48899999999999999</v>
      </c>
      <c r="C122" s="71">
        <v>0.52900000000000003</v>
      </c>
      <c r="D122" s="72">
        <v>0.34699999999999998</v>
      </c>
      <c r="E122" s="70">
        <v>0.40200000000000002</v>
      </c>
      <c r="F122" s="71">
        <v>0.187</v>
      </c>
      <c r="G122" s="72">
        <v>0.129</v>
      </c>
      <c r="H122" s="13" t="s">
        <v>5</v>
      </c>
      <c r="I122" s="31" t="s">
        <v>5</v>
      </c>
      <c r="J122" s="31" t="s">
        <v>5</v>
      </c>
      <c r="K122" s="32" t="s">
        <v>5</v>
      </c>
      <c r="L122" s="61">
        <v>0.13500000000000001</v>
      </c>
      <c r="M122" s="62">
        <v>0.14799999999999999</v>
      </c>
      <c r="N122" s="62">
        <v>0.14299999999999999</v>
      </c>
      <c r="O122" s="63">
        <v>0.11700000000000001</v>
      </c>
    </row>
    <row r="123" spans="1:15" x14ac:dyDescent="0.35">
      <c r="A123" s="26" t="s">
        <v>249</v>
      </c>
      <c r="B123" s="70">
        <v>2.5999999999999999E-2</v>
      </c>
      <c r="C123" s="71">
        <v>0.189</v>
      </c>
      <c r="D123" s="72">
        <v>0.30599999999999999</v>
      </c>
      <c r="E123" s="70">
        <v>1.6E-2</v>
      </c>
      <c r="F123" s="71">
        <v>0.03</v>
      </c>
      <c r="G123" s="72">
        <v>0.10199999999999999</v>
      </c>
      <c r="H123" s="13" t="s">
        <v>11</v>
      </c>
      <c r="I123" s="31" t="s">
        <v>11</v>
      </c>
      <c r="J123" s="31" t="s">
        <v>12</v>
      </c>
      <c r="K123" s="32" t="s">
        <v>16</v>
      </c>
      <c r="L123" s="61">
        <v>0.113</v>
      </c>
      <c r="M123" s="62">
        <v>9.6000000000000002E-2</v>
      </c>
      <c r="N123" s="62">
        <v>0.17299999999999999</v>
      </c>
      <c r="O123" s="63">
        <v>0.109</v>
      </c>
    </row>
    <row r="124" spans="1:15" x14ac:dyDescent="0.35">
      <c r="A124" s="26" t="s">
        <v>407</v>
      </c>
      <c r="B124" s="70">
        <v>0.17799999999999999</v>
      </c>
      <c r="C124" s="71">
        <v>0.58499999999999996</v>
      </c>
      <c r="D124" s="72">
        <v>0.38</v>
      </c>
      <c r="E124" s="70">
        <v>0.126</v>
      </c>
      <c r="F124" s="71">
        <v>0.26400000000000001</v>
      </c>
      <c r="G124" s="72">
        <v>0.157</v>
      </c>
      <c r="H124" s="13" t="s">
        <v>5</v>
      </c>
      <c r="I124" s="31" t="s">
        <v>5</v>
      </c>
      <c r="J124" s="31" t="s">
        <v>5</v>
      </c>
      <c r="K124" s="32" t="s">
        <v>5</v>
      </c>
      <c r="L124" s="61">
        <v>1E-3</v>
      </c>
      <c r="M124" s="62">
        <v>1E-3</v>
      </c>
      <c r="N124" s="62">
        <v>1E-3</v>
      </c>
      <c r="O124" s="63">
        <v>0</v>
      </c>
    </row>
    <row r="125" spans="1:15" x14ac:dyDescent="0.35">
      <c r="A125" s="26" t="s">
        <v>254</v>
      </c>
      <c r="B125" s="70">
        <v>0</v>
      </c>
      <c r="C125" s="71">
        <v>0.58099999999999996</v>
      </c>
      <c r="D125" s="72">
        <v>0.114</v>
      </c>
      <c r="E125" s="70">
        <v>0</v>
      </c>
      <c r="F125" s="71">
        <v>0.255</v>
      </c>
      <c r="G125" s="72">
        <v>2.5999999999999999E-2</v>
      </c>
      <c r="H125" s="13" t="s">
        <v>11</v>
      </c>
      <c r="I125" s="31" t="s">
        <v>11</v>
      </c>
      <c r="J125" s="31" t="s">
        <v>12</v>
      </c>
      <c r="K125" s="32" t="s">
        <v>12</v>
      </c>
      <c r="L125" s="61">
        <v>0.58899999999999997</v>
      </c>
      <c r="M125" s="62">
        <v>0.64600000000000002</v>
      </c>
      <c r="N125" s="62">
        <v>0.78</v>
      </c>
      <c r="O125" s="63">
        <v>0.76500000000000001</v>
      </c>
    </row>
    <row r="126" spans="1:15" x14ac:dyDescent="0.35">
      <c r="A126" s="26" t="s">
        <v>448</v>
      </c>
      <c r="B126" s="70">
        <v>0</v>
      </c>
      <c r="C126" s="71">
        <v>0.58099999999999996</v>
      </c>
      <c r="D126" s="72">
        <v>0.114</v>
      </c>
      <c r="E126" s="70">
        <v>0</v>
      </c>
      <c r="F126" s="71">
        <v>0.255</v>
      </c>
      <c r="G126" s="72">
        <v>2.5999999999999999E-2</v>
      </c>
      <c r="H126" s="13" t="s">
        <v>11</v>
      </c>
      <c r="I126" s="31" t="s">
        <v>11</v>
      </c>
      <c r="J126" s="31" t="s">
        <v>12</v>
      </c>
      <c r="K126" s="32" t="s">
        <v>12</v>
      </c>
      <c r="L126" s="61">
        <v>0.58899999999999997</v>
      </c>
      <c r="M126" s="62">
        <v>0.64600000000000002</v>
      </c>
      <c r="N126" s="62">
        <v>0.78</v>
      </c>
      <c r="O126" s="63">
        <v>0.76500000000000001</v>
      </c>
    </row>
    <row r="127" spans="1:15" x14ac:dyDescent="0.35">
      <c r="A127" s="26" t="s">
        <v>251</v>
      </c>
      <c r="B127" s="70">
        <v>0.17199999999999999</v>
      </c>
      <c r="C127" s="71">
        <v>0.156</v>
      </c>
      <c r="D127" s="72">
        <v>0.33600000000000002</v>
      </c>
      <c r="E127" s="70">
        <v>0.12</v>
      </c>
      <c r="F127" s="71">
        <v>2.1000000000000001E-2</v>
      </c>
      <c r="G127" s="72">
        <v>0.12</v>
      </c>
      <c r="H127" s="13" t="s">
        <v>5</v>
      </c>
      <c r="I127" s="31" t="s">
        <v>5</v>
      </c>
      <c r="J127" s="31" t="s">
        <v>5</v>
      </c>
      <c r="K127" s="32" t="s">
        <v>5</v>
      </c>
      <c r="L127" s="61">
        <v>0</v>
      </c>
      <c r="M127" s="62">
        <v>1E-3</v>
      </c>
      <c r="N127" s="62">
        <v>0</v>
      </c>
      <c r="O127" s="63">
        <v>0</v>
      </c>
    </row>
    <row r="128" spans="1:15" x14ac:dyDescent="0.35">
      <c r="A128" s="26" t="s">
        <v>463</v>
      </c>
      <c r="B128" s="70">
        <v>0</v>
      </c>
      <c r="C128" s="71">
        <v>0.96099999999999997</v>
      </c>
      <c r="D128" s="72">
        <v>0.14099999999999999</v>
      </c>
      <c r="E128" s="70">
        <v>0</v>
      </c>
      <c r="F128" s="71">
        <v>0.90200000000000002</v>
      </c>
      <c r="G128" s="72">
        <v>3.6999999999999998E-2</v>
      </c>
      <c r="H128" s="13" t="s">
        <v>12</v>
      </c>
      <c r="I128" s="31" t="s">
        <v>16</v>
      </c>
      <c r="J128" s="31" t="s">
        <v>11</v>
      </c>
      <c r="K128" s="32" t="s">
        <v>11</v>
      </c>
      <c r="L128" s="61">
        <v>7.0999999999999994E-2</v>
      </c>
      <c r="M128" s="62">
        <v>4.8000000000000001E-2</v>
      </c>
      <c r="N128" s="62">
        <v>0.03</v>
      </c>
      <c r="O128" s="63">
        <v>3.2000000000000001E-2</v>
      </c>
    </row>
    <row r="129" spans="1:15" x14ac:dyDescent="0.35">
      <c r="A129" s="26" t="s">
        <v>452</v>
      </c>
      <c r="B129" s="70">
        <v>0</v>
      </c>
      <c r="C129" s="71">
        <v>0.998</v>
      </c>
      <c r="D129" s="72">
        <v>0.48199999999999998</v>
      </c>
      <c r="E129" s="70">
        <v>0</v>
      </c>
      <c r="F129" s="71">
        <v>0.98199999999999998</v>
      </c>
      <c r="G129" s="72">
        <v>0.21199999999999999</v>
      </c>
      <c r="H129" s="13" t="s">
        <v>12</v>
      </c>
      <c r="I129" s="31" t="s">
        <v>12</v>
      </c>
      <c r="J129" s="31" t="s">
        <v>11</v>
      </c>
      <c r="K129" s="32" t="s">
        <v>11</v>
      </c>
      <c r="L129" s="61">
        <v>0.129</v>
      </c>
      <c r="M129" s="62">
        <v>9.2999999999999999E-2</v>
      </c>
      <c r="N129" s="62">
        <v>0.04</v>
      </c>
      <c r="O129" s="63">
        <v>4.1000000000000002E-2</v>
      </c>
    </row>
    <row r="130" spans="1:15" x14ac:dyDescent="0.35">
      <c r="A130" s="26" t="s">
        <v>213</v>
      </c>
      <c r="B130" s="70">
        <v>0.01</v>
      </c>
      <c r="C130" s="71">
        <v>0.433</v>
      </c>
      <c r="D130" s="72">
        <v>0.53200000000000003</v>
      </c>
      <c r="E130" s="70">
        <v>5.0000000000000001E-3</v>
      </c>
      <c r="F130" s="71">
        <v>0.13300000000000001</v>
      </c>
      <c r="G130" s="72">
        <v>0.28100000000000003</v>
      </c>
      <c r="H130" s="13" t="s">
        <v>12</v>
      </c>
      <c r="I130" s="31" t="s">
        <v>16</v>
      </c>
      <c r="J130" s="31" t="s">
        <v>16</v>
      </c>
      <c r="K130" s="32" t="s">
        <v>11</v>
      </c>
      <c r="L130" s="61">
        <v>0.48699999999999999</v>
      </c>
      <c r="M130" s="62">
        <v>0.47699999999999998</v>
      </c>
      <c r="N130" s="62">
        <v>0.45200000000000001</v>
      </c>
      <c r="O130" s="63">
        <v>0.40699999999999997</v>
      </c>
    </row>
    <row r="131" spans="1:15" x14ac:dyDescent="0.35">
      <c r="A131" s="26" t="s">
        <v>370</v>
      </c>
      <c r="B131" s="70">
        <v>0</v>
      </c>
      <c r="C131" s="71">
        <v>0.63300000000000001</v>
      </c>
      <c r="D131" s="72">
        <v>5.0999999999999997E-2</v>
      </c>
      <c r="E131" s="70">
        <v>0</v>
      </c>
      <c r="F131" s="71">
        <v>0.30299999999999999</v>
      </c>
      <c r="G131" s="72">
        <v>7.0000000000000001E-3</v>
      </c>
      <c r="H131" s="13" t="s">
        <v>51</v>
      </c>
      <c r="I131" s="31" t="s">
        <v>52</v>
      </c>
      <c r="J131" s="31" t="s">
        <v>53</v>
      </c>
      <c r="K131" s="32" t="s">
        <v>54</v>
      </c>
      <c r="L131" s="61">
        <v>2.1999999999999999E-2</v>
      </c>
      <c r="M131" s="62">
        <v>7.0000000000000001E-3</v>
      </c>
      <c r="N131" s="62">
        <v>1E-3</v>
      </c>
      <c r="O131" s="63">
        <v>1E-3</v>
      </c>
    </row>
    <row r="132" spans="1:15" x14ac:dyDescent="0.35">
      <c r="A132" s="26" t="s">
        <v>476</v>
      </c>
      <c r="B132" s="70">
        <v>0.54400000000000004</v>
      </c>
      <c r="C132" s="71">
        <v>0.95599999999999996</v>
      </c>
      <c r="D132" s="72">
        <v>0.53200000000000003</v>
      </c>
      <c r="E132" s="70">
        <v>0.45700000000000002</v>
      </c>
      <c r="F132" s="71">
        <v>0.88200000000000001</v>
      </c>
      <c r="G132" s="72">
        <v>0.29599999999999999</v>
      </c>
      <c r="H132" s="13" t="s">
        <v>5</v>
      </c>
      <c r="I132" s="31" t="s">
        <v>5</v>
      </c>
      <c r="J132" s="31" t="s">
        <v>5</v>
      </c>
      <c r="K132" s="32" t="s">
        <v>5</v>
      </c>
      <c r="L132" s="61">
        <v>0.219</v>
      </c>
      <c r="M132" s="62">
        <v>0.17499999999999999</v>
      </c>
      <c r="N132" s="62">
        <v>0.218</v>
      </c>
      <c r="O132" s="63">
        <v>0.22800000000000001</v>
      </c>
    </row>
    <row r="133" spans="1:15" x14ac:dyDescent="0.35">
      <c r="A133" s="26" t="s">
        <v>375</v>
      </c>
      <c r="B133" s="70">
        <v>0.93700000000000006</v>
      </c>
      <c r="C133" s="71">
        <v>0.2</v>
      </c>
      <c r="D133" s="72">
        <v>0.61</v>
      </c>
      <c r="E133" s="70">
        <v>0.92200000000000004</v>
      </c>
      <c r="F133" s="71">
        <v>3.9E-2</v>
      </c>
      <c r="G133" s="72">
        <v>0.40100000000000002</v>
      </c>
      <c r="H133" s="13" t="s">
        <v>5</v>
      </c>
      <c r="I133" s="31" t="s">
        <v>5</v>
      </c>
      <c r="J133" s="31" t="s">
        <v>5</v>
      </c>
      <c r="K133" s="32" t="s">
        <v>5</v>
      </c>
      <c r="L133" s="61">
        <v>0</v>
      </c>
      <c r="M133" s="62">
        <v>0</v>
      </c>
      <c r="N133" s="62">
        <v>0</v>
      </c>
      <c r="O133" s="63">
        <v>0</v>
      </c>
    </row>
    <row r="134" spans="1:15" x14ac:dyDescent="0.35">
      <c r="A134" s="26" t="s">
        <v>472</v>
      </c>
      <c r="B134" s="70">
        <v>0.26700000000000002</v>
      </c>
      <c r="C134" s="71">
        <v>0.38300000000000001</v>
      </c>
      <c r="D134" s="72">
        <v>0.14099999999999999</v>
      </c>
      <c r="E134" s="70">
        <v>0.2</v>
      </c>
      <c r="F134" s="71">
        <v>0.109</v>
      </c>
      <c r="G134" s="72">
        <v>3.5999999999999997E-2</v>
      </c>
      <c r="H134" s="13" t="s">
        <v>5</v>
      </c>
      <c r="I134" s="31" t="s">
        <v>5</v>
      </c>
      <c r="J134" s="31" t="s">
        <v>5</v>
      </c>
      <c r="K134" s="32" t="s">
        <v>5</v>
      </c>
      <c r="L134" s="61">
        <v>1E-3</v>
      </c>
      <c r="M134" s="62">
        <v>0</v>
      </c>
      <c r="N134" s="62">
        <v>1E-3</v>
      </c>
      <c r="O134" s="63">
        <v>0</v>
      </c>
    </row>
    <row r="135" spans="1:15" x14ac:dyDescent="0.35">
      <c r="A135" s="26" t="s">
        <v>430</v>
      </c>
      <c r="B135" s="70">
        <v>0</v>
      </c>
      <c r="C135" s="71">
        <v>0.90800000000000003</v>
      </c>
      <c r="D135" s="72">
        <v>0.77</v>
      </c>
      <c r="E135" s="70">
        <v>0</v>
      </c>
      <c r="F135" s="71">
        <v>0.76700000000000002</v>
      </c>
      <c r="G135" s="72">
        <v>0.59899999999999998</v>
      </c>
      <c r="H135" s="13" t="s">
        <v>12</v>
      </c>
      <c r="I135" s="31" t="s">
        <v>16</v>
      </c>
      <c r="J135" s="31" t="s">
        <v>11</v>
      </c>
      <c r="K135" s="32" t="s">
        <v>11</v>
      </c>
      <c r="L135" s="61">
        <v>8.7999999999999995E-2</v>
      </c>
      <c r="M135" s="62">
        <v>8.5000000000000006E-2</v>
      </c>
      <c r="N135" s="62">
        <v>3.2000000000000001E-2</v>
      </c>
      <c r="O135" s="63">
        <v>0.05</v>
      </c>
    </row>
    <row r="136" spans="1:15" x14ac:dyDescent="0.35">
      <c r="A136" s="26" t="s">
        <v>277</v>
      </c>
      <c r="B136" s="70">
        <v>0</v>
      </c>
      <c r="C136" s="71">
        <v>0.125</v>
      </c>
      <c r="D136" s="72">
        <v>0.503</v>
      </c>
      <c r="E136" s="70">
        <v>0</v>
      </c>
      <c r="F136" s="71">
        <v>1.0999999999999999E-2</v>
      </c>
      <c r="G136" s="72">
        <v>0.24399999999999999</v>
      </c>
      <c r="H136" s="13" t="s">
        <v>12</v>
      </c>
      <c r="I136" s="31" t="s">
        <v>12</v>
      </c>
      <c r="J136" s="31" t="s">
        <v>11</v>
      </c>
      <c r="K136" s="32" t="s">
        <v>11</v>
      </c>
      <c r="L136" s="61">
        <v>3.3000000000000002E-2</v>
      </c>
      <c r="M136" s="62">
        <v>1.0999999999999999E-2</v>
      </c>
      <c r="N136" s="62">
        <v>4.0000000000000001E-3</v>
      </c>
      <c r="O136" s="63">
        <v>2E-3</v>
      </c>
    </row>
    <row r="137" spans="1:15" x14ac:dyDescent="0.35">
      <c r="A137" s="26" t="s">
        <v>182</v>
      </c>
      <c r="B137" s="70">
        <v>0</v>
      </c>
      <c r="C137" s="71">
        <v>0.307</v>
      </c>
      <c r="D137" s="72">
        <v>5.0999999999999997E-2</v>
      </c>
      <c r="E137" s="70">
        <v>0</v>
      </c>
      <c r="F137" s="71">
        <v>7.8E-2</v>
      </c>
      <c r="G137" s="72">
        <v>7.0000000000000001E-3</v>
      </c>
      <c r="H137" s="13" t="s">
        <v>53</v>
      </c>
      <c r="I137" s="31" t="s">
        <v>153</v>
      </c>
      <c r="J137" s="31" t="s">
        <v>52</v>
      </c>
      <c r="K137" s="32" t="s">
        <v>51</v>
      </c>
      <c r="L137" s="61">
        <v>0.58399999999999996</v>
      </c>
      <c r="M137" s="62">
        <v>0.628</v>
      </c>
      <c r="N137" s="62">
        <v>0.66800000000000004</v>
      </c>
      <c r="O137" s="63">
        <v>0.66700000000000004</v>
      </c>
    </row>
    <row r="138" spans="1:15" x14ac:dyDescent="0.35">
      <c r="A138" s="26" t="s">
        <v>478</v>
      </c>
      <c r="B138" s="70">
        <v>0</v>
      </c>
      <c r="C138" s="71">
        <v>0.95699999999999996</v>
      </c>
      <c r="D138" s="72">
        <v>0.30499999999999999</v>
      </c>
      <c r="E138" s="70">
        <v>0</v>
      </c>
      <c r="F138" s="71">
        <v>0.89400000000000002</v>
      </c>
      <c r="G138" s="72">
        <v>0.1</v>
      </c>
      <c r="H138" s="13" t="s">
        <v>11</v>
      </c>
      <c r="I138" s="31" t="s">
        <v>11</v>
      </c>
      <c r="J138" s="31" t="s">
        <v>12</v>
      </c>
      <c r="K138" s="32" t="s">
        <v>12</v>
      </c>
      <c r="L138" s="61">
        <v>0.46200000000000002</v>
      </c>
      <c r="M138" s="62">
        <v>0.48599999999999999</v>
      </c>
      <c r="N138" s="62">
        <v>0.60099999999999998</v>
      </c>
      <c r="O138" s="63">
        <v>0.56899999999999995</v>
      </c>
    </row>
    <row r="139" spans="1:15" x14ac:dyDescent="0.35">
      <c r="A139" s="26" t="s">
        <v>477</v>
      </c>
      <c r="B139" s="70">
        <v>5.6000000000000001E-2</v>
      </c>
      <c r="C139" s="71">
        <v>0.53500000000000003</v>
      </c>
      <c r="D139" s="72">
        <v>7.9000000000000001E-2</v>
      </c>
      <c r="E139" s="70">
        <v>3.5000000000000003E-2</v>
      </c>
      <c r="F139" s="71">
        <v>0.20100000000000001</v>
      </c>
      <c r="G139" s="72">
        <v>1.4E-2</v>
      </c>
      <c r="H139" s="13" t="s">
        <v>11</v>
      </c>
      <c r="I139" s="31" t="s">
        <v>16</v>
      </c>
      <c r="J139" s="31" t="s">
        <v>12</v>
      </c>
      <c r="K139" s="32" t="s">
        <v>16</v>
      </c>
      <c r="L139" s="61">
        <v>0.45600000000000002</v>
      </c>
      <c r="M139" s="62">
        <v>0.47199999999999998</v>
      </c>
      <c r="N139" s="62">
        <v>0.53700000000000003</v>
      </c>
      <c r="O139" s="63">
        <v>0.47099999999999997</v>
      </c>
    </row>
    <row r="140" spans="1:15" x14ac:dyDescent="0.35">
      <c r="A140" s="26" t="s">
        <v>252</v>
      </c>
      <c r="B140" s="70">
        <v>4.0000000000000001E-3</v>
      </c>
      <c r="C140" s="71">
        <v>0.36499999999999999</v>
      </c>
      <c r="D140" s="72">
        <v>0.82699999999999996</v>
      </c>
      <c r="E140" s="70">
        <v>2E-3</v>
      </c>
      <c r="F140" s="71">
        <v>0.10100000000000001</v>
      </c>
      <c r="G140" s="72">
        <v>0.66200000000000003</v>
      </c>
      <c r="H140" s="13" t="s">
        <v>12</v>
      </c>
      <c r="I140" s="31" t="s">
        <v>16</v>
      </c>
      <c r="J140" s="31" t="s">
        <v>16</v>
      </c>
      <c r="K140" s="32" t="s">
        <v>11</v>
      </c>
      <c r="L140" s="61">
        <v>0.109</v>
      </c>
      <c r="M140" s="62">
        <v>8.5999999999999993E-2</v>
      </c>
      <c r="N140" s="62">
        <v>7.6999999999999999E-2</v>
      </c>
      <c r="O140" s="63">
        <v>5.8999999999999997E-2</v>
      </c>
    </row>
    <row r="141" spans="1:15" x14ac:dyDescent="0.35">
      <c r="A141" s="26" t="s">
        <v>205</v>
      </c>
      <c r="B141" s="70">
        <v>0.70099999999999996</v>
      </c>
      <c r="C141" s="71">
        <v>0.86</v>
      </c>
      <c r="D141" s="72">
        <v>0.371</v>
      </c>
      <c r="E141" s="70">
        <v>0.63500000000000001</v>
      </c>
      <c r="F141" s="71">
        <v>0.629</v>
      </c>
      <c r="G141" s="72">
        <v>0.151</v>
      </c>
      <c r="H141" s="13" t="s">
        <v>5</v>
      </c>
      <c r="I141" s="31" t="s">
        <v>5</v>
      </c>
      <c r="J141" s="31" t="s">
        <v>5</v>
      </c>
      <c r="K141" s="32" t="s">
        <v>5</v>
      </c>
      <c r="L141" s="61">
        <v>0</v>
      </c>
      <c r="M141" s="62">
        <v>0</v>
      </c>
      <c r="N141" s="62">
        <v>0</v>
      </c>
      <c r="O141" s="63">
        <v>0</v>
      </c>
    </row>
    <row r="142" spans="1:15" x14ac:dyDescent="0.35">
      <c r="A142" s="26" t="s">
        <v>473</v>
      </c>
      <c r="B142" s="70">
        <v>7.0000000000000001E-3</v>
      </c>
      <c r="C142" s="71">
        <v>8.0000000000000002E-3</v>
      </c>
      <c r="D142" s="72">
        <v>0.86</v>
      </c>
      <c r="E142" s="70">
        <v>4.0000000000000001E-3</v>
      </c>
      <c r="F142" s="71">
        <v>0</v>
      </c>
      <c r="G142" s="72">
        <v>0.76900000000000002</v>
      </c>
      <c r="H142" s="13" t="s">
        <v>52</v>
      </c>
      <c r="I142" s="31" t="s">
        <v>53</v>
      </c>
      <c r="J142" s="31" t="s">
        <v>51</v>
      </c>
      <c r="K142" s="32" t="s">
        <v>54</v>
      </c>
      <c r="L142" s="61">
        <v>0.13400000000000001</v>
      </c>
      <c r="M142" s="62">
        <v>0.08</v>
      </c>
      <c r="N142" s="62">
        <v>0.19900000000000001</v>
      </c>
      <c r="O142" s="63">
        <v>0.11</v>
      </c>
    </row>
    <row r="143" spans="1:15" x14ac:dyDescent="0.35">
      <c r="A143" s="26" t="s">
        <v>383</v>
      </c>
      <c r="B143" s="70">
        <v>0.57599999999999996</v>
      </c>
      <c r="C143" s="71">
        <v>0.71699999999999997</v>
      </c>
      <c r="D143" s="72">
        <v>0.57199999999999995</v>
      </c>
      <c r="E143" s="70">
        <v>0.49099999999999999</v>
      </c>
      <c r="F143" s="71">
        <v>0.43</v>
      </c>
      <c r="G143" s="72">
        <v>0.33600000000000002</v>
      </c>
      <c r="H143" s="13" t="s">
        <v>5</v>
      </c>
      <c r="I143" s="31" t="s">
        <v>5</v>
      </c>
      <c r="J143" s="31" t="s">
        <v>5</v>
      </c>
      <c r="K143" s="32" t="s">
        <v>5</v>
      </c>
      <c r="L143" s="61">
        <v>4.0000000000000001E-3</v>
      </c>
      <c r="M143" s="62">
        <v>2E-3</v>
      </c>
      <c r="N143" s="62">
        <v>1E-3</v>
      </c>
      <c r="O143" s="63">
        <v>1E-3</v>
      </c>
    </row>
    <row r="144" spans="1:15" x14ac:dyDescent="0.35">
      <c r="A144" s="26" t="s">
        <v>256</v>
      </c>
      <c r="B144" s="70">
        <v>1E-3</v>
      </c>
      <c r="C144" s="71">
        <v>0.53600000000000003</v>
      </c>
      <c r="D144" s="72">
        <v>0.68500000000000005</v>
      </c>
      <c r="E144" s="70">
        <v>1E-3</v>
      </c>
      <c r="F144" s="71">
        <v>0.216</v>
      </c>
      <c r="G144" s="72">
        <v>0.49399999999999999</v>
      </c>
      <c r="H144" s="13" t="s">
        <v>11</v>
      </c>
      <c r="I144" s="31" t="s">
        <v>11</v>
      </c>
      <c r="J144" s="31" t="s">
        <v>12</v>
      </c>
      <c r="K144" s="32" t="s">
        <v>16</v>
      </c>
      <c r="L144" s="61">
        <v>0.56999999999999995</v>
      </c>
      <c r="M144" s="62">
        <v>0.55800000000000005</v>
      </c>
      <c r="N144" s="62">
        <v>0.63600000000000001</v>
      </c>
      <c r="O144" s="63">
        <v>0.59899999999999998</v>
      </c>
    </row>
    <row r="145" spans="1:15" x14ac:dyDescent="0.35">
      <c r="A145" s="26" t="s">
        <v>450</v>
      </c>
      <c r="B145" s="70">
        <v>0.54300000000000004</v>
      </c>
      <c r="C145" s="71">
        <v>0.95599999999999996</v>
      </c>
      <c r="D145" s="72">
        <v>0.53200000000000003</v>
      </c>
      <c r="E145" s="70">
        <v>0.45300000000000001</v>
      </c>
      <c r="F145" s="71">
        <v>0.86899999999999999</v>
      </c>
      <c r="G145" s="72">
        <v>0.28599999999999998</v>
      </c>
      <c r="H145" s="13" t="s">
        <v>5</v>
      </c>
      <c r="I145" s="31" t="s">
        <v>5</v>
      </c>
      <c r="J145" s="31" t="s">
        <v>5</v>
      </c>
      <c r="K145" s="32" t="s">
        <v>5</v>
      </c>
      <c r="L145" s="61">
        <v>0.217</v>
      </c>
      <c r="M145" s="62">
        <v>0.17299999999999999</v>
      </c>
      <c r="N145" s="62">
        <v>0.219</v>
      </c>
      <c r="O145" s="63">
        <v>0.22700000000000001</v>
      </c>
    </row>
    <row r="146" spans="1:15" x14ac:dyDescent="0.35">
      <c r="A146" s="26" t="s">
        <v>350</v>
      </c>
      <c r="B146" s="70">
        <v>0.81799999999999995</v>
      </c>
      <c r="C146" s="71">
        <v>0.998</v>
      </c>
      <c r="D146" s="72">
        <v>0.48499999999999999</v>
      </c>
      <c r="E146" s="70">
        <v>0.78200000000000003</v>
      </c>
      <c r="F146" s="71">
        <v>0.995</v>
      </c>
      <c r="G146" s="72">
        <v>0.215</v>
      </c>
      <c r="H146" s="13" t="s">
        <v>5</v>
      </c>
      <c r="I146" s="31" t="s">
        <v>5</v>
      </c>
      <c r="J146" s="31" t="s">
        <v>5</v>
      </c>
      <c r="K146" s="32" t="s">
        <v>5</v>
      </c>
      <c r="L146" s="61">
        <v>0.25600000000000001</v>
      </c>
      <c r="M146" s="62">
        <v>0.21299999999999999</v>
      </c>
      <c r="N146" s="62">
        <v>0.22800000000000001</v>
      </c>
      <c r="O146" s="63">
        <v>0.255</v>
      </c>
    </row>
    <row r="147" spans="1:15" x14ac:dyDescent="0.35">
      <c r="A147" s="26" t="s">
        <v>367</v>
      </c>
      <c r="B147" s="70">
        <v>0.52300000000000002</v>
      </c>
      <c r="C147" s="71">
        <v>0.95199999999999996</v>
      </c>
      <c r="D147" s="72">
        <v>0.53200000000000003</v>
      </c>
      <c r="E147" s="70">
        <v>0.432</v>
      </c>
      <c r="F147" s="71">
        <v>0.85599999999999998</v>
      </c>
      <c r="G147" s="72">
        <v>0.29099999999999998</v>
      </c>
      <c r="H147" s="13" t="s">
        <v>5</v>
      </c>
      <c r="I147" s="31" t="s">
        <v>5</v>
      </c>
      <c r="J147" s="31" t="s">
        <v>5</v>
      </c>
      <c r="K147" s="32" t="s">
        <v>5</v>
      </c>
      <c r="L147" s="61">
        <v>0.19500000000000001</v>
      </c>
      <c r="M147" s="62">
        <v>0.152</v>
      </c>
      <c r="N147" s="62">
        <v>0.19600000000000001</v>
      </c>
      <c r="O147" s="63">
        <v>0.20300000000000001</v>
      </c>
    </row>
    <row r="148" spans="1:15" x14ac:dyDescent="0.35">
      <c r="A148" s="26" t="s">
        <v>279</v>
      </c>
      <c r="B148" s="70">
        <v>0</v>
      </c>
      <c r="C148" s="71">
        <v>0.90800000000000003</v>
      </c>
      <c r="D148" s="72">
        <v>0.76700000000000002</v>
      </c>
      <c r="E148" s="70">
        <v>0</v>
      </c>
      <c r="F148" s="71">
        <v>0.76900000000000002</v>
      </c>
      <c r="G148" s="72">
        <v>0.59199999999999997</v>
      </c>
      <c r="H148" s="13" t="s">
        <v>11</v>
      </c>
      <c r="I148" s="31" t="s">
        <v>11</v>
      </c>
      <c r="J148" s="31" t="s">
        <v>12</v>
      </c>
      <c r="K148" s="32" t="s">
        <v>12</v>
      </c>
      <c r="L148" s="61">
        <v>0.46500000000000002</v>
      </c>
      <c r="M148" s="62">
        <v>0.47699999999999998</v>
      </c>
      <c r="N148" s="62">
        <v>0.54700000000000004</v>
      </c>
      <c r="O148" s="63">
        <v>0.54500000000000004</v>
      </c>
    </row>
    <row r="149" spans="1:15" x14ac:dyDescent="0.35">
      <c r="A149" s="26" t="s">
        <v>280</v>
      </c>
      <c r="B149" s="70">
        <v>0</v>
      </c>
      <c r="C149" s="71">
        <v>0.88300000000000001</v>
      </c>
      <c r="D149" s="72">
        <v>0.61</v>
      </c>
      <c r="E149" s="70">
        <v>0</v>
      </c>
      <c r="F149" s="71">
        <v>0.69499999999999995</v>
      </c>
      <c r="G149" s="72">
        <v>0.39900000000000002</v>
      </c>
      <c r="H149" s="13" t="s">
        <v>12</v>
      </c>
      <c r="I149" s="31" t="s">
        <v>12</v>
      </c>
      <c r="J149" s="31" t="s">
        <v>11</v>
      </c>
      <c r="K149" s="32" t="s">
        <v>11</v>
      </c>
      <c r="L149" s="61">
        <v>0.43</v>
      </c>
      <c r="M149" s="62">
        <v>0.42799999999999999</v>
      </c>
      <c r="N149" s="62">
        <v>0.20699999999999999</v>
      </c>
      <c r="O149" s="63">
        <v>0.24299999999999999</v>
      </c>
    </row>
    <row r="150" spans="1:15" x14ac:dyDescent="0.35">
      <c r="A150" s="26" t="s">
        <v>255</v>
      </c>
      <c r="B150" s="70">
        <v>0</v>
      </c>
      <c r="C150" s="71">
        <v>0.58499999999999996</v>
      </c>
      <c r="D150" s="72">
        <v>0.13700000000000001</v>
      </c>
      <c r="E150" s="70">
        <v>0</v>
      </c>
      <c r="F150" s="71">
        <v>0.26600000000000001</v>
      </c>
      <c r="G150" s="72">
        <v>3.3000000000000002E-2</v>
      </c>
      <c r="H150" s="13" t="s">
        <v>11</v>
      </c>
      <c r="I150" s="31" t="s">
        <v>16</v>
      </c>
      <c r="J150" s="31" t="s">
        <v>12</v>
      </c>
      <c r="K150" s="32" t="s">
        <v>12</v>
      </c>
      <c r="L150" s="61">
        <v>1.07</v>
      </c>
      <c r="M150" s="62">
        <v>1.149</v>
      </c>
      <c r="N150" s="62">
        <v>1.2150000000000001</v>
      </c>
      <c r="O150" s="63">
        <v>1.206</v>
      </c>
    </row>
    <row r="151" spans="1:15" x14ac:dyDescent="0.35">
      <c r="A151" s="26" t="s">
        <v>281</v>
      </c>
      <c r="B151" s="70">
        <v>0</v>
      </c>
      <c r="C151" s="71">
        <v>0.88300000000000001</v>
      </c>
      <c r="D151" s="72">
        <v>0.6</v>
      </c>
      <c r="E151" s="70">
        <v>0</v>
      </c>
      <c r="F151" s="71">
        <v>0.66400000000000003</v>
      </c>
      <c r="G151" s="72">
        <v>0.38800000000000001</v>
      </c>
      <c r="H151" s="13" t="s">
        <v>53</v>
      </c>
      <c r="I151" s="31" t="s">
        <v>54</v>
      </c>
      <c r="J151" s="31" t="s">
        <v>52</v>
      </c>
      <c r="K151" s="32" t="s">
        <v>51</v>
      </c>
      <c r="L151" s="61">
        <v>0.70699999999999996</v>
      </c>
      <c r="M151" s="62">
        <v>0.72399999999999998</v>
      </c>
      <c r="N151" s="62">
        <v>0.80300000000000005</v>
      </c>
      <c r="O151" s="63">
        <v>0.79800000000000004</v>
      </c>
    </row>
    <row r="152" spans="1:15" x14ac:dyDescent="0.35">
      <c r="A152" s="26" t="s">
        <v>312</v>
      </c>
      <c r="B152" s="70">
        <v>0</v>
      </c>
      <c r="C152" s="71">
        <v>0.125</v>
      </c>
      <c r="D152" s="72">
        <v>0.57199999999999995</v>
      </c>
      <c r="E152" s="70">
        <v>0</v>
      </c>
      <c r="F152" s="71">
        <v>1.0999999999999999E-2</v>
      </c>
      <c r="G152" s="72">
        <v>0.33500000000000002</v>
      </c>
      <c r="H152" s="13" t="s">
        <v>51</v>
      </c>
      <c r="I152" s="31" t="s">
        <v>52</v>
      </c>
      <c r="J152" s="31" t="s">
        <v>54</v>
      </c>
      <c r="K152" s="32" t="s">
        <v>53</v>
      </c>
      <c r="L152" s="61">
        <v>5.8000000000000003E-2</v>
      </c>
      <c r="M152" s="62">
        <v>2.3E-2</v>
      </c>
      <c r="N152" s="62">
        <v>1.0999999999999999E-2</v>
      </c>
      <c r="O152" s="63">
        <v>6.0000000000000001E-3</v>
      </c>
    </row>
    <row r="153" spans="1:15" x14ac:dyDescent="0.35">
      <c r="A153" s="26" t="s">
        <v>371</v>
      </c>
      <c r="B153" s="70">
        <v>0</v>
      </c>
      <c r="C153" s="71">
        <v>0.93700000000000006</v>
      </c>
      <c r="D153" s="72">
        <v>0.61199999999999999</v>
      </c>
      <c r="E153" s="70">
        <v>0</v>
      </c>
      <c r="F153" s="71">
        <v>0.81399999999999995</v>
      </c>
      <c r="G153" s="72">
        <v>0.40899999999999997</v>
      </c>
      <c r="H153" s="13" t="s">
        <v>11</v>
      </c>
      <c r="I153" s="31" t="s">
        <v>11</v>
      </c>
      <c r="J153" s="31" t="s">
        <v>12</v>
      </c>
      <c r="K153" s="32" t="s">
        <v>12</v>
      </c>
      <c r="L153" s="61">
        <v>0.69899999999999995</v>
      </c>
      <c r="M153" s="62">
        <v>0.71199999999999997</v>
      </c>
      <c r="N153" s="62">
        <v>0.79900000000000004</v>
      </c>
      <c r="O153" s="63">
        <v>0.78900000000000003</v>
      </c>
    </row>
    <row r="154" spans="1:15" x14ac:dyDescent="0.35">
      <c r="A154" s="26" t="s">
        <v>378</v>
      </c>
      <c r="B154" s="70">
        <v>0.63700000000000001</v>
      </c>
      <c r="C154" s="71">
        <v>0.189</v>
      </c>
      <c r="D154" s="72">
        <v>0.67100000000000004</v>
      </c>
      <c r="E154" s="70">
        <v>0.56299999999999994</v>
      </c>
      <c r="F154" s="71">
        <v>2.9000000000000001E-2</v>
      </c>
      <c r="G154" s="72">
        <v>0.46800000000000003</v>
      </c>
      <c r="H154" s="13" t="s">
        <v>5</v>
      </c>
      <c r="I154" s="31" t="s">
        <v>5</v>
      </c>
      <c r="J154" s="31" t="s">
        <v>5</v>
      </c>
      <c r="K154" s="32" t="s">
        <v>5</v>
      </c>
      <c r="L154" s="61">
        <v>0.44400000000000001</v>
      </c>
      <c r="M154" s="62">
        <v>0.39400000000000002</v>
      </c>
      <c r="N154" s="62">
        <v>0.441</v>
      </c>
      <c r="O154" s="63">
        <v>0.35899999999999999</v>
      </c>
    </row>
    <row r="155" spans="1:15" x14ac:dyDescent="0.35">
      <c r="A155" s="26" t="s">
        <v>377</v>
      </c>
      <c r="B155" s="70">
        <v>1E-3</v>
      </c>
      <c r="C155" s="71">
        <v>0.88300000000000001</v>
      </c>
      <c r="D155" s="72">
        <v>0.05</v>
      </c>
      <c r="E155" s="70">
        <v>1E-3</v>
      </c>
      <c r="F155" s="71">
        <v>0.69799999999999995</v>
      </c>
      <c r="G155" s="72">
        <v>2E-3</v>
      </c>
      <c r="H155" s="13" t="s">
        <v>12</v>
      </c>
      <c r="I155" s="31" t="s">
        <v>16</v>
      </c>
      <c r="J155" s="31" t="s">
        <v>11</v>
      </c>
      <c r="K155" s="32" t="s">
        <v>16</v>
      </c>
      <c r="L155" s="61">
        <v>0.11799999999999999</v>
      </c>
      <c r="M155" s="62">
        <v>6.3E-2</v>
      </c>
      <c r="N155" s="62">
        <v>3.1E-2</v>
      </c>
      <c r="O155" s="63">
        <v>3.9E-2</v>
      </c>
    </row>
    <row r="156" spans="1:15" x14ac:dyDescent="0.35">
      <c r="A156" s="26" t="s">
        <v>464</v>
      </c>
      <c r="B156" s="70">
        <v>7.0999999999999994E-2</v>
      </c>
      <c r="C156" s="71">
        <v>0.128</v>
      </c>
      <c r="D156" s="72">
        <v>0.91</v>
      </c>
      <c r="E156" s="70">
        <v>4.4999999999999998E-2</v>
      </c>
      <c r="F156" s="71">
        <v>1.2E-2</v>
      </c>
      <c r="G156" s="72">
        <v>0.86199999999999999</v>
      </c>
      <c r="H156" s="13" t="s">
        <v>11</v>
      </c>
      <c r="I156" s="31" t="s">
        <v>16</v>
      </c>
      <c r="J156" s="31" t="s">
        <v>16</v>
      </c>
      <c r="K156" s="32" t="s">
        <v>12</v>
      </c>
      <c r="L156" s="61">
        <v>0.57899999999999996</v>
      </c>
      <c r="M156" s="62">
        <v>0.68400000000000005</v>
      </c>
      <c r="N156" s="62">
        <v>0.65100000000000002</v>
      </c>
      <c r="O156" s="63">
        <v>0.752</v>
      </c>
    </row>
    <row r="157" spans="1:15" x14ac:dyDescent="0.35">
      <c r="A157" s="26" t="s">
        <v>474</v>
      </c>
      <c r="B157" s="70">
        <v>0</v>
      </c>
      <c r="C157" s="71">
        <v>0.92600000000000005</v>
      </c>
      <c r="D157" s="72">
        <v>0.68500000000000005</v>
      </c>
      <c r="E157" s="70">
        <v>0</v>
      </c>
      <c r="F157" s="71">
        <v>0.79300000000000004</v>
      </c>
      <c r="G157" s="72">
        <v>0.495</v>
      </c>
      <c r="H157" s="13" t="s">
        <v>11</v>
      </c>
      <c r="I157" s="31" t="s">
        <v>11</v>
      </c>
      <c r="J157" s="31" t="s">
        <v>12</v>
      </c>
      <c r="K157" s="32" t="s">
        <v>16</v>
      </c>
      <c r="L157" s="61">
        <v>0.72899999999999998</v>
      </c>
      <c r="M157" s="62">
        <v>0.73099999999999998</v>
      </c>
      <c r="N157" s="62">
        <v>0.82599999999999996</v>
      </c>
      <c r="O157" s="63">
        <v>0.80400000000000005</v>
      </c>
    </row>
    <row r="158" spans="1:15" x14ac:dyDescent="0.35">
      <c r="A158" s="26" t="s">
        <v>475</v>
      </c>
      <c r="B158" s="70">
        <v>0</v>
      </c>
      <c r="C158" s="71">
        <v>0.92600000000000005</v>
      </c>
      <c r="D158" s="72">
        <v>0.68500000000000005</v>
      </c>
      <c r="E158" s="70">
        <v>0</v>
      </c>
      <c r="F158" s="71">
        <v>0.79300000000000004</v>
      </c>
      <c r="G158" s="72">
        <v>0.495</v>
      </c>
      <c r="H158" s="13" t="s">
        <v>11</v>
      </c>
      <c r="I158" s="31" t="s">
        <v>11</v>
      </c>
      <c r="J158" s="31" t="s">
        <v>12</v>
      </c>
      <c r="K158" s="32" t="s">
        <v>16</v>
      </c>
      <c r="L158" s="61">
        <v>0.72899999999999998</v>
      </c>
      <c r="M158" s="62">
        <v>0.73099999999999998</v>
      </c>
      <c r="N158" s="62">
        <v>0.82599999999999996</v>
      </c>
      <c r="O158" s="63">
        <v>0.80400000000000005</v>
      </c>
    </row>
    <row r="159" spans="1:15" x14ac:dyDescent="0.35">
      <c r="A159" s="26" t="s">
        <v>278</v>
      </c>
      <c r="B159" s="70">
        <v>0</v>
      </c>
      <c r="C159" s="71">
        <v>0.61199999999999999</v>
      </c>
      <c r="D159" s="72">
        <v>0.99199999999999999</v>
      </c>
      <c r="E159" s="70">
        <v>0</v>
      </c>
      <c r="F159" s="71">
        <v>0.28899999999999998</v>
      </c>
      <c r="G159" s="72">
        <v>0.98899999999999999</v>
      </c>
      <c r="H159" s="13" t="s">
        <v>53</v>
      </c>
      <c r="I159" s="31" t="s">
        <v>54</v>
      </c>
      <c r="J159" s="31" t="s">
        <v>52</v>
      </c>
      <c r="K159" s="32" t="s">
        <v>51</v>
      </c>
      <c r="L159" s="61">
        <v>0.41399999999999998</v>
      </c>
      <c r="M159" s="62">
        <v>0.432</v>
      </c>
      <c r="N159" s="62">
        <v>0.46800000000000003</v>
      </c>
      <c r="O159" s="63">
        <v>0.48299999999999998</v>
      </c>
    </row>
    <row r="160" spans="1:15" x14ac:dyDescent="0.35">
      <c r="A160" s="26" t="s">
        <v>181</v>
      </c>
      <c r="B160" s="70">
        <v>3.1E-2</v>
      </c>
      <c r="C160" s="71">
        <v>0.27800000000000002</v>
      </c>
      <c r="D160" s="72">
        <v>0.84099999999999997</v>
      </c>
      <c r="E160" s="70">
        <v>1.7999999999999999E-2</v>
      </c>
      <c r="F160" s="71">
        <v>6.3E-2</v>
      </c>
      <c r="G160" s="72">
        <v>0.71899999999999997</v>
      </c>
      <c r="H160" s="13" t="s">
        <v>11</v>
      </c>
      <c r="I160" s="31" t="s">
        <v>16</v>
      </c>
      <c r="J160" s="31" t="s">
        <v>16</v>
      </c>
      <c r="K160" s="32" t="s">
        <v>12</v>
      </c>
      <c r="L160" s="61">
        <v>0</v>
      </c>
      <c r="M160" s="62">
        <v>2E-3</v>
      </c>
      <c r="N160" s="62">
        <v>1E-3</v>
      </c>
      <c r="O160" s="63">
        <v>6.0000000000000001E-3</v>
      </c>
    </row>
    <row r="161" spans="1:15" x14ac:dyDescent="0.35">
      <c r="A161" s="26" t="s">
        <v>285</v>
      </c>
      <c r="B161" s="70">
        <v>0.187</v>
      </c>
      <c r="C161" s="71">
        <v>0.95599999999999996</v>
      </c>
      <c r="D161" s="72">
        <v>0.84099999999999997</v>
      </c>
      <c r="E161" s="70">
        <v>0.13300000000000001</v>
      </c>
      <c r="F161" s="71">
        <v>0.88900000000000001</v>
      </c>
      <c r="G161" s="72">
        <v>0.69699999999999995</v>
      </c>
      <c r="H161" s="13" t="s">
        <v>5</v>
      </c>
      <c r="I161" s="31" t="s">
        <v>5</v>
      </c>
      <c r="J161" s="31" t="s">
        <v>5</v>
      </c>
      <c r="K161" s="32" t="s">
        <v>5</v>
      </c>
      <c r="L161" s="61">
        <v>0.45600000000000002</v>
      </c>
      <c r="M161" s="62">
        <v>0.44400000000000001</v>
      </c>
      <c r="N161" s="62">
        <v>0.41499999999999998</v>
      </c>
      <c r="O161" s="63">
        <v>0.42299999999999999</v>
      </c>
    </row>
    <row r="162" spans="1:15" x14ac:dyDescent="0.35">
      <c r="A162" s="26" t="s">
        <v>460</v>
      </c>
      <c r="B162" s="70">
        <v>0</v>
      </c>
      <c r="C162" s="71">
        <v>0.90300000000000002</v>
      </c>
      <c r="D162" s="72">
        <v>5.0999999999999997E-2</v>
      </c>
      <c r="E162" s="70">
        <v>0</v>
      </c>
      <c r="F162" s="71">
        <v>0.753</v>
      </c>
      <c r="G162" s="72">
        <v>6.0000000000000001E-3</v>
      </c>
      <c r="H162" s="13" t="s">
        <v>12</v>
      </c>
      <c r="I162" s="31" t="s">
        <v>16</v>
      </c>
      <c r="J162" s="31" t="s">
        <v>11</v>
      </c>
      <c r="K162" s="32" t="s">
        <v>16</v>
      </c>
      <c r="L162" s="61">
        <v>4.3999999999999997E-2</v>
      </c>
      <c r="M162" s="62">
        <v>2.5999999999999999E-2</v>
      </c>
      <c r="N162" s="62">
        <v>1.6E-2</v>
      </c>
      <c r="O162" s="63">
        <v>1.4999999999999999E-2</v>
      </c>
    </row>
    <row r="163" spans="1:15" x14ac:dyDescent="0.35">
      <c r="A163" s="26" t="s">
        <v>286</v>
      </c>
      <c r="B163" s="70">
        <v>1E-3</v>
      </c>
      <c r="C163" s="71">
        <v>0.88300000000000001</v>
      </c>
      <c r="D163" s="72">
        <v>0.05</v>
      </c>
      <c r="E163" s="70">
        <v>1E-3</v>
      </c>
      <c r="F163" s="71">
        <v>0.67800000000000005</v>
      </c>
      <c r="G163" s="72">
        <v>2E-3</v>
      </c>
      <c r="H163" s="13" t="s">
        <v>12</v>
      </c>
      <c r="I163" s="31" t="s">
        <v>16</v>
      </c>
      <c r="J163" s="31" t="s">
        <v>11</v>
      </c>
      <c r="K163" s="32" t="s">
        <v>16</v>
      </c>
      <c r="L163" s="61">
        <v>0.106</v>
      </c>
      <c r="M163" s="62">
        <v>6.7000000000000004E-2</v>
      </c>
      <c r="N163" s="62">
        <v>4.5999999999999999E-2</v>
      </c>
      <c r="O163" s="63">
        <v>5.8000000000000003E-2</v>
      </c>
    </row>
    <row r="164" spans="1:15" x14ac:dyDescent="0.35">
      <c r="A164" s="26" t="s">
        <v>395</v>
      </c>
      <c r="B164" s="70">
        <v>0.69699999999999995</v>
      </c>
      <c r="C164" s="71">
        <v>0.66400000000000003</v>
      </c>
      <c r="D164" s="72">
        <v>9.4E-2</v>
      </c>
      <c r="E164" s="70">
        <v>0.627</v>
      </c>
      <c r="F164" s="71">
        <v>0.35699999999999998</v>
      </c>
      <c r="G164" s="72">
        <v>1.7999999999999999E-2</v>
      </c>
      <c r="H164" s="13" t="s">
        <v>5</v>
      </c>
      <c r="I164" s="31" t="s">
        <v>5</v>
      </c>
      <c r="J164" s="31" t="s">
        <v>5</v>
      </c>
      <c r="K164" s="32" t="s">
        <v>5</v>
      </c>
      <c r="L164" s="61">
        <v>0.223</v>
      </c>
      <c r="M164" s="62">
        <v>0.26400000000000001</v>
      </c>
      <c r="N164" s="62">
        <v>0.24399999999999999</v>
      </c>
      <c r="O164" s="63">
        <v>0.23</v>
      </c>
    </row>
    <row r="165" spans="1:15" x14ac:dyDescent="0.35">
      <c r="A165" s="26" t="s">
        <v>409</v>
      </c>
      <c r="B165" s="70">
        <v>0.98499999999999999</v>
      </c>
      <c r="C165" s="71">
        <v>0.93700000000000006</v>
      </c>
      <c r="D165" s="72">
        <v>0.24399999999999999</v>
      </c>
      <c r="E165" s="70">
        <v>0.98199999999999998</v>
      </c>
      <c r="F165" s="71">
        <v>0.82799999999999996</v>
      </c>
      <c r="G165" s="72">
        <v>7.1999999999999995E-2</v>
      </c>
      <c r="H165" s="13" t="s">
        <v>5</v>
      </c>
      <c r="I165" s="31" t="s">
        <v>5</v>
      </c>
      <c r="J165" s="31" t="s">
        <v>5</v>
      </c>
      <c r="K165" s="32" t="s">
        <v>5</v>
      </c>
      <c r="L165" s="61">
        <v>6.0000000000000001E-3</v>
      </c>
      <c r="M165" s="62">
        <v>4.0000000000000001E-3</v>
      </c>
      <c r="N165" s="62">
        <v>1E-3</v>
      </c>
      <c r="O165" s="63">
        <v>0.01</v>
      </c>
    </row>
    <row r="166" spans="1:15" x14ac:dyDescent="0.35">
      <c r="A166" s="26" t="s">
        <v>287</v>
      </c>
      <c r="B166" s="70">
        <v>7.2999999999999995E-2</v>
      </c>
      <c r="C166" s="71">
        <v>0.69799999999999995</v>
      </c>
      <c r="D166" s="72">
        <v>0.21199999999999999</v>
      </c>
      <c r="E166" s="70">
        <v>4.7E-2</v>
      </c>
      <c r="F166" s="71">
        <v>0.40799999999999997</v>
      </c>
      <c r="G166" s="72">
        <v>0.06</v>
      </c>
      <c r="H166" s="13" t="s">
        <v>5</v>
      </c>
      <c r="I166" s="31" t="s">
        <v>5</v>
      </c>
      <c r="J166" s="31" t="s">
        <v>5</v>
      </c>
      <c r="K166" s="32" t="s">
        <v>5</v>
      </c>
      <c r="L166" s="61">
        <v>2E-3</v>
      </c>
      <c r="M166" s="62">
        <v>1E-3</v>
      </c>
      <c r="N166" s="62">
        <v>1E-3</v>
      </c>
      <c r="O166" s="63">
        <v>1E-3</v>
      </c>
    </row>
    <row r="167" spans="1:15" x14ac:dyDescent="0.35">
      <c r="A167" s="26" t="s">
        <v>267</v>
      </c>
      <c r="B167" s="70">
        <v>9.6000000000000002E-2</v>
      </c>
      <c r="C167" s="71">
        <v>0.96099999999999997</v>
      </c>
      <c r="D167" s="72">
        <v>0.84099999999999997</v>
      </c>
      <c r="E167" s="70">
        <v>6.3E-2</v>
      </c>
      <c r="F167" s="71">
        <v>0.90400000000000003</v>
      </c>
      <c r="G167" s="72">
        <v>0.71399999999999997</v>
      </c>
      <c r="H167" s="13" t="s">
        <v>5</v>
      </c>
      <c r="I167" s="31" t="s">
        <v>5</v>
      </c>
      <c r="J167" s="31" t="s">
        <v>5</v>
      </c>
      <c r="K167" s="32" t="s">
        <v>5</v>
      </c>
      <c r="L167" s="61">
        <v>0.40699999999999997</v>
      </c>
      <c r="M167" s="62">
        <v>0.442</v>
      </c>
      <c r="N167" s="62">
        <v>0.34399999999999997</v>
      </c>
      <c r="O167" s="63">
        <v>0.34</v>
      </c>
    </row>
    <row r="168" spans="1:15" x14ac:dyDescent="0.35">
      <c r="A168" s="26" t="s">
        <v>369</v>
      </c>
      <c r="B168" s="70">
        <v>8.0000000000000002E-3</v>
      </c>
      <c r="C168" s="71">
        <v>0.78300000000000003</v>
      </c>
      <c r="D168" s="72">
        <v>0.69</v>
      </c>
      <c r="E168" s="70">
        <v>5.0000000000000001E-3</v>
      </c>
      <c r="F168" s="71">
        <v>0.50700000000000001</v>
      </c>
      <c r="G168" s="72">
        <v>0.50900000000000001</v>
      </c>
      <c r="H168" s="13" t="s">
        <v>5</v>
      </c>
      <c r="I168" s="31" t="s">
        <v>5</v>
      </c>
      <c r="J168" s="31" t="s">
        <v>5</v>
      </c>
      <c r="K168" s="32" t="s">
        <v>5</v>
      </c>
      <c r="L168" s="61">
        <v>0.45300000000000001</v>
      </c>
      <c r="M168" s="62">
        <v>0.42899999999999999</v>
      </c>
      <c r="N168" s="62">
        <v>0.375</v>
      </c>
      <c r="O168" s="63">
        <v>0.378</v>
      </c>
    </row>
    <row r="169" spans="1:15" x14ac:dyDescent="0.35">
      <c r="A169" s="26" t="s">
        <v>456</v>
      </c>
      <c r="B169" s="70">
        <v>0.48899999999999999</v>
      </c>
      <c r="C169" s="71">
        <v>8.0000000000000002E-3</v>
      </c>
      <c r="D169" s="72">
        <v>0.54400000000000004</v>
      </c>
      <c r="E169" s="70">
        <v>0.39900000000000002</v>
      </c>
      <c r="F169" s="71">
        <v>0</v>
      </c>
      <c r="G169" s="72">
        <v>0.312</v>
      </c>
      <c r="H169" s="13" t="s">
        <v>12</v>
      </c>
      <c r="I169" s="31" t="s">
        <v>16</v>
      </c>
      <c r="J169" s="31" t="s">
        <v>12</v>
      </c>
      <c r="K169" s="32" t="s">
        <v>11</v>
      </c>
      <c r="L169" s="61">
        <v>0.55400000000000005</v>
      </c>
      <c r="M169" s="62">
        <v>0.49299999999999999</v>
      </c>
      <c r="N169" s="62">
        <v>0.55200000000000005</v>
      </c>
      <c r="O169" s="63">
        <v>0.45300000000000001</v>
      </c>
    </row>
    <row r="170" spans="1:15" x14ac:dyDescent="0.35">
      <c r="A170" s="26" t="s">
        <v>479</v>
      </c>
      <c r="B170" s="70">
        <v>0</v>
      </c>
      <c r="C170" s="71">
        <v>0.70499999999999996</v>
      </c>
      <c r="D170" s="72">
        <v>0.86</v>
      </c>
      <c r="E170" s="70">
        <v>0</v>
      </c>
      <c r="F170" s="71">
        <v>0.42</v>
      </c>
      <c r="G170" s="72">
        <v>0.77100000000000002</v>
      </c>
      <c r="H170" s="13" t="s">
        <v>52</v>
      </c>
      <c r="I170" s="31" t="s">
        <v>51</v>
      </c>
      <c r="J170" s="31" t="s">
        <v>53</v>
      </c>
      <c r="K170" s="32" t="s">
        <v>54</v>
      </c>
      <c r="L170" s="61">
        <v>0.124</v>
      </c>
      <c r="M170" s="62">
        <v>0.151</v>
      </c>
      <c r="N170" s="62">
        <v>7.5999999999999998E-2</v>
      </c>
      <c r="O170" s="63">
        <v>0.1</v>
      </c>
    </row>
    <row r="171" spans="1:15" x14ac:dyDescent="0.35">
      <c r="A171" s="26" t="s">
        <v>418</v>
      </c>
      <c r="B171" s="70">
        <v>0.65500000000000003</v>
      </c>
      <c r="C171" s="71">
        <v>0.70199999999999996</v>
      </c>
      <c r="D171" s="72">
        <v>0.251</v>
      </c>
      <c r="E171" s="70">
        <v>0.58499999999999996</v>
      </c>
      <c r="F171" s="71">
        <v>0.41299999999999998</v>
      </c>
      <c r="G171" s="72">
        <v>7.6999999999999999E-2</v>
      </c>
      <c r="H171" s="13" t="s">
        <v>5</v>
      </c>
      <c r="I171" s="31" t="s">
        <v>5</v>
      </c>
      <c r="J171" s="31" t="s">
        <v>5</v>
      </c>
      <c r="K171" s="32" t="s">
        <v>5</v>
      </c>
      <c r="L171" s="61">
        <v>0.48399999999999999</v>
      </c>
      <c r="M171" s="62">
        <v>0.48699999999999999</v>
      </c>
      <c r="N171" s="62">
        <v>0.499</v>
      </c>
      <c r="O171" s="63">
        <v>0.46300000000000002</v>
      </c>
    </row>
    <row r="172" spans="1:15" x14ac:dyDescent="0.35">
      <c r="A172" s="26" t="s">
        <v>416</v>
      </c>
      <c r="B172" s="70">
        <v>0</v>
      </c>
      <c r="C172" s="71">
        <v>0.5</v>
      </c>
      <c r="D172" s="72">
        <v>0.504</v>
      </c>
      <c r="E172" s="70">
        <v>0</v>
      </c>
      <c r="F172" s="71">
        <v>0.16300000000000001</v>
      </c>
      <c r="G172" s="72">
        <v>0.25</v>
      </c>
      <c r="H172" s="13" t="s">
        <v>12</v>
      </c>
      <c r="I172" s="31" t="s">
        <v>12</v>
      </c>
      <c r="J172" s="31" t="s">
        <v>11</v>
      </c>
      <c r="K172" s="32" t="s">
        <v>16</v>
      </c>
      <c r="L172" s="61">
        <v>0.372</v>
      </c>
      <c r="M172" s="62">
        <v>0.379</v>
      </c>
      <c r="N172" s="62">
        <v>0.28999999999999998</v>
      </c>
      <c r="O172" s="63">
        <v>0.32200000000000001</v>
      </c>
    </row>
    <row r="173" spans="1:15" x14ac:dyDescent="0.35">
      <c r="A173" s="26" t="s">
        <v>421</v>
      </c>
      <c r="B173" s="70">
        <v>0.35899999999999999</v>
      </c>
      <c r="C173" s="71">
        <v>0.63700000000000001</v>
      </c>
      <c r="D173" s="72">
        <v>0.34399999999999997</v>
      </c>
      <c r="E173" s="70">
        <v>0.28000000000000003</v>
      </c>
      <c r="F173" s="71">
        <v>0.313</v>
      </c>
      <c r="G173" s="72">
        <v>0.127</v>
      </c>
      <c r="H173" s="13" t="s">
        <v>5</v>
      </c>
      <c r="I173" s="31" t="s">
        <v>5</v>
      </c>
      <c r="J173" s="31" t="s">
        <v>5</v>
      </c>
      <c r="K173" s="32" t="s">
        <v>5</v>
      </c>
      <c r="L173" s="61">
        <v>3.1E-2</v>
      </c>
      <c r="M173" s="62">
        <v>0.05</v>
      </c>
      <c r="N173" s="62">
        <v>6.6000000000000003E-2</v>
      </c>
      <c r="O173" s="63">
        <v>4.2999999999999997E-2</v>
      </c>
    </row>
    <row r="174" spans="1:15" x14ac:dyDescent="0.35">
      <c r="A174" s="26" t="s">
        <v>413</v>
      </c>
      <c r="B174" s="70">
        <v>0</v>
      </c>
      <c r="C174" s="71">
        <v>0.58099999999999996</v>
      </c>
      <c r="D174" s="72">
        <v>0.504</v>
      </c>
      <c r="E174" s="70">
        <v>0</v>
      </c>
      <c r="F174" s="71">
        <v>0.254</v>
      </c>
      <c r="G174" s="72">
        <v>0.25</v>
      </c>
      <c r="H174" s="13" t="s">
        <v>12</v>
      </c>
      <c r="I174" s="31" t="s">
        <v>12</v>
      </c>
      <c r="J174" s="31" t="s">
        <v>11</v>
      </c>
      <c r="K174" s="32" t="s">
        <v>11</v>
      </c>
      <c r="L174" s="61">
        <v>0.40300000000000002</v>
      </c>
      <c r="M174" s="62">
        <v>0.40400000000000003</v>
      </c>
      <c r="N174" s="62">
        <v>0.30599999999999999</v>
      </c>
      <c r="O174" s="63">
        <v>0.33600000000000002</v>
      </c>
    </row>
    <row r="175" spans="1:15" x14ac:dyDescent="0.35">
      <c r="A175" s="26" t="s">
        <v>414</v>
      </c>
      <c r="B175" s="70">
        <v>0</v>
      </c>
      <c r="C175" s="71">
        <v>0.58099999999999996</v>
      </c>
      <c r="D175" s="72">
        <v>0.53200000000000003</v>
      </c>
      <c r="E175" s="70">
        <v>0</v>
      </c>
      <c r="F175" s="71">
        <v>0.25600000000000001</v>
      </c>
      <c r="G175" s="72">
        <v>0.29399999999999998</v>
      </c>
      <c r="H175" s="13" t="s">
        <v>12</v>
      </c>
      <c r="I175" s="31" t="s">
        <v>12</v>
      </c>
      <c r="J175" s="31" t="s">
        <v>11</v>
      </c>
      <c r="K175" s="32" t="s">
        <v>16</v>
      </c>
      <c r="L175" s="61">
        <v>0.46800000000000003</v>
      </c>
      <c r="M175" s="62">
        <v>0.47099999999999997</v>
      </c>
      <c r="N175" s="62">
        <v>0.41699999999999998</v>
      </c>
      <c r="O175" s="63">
        <v>0.438</v>
      </c>
    </row>
    <row r="176" spans="1:15" x14ac:dyDescent="0.35">
      <c r="A176" s="26" t="s">
        <v>382</v>
      </c>
      <c r="B176" s="70">
        <v>1E-3</v>
      </c>
      <c r="C176" s="71">
        <v>0.86</v>
      </c>
      <c r="D176" s="72">
        <v>9.0999999999999998E-2</v>
      </c>
      <c r="E176" s="70">
        <v>1E-3</v>
      </c>
      <c r="F176" s="71">
        <v>0.623</v>
      </c>
      <c r="G176" s="72">
        <v>1.7000000000000001E-2</v>
      </c>
      <c r="H176" s="13" t="s">
        <v>16</v>
      </c>
      <c r="I176" s="31" t="s">
        <v>11</v>
      </c>
      <c r="J176" s="31" t="s">
        <v>16</v>
      </c>
      <c r="K176" s="32" t="s">
        <v>12</v>
      </c>
      <c r="L176" s="61">
        <v>0.255</v>
      </c>
      <c r="M176" s="62">
        <v>0.22</v>
      </c>
      <c r="N176" s="62">
        <v>0.26300000000000001</v>
      </c>
      <c r="O176" s="63">
        <v>0.27900000000000003</v>
      </c>
    </row>
    <row r="177" spans="1:15" x14ac:dyDescent="0.35">
      <c r="A177" s="26" t="s">
        <v>417</v>
      </c>
      <c r="B177" s="70">
        <v>0.32600000000000001</v>
      </c>
      <c r="C177" s="71">
        <v>0.63700000000000001</v>
      </c>
      <c r="D177" s="72">
        <v>0.33600000000000002</v>
      </c>
      <c r="E177" s="70">
        <v>0.25</v>
      </c>
      <c r="F177" s="71">
        <v>0.318</v>
      </c>
      <c r="G177" s="72">
        <v>0.114</v>
      </c>
      <c r="H177" s="13" t="s">
        <v>5</v>
      </c>
      <c r="I177" s="31" t="s">
        <v>5</v>
      </c>
      <c r="J177" s="31" t="s">
        <v>5</v>
      </c>
      <c r="K177" s="32" t="s">
        <v>5</v>
      </c>
      <c r="L177" s="61">
        <v>2.3E-2</v>
      </c>
      <c r="M177" s="62">
        <v>3.7999999999999999E-2</v>
      </c>
      <c r="N177" s="62">
        <v>5.1999999999999998E-2</v>
      </c>
      <c r="O177" s="63">
        <v>3.3000000000000002E-2</v>
      </c>
    </row>
    <row r="178" spans="1:15" x14ac:dyDescent="0.35">
      <c r="A178" s="26" t="s">
        <v>303</v>
      </c>
      <c r="B178" s="70">
        <v>1E-3</v>
      </c>
      <c r="C178" s="71">
        <v>0.95199999999999996</v>
      </c>
      <c r="D178" s="72">
        <v>0.996</v>
      </c>
      <c r="E178" s="70">
        <v>1E-3</v>
      </c>
      <c r="F178" s="71">
        <v>0.85799999999999998</v>
      </c>
      <c r="G178" s="72">
        <v>0.996</v>
      </c>
      <c r="H178" s="13" t="s">
        <v>5</v>
      </c>
      <c r="I178" s="31" t="s">
        <v>5</v>
      </c>
      <c r="J178" s="31" t="s">
        <v>5</v>
      </c>
      <c r="K178" s="32" t="s">
        <v>5</v>
      </c>
      <c r="L178" s="61">
        <v>0.84299999999999997</v>
      </c>
      <c r="M178" s="62">
        <v>0.83499999999999996</v>
      </c>
      <c r="N178" s="62">
        <v>0.91200000000000003</v>
      </c>
      <c r="O178" s="63">
        <v>0.91400000000000003</v>
      </c>
    </row>
    <row r="179" spans="1:15" x14ac:dyDescent="0.35">
      <c r="A179" s="26" t="s">
        <v>385</v>
      </c>
      <c r="B179" s="70">
        <v>0.39300000000000002</v>
      </c>
      <c r="C179" s="71">
        <v>0</v>
      </c>
      <c r="D179" s="72">
        <v>0.67100000000000004</v>
      </c>
      <c r="E179" s="70">
        <v>0.309</v>
      </c>
      <c r="F179" s="71">
        <v>0</v>
      </c>
      <c r="G179" s="72">
        <v>0.46800000000000003</v>
      </c>
      <c r="H179" s="13" t="s">
        <v>11</v>
      </c>
      <c r="I179" s="31" t="s">
        <v>12</v>
      </c>
      <c r="J179" s="31" t="s">
        <v>11</v>
      </c>
      <c r="K179" s="32" t="s">
        <v>12</v>
      </c>
      <c r="L179" s="61">
        <v>0.34499999999999997</v>
      </c>
      <c r="M179" s="62">
        <v>0.48399999999999999</v>
      </c>
      <c r="N179" s="62">
        <v>0.34</v>
      </c>
      <c r="O179" s="63">
        <v>0.54600000000000004</v>
      </c>
    </row>
    <row r="180" spans="1:15" x14ac:dyDescent="0.35">
      <c r="A180" s="26" t="s">
        <v>197</v>
      </c>
      <c r="B180" s="70">
        <v>1.0999999999999999E-2</v>
      </c>
      <c r="C180" s="71">
        <v>0.223</v>
      </c>
      <c r="D180" s="72">
        <v>0.58199999999999996</v>
      </c>
      <c r="E180" s="70">
        <v>6.0000000000000001E-3</v>
      </c>
      <c r="F180" s="71">
        <v>4.4999999999999998E-2</v>
      </c>
      <c r="G180" s="72">
        <v>0.35199999999999998</v>
      </c>
      <c r="H180" s="13" t="s">
        <v>16</v>
      </c>
      <c r="I180" s="31" t="s">
        <v>12</v>
      </c>
      <c r="J180" s="31" t="s">
        <v>11</v>
      </c>
      <c r="K180" s="32" t="s">
        <v>16</v>
      </c>
      <c r="L180" s="61">
        <v>0.17799999999999999</v>
      </c>
      <c r="M180" s="62">
        <v>0.19800000000000001</v>
      </c>
      <c r="N180" s="62">
        <v>0.13400000000000001</v>
      </c>
      <c r="O180" s="63">
        <v>0.16500000000000001</v>
      </c>
    </row>
    <row r="181" spans="1:15" x14ac:dyDescent="0.35">
      <c r="A181" s="26" t="s">
        <v>412</v>
      </c>
      <c r="B181" s="70">
        <v>8.0000000000000002E-3</v>
      </c>
      <c r="C181" s="71">
        <v>0.26800000000000002</v>
      </c>
      <c r="D181" s="72">
        <v>0.33600000000000002</v>
      </c>
      <c r="E181" s="70">
        <v>4.0000000000000001E-3</v>
      </c>
      <c r="F181" s="71">
        <v>0.06</v>
      </c>
      <c r="G181" s="72">
        <v>0.11799999999999999</v>
      </c>
      <c r="H181" s="13" t="s">
        <v>11</v>
      </c>
      <c r="I181" s="31" t="s">
        <v>16</v>
      </c>
      <c r="J181" s="31" t="s">
        <v>12</v>
      </c>
      <c r="K181" s="32" t="s">
        <v>12</v>
      </c>
      <c r="L181" s="61">
        <v>0.85499999999999998</v>
      </c>
      <c r="M181" s="62">
        <v>0.94499999999999995</v>
      </c>
      <c r="N181" s="62">
        <v>0.95699999999999996</v>
      </c>
      <c r="O181" s="63">
        <v>0.97599999999999998</v>
      </c>
    </row>
    <row r="182" spans="1:15" x14ac:dyDescent="0.35">
      <c r="A182" s="26" t="s">
        <v>260</v>
      </c>
      <c r="B182" s="70">
        <v>0.90300000000000002</v>
      </c>
      <c r="C182" s="71">
        <v>0.25700000000000001</v>
      </c>
      <c r="D182" s="72">
        <v>0.96799999999999997</v>
      </c>
      <c r="E182" s="70">
        <v>0.88100000000000001</v>
      </c>
      <c r="F182" s="71">
        <v>5.5E-2</v>
      </c>
      <c r="G182" s="72">
        <v>0.93500000000000005</v>
      </c>
      <c r="H182" s="13" t="s">
        <v>5</v>
      </c>
      <c r="I182" s="31" t="s">
        <v>5</v>
      </c>
      <c r="J182" s="31" t="s">
        <v>5</v>
      </c>
      <c r="K182" s="32" t="s">
        <v>5</v>
      </c>
      <c r="L182" s="61">
        <v>0.214</v>
      </c>
      <c r="M182" s="62">
        <v>0.26500000000000001</v>
      </c>
      <c r="N182" s="62">
        <v>0.19900000000000001</v>
      </c>
      <c r="O182" s="63">
        <v>0.25</v>
      </c>
    </row>
    <row r="183" spans="1:15" x14ac:dyDescent="0.35">
      <c r="A183" s="26" t="s">
        <v>394</v>
      </c>
      <c r="B183" s="70">
        <v>0.26800000000000002</v>
      </c>
      <c r="C183" s="71">
        <v>0.93700000000000006</v>
      </c>
      <c r="D183" s="72">
        <v>0.53200000000000003</v>
      </c>
      <c r="E183" s="70">
        <v>0.20100000000000001</v>
      </c>
      <c r="F183" s="71">
        <v>0.82299999999999995</v>
      </c>
      <c r="G183" s="72">
        <v>0.28000000000000003</v>
      </c>
      <c r="H183" s="13" t="s">
        <v>5</v>
      </c>
      <c r="I183" s="31" t="s">
        <v>5</v>
      </c>
      <c r="J183" s="31" t="s">
        <v>5</v>
      </c>
      <c r="K183" s="32" t="s">
        <v>5</v>
      </c>
      <c r="L183" s="61">
        <v>0.27100000000000002</v>
      </c>
      <c r="M183" s="62">
        <v>0.29399999999999998</v>
      </c>
      <c r="N183" s="62">
        <v>0.26800000000000002</v>
      </c>
      <c r="O183" s="63">
        <v>0.25700000000000001</v>
      </c>
    </row>
    <row r="184" spans="1:15" x14ac:dyDescent="0.35">
      <c r="A184" s="26" t="s">
        <v>200</v>
      </c>
      <c r="B184" s="70">
        <v>0.151</v>
      </c>
      <c r="C184" s="71">
        <v>0.5</v>
      </c>
      <c r="D184" s="72">
        <v>0.86099999999999999</v>
      </c>
      <c r="E184" s="70">
        <v>0.10199999999999999</v>
      </c>
      <c r="F184" s="71">
        <v>0.16600000000000001</v>
      </c>
      <c r="G184" s="72">
        <v>0.78300000000000003</v>
      </c>
      <c r="H184" s="13" t="s">
        <v>5</v>
      </c>
      <c r="I184" s="31" t="s">
        <v>5</v>
      </c>
      <c r="J184" s="31" t="s">
        <v>5</v>
      </c>
      <c r="K184" s="32" t="s">
        <v>5</v>
      </c>
      <c r="L184" s="61">
        <v>3.0000000000000001E-3</v>
      </c>
      <c r="M184" s="62">
        <v>5.0000000000000001E-3</v>
      </c>
      <c r="N184" s="62">
        <v>5.0000000000000001E-3</v>
      </c>
      <c r="O184" s="63">
        <v>8.9999999999999993E-3</v>
      </c>
    </row>
    <row r="185" spans="1:15" x14ac:dyDescent="0.35">
      <c r="A185" s="26" t="s">
        <v>268</v>
      </c>
      <c r="B185" s="70">
        <v>0</v>
      </c>
      <c r="C185" s="71">
        <v>0.88300000000000001</v>
      </c>
      <c r="D185" s="72">
        <v>0.05</v>
      </c>
      <c r="E185" s="70">
        <v>0</v>
      </c>
      <c r="F185" s="71">
        <v>0.67200000000000004</v>
      </c>
      <c r="G185" s="72">
        <v>3.0000000000000001E-3</v>
      </c>
      <c r="H185" s="13" t="s">
        <v>12</v>
      </c>
      <c r="I185" s="31" t="s">
        <v>12</v>
      </c>
      <c r="J185" s="31" t="s">
        <v>11</v>
      </c>
      <c r="K185" s="32" t="s">
        <v>16</v>
      </c>
      <c r="L185" s="61">
        <v>0.28299999999999997</v>
      </c>
      <c r="M185" s="62">
        <v>0.247</v>
      </c>
      <c r="N185" s="62">
        <v>0.183</v>
      </c>
      <c r="O185" s="63">
        <v>0.22500000000000001</v>
      </c>
    </row>
    <row r="186" spans="1:15" x14ac:dyDescent="0.35">
      <c r="A186" s="26" t="s">
        <v>360</v>
      </c>
      <c r="B186" s="70">
        <v>0</v>
      </c>
      <c r="C186" s="71">
        <v>0.128</v>
      </c>
      <c r="D186" s="72">
        <v>0.96599999999999997</v>
      </c>
      <c r="E186" s="70">
        <v>0</v>
      </c>
      <c r="F186" s="71">
        <v>1.4E-2</v>
      </c>
      <c r="G186" s="72">
        <v>0.92900000000000005</v>
      </c>
      <c r="H186" s="13" t="s">
        <v>11</v>
      </c>
      <c r="I186" s="31" t="s">
        <v>11</v>
      </c>
      <c r="J186" s="31" t="s">
        <v>12</v>
      </c>
      <c r="K186" s="32" t="s">
        <v>16</v>
      </c>
      <c r="L186" s="61">
        <v>0.55700000000000005</v>
      </c>
      <c r="M186" s="62">
        <v>0.49299999999999999</v>
      </c>
      <c r="N186" s="62">
        <v>0.63500000000000001</v>
      </c>
      <c r="O186" s="63">
        <v>0.56599999999999995</v>
      </c>
    </row>
    <row r="187" spans="1:15" x14ac:dyDescent="0.35">
      <c r="A187" s="26" t="s">
        <v>397</v>
      </c>
      <c r="B187" s="70">
        <v>0</v>
      </c>
      <c r="C187" s="71">
        <v>0.66400000000000003</v>
      </c>
      <c r="D187" s="72">
        <v>0.14099999999999999</v>
      </c>
      <c r="E187" s="70">
        <v>0</v>
      </c>
      <c r="F187" s="71">
        <v>0.38200000000000001</v>
      </c>
      <c r="G187" s="72">
        <v>3.5999999999999997E-2</v>
      </c>
      <c r="H187" s="13" t="s">
        <v>11</v>
      </c>
      <c r="I187" s="31" t="s">
        <v>11</v>
      </c>
      <c r="J187" s="31" t="s">
        <v>12</v>
      </c>
      <c r="K187" s="32" t="s">
        <v>12</v>
      </c>
      <c r="L187" s="61">
        <v>0.65900000000000003</v>
      </c>
      <c r="M187" s="62">
        <v>0.71099999999999997</v>
      </c>
      <c r="N187" s="62">
        <v>0.82599999999999996</v>
      </c>
      <c r="O187" s="63">
        <v>0.8</v>
      </c>
    </row>
    <row r="188" spans="1:15" x14ac:dyDescent="0.35">
      <c r="A188" s="26" t="s">
        <v>352</v>
      </c>
      <c r="B188" s="70">
        <v>0.54900000000000004</v>
      </c>
      <c r="C188" s="71">
        <v>0.94799999999999995</v>
      </c>
      <c r="D188" s="72">
        <v>0.53200000000000003</v>
      </c>
      <c r="E188" s="70">
        <v>0.46400000000000002</v>
      </c>
      <c r="F188" s="71">
        <v>0.84499999999999997</v>
      </c>
      <c r="G188" s="72">
        <v>0.29299999999999998</v>
      </c>
      <c r="H188" s="13" t="s">
        <v>5</v>
      </c>
      <c r="I188" s="31" t="s">
        <v>5</v>
      </c>
      <c r="J188" s="31" t="s">
        <v>5</v>
      </c>
      <c r="K188" s="32" t="s">
        <v>5</v>
      </c>
      <c r="L188" s="61">
        <v>0.19400000000000001</v>
      </c>
      <c r="M188" s="62">
        <v>0.151</v>
      </c>
      <c r="N188" s="62">
        <v>0.193</v>
      </c>
      <c r="O188" s="63">
        <v>0.19900000000000001</v>
      </c>
    </row>
    <row r="189" spans="1:15" x14ac:dyDescent="0.35">
      <c r="A189" s="26" t="s">
        <v>325</v>
      </c>
      <c r="B189" s="70">
        <v>8.1000000000000003E-2</v>
      </c>
      <c r="C189" s="71">
        <v>0.435</v>
      </c>
      <c r="D189" s="72">
        <v>0.84099999999999997</v>
      </c>
      <c r="E189" s="70">
        <v>5.1999999999999998E-2</v>
      </c>
      <c r="F189" s="71">
        <v>0.13700000000000001</v>
      </c>
      <c r="G189" s="72">
        <v>0.69899999999999995</v>
      </c>
      <c r="H189" s="13" t="s">
        <v>5</v>
      </c>
      <c r="I189" s="31" t="s">
        <v>5</v>
      </c>
      <c r="J189" s="31" t="s">
        <v>5</v>
      </c>
      <c r="K189" s="32" t="s">
        <v>5</v>
      </c>
      <c r="L189" s="61">
        <v>2.9000000000000001E-2</v>
      </c>
      <c r="M189" s="62">
        <v>2.5999999999999999E-2</v>
      </c>
      <c r="N189" s="62">
        <v>2.1999999999999999E-2</v>
      </c>
      <c r="O189" s="63">
        <v>1.9E-2</v>
      </c>
    </row>
    <row r="190" spans="1:15" x14ac:dyDescent="0.35">
      <c r="A190" s="26" t="s">
        <v>363</v>
      </c>
      <c r="B190" s="70">
        <v>0.58599999999999997</v>
      </c>
      <c r="C190" s="71">
        <v>0.2</v>
      </c>
      <c r="D190" s="72">
        <v>0.49199999999999999</v>
      </c>
      <c r="E190" s="70">
        <v>0.502</v>
      </c>
      <c r="F190" s="71">
        <v>3.9E-2</v>
      </c>
      <c r="G190" s="72">
        <v>0.23200000000000001</v>
      </c>
      <c r="H190" s="13" t="s">
        <v>5</v>
      </c>
      <c r="I190" s="31" t="s">
        <v>5</v>
      </c>
      <c r="J190" s="31" t="s">
        <v>5</v>
      </c>
      <c r="K190" s="32" t="s">
        <v>5</v>
      </c>
      <c r="L190" s="61">
        <v>0.61499999999999999</v>
      </c>
      <c r="M190" s="62">
        <v>0.55400000000000005</v>
      </c>
      <c r="N190" s="62">
        <v>0.63</v>
      </c>
      <c r="O190" s="63">
        <v>0.49199999999999999</v>
      </c>
    </row>
    <row r="191" spans="1:15" x14ac:dyDescent="0.35">
      <c r="A191" s="26" t="s">
        <v>316</v>
      </c>
      <c r="B191" s="70">
        <v>2E-3</v>
      </c>
      <c r="C191" s="71">
        <v>6.0000000000000001E-3</v>
      </c>
      <c r="D191" s="72">
        <v>0.61</v>
      </c>
      <c r="E191" s="70">
        <v>1E-3</v>
      </c>
      <c r="F191" s="71">
        <v>0</v>
      </c>
      <c r="G191" s="72">
        <v>0.40200000000000002</v>
      </c>
      <c r="H191" s="13" t="s">
        <v>12</v>
      </c>
      <c r="I191" s="31" t="s">
        <v>12</v>
      </c>
      <c r="J191" s="31" t="s">
        <v>12</v>
      </c>
      <c r="K191" s="32" t="s">
        <v>11</v>
      </c>
      <c r="L191" s="61">
        <v>0.32</v>
      </c>
      <c r="M191" s="62">
        <v>0.21099999999999999</v>
      </c>
      <c r="N191" s="62">
        <v>0.248</v>
      </c>
      <c r="O191" s="63">
        <v>0.14199999999999999</v>
      </c>
    </row>
    <row r="192" spans="1:15" x14ac:dyDescent="0.35">
      <c r="A192" s="26" t="s">
        <v>486</v>
      </c>
      <c r="B192" s="70">
        <v>1.7000000000000001E-2</v>
      </c>
      <c r="C192" s="71">
        <v>0.66400000000000003</v>
      </c>
      <c r="D192" s="72">
        <v>0.28100000000000003</v>
      </c>
      <c r="E192" s="70">
        <v>0.01</v>
      </c>
      <c r="F192" s="71">
        <v>0.36</v>
      </c>
      <c r="G192" s="72">
        <v>8.8999999999999996E-2</v>
      </c>
      <c r="H192" s="13" t="s">
        <v>12</v>
      </c>
      <c r="I192" s="31" t="s">
        <v>16</v>
      </c>
      <c r="J192" s="31" t="s">
        <v>11</v>
      </c>
      <c r="K192" s="32" t="s">
        <v>16</v>
      </c>
      <c r="L192" s="61">
        <v>0.14899999999999999</v>
      </c>
      <c r="M192" s="62">
        <v>0.13600000000000001</v>
      </c>
      <c r="N192" s="62">
        <v>9.8000000000000004E-2</v>
      </c>
      <c r="O192" s="63">
        <v>0.124</v>
      </c>
    </row>
    <row r="193" spans="1:15" x14ac:dyDescent="0.35">
      <c r="A193" s="26" t="s">
        <v>348</v>
      </c>
      <c r="B193" s="70">
        <v>3.6999999999999998E-2</v>
      </c>
      <c r="C193" s="71">
        <v>0.82499999999999996</v>
      </c>
      <c r="D193" s="72">
        <v>0.874</v>
      </c>
      <c r="E193" s="70">
        <v>2.1999999999999999E-2</v>
      </c>
      <c r="F193" s="71">
        <v>0.55200000000000005</v>
      </c>
      <c r="G193" s="72">
        <v>0.80700000000000005</v>
      </c>
      <c r="H193" s="13" t="s">
        <v>5</v>
      </c>
      <c r="I193" s="31" t="s">
        <v>5</v>
      </c>
      <c r="J193" s="31" t="s">
        <v>5</v>
      </c>
      <c r="K193" s="32" t="s">
        <v>5</v>
      </c>
      <c r="L193" s="61">
        <v>0.16700000000000001</v>
      </c>
      <c r="M193" s="62">
        <v>0.17699999999999999</v>
      </c>
      <c r="N193" s="62">
        <v>0.14499999999999999</v>
      </c>
      <c r="O193" s="63">
        <v>0.14299999999999999</v>
      </c>
    </row>
    <row r="194" spans="1:15" x14ac:dyDescent="0.35">
      <c r="A194" s="26" t="s">
        <v>226</v>
      </c>
      <c r="B194" s="70">
        <v>2E-3</v>
      </c>
      <c r="C194" s="71">
        <v>0.19900000000000001</v>
      </c>
      <c r="D194" s="72">
        <v>0.53200000000000003</v>
      </c>
      <c r="E194" s="70">
        <v>1E-3</v>
      </c>
      <c r="F194" s="71">
        <v>3.5999999999999997E-2</v>
      </c>
      <c r="G194" s="72">
        <v>0.28599999999999998</v>
      </c>
      <c r="H194" s="13" t="s">
        <v>12</v>
      </c>
      <c r="I194" s="31" t="s">
        <v>12</v>
      </c>
      <c r="J194" s="31" t="s">
        <v>11</v>
      </c>
      <c r="K194" s="32" t="s">
        <v>16</v>
      </c>
      <c r="L194" s="61">
        <v>0.20599999999999999</v>
      </c>
      <c r="M194" s="62">
        <v>0.245</v>
      </c>
      <c r="N194" s="62">
        <v>0.14299999999999999</v>
      </c>
      <c r="O194" s="63">
        <v>0.19700000000000001</v>
      </c>
    </row>
    <row r="195" spans="1:15" x14ac:dyDescent="0.35">
      <c r="A195" s="26" t="s">
        <v>244</v>
      </c>
      <c r="B195" s="70">
        <v>0</v>
      </c>
      <c r="C195" s="71">
        <v>0.77900000000000003</v>
      </c>
      <c r="D195" s="72">
        <v>0.05</v>
      </c>
      <c r="E195" s="70">
        <v>0</v>
      </c>
      <c r="F195" s="71">
        <v>0.499</v>
      </c>
      <c r="G195" s="72">
        <v>3.0000000000000001E-3</v>
      </c>
      <c r="H195" s="13" t="s">
        <v>12</v>
      </c>
      <c r="I195" s="31" t="s">
        <v>16</v>
      </c>
      <c r="J195" s="31" t="s">
        <v>11</v>
      </c>
      <c r="K195" s="32" t="s">
        <v>16</v>
      </c>
      <c r="L195" s="61">
        <v>0.112</v>
      </c>
      <c r="M195" s="62">
        <v>8.5000000000000006E-2</v>
      </c>
      <c r="N195" s="62">
        <v>5.1999999999999998E-2</v>
      </c>
      <c r="O195" s="63">
        <v>6.9000000000000006E-2</v>
      </c>
    </row>
    <row r="196" spans="1:15" x14ac:dyDescent="0.35">
      <c r="A196" s="26" t="s">
        <v>263</v>
      </c>
      <c r="B196" s="70">
        <v>3.4000000000000002E-2</v>
      </c>
      <c r="C196" s="71">
        <v>0.63300000000000001</v>
      </c>
      <c r="D196" s="72">
        <v>0.67200000000000004</v>
      </c>
      <c r="E196" s="70">
        <v>0.02</v>
      </c>
      <c r="F196" s="71">
        <v>0.307</v>
      </c>
      <c r="G196" s="72">
        <v>0.47299999999999998</v>
      </c>
      <c r="H196" s="13" t="s">
        <v>5</v>
      </c>
      <c r="I196" s="31" t="s">
        <v>5</v>
      </c>
      <c r="J196" s="31" t="s">
        <v>5</v>
      </c>
      <c r="K196" s="32" t="s">
        <v>5</v>
      </c>
      <c r="L196" s="61">
        <v>4.2000000000000003E-2</v>
      </c>
      <c r="M196" s="62">
        <v>3.7999999999999999E-2</v>
      </c>
      <c r="N196" s="62">
        <v>1.2999999999999999E-2</v>
      </c>
      <c r="O196" s="63">
        <v>8.9999999999999993E-3</v>
      </c>
    </row>
    <row r="197" spans="1:15" x14ac:dyDescent="0.35">
      <c r="A197" s="26" t="s">
        <v>374</v>
      </c>
      <c r="B197" s="70">
        <v>0</v>
      </c>
      <c r="C197" s="71">
        <v>0.99399999999999999</v>
      </c>
      <c r="D197" s="72">
        <v>0.68500000000000005</v>
      </c>
      <c r="E197" s="70">
        <v>0</v>
      </c>
      <c r="F197" s="71">
        <v>0.96299999999999997</v>
      </c>
      <c r="G197" s="72">
        <v>0.49</v>
      </c>
      <c r="H197" s="13" t="s">
        <v>12</v>
      </c>
      <c r="I197" s="31" t="s">
        <v>16</v>
      </c>
      <c r="J197" s="31" t="s">
        <v>11</v>
      </c>
      <c r="K197" s="32" t="s">
        <v>16</v>
      </c>
      <c r="L197" s="61">
        <v>0.04</v>
      </c>
      <c r="M197" s="62">
        <v>2.8000000000000001E-2</v>
      </c>
      <c r="N197" s="62">
        <v>1.0999999999999999E-2</v>
      </c>
      <c r="O197" s="63">
        <v>1.2E-2</v>
      </c>
    </row>
    <row r="198" spans="1:15" x14ac:dyDescent="0.35">
      <c r="A198" s="26" t="s">
        <v>366</v>
      </c>
      <c r="B198" s="70">
        <v>0</v>
      </c>
      <c r="C198" s="71">
        <v>0.88800000000000001</v>
      </c>
      <c r="D198" s="72">
        <v>0.97499999999999998</v>
      </c>
      <c r="E198" s="70">
        <v>0</v>
      </c>
      <c r="F198" s="71">
        <v>0.71899999999999997</v>
      </c>
      <c r="G198" s="72">
        <v>0.96799999999999997</v>
      </c>
      <c r="H198" s="13" t="s">
        <v>53</v>
      </c>
      <c r="I198" s="31" t="s">
        <v>54</v>
      </c>
      <c r="J198" s="31" t="s">
        <v>52</v>
      </c>
      <c r="K198" s="32" t="s">
        <v>51</v>
      </c>
      <c r="L198" s="61">
        <v>0.753</v>
      </c>
      <c r="M198" s="62">
        <v>0.75800000000000001</v>
      </c>
      <c r="N198" s="62">
        <v>0.83199999999999996</v>
      </c>
      <c r="O198" s="63">
        <v>0.83799999999999997</v>
      </c>
    </row>
    <row r="199" spans="1:15" x14ac:dyDescent="0.35">
      <c r="A199" s="26" t="s">
        <v>428</v>
      </c>
      <c r="B199" s="70">
        <v>0</v>
      </c>
      <c r="C199" s="71">
        <v>0.97599999999999998</v>
      </c>
      <c r="D199" s="72">
        <v>0.246</v>
      </c>
      <c r="E199" s="70">
        <v>0</v>
      </c>
      <c r="F199" s="71">
        <v>0.93100000000000005</v>
      </c>
      <c r="G199" s="72">
        <v>7.3999999999999996E-2</v>
      </c>
      <c r="H199" s="13" t="s">
        <v>11</v>
      </c>
      <c r="I199" s="31" t="s">
        <v>16</v>
      </c>
      <c r="J199" s="31" t="s">
        <v>12</v>
      </c>
      <c r="K199" s="32" t="s">
        <v>16</v>
      </c>
      <c r="L199" s="61">
        <v>0.84199999999999997</v>
      </c>
      <c r="M199" s="62">
        <v>0.86</v>
      </c>
      <c r="N199" s="62">
        <v>0.91900000000000004</v>
      </c>
      <c r="O199" s="63">
        <v>0.89400000000000002</v>
      </c>
    </row>
    <row r="200" spans="1:15" x14ac:dyDescent="0.35">
      <c r="A200" s="26" t="s">
        <v>357</v>
      </c>
      <c r="B200" s="70">
        <v>0</v>
      </c>
      <c r="C200" s="71">
        <v>0.998</v>
      </c>
      <c r="D200" s="72">
        <v>0.224</v>
      </c>
      <c r="E200" s="70">
        <v>0</v>
      </c>
      <c r="F200" s="71">
        <v>0.97299999999999998</v>
      </c>
      <c r="G200" s="72">
        <v>6.5000000000000002E-2</v>
      </c>
      <c r="H200" s="13" t="s">
        <v>11</v>
      </c>
      <c r="I200" s="31" t="s">
        <v>16</v>
      </c>
      <c r="J200" s="31" t="s">
        <v>12</v>
      </c>
      <c r="K200" s="32" t="s">
        <v>16</v>
      </c>
      <c r="L200" s="61">
        <v>0.80900000000000005</v>
      </c>
      <c r="M200" s="62">
        <v>0.82799999999999996</v>
      </c>
      <c r="N200" s="62">
        <v>0.88900000000000001</v>
      </c>
      <c r="O200" s="63">
        <v>0.86299999999999999</v>
      </c>
    </row>
    <row r="201" spans="1:15" x14ac:dyDescent="0.35">
      <c r="A201" s="26" t="s">
        <v>186</v>
      </c>
      <c r="B201" s="70">
        <v>0.61299999999999999</v>
      </c>
      <c r="C201" s="71">
        <v>0.16900000000000001</v>
      </c>
      <c r="D201" s="72">
        <v>0.59399999999999997</v>
      </c>
      <c r="E201" s="70">
        <v>0.53600000000000003</v>
      </c>
      <c r="F201" s="71">
        <v>2.4E-2</v>
      </c>
      <c r="G201" s="72">
        <v>0.38200000000000001</v>
      </c>
      <c r="H201" s="13" t="s">
        <v>5</v>
      </c>
      <c r="I201" s="31" t="s">
        <v>5</v>
      </c>
      <c r="J201" s="31" t="s">
        <v>5</v>
      </c>
      <c r="K201" s="32" t="s">
        <v>5</v>
      </c>
      <c r="L201" s="61">
        <v>0.23300000000000001</v>
      </c>
      <c r="M201" s="62">
        <v>0.182</v>
      </c>
      <c r="N201" s="62">
        <v>0.21</v>
      </c>
      <c r="O201" s="63">
        <v>0.185</v>
      </c>
    </row>
    <row r="202" spans="1:15" x14ac:dyDescent="0.35">
      <c r="A202" s="26" t="s">
        <v>202</v>
      </c>
      <c r="B202" s="70">
        <v>0</v>
      </c>
      <c r="C202" s="71">
        <v>0.76800000000000002</v>
      </c>
      <c r="D202" s="72">
        <v>0.503</v>
      </c>
      <c r="E202" s="70">
        <v>0</v>
      </c>
      <c r="F202" s="71">
        <v>0.47799999999999998</v>
      </c>
      <c r="G202" s="72">
        <v>0.24199999999999999</v>
      </c>
      <c r="H202" s="13" t="s">
        <v>11</v>
      </c>
      <c r="I202" s="31" t="s">
        <v>11</v>
      </c>
      <c r="J202" s="31" t="s">
        <v>12</v>
      </c>
      <c r="K202" s="32" t="s">
        <v>12</v>
      </c>
      <c r="L202" s="61">
        <v>0.67</v>
      </c>
      <c r="M202" s="62">
        <v>0.70399999999999996</v>
      </c>
      <c r="N202" s="62">
        <v>0.84699999999999998</v>
      </c>
      <c r="O202" s="63">
        <v>0.84199999999999997</v>
      </c>
    </row>
    <row r="203" spans="1:15" x14ac:dyDescent="0.35">
      <c r="A203" s="26" t="s">
        <v>195</v>
      </c>
      <c r="B203" s="70">
        <v>0</v>
      </c>
      <c r="C203" s="71">
        <v>0.29799999999999999</v>
      </c>
      <c r="D203" s="72">
        <v>0.105</v>
      </c>
      <c r="E203" s="70">
        <v>0</v>
      </c>
      <c r="F203" s="71">
        <v>7.1999999999999995E-2</v>
      </c>
      <c r="G203" s="72">
        <v>2.1999999999999999E-2</v>
      </c>
      <c r="H203" s="13" t="s">
        <v>53</v>
      </c>
      <c r="I203" s="31" t="s">
        <v>153</v>
      </c>
      <c r="J203" s="31" t="s">
        <v>51</v>
      </c>
      <c r="K203" s="32" t="s">
        <v>51</v>
      </c>
      <c r="L203" s="61">
        <v>0.7</v>
      </c>
      <c r="M203" s="62">
        <v>0.77400000000000002</v>
      </c>
      <c r="N203" s="62">
        <v>0.876</v>
      </c>
      <c r="O203" s="63">
        <v>0.874</v>
      </c>
    </row>
    <row r="204" spans="1:15" x14ac:dyDescent="0.35">
      <c r="A204" s="26" t="s">
        <v>183</v>
      </c>
      <c r="B204" s="70">
        <v>0</v>
      </c>
      <c r="C204" s="71">
        <v>0.77900000000000003</v>
      </c>
      <c r="D204" s="72">
        <v>0.05</v>
      </c>
      <c r="E204" s="70">
        <v>0</v>
      </c>
      <c r="F204" s="71">
        <v>0.495</v>
      </c>
      <c r="G204" s="72">
        <v>2E-3</v>
      </c>
      <c r="H204" s="13" t="s">
        <v>12</v>
      </c>
      <c r="I204" s="31" t="s">
        <v>12</v>
      </c>
      <c r="J204" s="31" t="s">
        <v>11</v>
      </c>
      <c r="K204" s="32" t="s">
        <v>16</v>
      </c>
      <c r="L204" s="61">
        <v>0.126</v>
      </c>
      <c r="M204" s="62">
        <v>8.5000000000000006E-2</v>
      </c>
      <c r="N204" s="62">
        <v>4.3999999999999997E-2</v>
      </c>
      <c r="O204" s="63">
        <v>5.7000000000000002E-2</v>
      </c>
    </row>
    <row r="205" spans="1:15" x14ac:dyDescent="0.35">
      <c r="A205" s="26" t="s">
        <v>386</v>
      </c>
      <c r="B205" s="70">
        <v>1.2E-2</v>
      </c>
      <c r="C205" s="71">
        <v>0.2</v>
      </c>
      <c r="D205" s="72">
        <v>0.58199999999999996</v>
      </c>
      <c r="E205" s="70">
        <v>7.0000000000000001E-3</v>
      </c>
      <c r="F205" s="71">
        <v>3.9E-2</v>
      </c>
      <c r="G205" s="72">
        <v>0.34899999999999998</v>
      </c>
      <c r="H205" s="13" t="s">
        <v>16</v>
      </c>
      <c r="I205" s="31" t="s">
        <v>12</v>
      </c>
      <c r="J205" s="31" t="s">
        <v>11</v>
      </c>
      <c r="K205" s="32" t="s">
        <v>16</v>
      </c>
      <c r="L205" s="61">
        <v>0.21299999999999999</v>
      </c>
      <c r="M205" s="62">
        <v>0.23599999999999999</v>
      </c>
      <c r="N205" s="62">
        <v>0.16300000000000001</v>
      </c>
      <c r="O205" s="63">
        <v>0.2</v>
      </c>
    </row>
    <row r="206" spans="1:15" x14ac:dyDescent="0.35">
      <c r="A206" s="26" t="s">
        <v>223</v>
      </c>
      <c r="B206" s="70">
        <v>0.19600000000000001</v>
      </c>
      <c r="C206" s="71">
        <v>0.57599999999999996</v>
      </c>
      <c r="D206" s="72">
        <v>0.503</v>
      </c>
      <c r="E206" s="70">
        <v>0.14099999999999999</v>
      </c>
      <c r="F206" s="71">
        <v>0.23799999999999999</v>
      </c>
      <c r="G206" s="72">
        <v>0.24299999999999999</v>
      </c>
      <c r="H206" s="13" t="s">
        <v>5</v>
      </c>
      <c r="I206" s="31" t="s">
        <v>5</v>
      </c>
      <c r="J206" s="31" t="s">
        <v>5</v>
      </c>
      <c r="K206" s="32" t="s">
        <v>5</v>
      </c>
      <c r="L206" s="61">
        <v>2.5999999999999999E-2</v>
      </c>
      <c r="M206" s="62">
        <v>2.5000000000000001E-2</v>
      </c>
      <c r="N206" s="62">
        <v>7.0000000000000001E-3</v>
      </c>
      <c r="O206" s="63">
        <v>1.7999999999999999E-2</v>
      </c>
    </row>
    <row r="207" spans="1:15" x14ac:dyDescent="0.35">
      <c r="A207" s="26" t="s">
        <v>338</v>
      </c>
      <c r="B207" s="70">
        <v>0</v>
      </c>
      <c r="C207" s="71">
        <v>0.88300000000000001</v>
      </c>
      <c r="D207" s="72">
        <v>5.0999999999999997E-2</v>
      </c>
      <c r="E207" s="70">
        <v>0</v>
      </c>
      <c r="F207" s="71">
        <v>0.69099999999999995</v>
      </c>
      <c r="G207" s="72">
        <v>6.0000000000000001E-3</v>
      </c>
      <c r="H207" s="13" t="s">
        <v>12</v>
      </c>
      <c r="I207" s="31" t="s">
        <v>12</v>
      </c>
      <c r="J207" s="31" t="s">
        <v>11</v>
      </c>
      <c r="K207" s="32" t="s">
        <v>16</v>
      </c>
      <c r="L207" s="61">
        <v>0.10199999999999999</v>
      </c>
      <c r="M207" s="62">
        <v>7.0999999999999994E-2</v>
      </c>
      <c r="N207" s="62">
        <v>3.5999999999999997E-2</v>
      </c>
      <c r="O207" s="63">
        <v>4.7E-2</v>
      </c>
    </row>
    <row r="208" spans="1:15" x14ac:dyDescent="0.35">
      <c r="A208" s="26" t="s">
        <v>438</v>
      </c>
      <c r="B208" s="70">
        <v>0.40500000000000003</v>
      </c>
      <c r="C208" s="71">
        <v>0.53600000000000003</v>
      </c>
      <c r="D208" s="72">
        <v>0.372</v>
      </c>
      <c r="E208" s="70">
        <v>0.32</v>
      </c>
      <c r="F208" s="71">
        <v>0.20599999999999999</v>
      </c>
      <c r="G208" s="72">
        <v>0.152</v>
      </c>
      <c r="H208" s="13" t="s">
        <v>5</v>
      </c>
      <c r="I208" s="31" t="s">
        <v>5</v>
      </c>
      <c r="J208" s="31" t="s">
        <v>5</v>
      </c>
      <c r="K208" s="32" t="s">
        <v>5</v>
      </c>
      <c r="L208" s="61">
        <v>0.01</v>
      </c>
      <c r="M208" s="62">
        <v>7.0000000000000001E-3</v>
      </c>
      <c r="N208" s="62">
        <v>3.0000000000000001E-3</v>
      </c>
      <c r="O208" s="63">
        <v>1.4999999999999999E-2</v>
      </c>
    </row>
    <row r="209" spans="1:15" x14ac:dyDescent="0.35">
      <c r="A209" s="26" t="s">
        <v>339</v>
      </c>
      <c r="B209" s="70">
        <v>0</v>
      </c>
      <c r="C209" s="71">
        <v>0.89</v>
      </c>
      <c r="D209" s="72">
        <v>5.0999999999999997E-2</v>
      </c>
      <c r="E209" s="70">
        <v>0</v>
      </c>
      <c r="F209" s="71">
        <v>0.73399999999999999</v>
      </c>
      <c r="G209" s="72">
        <v>6.0000000000000001E-3</v>
      </c>
      <c r="H209" s="13" t="s">
        <v>12</v>
      </c>
      <c r="I209" s="31" t="s">
        <v>12</v>
      </c>
      <c r="J209" s="31" t="s">
        <v>11</v>
      </c>
      <c r="K209" s="32" t="s">
        <v>16</v>
      </c>
      <c r="L209" s="61">
        <v>0.11899999999999999</v>
      </c>
      <c r="M209" s="62">
        <v>8.5999999999999993E-2</v>
      </c>
      <c r="N209" s="62">
        <v>4.8000000000000001E-2</v>
      </c>
      <c r="O209" s="63">
        <v>5.8000000000000003E-2</v>
      </c>
    </row>
    <row r="210" spans="1:15" x14ac:dyDescent="0.35">
      <c r="A210" s="26" t="s">
        <v>340</v>
      </c>
      <c r="B210" s="70">
        <v>0</v>
      </c>
      <c r="C210" s="71">
        <v>0.88300000000000001</v>
      </c>
      <c r="D210" s="72">
        <v>5.0999999999999997E-2</v>
      </c>
      <c r="E210" s="70">
        <v>0</v>
      </c>
      <c r="F210" s="71">
        <v>0.69099999999999995</v>
      </c>
      <c r="G210" s="72">
        <v>6.0000000000000001E-3</v>
      </c>
      <c r="H210" s="13" t="s">
        <v>12</v>
      </c>
      <c r="I210" s="31" t="s">
        <v>12</v>
      </c>
      <c r="J210" s="31" t="s">
        <v>11</v>
      </c>
      <c r="K210" s="32" t="s">
        <v>16</v>
      </c>
      <c r="L210" s="61">
        <v>0.10199999999999999</v>
      </c>
      <c r="M210" s="62">
        <v>7.0999999999999994E-2</v>
      </c>
      <c r="N210" s="62">
        <v>3.5999999999999997E-2</v>
      </c>
      <c r="O210" s="63">
        <v>4.7E-2</v>
      </c>
    </row>
    <row r="211" spans="1:15" x14ac:dyDescent="0.35">
      <c r="A211" s="26" t="s">
        <v>212</v>
      </c>
      <c r="B211" s="70">
        <v>0.55400000000000005</v>
      </c>
      <c r="C211" s="71">
        <v>0.93899999999999995</v>
      </c>
      <c r="D211" s="72">
        <v>0.53200000000000003</v>
      </c>
      <c r="E211" s="70">
        <v>0.46899999999999997</v>
      </c>
      <c r="F211" s="71">
        <v>0.83399999999999996</v>
      </c>
      <c r="G211" s="72">
        <v>0.28699999999999998</v>
      </c>
      <c r="H211" s="13" t="s">
        <v>5</v>
      </c>
      <c r="I211" s="31" t="s">
        <v>5</v>
      </c>
      <c r="J211" s="31" t="s">
        <v>5</v>
      </c>
      <c r="K211" s="32" t="s">
        <v>5</v>
      </c>
      <c r="L211" s="61">
        <v>0.17199999999999999</v>
      </c>
      <c r="M211" s="62">
        <v>0.13100000000000001</v>
      </c>
      <c r="N211" s="62">
        <v>0.16900000000000001</v>
      </c>
      <c r="O211" s="63">
        <v>0.17399999999999999</v>
      </c>
    </row>
    <row r="212" spans="1:15" x14ac:dyDescent="0.35">
      <c r="A212" s="26" t="s">
        <v>215</v>
      </c>
      <c r="B212" s="70">
        <v>0</v>
      </c>
      <c r="C212" s="71">
        <v>0.66400000000000003</v>
      </c>
      <c r="D212" s="72">
        <v>0.69299999999999995</v>
      </c>
      <c r="E212" s="70">
        <v>0</v>
      </c>
      <c r="F212" s="71">
        <v>0.34399999999999997</v>
      </c>
      <c r="G212" s="72">
        <v>0.51600000000000001</v>
      </c>
      <c r="H212" s="13" t="s">
        <v>12</v>
      </c>
      <c r="I212" s="31" t="s">
        <v>16</v>
      </c>
      <c r="J212" s="31" t="s">
        <v>11</v>
      </c>
      <c r="K212" s="32" t="s">
        <v>11</v>
      </c>
      <c r="L212" s="61">
        <v>0.14099999999999999</v>
      </c>
      <c r="M212" s="62">
        <v>0.125</v>
      </c>
      <c r="N212" s="62">
        <v>0.106</v>
      </c>
      <c r="O212" s="63">
        <v>9.7000000000000003E-2</v>
      </c>
    </row>
    <row r="213" spans="1:15" x14ac:dyDescent="0.35">
      <c r="A213" s="26" t="s">
        <v>434</v>
      </c>
      <c r="B213" s="70">
        <v>0.80400000000000005</v>
      </c>
      <c r="C213" s="71">
        <v>0.53600000000000003</v>
      </c>
      <c r="D213" s="72">
        <v>0.79</v>
      </c>
      <c r="E213" s="70">
        <v>0.76400000000000001</v>
      </c>
      <c r="F213" s="71">
        <v>0.20799999999999999</v>
      </c>
      <c r="G213" s="72">
        <v>0.61699999999999999</v>
      </c>
      <c r="H213" s="13" t="s">
        <v>5</v>
      </c>
      <c r="I213" s="31" t="s">
        <v>5</v>
      </c>
      <c r="J213" s="31" t="s">
        <v>5</v>
      </c>
      <c r="K213" s="32" t="s">
        <v>5</v>
      </c>
      <c r="L213" s="61">
        <v>0.26700000000000002</v>
      </c>
      <c r="M213" s="62">
        <v>0.311</v>
      </c>
      <c r="N213" s="62">
        <v>0.27400000000000002</v>
      </c>
      <c r="O213" s="63">
        <v>0.29799999999999999</v>
      </c>
    </row>
    <row r="214" spans="1:15" x14ac:dyDescent="0.35">
      <c r="A214" s="26" t="s">
        <v>307</v>
      </c>
      <c r="B214" s="70">
        <v>0</v>
      </c>
      <c r="C214" s="71">
        <v>0.63700000000000001</v>
      </c>
      <c r="D214" s="72">
        <v>0.105</v>
      </c>
      <c r="E214" s="70">
        <v>0</v>
      </c>
      <c r="F214" s="71">
        <v>0.316</v>
      </c>
      <c r="G214" s="72">
        <v>2.1999999999999999E-2</v>
      </c>
      <c r="H214" s="13" t="s">
        <v>11</v>
      </c>
      <c r="I214" s="31" t="s">
        <v>11</v>
      </c>
      <c r="J214" s="31" t="s">
        <v>12</v>
      </c>
      <c r="K214" s="32" t="s">
        <v>12</v>
      </c>
      <c r="L214" s="61">
        <v>0.59499999999999997</v>
      </c>
      <c r="M214" s="62">
        <v>0.64600000000000002</v>
      </c>
      <c r="N214" s="62">
        <v>0.76500000000000001</v>
      </c>
      <c r="O214" s="63">
        <v>0.751</v>
      </c>
    </row>
    <row r="215" spans="1:15" x14ac:dyDescent="0.35">
      <c r="A215" s="26" t="s">
        <v>346</v>
      </c>
      <c r="B215" s="70">
        <v>0</v>
      </c>
      <c r="C215" s="71">
        <v>0.97599999999999998</v>
      </c>
      <c r="D215" s="72">
        <v>0.48499999999999999</v>
      </c>
      <c r="E215" s="70">
        <v>0</v>
      </c>
      <c r="F215" s="71">
        <v>0.93300000000000005</v>
      </c>
      <c r="G215" s="72">
        <v>0.217</v>
      </c>
      <c r="H215" s="13" t="s">
        <v>12</v>
      </c>
      <c r="I215" s="31" t="s">
        <v>12</v>
      </c>
      <c r="J215" s="31" t="s">
        <v>11</v>
      </c>
      <c r="K215" s="32" t="s">
        <v>11</v>
      </c>
      <c r="L215" s="61">
        <v>0.16400000000000001</v>
      </c>
      <c r="M215" s="62">
        <v>0.124</v>
      </c>
      <c r="N215" s="62">
        <v>5.6000000000000001E-2</v>
      </c>
      <c r="O215" s="63">
        <v>5.7000000000000002E-2</v>
      </c>
    </row>
    <row r="216" spans="1:15" x14ac:dyDescent="0.35">
      <c r="A216" s="26" t="s">
        <v>404</v>
      </c>
      <c r="B216" s="70">
        <v>0</v>
      </c>
      <c r="C216" s="71">
        <v>0.66400000000000003</v>
      </c>
      <c r="D216" s="72">
        <v>0.97499999999999998</v>
      </c>
      <c r="E216" s="70">
        <v>0</v>
      </c>
      <c r="F216" s="71">
        <v>0.36399999999999999</v>
      </c>
      <c r="G216" s="72">
        <v>0.95599999999999996</v>
      </c>
      <c r="H216" s="13" t="s">
        <v>52</v>
      </c>
      <c r="I216" s="31" t="s">
        <v>51</v>
      </c>
      <c r="J216" s="31" t="s">
        <v>53</v>
      </c>
      <c r="K216" s="32" t="s">
        <v>54</v>
      </c>
      <c r="L216" s="61">
        <v>0.39</v>
      </c>
      <c r="M216" s="62">
        <v>0.41299999999999998</v>
      </c>
      <c r="N216" s="62">
        <v>0.247</v>
      </c>
      <c r="O216" s="63">
        <v>0.29799999999999999</v>
      </c>
    </row>
    <row r="217" spans="1:15" x14ac:dyDescent="0.35">
      <c r="A217" s="26" t="s">
        <v>235</v>
      </c>
      <c r="B217" s="70">
        <v>0</v>
      </c>
      <c r="C217" s="71">
        <v>0.52900000000000003</v>
      </c>
      <c r="D217" s="72">
        <v>0.53200000000000003</v>
      </c>
      <c r="E217" s="70">
        <v>0</v>
      </c>
      <c r="F217" s="71">
        <v>0.185</v>
      </c>
      <c r="G217" s="72">
        <v>0.28299999999999997</v>
      </c>
      <c r="H217" s="13" t="s">
        <v>51</v>
      </c>
      <c r="I217" s="31" t="s">
        <v>52</v>
      </c>
      <c r="J217" s="31" t="s">
        <v>54</v>
      </c>
      <c r="K217" s="32" t="s">
        <v>53</v>
      </c>
      <c r="L217" s="61">
        <v>3.9E-2</v>
      </c>
      <c r="M217" s="62">
        <v>2.5000000000000001E-2</v>
      </c>
      <c r="N217" s="62">
        <v>1.7000000000000001E-2</v>
      </c>
      <c r="O217" s="63">
        <v>1.2999999999999999E-2</v>
      </c>
    </row>
    <row r="218" spans="1:15" x14ac:dyDescent="0.35">
      <c r="A218" s="26" t="s">
        <v>230</v>
      </c>
      <c r="B218" s="70">
        <v>0</v>
      </c>
      <c r="C218" s="71">
        <v>0.998</v>
      </c>
      <c r="D218" s="72">
        <v>5.0999999999999997E-2</v>
      </c>
      <c r="E218" s="70">
        <v>0</v>
      </c>
      <c r="F218" s="71">
        <v>0.98899999999999999</v>
      </c>
      <c r="G218" s="72">
        <v>3.0000000000000001E-3</v>
      </c>
      <c r="H218" s="13" t="s">
        <v>12</v>
      </c>
      <c r="I218" s="31" t="s">
        <v>16</v>
      </c>
      <c r="J218" s="31" t="s">
        <v>11</v>
      </c>
      <c r="K218" s="32" t="s">
        <v>16</v>
      </c>
      <c r="L218" s="61">
        <v>6.6000000000000003E-2</v>
      </c>
      <c r="M218" s="62">
        <v>0.04</v>
      </c>
      <c r="N218" s="62">
        <v>2.7E-2</v>
      </c>
      <c r="O218" s="63">
        <v>2.5999999999999999E-2</v>
      </c>
    </row>
    <row r="219" spans="1:15" x14ac:dyDescent="0.35">
      <c r="A219" s="26" t="s">
        <v>233</v>
      </c>
      <c r="B219" s="70">
        <v>0</v>
      </c>
      <c r="C219" s="71">
        <v>0.66400000000000003</v>
      </c>
      <c r="D219" s="72">
        <v>0.05</v>
      </c>
      <c r="E219" s="70">
        <v>0</v>
      </c>
      <c r="F219" s="71">
        <v>0.36299999999999999</v>
      </c>
      <c r="G219" s="72">
        <v>1E-3</v>
      </c>
      <c r="H219" s="13" t="s">
        <v>12</v>
      </c>
      <c r="I219" s="31" t="s">
        <v>12</v>
      </c>
      <c r="J219" s="31" t="s">
        <v>11</v>
      </c>
      <c r="K219" s="32" t="s">
        <v>16</v>
      </c>
      <c r="L219" s="61">
        <v>0.184</v>
      </c>
      <c r="M219" s="62">
        <v>0.126</v>
      </c>
      <c r="N219" s="62">
        <v>6.6000000000000003E-2</v>
      </c>
      <c r="O219" s="63">
        <v>9.7000000000000003E-2</v>
      </c>
    </row>
    <row r="220" spans="1:15" x14ac:dyDescent="0.35">
      <c r="A220" s="26" t="s">
        <v>232</v>
      </c>
      <c r="B220" s="70">
        <v>0</v>
      </c>
      <c r="C220" s="71">
        <v>0.85399999999999998</v>
      </c>
      <c r="D220" s="72">
        <v>0.05</v>
      </c>
      <c r="E220" s="70">
        <v>0</v>
      </c>
      <c r="F220" s="71">
        <v>0.59499999999999997</v>
      </c>
      <c r="G220" s="72">
        <v>0</v>
      </c>
      <c r="H220" s="13" t="s">
        <v>12</v>
      </c>
      <c r="I220" s="31" t="s">
        <v>16</v>
      </c>
      <c r="J220" s="31" t="s">
        <v>11</v>
      </c>
      <c r="K220" s="32" t="s">
        <v>11</v>
      </c>
      <c r="L220" s="61">
        <v>0.34899999999999998</v>
      </c>
      <c r="M220" s="62">
        <v>0.26700000000000002</v>
      </c>
      <c r="N220" s="62">
        <v>0.20100000000000001</v>
      </c>
      <c r="O220" s="63">
        <v>0.23300000000000001</v>
      </c>
    </row>
    <row r="221" spans="1:15" x14ac:dyDescent="0.35">
      <c r="A221" s="26" t="s">
        <v>489</v>
      </c>
      <c r="B221" s="70">
        <v>0</v>
      </c>
      <c r="C221" s="71">
        <v>0.66400000000000003</v>
      </c>
      <c r="D221" s="72">
        <v>0.05</v>
      </c>
      <c r="E221" s="70">
        <v>0</v>
      </c>
      <c r="F221" s="71">
        <v>0.373</v>
      </c>
      <c r="G221" s="72">
        <v>2E-3</v>
      </c>
      <c r="H221" s="13" t="s">
        <v>12</v>
      </c>
      <c r="I221" s="31" t="s">
        <v>12</v>
      </c>
      <c r="J221" s="31" t="s">
        <v>11</v>
      </c>
      <c r="K221" s="32" t="s">
        <v>16</v>
      </c>
      <c r="L221" s="61">
        <v>0.11899999999999999</v>
      </c>
      <c r="M221" s="62">
        <v>7.9000000000000001E-2</v>
      </c>
      <c r="N221" s="62">
        <v>0.04</v>
      </c>
      <c r="O221" s="63">
        <v>5.7000000000000002E-2</v>
      </c>
    </row>
    <row r="222" spans="1:15" x14ac:dyDescent="0.35">
      <c r="A222" s="26" t="s">
        <v>427</v>
      </c>
      <c r="B222" s="70">
        <v>0</v>
      </c>
      <c r="C222" s="71">
        <v>0.52900000000000003</v>
      </c>
      <c r="D222" s="72">
        <v>0.54400000000000004</v>
      </c>
      <c r="E222" s="70">
        <v>0</v>
      </c>
      <c r="F222" s="71">
        <v>0.182</v>
      </c>
      <c r="G222" s="72">
        <v>0.313</v>
      </c>
      <c r="H222" s="13" t="s">
        <v>52</v>
      </c>
      <c r="I222" s="31" t="s">
        <v>51</v>
      </c>
      <c r="J222" s="31" t="s">
        <v>53</v>
      </c>
      <c r="K222" s="32" t="s">
        <v>54</v>
      </c>
      <c r="L222" s="61">
        <v>0.48599999999999999</v>
      </c>
      <c r="M222" s="62">
        <v>0.496</v>
      </c>
      <c r="N222" s="62">
        <v>0.38100000000000001</v>
      </c>
      <c r="O222" s="63">
        <v>0.41899999999999998</v>
      </c>
    </row>
    <row r="223" spans="1:15" x14ac:dyDescent="0.35">
      <c r="A223" s="26" t="s">
        <v>356</v>
      </c>
      <c r="B223" s="70">
        <v>0</v>
      </c>
      <c r="C223" s="71">
        <v>0.52900000000000003</v>
      </c>
      <c r="D223" s="72">
        <v>0.57799999999999996</v>
      </c>
      <c r="E223" s="70">
        <v>0</v>
      </c>
      <c r="F223" s="71">
        <v>0.19</v>
      </c>
      <c r="G223" s="72">
        <v>0.34100000000000003</v>
      </c>
      <c r="H223" s="13" t="s">
        <v>52</v>
      </c>
      <c r="I223" s="31" t="s">
        <v>51</v>
      </c>
      <c r="J223" s="31" t="s">
        <v>53</v>
      </c>
      <c r="K223" s="32" t="s">
        <v>54</v>
      </c>
      <c r="L223" s="61">
        <v>0.51900000000000002</v>
      </c>
      <c r="M223" s="62">
        <v>0.52900000000000003</v>
      </c>
      <c r="N223" s="62">
        <v>0.41799999999999998</v>
      </c>
      <c r="O223" s="63">
        <v>0.45200000000000001</v>
      </c>
    </row>
    <row r="224" spans="1:15" x14ac:dyDescent="0.35">
      <c r="A224" s="26" t="s">
        <v>349</v>
      </c>
      <c r="B224" s="70">
        <v>1E-3</v>
      </c>
      <c r="C224" s="71">
        <v>0.72699999999999998</v>
      </c>
      <c r="D224" s="72">
        <v>0.84099999999999997</v>
      </c>
      <c r="E224" s="70">
        <v>1E-3</v>
      </c>
      <c r="F224" s="71">
        <v>0.439</v>
      </c>
      <c r="G224" s="72">
        <v>0.71399999999999997</v>
      </c>
      <c r="H224" s="13" t="s">
        <v>5</v>
      </c>
      <c r="I224" s="31" t="s">
        <v>5</v>
      </c>
      <c r="J224" s="31" t="s">
        <v>5</v>
      </c>
      <c r="K224" s="32" t="s">
        <v>5</v>
      </c>
      <c r="L224" s="61">
        <v>6.4000000000000001E-2</v>
      </c>
      <c r="M224" s="62">
        <v>7.1999999999999995E-2</v>
      </c>
      <c r="N224" s="62">
        <v>4.3999999999999997E-2</v>
      </c>
      <c r="O224" s="63">
        <v>4.9000000000000002E-2</v>
      </c>
    </row>
    <row r="225" spans="1:15" x14ac:dyDescent="0.35">
      <c r="A225" s="26" t="s">
        <v>461</v>
      </c>
      <c r="B225" s="70">
        <v>0</v>
      </c>
      <c r="C225" s="71">
        <v>0.89</v>
      </c>
      <c r="D225" s="72">
        <v>0.34699999999999998</v>
      </c>
      <c r="E225" s="70">
        <v>0</v>
      </c>
      <c r="F225" s="71">
        <v>0.72299999999999998</v>
      </c>
      <c r="G225" s="72">
        <v>0.13</v>
      </c>
      <c r="H225" s="13" t="s">
        <v>51</v>
      </c>
      <c r="I225" s="31" t="s">
        <v>52</v>
      </c>
      <c r="J225" s="31" t="s">
        <v>53</v>
      </c>
      <c r="K225" s="32" t="s">
        <v>54</v>
      </c>
      <c r="L225" s="61">
        <v>9.4E-2</v>
      </c>
      <c r="M225" s="62">
        <v>7.9000000000000001E-2</v>
      </c>
      <c r="N225" s="62">
        <v>4.8000000000000001E-2</v>
      </c>
      <c r="O225" s="63">
        <v>0.05</v>
      </c>
    </row>
    <row r="226" spans="1:15" x14ac:dyDescent="0.35">
      <c r="A226" s="26" t="s">
        <v>238</v>
      </c>
      <c r="B226" s="70">
        <v>0</v>
      </c>
      <c r="C226" s="71">
        <v>2.9000000000000001E-2</v>
      </c>
      <c r="D226" s="72">
        <v>0.75800000000000001</v>
      </c>
      <c r="E226" s="70">
        <v>0</v>
      </c>
      <c r="F226" s="71">
        <v>1E-3</v>
      </c>
      <c r="G226" s="72">
        <v>0.57799999999999996</v>
      </c>
      <c r="H226" s="13" t="s">
        <v>12</v>
      </c>
      <c r="I226" s="31" t="s">
        <v>11</v>
      </c>
      <c r="J226" s="31" t="s">
        <v>11</v>
      </c>
      <c r="K226" s="32" t="s">
        <v>11</v>
      </c>
      <c r="L226" s="61">
        <v>0.219</v>
      </c>
      <c r="M226" s="62">
        <v>0.14799999999999999</v>
      </c>
      <c r="N226" s="62">
        <v>0.158</v>
      </c>
      <c r="O226" s="63">
        <v>0.106</v>
      </c>
    </row>
    <row r="227" spans="1:15" x14ac:dyDescent="0.35">
      <c r="A227" s="26" t="s">
        <v>217</v>
      </c>
      <c r="B227" s="70">
        <v>1E-3</v>
      </c>
      <c r="C227" s="71">
        <v>0.307</v>
      </c>
      <c r="D227" s="72">
        <v>0.53200000000000003</v>
      </c>
      <c r="E227" s="70">
        <v>0</v>
      </c>
      <c r="F227" s="71">
        <v>7.8E-2</v>
      </c>
      <c r="G227" s="72">
        <v>0.29799999999999999</v>
      </c>
      <c r="H227" s="13" t="s">
        <v>12</v>
      </c>
      <c r="I227" s="31" t="s">
        <v>12</v>
      </c>
      <c r="J227" s="31" t="s">
        <v>11</v>
      </c>
      <c r="K227" s="32" t="s">
        <v>16</v>
      </c>
      <c r="L227" s="61">
        <v>0.20100000000000001</v>
      </c>
      <c r="M227" s="62">
        <v>0.224</v>
      </c>
      <c r="N227" s="62">
        <v>0.13600000000000001</v>
      </c>
      <c r="O227" s="63">
        <v>0.17599999999999999</v>
      </c>
    </row>
    <row r="228" spans="1:15" x14ac:dyDescent="0.35">
      <c r="A228" s="26" t="s">
        <v>288</v>
      </c>
      <c r="B228" s="70">
        <v>0</v>
      </c>
      <c r="C228" s="71">
        <v>0.61</v>
      </c>
      <c r="D228" s="72">
        <v>0.876</v>
      </c>
      <c r="E228" s="70">
        <v>0</v>
      </c>
      <c r="F228" s="71">
        <v>0.28599999999999998</v>
      </c>
      <c r="G228" s="72">
        <v>0.81399999999999995</v>
      </c>
      <c r="H228" s="13" t="s">
        <v>12</v>
      </c>
      <c r="I228" s="31" t="s">
        <v>12</v>
      </c>
      <c r="J228" s="31" t="s">
        <v>11</v>
      </c>
      <c r="K228" s="32" t="s">
        <v>16</v>
      </c>
      <c r="L228" s="61">
        <v>0.41699999999999998</v>
      </c>
      <c r="M228" s="62">
        <v>0.433</v>
      </c>
      <c r="N228" s="62">
        <v>0.33300000000000002</v>
      </c>
      <c r="O228" s="63">
        <v>0.36</v>
      </c>
    </row>
    <row r="229" spans="1:15" x14ac:dyDescent="0.35">
      <c r="A229" s="26" t="s">
        <v>453</v>
      </c>
      <c r="B229" s="70">
        <v>0.873</v>
      </c>
      <c r="C229" s="71">
        <v>0.128</v>
      </c>
      <c r="D229" s="72">
        <v>0.91</v>
      </c>
      <c r="E229" s="70">
        <v>0.84599999999999997</v>
      </c>
      <c r="F229" s="71">
        <v>1.4E-2</v>
      </c>
      <c r="G229" s="72">
        <v>0.86699999999999999</v>
      </c>
      <c r="H229" s="13" t="s">
        <v>5</v>
      </c>
      <c r="I229" s="31" t="s">
        <v>5</v>
      </c>
      <c r="J229" s="31" t="s">
        <v>5</v>
      </c>
      <c r="K229" s="32" t="s">
        <v>5</v>
      </c>
      <c r="L229" s="61">
        <v>0.28000000000000003</v>
      </c>
      <c r="M229" s="62">
        <v>0.214</v>
      </c>
      <c r="N229" s="62">
        <v>0.27</v>
      </c>
      <c r="O229" s="63">
        <v>0.20399999999999999</v>
      </c>
    </row>
    <row r="230" spans="1:15" x14ac:dyDescent="0.35">
      <c r="A230" s="26" t="s">
        <v>187</v>
      </c>
      <c r="B230" s="70">
        <v>1E-3</v>
      </c>
      <c r="C230" s="71">
        <v>0.82499999999999996</v>
      </c>
      <c r="D230" s="72">
        <v>5.0999999999999997E-2</v>
      </c>
      <c r="E230" s="70">
        <v>0</v>
      </c>
      <c r="F230" s="71">
        <v>0.56200000000000006</v>
      </c>
      <c r="G230" s="72">
        <v>5.0000000000000001E-3</v>
      </c>
      <c r="H230" s="13" t="s">
        <v>12</v>
      </c>
      <c r="I230" s="31" t="s">
        <v>12</v>
      </c>
      <c r="J230" s="31" t="s">
        <v>11</v>
      </c>
      <c r="K230" s="32" t="s">
        <v>16</v>
      </c>
      <c r="L230" s="61">
        <v>6.8000000000000005E-2</v>
      </c>
      <c r="M230" s="62">
        <v>4.2000000000000003E-2</v>
      </c>
      <c r="N230" s="62">
        <v>2.4E-2</v>
      </c>
      <c r="O230" s="63">
        <v>2.7E-2</v>
      </c>
    </row>
    <row r="231" spans="1:15" x14ac:dyDescent="0.35">
      <c r="A231" s="26" t="s">
        <v>257</v>
      </c>
      <c r="B231" s="70">
        <v>1E-3</v>
      </c>
      <c r="C231" s="71">
        <v>0.82499999999999996</v>
      </c>
      <c r="D231" s="72">
        <v>5.0999999999999997E-2</v>
      </c>
      <c r="E231" s="70">
        <v>0</v>
      </c>
      <c r="F231" s="71">
        <v>0.56200000000000006</v>
      </c>
      <c r="G231" s="72">
        <v>5.0000000000000001E-3</v>
      </c>
      <c r="H231" s="13" t="s">
        <v>12</v>
      </c>
      <c r="I231" s="31" t="s">
        <v>12</v>
      </c>
      <c r="J231" s="31" t="s">
        <v>11</v>
      </c>
      <c r="K231" s="32" t="s">
        <v>16</v>
      </c>
      <c r="L231" s="61">
        <v>6.8000000000000005E-2</v>
      </c>
      <c r="M231" s="62">
        <v>4.2000000000000003E-2</v>
      </c>
      <c r="N231" s="62">
        <v>2.4E-2</v>
      </c>
      <c r="O231" s="63">
        <v>2.7E-2</v>
      </c>
    </row>
    <row r="232" spans="1:15" x14ac:dyDescent="0.35">
      <c r="A232" s="26" t="s">
        <v>192</v>
      </c>
      <c r="B232" s="70">
        <v>3.6999999999999998E-2</v>
      </c>
      <c r="C232" s="71">
        <v>0.95599999999999996</v>
      </c>
      <c r="D232" s="72">
        <v>0.20899999999999999</v>
      </c>
      <c r="E232" s="70">
        <v>2.3E-2</v>
      </c>
      <c r="F232" s="71">
        <v>0.89</v>
      </c>
      <c r="G232" s="72">
        <v>5.8999999999999997E-2</v>
      </c>
      <c r="H232" s="13" t="s">
        <v>11</v>
      </c>
      <c r="I232" s="31" t="s">
        <v>16</v>
      </c>
      <c r="J232" s="31" t="s">
        <v>12</v>
      </c>
      <c r="K232" s="32" t="s">
        <v>16</v>
      </c>
      <c r="L232" s="61">
        <v>0.60399999999999998</v>
      </c>
      <c r="M232" s="62">
        <v>0.629</v>
      </c>
      <c r="N232" s="62">
        <v>0.66300000000000003</v>
      </c>
      <c r="O232" s="63">
        <v>0.63400000000000001</v>
      </c>
    </row>
    <row r="233" spans="1:15" x14ac:dyDescent="0.35">
      <c r="A233" s="26" t="s">
        <v>295</v>
      </c>
      <c r="B233" s="70">
        <v>0</v>
      </c>
      <c r="C233" s="71">
        <v>0.33800000000000002</v>
      </c>
      <c r="D233" s="72">
        <v>7.2999999999999995E-2</v>
      </c>
      <c r="E233" s="70">
        <v>0</v>
      </c>
      <c r="F233" s="71">
        <v>0.09</v>
      </c>
      <c r="G233" s="72">
        <v>1.2999999999999999E-2</v>
      </c>
      <c r="H233" s="13" t="s">
        <v>53</v>
      </c>
      <c r="I233" s="31" t="s">
        <v>153</v>
      </c>
      <c r="J233" s="31" t="s">
        <v>51</v>
      </c>
      <c r="K233" s="32" t="s">
        <v>51</v>
      </c>
      <c r="L233" s="61">
        <v>0.70299999999999996</v>
      </c>
      <c r="M233" s="62">
        <v>0.76700000000000002</v>
      </c>
      <c r="N233" s="62">
        <v>0.85899999999999999</v>
      </c>
      <c r="O233" s="63">
        <v>0.85499999999999998</v>
      </c>
    </row>
    <row r="234" spans="1:15" x14ac:dyDescent="0.35">
      <c r="A234" s="26" t="s">
        <v>273</v>
      </c>
      <c r="B234" s="70">
        <v>0.97099999999999997</v>
      </c>
      <c r="C234" s="71">
        <v>3.3000000000000002E-2</v>
      </c>
      <c r="D234" s="72">
        <v>9.6000000000000002E-2</v>
      </c>
      <c r="E234" s="70">
        <v>0.96199999999999997</v>
      </c>
      <c r="F234" s="71">
        <v>1E-3</v>
      </c>
      <c r="G234" s="72">
        <v>1.9E-2</v>
      </c>
      <c r="H234" s="13" t="s">
        <v>12</v>
      </c>
      <c r="I234" s="31" t="s">
        <v>11</v>
      </c>
      <c r="J234" s="31" t="s">
        <v>16</v>
      </c>
      <c r="K234" s="32" t="s">
        <v>16</v>
      </c>
      <c r="L234" s="61">
        <v>0.44900000000000001</v>
      </c>
      <c r="M234" s="62">
        <v>0.36399999999999999</v>
      </c>
      <c r="N234" s="62">
        <v>0.41299999999999998</v>
      </c>
      <c r="O234" s="63">
        <v>0.39900000000000002</v>
      </c>
    </row>
    <row r="235" spans="1:15" x14ac:dyDescent="0.35">
      <c r="A235" s="26" t="s">
        <v>314</v>
      </c>
      <c r="B235" s="70">
        <v>3.6999999999999998E-2</v>
      </c>
      <c r="C235" s="71">
        <v>0.83699999999999997</v>
      </c>
      <c r="D235" s="72">
        <v>0.41099999999999998</v>
      </c>
      <c r="E235" s="70">
        <v>2.1999999999999999E-2</v>
      </c>
      <c r="F235" s="71">
        <v>0.57299999999999995</v>
      </c>
      <c r="G235" s="72">
        <v>0.17199999999999999</v>
      </c>
      <c r="H235" s="13" t="s">
        <v>5</v>
      </c>
      <c r="I235" s="31" t="s">
        <v>5</v>
      </c>
      <c r="J235" s="31" t="s">
        <v>5</v>
      </c>
      <c r="K235" s="32" t="s">
        <v>5</v>
      </c>
      <c r="L235" s="61">
        <v>0.19700000000000001</v>
      </c>
      <c r="M235" s="62">
        <v>0.17299999999999999</v>
      </c>
      <c r="N235" s="62">
        <v>0.14399999999999999</v>
      </c>
      <c r="O235" s="63">
        <v>0.16300000000000001</v>
      </c>
    </row>
    <row r="236" spans="1:15" x14ac:dyDescent="0.35">
      <c r="A236" s="26" t="s">
        <v>315</v>
      </c>
      <c r="B236" s="70">
        <v>0.52800000000000002</v>
      </c>
      <c r="C236" s="71">
        <v>7.1999999999999995E-2</v>
      </c>
      <c r="D236" s="72">
        <v>0.14099999999999999</v>
      </c>
      <c r="E236" s="70">
        <v>0.437</v>
      </c>
      <c r="F236" s="71">
        <v>5.0000000000000001E-3</v>
      </c>
      <c r="G236" s="72">
        <v>3.5999999999999997E-2</v>
      </c>
      <c r="H236" s="13" t="s">
        <v>12</v>
      </c>
      <c r="I236" s="31" t="s">
        <v>11</v>
      </c>
      <c r="J236" s="31" t="s">
        <v>16</v>
      </c>
      <c r="K236" s="32" t="s">
        <v>16</v>
      </c>
      <c r="L236" s="61">
        <v>0.41</v>
      </c>
      <c r="M236" s="62">
        <v>0.30099999999999999</v>
      </c>
      <c r="N236" s="62">
        <v>0.34799999999999998</v>
      </c>
      <c r="O236" s="63">
        <v>0.32300000000000001</v>
      </c>
    </row>
    <row r="237" spans="1:15" x14ac:dyDescent="0.35">
      <c r="A237" s="26" t="s">
        <v>390</v>
      </c>
      <c r="B237" s="70">
        <v>0.88200000000000001</v>
      </c>
      <c r="C237" s="71">
        <v>0.129</v>
      </c>
      <c r="D237" s="72">
        <v>0.66300000000000003</v>
      </c>
      <c r="E237" s="70">
        <v>0.85699999999999998</v>
      </c>
      <c r="F237" s="71">
        <v>1.4999999999999999E-2</v>
      </c>
      <c r="G237" s="72">
        <v>0.45600000000000002</v>
      </c>
      <c r="H237" s="13" t="s">
        <v>5</v>
      </c>
      <c r="I237" s="31" t="s">
        <v>5</v>
      </c>
      <c r="J237" s="31" t="s">
        <v>5</v>
      </c>
      <c r="K237" s="32" t="s">
        <v>5</v>
      </c>
      <c r="L237" s="61">
        <v>0.34399999999999997</v>
      </c>
      <c r="M237" s="62">
        <v>0.26500000000000001</v>
      </c>
      <c r="N237" s="62">
        <v>0.33600000000000002</v>
      </c>
      <c r="O237" s="63">
        <v>0.28299999999999997</v>
      </c>
    </row>
    <row r="238" spans="1:15" x14ac:dyDescent="0.35">
      <c r="A238" s="26" t="s">
        <v>485</v>
      </c>
      <c r="B238" s="70">
        <v>0</v>
      </c>
      <c r="C238" s="71">
        <v>0.52900000000000003</v>
      </c>
      <c r="D238" s="72">
        <v>0.371</v>
      </c>
      <c r="E238" s="70">
        <v>0</v>
      </c>
      <c r="F238" s="71">
        <v>0.18</v>
      </c>
      <c r="G238" s="72">
        <v>0.14899999999999999</v>
      </c>
      <c r="H238" s="13" t="s">
        <v>11</v>
      </c>
      <c r="I238" s="31" t="s">
        <v>11</v>
      </c>
      <c r="J238" s="31" t="s">
        <v>12</v>
      </c>
      <c r="K238" s="32" t="s">
        <v>12</v>
      </c>
      <c r="L238" s="61">
        <v>0.60599999999999998</v>
      </c>
      <c r="M238" s="62">
        <v>0.65400000000000003</v>
      </c>
      <c r="N238" s="62">
        <v>0.747</v>
      </c>
      <c r="O238" s="63">
        <v>0.754</v>
      </c>
    </row>
    <row r="239" spans="1:15" x14ac:dyDescent="0.35">
      <c r="A239" s="26" t="s">
        <v>493</v>
      </c>
      <c r="B239" s="70">
        <v>0</v>
      </c>
      <c r="C239" s="71">
        <v>0.53600000000000003</v>
      </c>
      <c r="D239" s="72">
        <v>0.114</v>
      </c>
      <c r="E239" s="70">
        <v>0</v>
      </c>
      <c r="F239" s="71">
        <v>0.216</v>
      </c>
      <c r="G239" s="72">
        <v>2.5000000000000001E-2</v>
      </c>
      <c r="H239" s="13" t="s">
        <v>11</v>
      </c>
      <c r="I239" s="31" t="s">
        <v>11</v>
      </c>
      <c r="J239" s="31" t="s">
        <v>12</v>
      </c>
      <c r="K239" s="32" t="s">
        <v>12</v>
      </c>
      <c r="L239" s="61">
        <v>0.72299999999999998</v>
      </c>
      <c r="M239" s="62">
        <v>0.77500000000000002</v>
      </c>
      <c r="N239" s="62">
        <v>0.86</v>
      </c>
      <c r="O239" s="63">
        <v>0.85099999999999998</v>
      </c>
    </row>
    <row r="240" spans="1:15" x14ac:dyDescent="0.35">
      <c r="A240" s="26" t="s">
        <v>492</v>
      </c>
      <c r="B240" s="70">
        <v>2E-3</v>
      </c>
      <c r="C240" s="71">
        <v>0.58499999999999996</v>
      </c>
      <c r="D240" s="72">
        <v>0.17100000000000001</v>
      </c>
      <c r="E240" s="70">
        <v>1E-3</v>
      </c>
      <c r="F240" s="71">
        <v>0.26600000000000001</v>
      </c>
      <c r="G240" s="72">
        <v>4.7E-2</v>
      </c>
      <c r="H240" s="13" t="s">
        <v>12</v>
      </c>
      <c r="I240" s="31" t="s">
        <v>12</v>
      </c>
      <c r="J240" s="31" t="s">
        <v>11</v>
      </c>
      <c r="K240" s="32" t="s">
        <v>16</v>
      </c>
      <c r="L240" s="61">
        <v>0.03</v>
      </c>
      <c r="M240" s="62">
        <v>1.9E-2</v>
      </c>
      <c r="N240" s="62">
        <v>8.9999999999999993E-3</v>
      </c>
      <c r="O240" s="63">
        <v>1.2999999999999999E-2</v>
      </c>
    </row>
    <row r="241" spans="1:15" x14ac:dyDescent="0.35">
      <c r="A241" s="26" t="s">
        <v>391</v>
      </c>
      <c r="B241" s="70">
        <v>2E-3</v>
      </c>
      <c r="C241" s="71">
        <v>0.66400000000000003</v>
      </c>
      <c r="D241" s="72">
        <v>5.0999999999999997E-2</v>
      </c>
      <c r="E241" s="70">
        <v>1E-3</v>
      </c>
      <c r="F241" s="71">
        <v>0.34799999999999998</v>
      </c>
      <c r="G241" s="72">
        <v>4.0000000000000001E-3</v>
      </c>
      <c r="H241" s="13" t="s">
        <v>12</v>
      </c>
      <c r="I241" s="31" t="s">
        <v>12</v>
      </c>
      <c r="J241" s="31" t="s">
        <v>11</v>
      </c>
      <c r="K241" s="32" t="s">
        <v>16</v>
      </c>
      <c r="L241" s="61">
        <v>0.23300000000000001</v>
      </c>
      <c r="M241" s="62">
        <v>0.17399999999999999</v>
      </c>
      <c r="N241" s="62">
        <v>9.5000000000000001E-2</v>
      </c>
      <c r="O241" s="63">
        <v>0.13200000000000001</v>
      </c>
    </row>
    <row r="242" spans="1:15" x14ac:dyDescent="0.35">
      <c r="A242" s="26" t="s">
        <v>392</v>
      </c>
      <c r="B242" s="70">
        <v>0.84699999999999998</v>
      </c>
      <c r="C242" s="71">
        <v>0.128</v>
      </c>
      <c r="D242" s="72">
        <v>0.64800000000000002</v>
      </c>
      <c r="E242" s="70">
        <v>0.81499999999999995</v>
      </c>
      <c r="F242" s="71">
        <v>1.4E-2</v>
      </c>
      <c r="G242" s="72">
        <v>0.439</v>
      </c>
      <c r="H242" s="13" t="s">
        <v>5</v>
      </c>
      <c r="I242" s="31" t="s">
        <v>5</v>
      </c>
      <c r="J242" s="31" t="s">
        <v>5</v>
      </c>
      <c r="K242" s="32" t="s">
        <v>5</v>
      </c>
      <c r="L242" s="61">
        <v>0.34</v>
      </c>
      <c r="M242" s="62">
        <v>0.26100000000000001</v>
      </c>
      <c r="N242" s="62">
        <v>0.33400000000000002</v>
      </c>
      <c r="O242" s="63">
        <v>0.28100000000000003</v>
      </c>
    </row>
    <row r="243" spans="1:15" x14ac:dyDescent="0.35">
      <c r="A243" s="26" t="s">
        <v>342</v>
      </c>
      <c r="B243" s="70">
        <v>0</v>
      </c>
      <c r="C243" s="71">
        <v>0.86</v>
      </c>
      <c r="D243" s="72">
        <v>5.0999999999999997E-2</v>
      </c>
      <c r="E243" s="70">
        <v>0</v>
      </c>
      <c r="F243" s="71">
        <v>0.628</v>
      </c>
      <c r="G243" s="72">
        <v>6.0000000000000001E-3</v>
      </c>
      <c r="H243" s="13" t="s">
        <v>12</v>
      </c>
      <c r="I243" s="31" t="s">
        <v>12</v>
      </c>
      <c r="J243" s="31" t="s">
        <v>11</v>
      </c>
      <c r="K243" s="32" t="s">
        <v>16</v>
      </c>
      <c r="L243" s="61">
        <v>0.126</v>
      </c>
      <c r="M243" s="62">
        <v>9.2999999999999999E-2</v>
      </c>
      <c r="N243" s="62">
        <v>4.8000000000000001E-2</v>
      </c>
      <c r="O243" s="63">
        <v>6.4000000000000001E-2</v>
      </c>
    </row>
    <row r="244" spans="1:15" x14ac:dyDescent="0.35">
      <c r="A244" s="26" t="s">
        <v>343</v>
      </c>
      <c r="B244" s="70">
        <v>0</v>
      </c>
      <c r="C244" s="71">
        <v>0.88300000000000001</v>
      </c>
      <c r="D244" s="72">
        <v>5.0999999999999997E-2</v>
      </c>
      <c r="E244" s="70">
        <v>0</v>
      </c>
      <c r="F244" s="71">
        <v>0.70699999999999996</v>
      </c>
      <c r="G244" s="72">
        <v>8.0000000000000002E-3</v>
      </c>
      <c r="H244" s="13" t="s">
        <v>12</v>
      </c>
      <c r="I244" s="31" t="s">
        <v>12</v>
      </c>
      <c r="J244" s="31" t="s">
        <v>11</v>
      </c>
      <c r="K244" s="32" t="s">
        <v>16</v>
      </c>
      <c r="L244" s="61">
        <v>0.13900000000000001</v>
      </c>
      <c r="M244" s="62">
        <v>0.104</v>
      </c>
      <c r="N244" s="62">
        <v>0.06</v>
      </c>
      <c r="O244" s="63">
        <v>7.2999999999999995E-2</v>
      </c>
    </row>
    <row r="245" spans="1:15" x14ac:dyDescent="0.35">
      <c r="A245" s="26" t="s">
        <v>344</v>
      </c>
      <c r="B245" s="70">
        <v>0</v>
      </c>
      <c r="C245" s="71">
        <v>0.88300000000000001</v>
      </c>
      <c r="D245" s="72">
        <v>5.0999999999999997E-2</v>
      </c>
      <c r="E245" s="70">
        <v>0</v>
      </c>
      <c r="F245" s="71">
        <v>0.70699999999999996</v>
      </c>
      <c r="G245" s="72">
        <v>8.0000000000000002E-3</v>
      </c>
      <c r="H245" s="13" t="s">
        <v>12</v>
      </c>
      <c r="I245" s="31" t="s">
        <v>12</v>
      </c>
      <c r="J245" s="31" t="s">
        <v>11</v>
      </c>
      <c r="K245" s="32" t="s">
        <v>16</v>
      </c>
      <c r="L245" s="61">
        <v>0.13900000000000001</v>
      </c>
      <c r="M245" s="62">
        <v>0.104</v>
      </c>
      <c r="N245" s="62">
        <v>0.06</v>
      </c>
      <c r="O245" s="63">
        <v>7.2999999999999995E-2</v>
      </c>
    </row>
    <row r="246" spans="1:15" x14ac:dyDescent="0.35">
      <c r="A246" s="26" t="s">
        <v>345</v>
      </c>
      <c r="B246" s="70">
        <v>0</v>
      </c>
      <c r="C246" s="71">
        <v>0.88300000000000001</v>
      </c>
      <c r="D246" s="72">
        <v>5.0999999999999997E-2</v>
      </c>
      <c r="E246" s="70">
        <v>0</v>
      </c>
      <c r="F246" s="71">
        <v>0.70699999999999996</v>
      </c>
      <c r="G246" s="72">
        <v>8.0000000000000002E-3</v>
      </c>
      <c r="H246" s="13" t="s">
        <v>12</v>
      </c>
      <c r="I246" s="31" t="s">
        <v>12</v>
      </c>
      <c r="J246" s="31" t="s">
        <v>11</v>
      </c>
      <c r="K246" s="32" t="s">
        <v>16</v>
      </c>
      <c r="L246" s="61">
        <v>0.13900000000000001</v>
      </c>
      <c r="M246" s="62">
        <v>0.104</v>
      </c>
      <c r="N246" s="62">
        <v>0.06</v>
      </c>
      <c r="O246" s="63">
        <v>7.2999999999999995E-2</v>
      </c>
    </row>
    <row r="247" spans="1:15" x14ac:dyDescent="0.35">
      <c r="A247" s="26" t="s">
        <v>334</v>
      </c>
      <c r="B247" s="70">
        <v>0</v>
      </c>
      <c r="C247" s="71">
        <v>0.86</v>
      </c>
      <c r="D247" s="72">
        <v>5.0999999999999997E-2</v>
      </c>
      <c r="E247" s="70">
        <v>0</v>
      </c>
      <c r="F247" s="71">
        <v>0.628</v>
      </c>
      <c r="G247" s="72">
        <v>6.0000000000000001E-3</v>
      </c>
      <c r="H247" s="13" t="s">
        <v>12</v>
      </c>
      <c r="I247" s="31" t="s">
        <v>12</v>
      </c>
      <c r="J247" s="31" t="s">
        <v>11</v>
      </c>
      <c r="K247" s="32" t="s">
        <v>16</v>
      </c>
      <c r="L247" s="61">
        <v>0.126</v>
      </c>
      <c r="M247" s="62">
        <v>9.2999999999999999E-2</v>
      </c>
      <c r="N247" s="62">
        <v>4.8000000000000001E-2</v>
      </c>
      <c r="O247" s="63">
        <v>6.4000000000000001E-2</v>
      </c>
    </row>
    <row r="248" spans="1:15" x14ac:dyDescent="0.35">
      <c r="A248" s="26" t="s">
        <v>332</v>
      </c>
      <c r="B248" s="70">
        <v>0</v>
      </c>
      <c r="C248" s="71">
        <v>0.88300000000000001</v>
      </c>
      <c r="D248" s="72">
        <v>5.1999999999999998E-2</v>
      </c>
      <c r="E248" s="70">
        <v>0</v>
      </c>
      <c r="F248" s="71">
        <v>0.66500000000000004</v>
      </c>
      <c r="G248" s="72">
        <v>8.0000000000000002E-3</v>
      </c>
      <c r="H248" s="13" t="s">
        <v>12</v>
      </c>
      <c r="I248" s="31" t="s">
        <v>12</v>
      </c>
      <c r="J248" s="31" t="s">
        <v>11</v>
      </c>
      <c r="K248" s="32" t="s">
        <v>16</v>
      </c>
      <c r="L248" s="61">
        <v>0.14699999999999999</v>
      </c>
      <c r="M248" s="62">
        <v>0.113</v>
      </c>
      <c r="N248" s="62">
        <v>6.6000000000000003E-2</v>
      </c>
      <c r="O248" s="63">
        <v>0.08</v>
      </c>
    </row>
    <row r="249" spans="1:15" x14ac:dyDescent="0.35">
      <c r="A249" s="26" t="s">
        <v>331</v>
      </c>
      <c r="B249" s="70">
        <v>0</v>
      </c>
      <c r="C249" s="71">
        <v>0.88300000000000001</v>
      </c>
      <c r="D249" s="72">
        <v>5.0999999999999997E-2</v>
      </c>
      <c r="E249" s="70">
        <v>0</v>
      </c>
      <c r="F249" s="71">
        <v>0.66</v>
      </c>
      <c r="G249" s="72">
        <v>7.0000000000000001E-3</v>
      </c>
      <c r="H249" s="13" t="s">
        <v>12</v>
      </c>
      <c r="I249" s="31" t="s">
        <v>12</v>
      </c>
      <c r="J249" s="31" t="s">
        <v>11</v>
      </c>
      <c r="K249" s="32" t="s">
        <v>16</v>
      </c>
      <c r="L249" s="61">
        <v>0.14299999999999999</v>
      </c>
      <c r="M249" s="62">
        <v>0.11</v>
      </c>
      <c r="N249" s="62">
        <v>6.4000000000000001E-2</v>
      </c>
      <c r="O249" s="63">
        <v>7.8E-2</v>
      </c>
    </row>
    <row r="250" spans="1:15" x14ac:dyDescent="0.35">
      <c r="A250" s="26" t="s">
        <v>364</v>
      </c>
      <c r="B250" s="70">
        <v>0.216</v>
      </c>
      <c r="C250" s="71">
        <v>0.88300000000000001</v>
      </c>
      <c r="D250" s="72">
        <v>0.127</v>
      </c>
      <c r="E250" s="70">
        <v>0.158</v>
      </c>
      <c r="F250" s="71">
        <v>0.68400000000000005</v>
      </c>
      <c r="G250" s="72">
        <v>0.03</v>
      </c>
      <c r="H250" s="13" t="s">
        <v>5</v>
      </c>
      <c r="I250" s="31" t="s">
        <v>5</v>
      </c>
      <c r="J250" s="31" t="s">
        <v>5</v>
      </c>
      <c r="K250" s="32" t="s">
        <v>5</v>
      </c>
      <c r="L250" s="61">
        <v>0.04</v>
      </c>
      <c r="M250" s="62">
        <v>2.8000000000000001E-2</v>
      </c>
      <c r="N250" s="62">
        <v>3.1E-2</v>
      </c>
      <c r="O250" s="63">
        <v>5.0999999999999997E-2</v>
      </c>
    </row>
    <row r="251" spans="1:15" x14ac:dyDescent="0.35">
      <c r="A251" s="26" t="s">
        <v>333</v>
      </c>
      <c r="B251" s="70">
        <v>0</v>
      </c>
      <c r="C251" s="71">
        <v>0.86</v>
      </c>
      <c r="D251" s="72">
        <v>5.0999999999999997E-2</v>
      </c>
      <c r="E251" s="70">
        <v>0</v>
      </c>
      <c r="F251" s="71">
        <v>0.628</v>
      </c>
      <c r="G251" s="72">
        <v>6.0000000000000001E-3</v>
      </c>
      <c r="H251" s="13" t="s">
        <v>12</v>
      </c>
      <c r="I251" s="31" t="s">
        <v>12</v>
      </c>
      <c r="J251" s="31" t="s">
        <v>11</v>
      </c>
      <c r="K251" s="32" t="s">
        <v>16</v>
      </c>
      <c r="L251" s="61">
        <v>0.126</v>
      </c>
      <c r="M251" s="62">
        <v>9.2999999999999999E-2</v>
      </c>
      <c r="N251" s="62">
        <v>4.8000000000000001E-2</v>
      </c>
      <c r="O251" s="63">
        <v>6.4000000000000001E-2</v>
      </c>
    </row>
    <row r="252" spans="1:15" x14ac:dyDescent="0.35">
      <c r="A252" s="26" t="s">
        <v>250</v>
      </c>
      <c r="B252" s="70">
        <v>0</v>
      </c>
      <c r="C252" s="71">
        <v>0.88300000000000001</v>
      </c>
      <c r="D252" s="72">
        <v>0.05</v>
      </c>
      <c r="E252" s="70">
        <v>0</v>
      </c>
      <c r="F252" s="71">
        <v>0.70299999999999996</v>
      </c>
      <c r="G252" s="72">
        <v>3.0000000000000001E-3</v>
      </c>
      <c r="H252" s="13" t="s">
        <v>12</v>
      </c>
      <c r="I252" s="31" t="s">
        <v>16</v>
      </c>
      <c r="J252" s="31" t="s">
        <v>11</v>
      </c>
      <c r="K252" s="32" t="s">
        <v>16</v>
      </c>
      <c r="L252" s="61">
        <v>5.2999999999999999E-2</v>
      </c>
      <c r="M252" s="62">
        <v>3.2000000000000001E-2</v>
      </c>
      <c r="N252" s="62">
        <v>1.9E-2</v>
      </c>
      <c r="O252" s="63">
        <v>0.02</v>
      </c>
    </row>
    <row r="253" spans="1:15" x14ac:dyDescent="0.35">
      <c r="A253" s="26" t="s">
        <v>221</v>
      </c>
      <c r="B253" s="70">
        <v>5.0000000000000001E-3</v>
      </c>
      <c r="C253" s="71">
        <v>0.435</v>
      </c>
      <c r="D253" s="72">
        <v>0.371</v>
      </c>
      <c r="E253" s="70">
        <v>3.0000000000000001E-3</v>
      </c>
      <c r="F253" s="71">
        <v>0.13700000000000001</v>
      </c>
      <c r="G253" s="72">
        <v>0.151</v>
      </c>
      <c r="H253" s="13" t="s">
        <v>12</v>
      </c>
      <c r="I253" s="31" t="s">
        <v>12</v>
      </c>
      <c r="J253" s="31" t="s">
        <v>16</v>
      </c>
      <c r="K253" s="32" t="s">
        <v>11</v>
      </c>
      <c r="L253" s="61">
        <v>0.35</v>
      </c>
      <c r="M253" s="62">
        <v>0.34699999999999998</v>
      </c>
      <c r="N253" s="62">
        <v>0.32</v>
      </c>
      <c r="O253" s="63">
        <v>0.27400000000000002</v>
      </c>
    </row>
    <row r="254" spans="1:15" x14ac:dyDescent="0.35">
      <c r="A254" s="26" t="s">
        <v>275</v>
      </c>
      <c r="B254" s="70">
        <v>0</v>
      </c>
      <c r="C254" s="71">
        <v>0.65500000000000003</v>
      </c>
      <c r="D254" s="72">
        <v>5.0999999999999997E-2</v>
      </c>
      <c r="E254" s="70">
        <v>0</v>
      </c>
      <c r="F254" s="71">
        <v>0.33200000000000002</v>
      </c>
      <c r="G254" s="72">
        <v>5.0000000000000001E-3</v>
      </c>
      <c r="H254" s="13" t="s">
        <v>12</v>
      </c>
      <c r="I254" s="31" t="s">
        <v>16</v>
      </c>
      <c r="J254" s="31" t="s">
        <v>11</v>
      </c>
      <c r="K254" s="32" t="s">
        <v>11</v>
      </c>
      <c r="L254" s="61">
        <v>0.436</v>
      </c>
      <c r="M254" s="62">
        <v>0.36299999999999999</v>
      </c>
      <c r="N254" s="62">
        <v>0.313</v>
      </c>
      <c r="O254" s="63">
        <v>0.32700000000000001</v>
      </c>
    </row>
    <row r="255" spans="1:15" x14ac:dyDescent="0.35">
      <c r="A255" s="26" t="s">
        <v>258</v>
      </c>
      <c r="B255" s="70">
        <v>1E-3</v>
      </c>
      <c r="C255" s="71">
        <v>0.88300000000000001</v>
      </c>
      <c r="D255" s="72">
        <v>5.0999999999999997E-2</v>
      </c>
      <c r="E255" s="70">
        <v>1E-3</v>
      </c>
      <c r="F255" s="71">
        <v>0.70599999999999996</v>
      </c>
      <c r="G255" s="72">
        <v>6.0000000000000001E-3</v>
      </c>
      <c r="H255" s="13" t="s">
        <v>12</v>
      </c>
      <c r="I255" s="31" t="s">
        <v>16</v>
      </c>
      <c r="J255" s="31" t="s">
        <v>11</v>
      </c>
      <c r="K255" s="32" t="s">
        <v>16</v>
      </c>
      <c r="L255" s="61">
        <v>5.6000000000000001E-2</v>
      </c>
      <c r="M255" s="62">
        <v>3.3000000000000002E-2</v>
      </c>
      <c r="N255" s="62">
        <v>2.1000000000000001E-2</v>
      </c>
      <c r="O255" s="63">
        <v>2.1000000000000001E-2</v>
      </c>
    </row>
    <row r="256" spans="1:15" x14ac:dyDescent="0.35">
      <c r="A256" s="26" t="s">
        <v>282</v>
      </c>
      <c r="B256" s="70">
        <v>0</v>
      </c>
      <c r="C256" s="71">
        <v>0.95199999999999996</v>
      </c>
      <c r="D256" s="72">
        <v>0.59399999999999997</v>
      </c>
      <c r="E256" s="70">
        <v>0</v>
      </c>
      <c r="F256" s="71">
        <v>0.85899999999999999</v>
      </c>
      <c r="G256" s="72">
        <v>0.379</v>
      </c>
      <c r="H256" s="13" t="s">
        <v>54</v>
      </c>
      <c r="I256" s="31" t="s">
        <v>53</v>
      </c>
      <c r="J256" s="31" t="s">
        <v>51</v>
      </c>
      <c r="K256" s="32" t="s">
        <v>52</v>
      </c>
      <c r="L256" s="61">
        <v>0.76400000000000001</v>
      </c>
      <c r="M256" s="62">
        <v>0.77100000000000002</v>
      </c>
      <c r="N256" s="62">
        <v>0.872</v>
      </c>
      <c r="O256" s="63">
        <v>0.84799999999999998</v>
      </c>
    </row>
    <row r="257" spans="1:15" x14ac:dyDescent="0.35">
      <c r="A257" s="26" t="s">
        <v>341</v>
      </c>
      <c r="B257" s="70">
        <v>0</v>
      </c>
      <c r="C257" s="71">
        <v>0.998</v>
      </c>
      <c r="D257" s="72">
        <v>5.0999999999999997E-2</v>
      </c>
      <c r="E257" s="70">
        <v>0</v>
      </c>
      <c r="F257" s="71">
        <v>0.99199999999999999</v>
      </c>
      <c r="G257" s="72">
        <v>7.0000000000000001E-3</v>
      </c>
      <c r="H257" s="13" t="s">
        <v>12</v>
      </c>
      <c r="I257" s="31" t="s">
        <v>16</v>
      </c>
      <c r="J257" s="31" t="s">
        <v>11</v>
      </c>
      <c r="K257" s="32" t="s">
        <v>16</v>
      </c>
      <c r="L257" s="61">
        <v>9.1999999999999998E-2</v>
      </c>
      <c r="M257" s="62">
        <v>5.7000000000000002E-2</v>
      </c>
      <c r="N257" s="62">
        <v>3.4000000000000002E-2</v>
      </c>
      <c r="O257" s="63">
        <v>3.6999999999999998E-2</v>
      </c>
    </row>
    <row r="258" spans="1:15" x14ac:dyDescent="0.35">
      <c r="A258" s="26" t="s">
        <v>284</v>
      </c>
      <c r="B258" s="70">
        <v>0.41299999999999998</v>
      </c>
      <c r="C258" s="71">
        <v>0.14299999999999999</v>
      </c>
      <c r="D258" s="72">
        <v>0.53200000000000003</v>
      </c>
      <c r="E258" s="70">
        <v>0.33200000000000002</v>
      </c>
      <c r="F258" s="71">
        <v>1.7000000000000001E-2</v>
      </c>
      <c r="G258" s="72">
        <v>0.27600000000000002</v>
      </c>
      <c r="H258" s="13" t="s">
        <v>5</v>
      </c>
      <c r="I258" s="31" t="s">
        <v>5</v>
      </c>
      <c r="J258" s="31" t="s">
        <v>5</v>
      </c>
      <c r="K258" s="32" t="s">
        <v>5</v>
      </c>
      <c r="L258" s="61">
        <v>0.16300000000000001</v>
      </c>
      <c r="M258" s="62">
        <v>0.11600000000000001</v>
      </c>
      <c r="N258" s="62">
        <v>0.13500000000000001</v>
      </c>
      <c r="O258" s="63">
        <v>0.11600000000000001</v>
      </c>
    </row>
    <row r="259" spans="1:15" x14ac:dyDescent="0.35">
      <c r="A259" s="26" t="s">
        <v>283</v>
      </c>
      <c r="B259" s="70">
        <v>0.17199999999999999</v>
      </c>
      <c r="C259" s="71">
        <v>0.53600000000000003</v>
      </c>
      <c r="D259" s="72">
        <v>0.84799999999999998</v>
      </c>
      <c r="E259" s="70">
        <v>0.11799999999999999</v>
      </c>
      <c r="F259" s="71">
        <v>0.20899999999999999</v>
      </c>
      <c r="G259" s="72">
        <v>0.72799999999999998</v>
      </c>
      <c r="H259" s="13" t="s">
        <v>5</v>
      </c>
      <c r="I259" s="31" t="s">
        <v>5</v>
      </c>
      <c r="J259" s="31" t="s">
        <v>5</v>
      </c>
      <c r="K259" s="32" t="s">
        <v>5</v>
      </c>
      <c r="L259" s="61">
        <v>7.0999999999999994E-2</v>
      </c>
      <c r="M259" s="62">
        <v>6.5000000000000002E-2</v>
      </c>
      <c r="N259" s="62">
        <v>6.6000000000000003E-2</v>
      </c>
      <c r="O259" s="63">
        <v>5.5E-2</v>
      </c>
    </row>
    <row r="260" spans="1:15" x14ac:dyDescent="0.35">
      <c r="A260" s="26" t="s">
        <v>457</v>
      </c>
      <c r="B260" s="70">
        <v>0.35899999999999999</v>
      </c>
      <c r="C260" s="71">
        <v>0.01</v>
      </c>
      <c r="D260" s="72">
        <v>0.49099999999999999</v>
      </c>
      <c r="E260" s="70">
        <v>0.28100000000000003</v>
      </c>
      <c r="F260" s="71">
        <v>0</v>
      </c>
      <c r="G260" s="72">
        <v>0.22500000000000001</v>
      </c>
      <c r="H260" s="13" t="s">
        <v>12</v>
      </c>
      <c r="I260" s="31" t="s">
        <v>16</v>
      </c>
      <c r="J260" s="31" t="s">
        <v>12</v>
      </c>
      <c r="K260" s="32" t="s">
        <v>11</v>
      </c>
      <c r="L260" s="61">
        <v>0.54800000000000004</v>
      </c>
      <c r="M260" s="62">
        <v>0.497</v>
      </c>
      <c r="N260" s="62">
        <v>0.54500000000000004</v>
      </c>
      <c r="O260" s="63">
        <v>0.45600000000000002</v>
      </c>
    </row>
    <row r="261" spans="1:15" x14ac:dyDescent="0.35">
      <c r="A261" s="26" t="s">
        <v>451</v>
      </c>
      <c r="B261" s="70">
        <v>0</v>
      </c>
      <c r="C261" s="71">
        <v>0.26700000000000002</v>
      </c>
      <c r="D261" s="72">
        <v>0.59399999999999997</v>
      </c>
      <c r="E261" s="70">
        <v>0</v>
      </c>
      <c r="F261" s="71">
        <v>5.8999999999999997E-2</v>
      </c>
      <c r="G261" s="72">
        <v>0.373</v>
      </c>
      <c r="H261" s="13" t="s">
        <v>12</v>
      </c>
      <c r="I261" s="31" t="s">
        <v>12</v>
      </c>
      <c r="J261" s="31" t="s">
        <v>11</v>
      </c>
      <c r="K261" s="32" t="s">
        <v>16</v>
      </c>
      <c r="L261" s="61">
        <v>0.56999999999999995</v>
      </c>
      <c r="M261" s="62">
        <v>0.58599999999999997</v>
      </c>
      <c r="N261" s="62">
        <v>0.504</v>
      </c>
      <c r="O261" s="63">
        <v>0.54</v>
      </c>
    </row>
    <row r="262" spans="1:15" x14ac:dyDescent="0.35">
      <c r="A262" s="26" t="s">
        <v>206</v>
      </c>
      <c r="B262" s="70">
        <v>0</v>
      </c>
      <c r="C262" s="71">
        <v>0.33800000000000002</v>
      </c>
      <c r="D262" s="72">
        <v>0.55800000000000005</v>
      </c>
      <c r="E262" s="70">
        <v>0</v>
      </c>
      <c r="F262" s="71">
        <v>9.0999999999999998E-2</v>
      </c>
      <c r="G262" s="72">
        <v>0.32400000000000001</v>
      </c>
      <c r="H262" s="13" t="s">
        <v>12</v>
      </c>
      <c r="I262" s="31" t="s">
        <v>12</v>
      </c>
      <c r="J262" s="31" t="s">
        <v>11</v>
      </c>
      <c r="K262" s="32" t="s">
        <v>16</v>
      </c>
      <c r="L262" s="61">
        <v>0.58699999999999997</v>
      </c>
      <c r="M262" s="62">
        <v>0.59899999999999998</v>
      </c>
      <c r="N262" s="62">
        <v>0.51800000000000002</v>
      </c>
      <c r="O262" s="63">
        <v>0.55100000000000005</v>
      </c>
    </row>
    <row r="263" spans="1:15" x14ac:dyDescent="0.35">
      <c r="A263" s="26" t="s">
        <v>470</v>
      </c>
      <c r="B263" s="70">
        <v>0</v>
      </c>
      <c r="C263" s="71">
        <v>0.66400000000000003</v>
      </c>
      <c r="D263" s="72">
        <v>0.83499999999999996</v>
      </c>
      <c r="E263" s="70">
        <v>0</v>
      </c>
      <c r="F263" s="71">
        <v>0.35499999999999998</v>
      </c>
      <c r="G263" s="72">
        <v>0.67800000000000005</v>
      </c>
      <c r="H263" s="13" t="s">
        <v>16</v>
      </c>
      <c r="I263" s="31" t="s">
        <v>12</v>
      </c>
      <c r="J263" s="31" t="s">
        <v>11</v>
      </c>
      <c r="K263" s="32" t="s">
        <v>11</v>
      </c>
      <c r="L263" s="61">
        <v>0.16700000000000001</v>
      </c>
      <c r="M263" s="62">
        <v>0.20100000000000001</v>
      </c>
      <c r="N263" s="62">
        <v>0.112</v>
      </c>
      <c r="O263" s="63">
        <v>0.13800000000000001</v>
      </c>
    </row>
    <row r="264" spans="1:15" x14ac:dyDescent="0.35">
      <c r="A264" s="26" t="s">
        <v>419</v>
      </c>
      <c r="B264" s="70">
        <v>0</v>
      </c>
      <c r="C264" s="71">
        <v>0.88300000000000001</v>
      </c>
      <c r="D264" s="72">
        <v>0.67400000000000004</v>
      </c>
      <c r="E264" s="70">
        <v>0</v>
      </c>
      <c r="F264" s="71">
        <v>0.67700000000000005</v>
      </c>
      <c r="G264" s="72">
        <v>0.47599999999999998</v>
      </c>
      <c r="H264" s="13" t="s">
        <v>12</v>
      </c>
      <c r="I264" s="31" t="s">
        <v>12</v>
      </c>
      <c r="J264" s="31" t="s">
        <v>11</v>
      </c>
      <c r="K264" s="32" t="s">
        <v>16</v>
      </c>
      <c r="L264" s="61">
        <v>0.4</v>
      </c>
      <c r="M264" s="62">
        <v>0.39900000000000002</v>
      </c>
      <c r="N264" s="62">
        <v>0.34200000000000003</v>
      </c>
      <c r="O264" s="63">
        <v>0.35299999999999998</v>
      </c>
    </row>
    <row r="265" spans="1:15" x14ac:dyDescent="0.35">
      <c r="A265" s="26" t="s">
        <v>458</v>
      </c>
      <c r="B265" s="70">
        <v>0.59399999999999997</v>
      </c>
      <c r="C265" s="71">
        <v>0.03</v>
      </c>
      <c r="D265" s="72">
        <v>0.13600000000000001</v>
      </c>
      <c r="E265" s="70">
        <v>0.51100000000000001</v>
      </c>
      <c r="F265" s="71">
        <v>1E-3</v>
      </c>
      <c r="G265" s="72">
        <v>3.2000000000000001E-2</v>
      </c>
      <c r="H265" s="13" t="s">
        <v>12</v>
      </c>
      <c r="I265" s="31" t="s">
        <v>16</v>
      </c>
      <c r="J265" s="31" t="s">
        <v>12</v>
      </c>
      <c r="K265" s="32" t="s">
        <v>11</v>
      </c>
      <c r="L265" s="61">
        <v>0.51300000000000001</v>
      </c>
      <c r="M265" s="62">
        <v>0.48899999999999999</v>
      </c>
      <c r="N265" s="62">
        <v>0.53100000000000003</v>
      </c>
      <c r="O265" s="63">
        <v>0.45</v>
      </c>
    </row>
    <row r="266" spans="1:15" x14ac:dyDescent="0.35">
      <c r="A266" s="26" t="s">
        <v>422</v>
      </c>
      <c r="B266" s="70">
        <v>5.0000000000000001E-3</v>
      </c>
      <c r="C266" s="71">
        <v>0.58599999999999997</v>
      </c>
      <c r="D266" s="72">
        <v>0.86099999999999999</v>
      </c>
      <c r="E266" s="70">
        <v>2E-3</v>
      </c>
      <c r="F266" s="71">
        <v>0.26900000000000002</v>
      </c>
      <c r="G266" s="72">
        <v>0.77700000000000002</v>
      </c>
      <c r="H266" s="13" t="s">
        <v>16</v>
      </c>
      <c r="I266" s="31" t="s">
        <v>12</v>
      </c>
      <c r="J266" s="31" t="s">
        <v>11</v>
      </c>
      <c r="K266" s="32" t="s">
        <v>16</v>
      </c>
      <c r="L266" s="61">
        <v>0.33100000000000002</v>
      </c>
      <c r="M266" s="62">
        <v>0.34799999999999998</v>
      </c>
      <c r="N266" s="62">
        <v>0.26</v>
      </c>
      <c r="O266" s="63">
        <v>0.29599999999999999</v>
      </c>
    </row>
    <row r="267" spans="1:15" x14ac:dyDescent="0.35">
      <c r="A267" s="26" t="s">
        <v>466</v>
      </c>
      <c r="B267" s="70">
        <v>0</v>
      </c>
      <c r="C267" s="71">
        <v>0.60299999999999998</v>
      </c>
      <c r="D267" s="72">
        <v>0.53200000000000003</v>
      </c>
      <c r="E267" s="70">
        <v>0</v>
      </c>
      <c r="F267" s="71">
        <v>0.28000000000000003</v>
      </c>
      <c r="G267" s="72">
        <v>0.3</v>
      </c>
      <c r="H267" s="13" t="s">
        <v>12</v>
      </c>
      <c r="I267" s="31" t="s">
        <v>12</v>
      </c>
      <c r="J267" s="31" t="s">
        <v>11</v>
      </c>
      <c r="K267" s="32" t="s">
        <v>16</v>
      </c>
      <c r="L267" s="61">
        <v>0.47199999999999998</v>
      </c>
      <c r="M267" s="62">
        <v>0.47499999999999998</v>
      </c>
      <c r="N267" s="62">
        <v>0.41599999999999998</v>
      </c>
      <c r="O267" s="63">
        <v>0.437</v>
      </c>
    </row>
    <row r="268" spans="1:15" x14ac:dyDescent="0.35">
      <c r="A268" s="26" t="s">
        <v>420</v>
      </c>
      <c r="B268" s="70">
        <v>0</v>
      </c>
      <c r="C268" s="71">
        <v>0.90800000000000003</v>
      </c>
      <c r="D268" s="72">
        <v>0.45800000000000002</v>
      </c>
      <c r="E268" s="70">
        <v>0</v>
      </c>
      <c r="F268" s="71">
        <v>0.76700000000000002</v>
      </c>
      <c r="G268" s="72">
        <v>0.19600000000000001</v>
      </c>
      <c r="H268" s="13" t="s">
        <v>53</v>
      </c>
      <c r="I268" s="31" t="s">
        <v>54</v>
      </c>
      <c r="J268" s="31" t="s">
        <v>52</v>
      </c>
      <c r="K268" s="32" t="s">
        <v>51</v>
      </c>
      <c r="L268" s="61">
        <v>0.82</v>
      </c>
      <c r="M268" s="62">
        <v>0.84299999999999997</v>
      </c>
      <c r="N268" s="62">
        <v>0.93600000000000005</v>
      </c>
      <c r="O268" s="63">
        <v>0.91700000000000004</v>
      </c>
    </row>
    <row r="269" spans="1:15" x14ac:dyDescent="0.35">
      <c r="A269" s="26" t="s">
        <v>415</v>
      </c>
      <c r="B269" s="70">
        <v>0</v>
      </c>
      <c r="C269" s="71">
        <v>0.36499999999999999</v>
      </c>
      <c r="D269" s="72">
        <v>0.68700000000000006</v>
      </c>
      <c r="E269" s="70">
        <v>0</v>
      </c>
      <c r="F269" s="71">
        <v>0.10100000000000001</v>
      </c>
      <c r="G269" s="72">
        <v>0.498</v>
      </c>
      <c r="H269" s="13" t="s">
        <v>12</v>
      </c>
      <c r="I269" s="31" t="s">
        <v>12</v>
      </c>
      <c r="J269" s="31" t="s">
        <v>11</v>
      </c>
      <c r="K269" s="32" t="s">
        <v>16</v>
      </c>
      <c r="L269" s="61">
        <v>0.50600000000000001</v>
      </c>
      <c r="M269" s="62">
        <v>0.53</v>
      </c>
      <c r="N269" s="62">
        <v>0.41799999999999998</v>
      </c>
      <c r="O269" s="63">
        <v>0.45700000000000002</v>
      </c>
    </row>
    <row r="270" spans="1:15" x14ac:dyDescent="0.35">
      <c r="A270" s="26" t="s">
        <v>465</v>
      </c>
      <c r="B270" s="70">
        <v>0</v>
      </c>
      <c r="C270" s="71">
        <v>0.189</v>
      </c>
      <c r="D270" s="72">
        <v>0.59399999999999997</v>
      </c>
      <c r="E270" s="70">
        <v>0</v>
      </c>
      <c r="F270" s="71">
        <v>0.03</v>
      </c>
      <c r="G270" s="72">
        <v>0.38</v>
      </c>
      <c r="H270" s="13" t="s">
        <v>12</v>
      </c>
      <c r="I270" s="31" t="s">
        <v>12</v>
      </c>
      <c r="J270" s="31" t="s">
        <v>11</v>
      </c>
      <c r="K270" s="32" t="s">
        <v>16</v>
      </c>
      <c r="L270" s="61">
        <v>0.55800000000000005</v>
      </c>
      <c r="M270" s="62">
        <v>0.57999999999999996</v>
      </c>
      <c r="N270" s="62">
        <v>0.48699999999999999</v>
      </c>
      <c r="O270" s="63">
        <v>0.53</v>
      </c>
    </row>
    <row r="271" spans="1:15" x14ac:dyDescent="0.35">
      <c r="A271" s="26" t="s">
        <v>248</v>
      </c>
      <c r="B271" s="70">
        <v>0.28599999999999998</v>
      </c>
      <c r="C271" s="71">
        <v>7.1999999999999995E-2</v>
      </c>
      <c r="D271" s="72">
        <v>0.105</v>
      </c>
      <c r="E271" s="70">
        <v>0.217</v>
      </c>
      <c r="F271" s="71">
        <v>5.0000000000000001E-3</v>
      </c>
      <c r="G271" s="72">
        <v>2.1999999999999999E-2</v>
      </c>
      <c r="H271" s="13" t="s">
        <v>12</v>
      </c>
      <c r="I271" s="31" t="s">
        <v>11</v>
      </c>
      <c r="J271" s="31" t="s">
        <v>16</v>
      </c>
      <c r="K271" s="32" t="s">
        <v>11</v>
      </c>
      <c r="L271" s="61">
        <v>0.34399999999999997</v>
      </c>
      <c r="M271" s="62">
        <v>0.23699999999999999</v>
      </c>
      <c r="N271" s="62">
        <v>0.27100000000000002</v>
      </c>
      <c r="O271" s="63">
        <v>0.251</v>
      </c>
    </row>
    <row r="272" spans="1:15" x14ac:dyDescent="0.35">
      <c r="A272" s="26" t="s">
        <v>487</v>
      </c>
      <c r="B272" s="70">
        <v>4.9000000000000002E-2</v>
      </c>
      <c r="C272" s="71">
        <v>0.53600000000000003</v>
      </c>
      <c r="D272" s="72">
        <v>0.33600000000000002</v>
      </c>
      <c r="E272" s="70">
        <v>0.03</v>
      </c>
      <c r="F272" s="71">
        <v>0.214</v>
      </c>
      <c r="G272" s="72">
        <v>0.11700000000000001</v>
      </c>
      <c r="H272" s="13" t="s">
        <v>5</v>
      </c>
      <c r="I272" s="31" t="s">
        <v>5</v>
      </c>
      <c r="J272" s="31" t="s">
        <v>5</v>
      </c>
      <c r="K272" s="32" t="s">
        <v>5</v>
      </c>
      <c r="L272" s="61">
        <v>0.245</v>
      </c>
      <c r="M272" s="62">
        <v>0.23799999999999999</v>
      </c>
      <c r="N272" s="62">
        <v>0.182</v>
      </c>
      <c r="O272" s="63">
        <v>0.22600000000000001</v>
      </c>
    </row>
    <row r="273" spans="1:15" x14ac:dyDescent="0.35">
      <c r="A273" s="26" t="s">
        <v>393</v>
      </c>
      <c r="B273" s="70">
        <v>0.78700000000000003</v>
      </c>
      <c r="C273" s="71">
        <v>8.0000000000000002E-3</v>
      </c>
      <c r="D273" s="72">
        <v>0.85399999999999998</v>
      </c>
      <c r="E273" s="70">
        <v>0.73299999999999998</v>
      </c>
      <c r="F273" s="71">
        <v>0</v>
      </c>
      <c r="G273" s="72">
        <v>0.73699999999999999</v>
      </c>
      <c r="H273" s="13" t="s">
        <v>11</v>
      </c>
      <c r="I273" s="31" t="s">
        <v>16</v>
      </c>
      <c r="J273" s="31" t="s">
        <v>11</v>
      </c>
      <c r="K273" s="32" t="s">
        <v>12</v>
      </c>
      <c r="L273" s="61">
        <v>0</v>
      </c>
      <c r="M273" s="62">
        <v>0</v>
      </c>
      <c r="N273" s="62">
        <v>0</v>
      </c>
      <c r="O273" s="63">
        <v>1E-3</v>
      </c>
    </row>
    <row r="274" spans="1:15" x14ac:dyDescent="0.35">
      <c r="A274" s="26" t="s">
        <v>313</v>
      </c>
      <c r="B274" s="70">
        <v>0.32100000000000001</v>
      </c>
      <c r="C274" s="71">
        <v>0.85299999999999998</v>
      </c>
      <c r="D274" s="72">
        <v>0.85499999999999998</v>
      </c>
      <c r="E274" s="70">
        <v>0.246</v>
      </c>
      <c r="F274" s="71">
        <v>0.59199999999999997</v>
      </c>
      <c r="G274" s="72">
        <v>0.746</v>
      </c>
      <c r="H274" s="13" t="s">
        <v>5</v>
      </c>
      <c r="I274" s="31" t="s">
        <v>5</v>
      </c>
      <c r="J274" s="31" t="s">
        <v>5</v>
      </c>
      <c r="K274" s="32" t="s">
        <v>5</v>
      </c>
      <c r="L274" s="61">
        <v>4.2000000000000003E-2</v>
      </c>
      <c r="M274" s="62">
        <v>0.05</v>
      </c>
      <c r="N274" s="62">
        <v>4.3999999999999997E-2</v>
      </c>
      <c r="O274" s="63">
        <v>5.8999999999999997E-2</v>
      </c>
    </row>
    <row r="275" spans="1:15" x14ac:dyDescent="0.35">
      <c r="A275" s="26" t="s">
        <v>290</v>
      </c>
      <c r="B275" s="70">
        <v>0.76800000000000002</v>
      </c>
      <c r="C275" s="71">
        <v>8.0000000000000002E-3</v>
      </c>
      <c r="D275" s="72">
        <v>0.84099999999999997</v>
      </c>
      <c r="E275" s="70">
        <v>0.71299999999999997</v>
      </c>
      <c r="F275" s="71">
        <v>0</v>
      </c>
      <c r="G275" s="72">
        <v>0.71899999999999997</v>
      </c>
      <c r="H275" s="13" t="s">
        <v>11</v>
      </c>
      <c r="I275" s="31" t="s">
        <v>16</v>
      </c>
      <c r="J275" s="31" t="s">
        <v>11</v>
      </c>
      <c r="K275" s="32" t="s">
        <v>12</v>
      </c>
      <c r="L275" s="61">
        <v>0</v>
      </c>
      <c r="M275" s="62">
        <v>0</v>
      </c>
      <c r="N275" s="62">
        <v>0</v>
      </c>
      <c r="O275" s="63">
        <v>1E-3</v>
      </c>
    </row>
    <row r="276" spans="1:15" x14ac:dyDescent="0.35">
      <c r="A276" s="26" t="s">
        <v>389</v>
      </c>
      <c r="B276" s="70">
        <v>0.24</v>
      </c>
      <c r="C276" s="71">
        <v>0.66400000000000003</v>
      </c>
      <c r="D276" s="72">
        <v>0.114</v>
      </c>
      <c r="E276" s="70">
        <v>0.17799999999999999</v>
      </c>
      <c r="F276" s="71">
        <v>0.34499999999999997</v>
      </c>
      <c r="G276" s="72">
        <v>2.5999999999999999E-2</v>
      </c>
      <c r="H276" s="13" t="s">
        <v>5</v>
      </c>
      <c r="I276" s="31" t="s">
        <v>5</v>
      </c>
      <c r="J276" s="31" t="s">
        <v>5</v>
      </c>
      <c r="K276" s="32" t="s">
        <v>5</v>
      </c>
      <c r="L276" s="61">
        <v>0.46600000000000003</v>
      </c>
      <c r="M276" s="62">
        <v>0.47799999999999998</v>
      </c>
      <c r="N276" s="62">
        <v>0.47899999999999998</v>
      </c>
      <c r="O276" s="63">
        <v>0.437</v>
      </c>
    </row>
    <row r="277" spans="1:15" x14ac:dyDescent="0.35">
      <c r="A277" s="26" t="s">
        <v>214</v>
      </c>
      <c r="B277" s="70">
        <v>0.84199999999999997</v>
      </c>
      <c r="C277" s="71">
        <v>0.77900000000000003</v>
      </c>
      <c r="D277" s="72">
        <v>9.9000000000000005E-2</v>
      </c>
      <c r="E277" s="70">
        <v>0.80800000000000005</v>
      </c>
      <c r="F277" s="71">
        <v>0.497</v>
      </c>
      <c r="G277" s="72">
        <v>0.02</v>
      </c>
      <c r="H277" s="13" t="s">
        <v>5</v>
      </c>
      <c r="I277" s="31" t="s">
        <v>5</v>
      </c>
      <c r="J277" s="31" t="s">
        <v>5</v>
      </c>
      <c r="K277" s="32" t="s">
        <v>5</v>
      </c>
      <c r="L277" s="61">
        <v>0.52100000000000002</v>
      </c>
      <c r="M277" s="62">
        <v>0.53800000000000003</v>
      </c>
      <c r="N277" s="62">
        <v>0.54600000000000004</v>
      </c>
      <c r="O277" s="63">
        <v>0.51100000000000001</v>
      </c>
    </row>
    <row r="278" spans="1:15" x14ac:dyDescent="0.35">
      <c r="A278" s="26" t="s">
        <v>491</v>
      </c>
      <c r="B278" s="70">
        <v>0.79800000000000004</v>
      </c>
      <c r="C278" s="71">
        <v>0.63300000000000001</v>
      </c>
      <c r="D278" s="72">
        <v>0.66</v>
      </c>
      <c r="E278" s="70">
        <v>0.75600000000000001</v>
      </c>
      <c r="F278" s="71">
        <v>0.30599999999999999</v>
      </c>
      <c r="G278" s="72">
        <v>0.45</v>
      </c>
      <c r="H278" s="13" t="s">
        <v>5</v>
      </c>
      <c r="I278" s="31" t="s">
        <v>5</v>
      </c>
      <c r="J278" s="31" t="s">
        <v>5</v>
      </c>
      <c r="K278" s="32" t="s">
        <v>5</v>
      </c>
      <c r="L278" s="61">
        <v>0.32200000000000001</v>
      </c>
      <c r="M278" s="62">
        <v>0.35299999999999998</v>
      </c>
      <c r="N278" s="62">
        <v>0.32400000000000001</v>
      </c>
      <c r="O278" s="63">
        <v>0.33400000000000002</v>
      </c>
    </row>
    <row r="279" spans="1:15" x14ac:dyDescent="0.35">
      <c r="A279" s="26" t="s">
        <v>402</v>
      </c>
      <c r="B279" s="70">
        <v>0.72399999999999998</v>
      </c>
      <c r="C279" s="71">
        <v>0.95599999999999996</v>
      </c>
      <c r="D279" s="72">
        <v>0.621</v>
      </c>
      <c r="E279" s="70">
        <v>0.66200000000000003</v>
      </c>
      <c r="F279" s="71">
        <v>0.88600000000000001</v>
      </c>
      <c r="G279" s="72">
        <v>0.41899999999999998</v>
      </c>
      <c r="H279" s="13" t="s">
        <v>5</v>
      </c>
      <c r="I279" s="31" t="s">
        <v>5</v>
      </c>
      <c r="J279" s="31" t="s">
        <v>5</v>
      </c>
      <c r="K279" s="32" t="s">
        <v>5</v>
      </c>
      <c r="L279" s="61">
        <v>0.27700000000000002</v>
      </c>
      <c r="M279" s="62">
        <v>0.26</v>
      </c>
      <c r="N279" s="62">
        <v>0.26700000000000002</v>
      </c>
      <c r="O279" s="63">
        <v>0.27800000000000002</v>
      </c>
    </row>
    <row r="280" spans="1:15" x14ac:dyDescent="0.35">
      <c r="A280" s="26" t="s">
        <v>497</v>
      </c>
      <c r="B280" s="70">
        <v>0</v>
      </c>
      <c r="C280" s="71">
        <v>0.66400000000000003</v>
      </c>
      <c r="D280" s="72">
        <v>0.05</v>
      </c>
      <c r="E280" s="70">
        <v>0</v>
      </c>
      <c r="F280" s="71">
        <v>0.377</v>
      </c>
      <c r="G280" s="72">
        <v>3.0000000000000001E-3</v>
      </c>
      <c r="H280" s="13" t="s">
        <v>12</v>
      </c>
      <c r="I280" s="31" t="s">
        <v>12</v>
      </c>
      <c r="J280" s="31" t="s">
        <v>11</v>
      </c>
      <c r="K280" s="32" t="s">
        <v>16</v>
      </c>
      <c r="L280" s="61">
        <v>7.6999999999999999E-2</v>
      </c>
      <c r="M280" s="62">
        <v>5.0999999999999997E-2</v>
      </c>
      <c r="N280" s="62">
        <v>2.5999999999999999E-2</v>
      </c>
      <c r="O280" s="63">
        <v>3.1E-2</v>
      </c>
    </row>
    <row r="281" spans="1:15" x14ac:dyDescent="0.35">
      <c r="A281" s="26" t="s">
        <v>435</v>
      </c>
      <c r="B281" s="70">
        <v>0.54100000000000004</v>
      </c>
      <c r="C281" s="71">
        <v>0.66400000000000003</v>
      </c>
      <c r="D281" s="72">
        <v>0.96599999999999997</v>
      </c>
      <c r="E281" s="70">
        <v>0.45</v>
      </c>
      <c r="F281" s="71">
        <v>0.34799999999999998</v>
      </c>
      <c r="G281" s="72">
        <v>0.93</v>
      </c>
      <c r="H281" s="13" t="s">
        <v>5</v>
      </c>
      <c r="I281" s="31" t="s">
        <v>5</v>
      </c>
      <c r="J281" s="31" t="s">
        <v>5</v>
      </c>
      <c r="K281" s="32" t="s">
        <v>5</v>
      </c>
      <c r="L281" s="61">
        <v>0.16</v>
      </c>
      <c r="M281" s="62">
        <v>0.18099999999999999</v>
      </c>
      <c r="N281" s="62">
        <v>0.152</v>
      </c>
      <c r="O281" s="63">
        <v>0.17699999999999999</v>
      </c>
    </row>
    <row r="282" spans="1:15" x14ac:dyDescent="0.35">
      <c r="A282" s="26" t="s">
        <v>436</v>
      </c>
      <c r="B282" s="70">
        <v>0.85799999999999998</v>
      </c>
      <c r="C282" s="71">
        <v>0.97399999999999998</v>
      </c>
      <c r="D282" s="72">
        <v>0.58599999999999997</v>
      </c>
      <c r="E282" s="70">
        <v>0.82899999999999996</v>
      </c>
      <c r="F282" s="71">
        <v>0.92500000000000004</v>
      </c>
      <c r="G282" s="72">
        <v>0.36199999999999999</v>
      </c>
      <c r="H282" s="13" t="s">
        <v>5</v>
      </c>
      <c r="I282" s="31" t="s">
        <v>5</v>
      </c>
      <c r="J282" s="31" t="s">
        <v>5</v>
      </c>
      <c r="K282" s="32" t="s">
        <v>5</v>
      </c>
      <c r="L282" s="61">
        <v>5.5E-2</v>
      </c>
      <c r="M282" s="62">
        <v>3.3000000000000002E-2</v>
      </c>
      <c r="N282" s="62">
        <v>4.1000000000000002E-2</v>
      </c>
      <c r="O282" s="63">
        <v>0.03</v>
      </c>
    </row>
    <row r="283" spans="1:15" x14ac:dyDescent="0.35">
      <c r="A283" s="26" t="s">
        <v>443</v>
      </c>
      <c r="B283" s="70">
        <v>0.41299999999999998</v>
      </c>
      <c r="C283" s="71">
        <v>0.93400000000000005</v>
      </c>
      <c r="D283" s="72">
        <v>0.81299999999999994</v>
      </c>
      <c r="E283" s="70">
        <v>0.32900000000000001</v>
      </c>
      <c r="F283" s="71">
        <v>0.80300000000000005</v>
      </c>
      <c r="G283" s="72">
        <v>0.64600000000000002</v>
      </c>
      <c r="H283" s="13" t="s">
        <v>5</v>
      </c>
      <c r="I283" s="31" t="s">
        <v>5</v>
      </c>
      <c r="J283" s="31" t="s">
        <v>5</v>
      </c>
      <c r="K283" s="32" t="s">
        <v>5</v>
      </c>
      <c r="L283" s="61">
        <v>0.437</v>
      </c>
      <c r="M283" s="62">
        <v>0.42199999999999999</v>
      </c>
      <c r="N283" s="62">
        <v>0.41199999999999998</v>
      </c>
      <c r="O283" s="63">
        <v>0.41099999999999998</v>
      </c>
    </row>
    <row r="284" spans="1:15" x14ac:dyDescent="0.35">
      <c r="A284" s="26" t="s">
        <v>488</v>
      </c>
      <c r="B284" s="70">
        <v>0.193</v>
      </c>
      <c r="C284" s="71">
        <v>0.125</v>
      </c>
      <c r="D284" s="72">
        <v>0.97499999999999998</v>
      </c>
      <c r="E284" s="70">
        <v>0.13700000000000001</v>
      </c>
      <c r="F284" s="71">
        <v>1.0999999999999999E-2</v>
      </c>
      <c r="G284" s="72">
        <v>0.96599999999999997</v>
      </c>
      <c r="H284" s="13" t="s">
        <v>16</v>
      </c>
      <c r="I284" s="31" t="s">
        <v>12</v>
      </c>
      <c r="J284" s="31" t="s">
        <v>11</v>
      </c>
      <c r="K284" s="32" t="s">
        <v>16</v>
      </c>
      <c r="L284" s="61">
        <v>0.36199999999999999</v>
      </c>
      <c r="M284" s="62">
        <v>0.42099999999999999</v>
      </c>
      <c r="N284" s="62">
        <v>0.32700000000000001</v>
      </c>
      <c r="O284" s="63">
        <v>0.39</v>
      </c>
    </row>
    <row r="285" spans="1:15" x14ac:dyDescent="0.35">
      <c r="A285" s="26" t="s">
        <v>259</v>
      </c>
      <c r="B285" s="70">
        <v>0</v>
      </c>
      <c r="C285" s="71">
        <v>0.58099999999999996</v>
      </c>
      <c r="D285" s="72">
        <v>5.0999999999999997E-2</v>
      </c>
      <c r="E285" s="70">
        <v>0</v>
      </c>
      <c r="F285" s="71">
        <v>0.252</v>
      </c>
      <c r="G285" s="72">
        <v>4.0000000000000001E-3</v>
      </c>
      <c r="H285" s="13" t="s">
        <v>12</v>
      </c>
      <c r="I285" s="31" t="s">
        <v>12</v>
      </c>
      <c r="J285" s="31" t="s">
        <v>11</v>
      </c>
      <c r="K285" s="32" t="s">
        <v>16</v>
      </c>
      <c r="L285" s="61">
        <v>0.20499999999999999</v>
      </c>
      <c r="M285" s="62">
        <v>0.16400000000000001</v>
      </c>
      <c r="N285" s="62">
        <v>0.08</v>
      </c>
      <c r="O285" s="63">
        <v>0.12</v>
      </c>
    </row>
    <row r="286" spans="1:15" x14ac:dyDescent="0.35">
      <c r="A286" s="26" t="s">
        <v>405</v>
      </c>
      <c r="B286" s="70">
        <v>0.42099999999999999</v>
      </c>
      <c r="C286" s="71">
        <v>0.223</v>
      </c>
      <c r="D286" s="72">
        <v>0.86</v>
      </c>
      <c r="E286" s="70">
        <v>0.34</v>
      </c>
      <c r="F286" s="71">
        <v>4.5999999999999999E-2</v>
      </c>
      <c r="G286" s="72">
        <v>0.76800000000000002</v>
      </c>
      <c r="H286" s="13" t="s">
        <v>5</v>
      </c>
      <c r="I286" s="31" t="s">
        <v>5</v>
      </c>
      <c r="J286" s="31" t="s">
        <v>5</v>
      </c>
      <c r="K286" s="32" t="s">
        <v>5</v>
      </c>
      <c r="L286" s="61">
        <v>0.40699999999999997</v>
      </c>
      <c r="M286" s="62">
        <v>0.46600000000000003</v>
      </c>
      <c r="N286" s="62">
        <v>0.38300000000000001</v>
      </c>
      <c r="O286" s="63">
        <v>0.434</v>
      </c>
    </row>
    <row r="287" spans="1:15" x14ac:dyDescent="0.35">
      <c r="A287" s="26" t="s">
        <v>347</v>
      </c>
      <c r="B287" s="70">
        <v>7.0000000000000001E-3</v>
      </c>
      <c r="C287" s="71">
        <v>0.53500000000000003</v>
      </c>
      <c r="D287" s="72">
        <v>0.74199999999999999</v>
      </c>
      <c r="E287" s="70">
        <v>4.0000000000000001E-3</v>
      </c>
      <c r="F287" s="71">
        <v>0.19800000000000001</v>
      </c>
      <c r="G287" s="72">
        <v>0.55900000000000005</v>
      </c>
      <c r="H287" s="13" t="s">
        <v>16</v>
      </c>
      <c r="I287" s="31" t="s">
        <v>12</v>
      </c>
      <c r="J287" s="31" t="s">
        <v>11</v>
      </c>
      <c r="K287" s="32" t="s">
        <v>16</v>
      </c>
      <c r="L287" s="61">
        <v>0.36</v>
      </c>
      <c r="M287" s="62">
        <v>0.38100000000000001</v>
      </c>
      <c r="N287" s="62">
        <v>0.28299999999999997</v>
      </c>
      <c r="O287" s="63">
        <v>0.33300000000000002</v>
      </c>
    </row>
    <row r="288" spans="1:15" x14ac:dyDescent="0.35">
      <c r="A288" s="26" t="s">
        <v>432</v>
      </c>
      <c r="B288" s="70">
        <v>1.7000000000000001E-2</v>
      </c>
      <c r="C288" s="71">
        <v>0.58499999999999996</v>
      </c>
      <c r="D288" s="72">
        <v>7.0999999999999994E-2</v>
      </c>
      <c r="E288" s="70">
        <v>0.01</v>
      </c>
      <c r="F288" s="71">
        <v>0.25900000000000001</v>
      </c>
      <c r="G288" s="72">
        <v>1.2E-2</v>
      </c>
      <c r="H288" s="13" t="s">
        <v>12</v>
      </c>
      <c r="I288" s="31" t="s">
        <v>16</v>
      </c>
      <c r="J288" s="31" t="s">
        <v>11</v>
      </c>
      <c r="K288" s="32" t="s">
        <v>16</v>
      </c>
      <c r="L288" s="61">
        <v>0.12</v>
      </c>
      <c r="M288" s="62">
        <v>7.3999999999999996E-2</v>
      </c>
      <c r="N288" s="62">
        <v>6.3E-2</v>
      </c>
      <c r="O288" s="63">
        <v>7.0000000000000007E-2</v>
      </c>
    </row>
    <row r="289" spans="1:15" x14ac:dyDescent="0.35">
      <c r="A289" s="26" t="s">
        <v>480</v>
      </c>
      <c r="B289" s="70">
        <v>0.32600000000000001</v>
      </c>
      <c r="C289" s="71">
        <v>0.156</v>
      </c>
      <c r="D289" s="72">
        <v>0.86599999999999999</v>
      </c>
      <c r="E289" s="70">
        <v>0.252</v>
      </c>
      <c r="F289" s="71">
        <v>2.1000000000000001E-2</v>
      </c>
      <c r="G289" s="72">
        <v>0.79100000000000004</v>
      </c>
      <c r="H289" s="13" t="s">
        <v>5</v>
      </c>
      <c r="I289" s="31" t="s">
        <v>5</v>
      </c>
      <c r="J289" s="31" t="s">
        <v>5</v>
      </c>
      <c r="K289" s="32" t="s">
        <v>5</v>
      </c>
      <c r="L289" s="61">
        <v>0.19400000000000001</v>
      </c>
      <c r="M289" s="62">
        <v>0.247</v>
      </c>
      <c r="N289" s="62">
        <v>0.23499999999999999</v>
      </c>
      <c r="O289" s="63">
        <v>0.28799999999999998</v>
      </c>
    </row>
    <row r="290" spans="1:15" x14ac:dyDescent="0.35">
      <c r="A290" s="26" t="s">
        <v>490</v>
      </c>
      <c r="B290" s="70">
        <v>0</v>
      </c>
      <c r="C290" s="71">
        <v>3.9E-2</v>
      </c>
      <c r="D290" s="72">
        <v>0.245</v>
      </c>
      <c r="E290" s="70">
        <v>0</v>
      </c>
      <c r="F290" s="71">
        <v>2E-3</v>
      </c>
      <c r="G290" s="72">
        <v>7.3999999999999996E-2</v>
      </c>
      <c r="H290" s="13" t="s">
        <v>12</v>
      </c>
      <c r="I290" s="31" t="s">
        <v>12</v>
      </c>
      <c r="J290" s="31" t="s">
        <v>12</v>
      </c>
      <c r="K290" s="32" t="s">
        <v>11</v>
      </c>
      <c r="L290" s="61">
        <v>0.112</v>
      </c>
      <c r="M290" s="62">
        <v>0.10199999999999999</v>
      </c>
      <c r="N290" s="62">
        <v>7.9000000000000001E-2</v>
      </c>
      <c r="O290" s="63">
        <v>4.2999999999999997E-2</v>
      </c>
    </row>
    <row r="291" spans="1:15" x14ac:dyDescent="0.35">
      <c r="A291" s="26" t="s">
        <v>310</v>
      </c>
      <c r="B291" s="70">
        <v>0.35899999999999999</v>
      </c>
      <c r="C291" s="71">
        <v>0.66400000000000003</v>
      </c>
      <c r="D291" s="72">
        <v>0.32800000000000001</v>
      </c>
      <c r="E291" s="70">
        <v>0.28100000000000003</v>
      </c>
      <c r="F291" s="71">
        <v>0.374</v>
      </c>
      <c r="G291" s="72">
        <v>0.11</v>
      </c>
      <c r="H291" s="13" t="s">
        <v>5</v>
      </c>
      <c r="I291" s="31" t="s">
        <v>5</v>
      </c>
      <c r="J291" s="31" t="s">
        <v>5</v>
      </c>
      <c r="K291" s="32" t="s">
        <v>5</v>
      </c>
      <c r="L291" s="61">
        <v>0.34300000000000003</v>
      </c>
      <c r="M291" s="62">
        <v>0.36</v>
      </c>
      <c r="N291" s="62">
        <v>0.38800000000000001</v>
      </c>
      <c r="O291" s="63">
        <v>0.34499999999999997</v>
      </c>
    </row>
    <row r="292" spans="1:15" x14ac:dyDescent="0.35">
      <c r="A292" s="26" t="s">
        <v>311</v>
      </c>
      <c r="B292" s="70">
        <v>0.81499999999999995</v>
      </c>
      <c r="C292" s="71">
        <v>0.58099999999999996</v>
      </c>
      <c r="D292" s="72">
        <v>0.35599999999999998</v>
      </c>
      <c r="E292" s="70">
        <v>0.77700000000000002</v>
      </c>
      <c r="F292" s="71">
        <v>0.255</v>
      </c>
      <c r="G292" s="72">
        <v>0.13700000000000001</v>
      </c>
      <c r="H292" s="13" t="s">
        <v>5</v>
      </c>
      <c r="I292" s="31" t="s">
        <v>5</v>
      </c>
      <c r="J292" s="31" t="s">
        <v>5</v>
      </c>
      <c r="K292" s="32" t="s">
        <v>5</v>
      </c>
      <c r="L292" s="61">
        <v>0.33600000000000002</v>
      </c>
      <c r="M292" s="62">
        <v>0.34599999999999997</v>
      </c>
      <c r="N292" s="62">
        <v>0.36399999999999999</v>
      </c>
      <c r="O292" s="63">
        <v>0.32100000000000001</v>
      </c>
    </row>
    <row r="293" spans="1:15" x14ac:dyDescent="0.35">
      <c r="A293" s="26" t="s">
        <v>403</v>
      </c>
      <c r="B293" s="70">
        <v>0.70499999999999996</v>
      </c>
      <c r="C293" s="71">
        <v>0.32600000000000001</v>
      </c>
      <c r="D293" s="72">
        <v>0.35599999999999998</v>
      </c>
      <c r="E293" s="70">
        <v>0.64100000000000001</v>
      </c>
      <c r="F293" s="71">
        <v>8.5999999999999993E-2</v>
      </c>
      <c r="G293" s="72">
        <v>0.14000000000000001</v>
      </c>
      <c r="H293" s="13" t="s">
        <v>5</v>
      </c>
      <c r="I293" s="31" t="s">
        <v>5</v>
      </c>
      <c r="J293" s="31" t="s">
        <v>5</v>
      </c>
      <c r="K293" s="32" t="s">
        <v>5</v>
      </c>
      <c r="L293" s="61">
        <v>0.49299999999999999</v>
      </c>
      <c r="M293" s="62">
        <v>0.53900000000000003</v>
      </c>
      <c r="N293" s="62">
        <v>0.51800000000000002</v>
      </c>
      <c r="O293" s="63">
        <v>0.52500000000000002</v>
      </c>
    </row>
    <row r="294" spans="1:15" x14ac:dyDescent="0.35">
      <c r="A294" s="26" t="s">
        <v>401</v>
      </c>
      <c r="B294" s="70">
        <v>0.65100000000000002</v>
      </c>
      <c r="C294" s="71">
        <v>0.53600000000000003</v>
      </c>
      <c r="D294" s="72">
        <v>0.33600000000000002</v>
      </c>
      <c r="E294" s="70">
        <v>0.57799999999999996</v>
      </c>
      <c r="F294" s="71">
        <v>0.21</v>
      </c>
      <c r="G294" s="72">
        <v>0.11600000000000001</v>
      </c>
      <c r="H294" s="13" t="s">
        <v>5</v>
      </c>
      <c r="I294" s="31" t="s">
        <v>5</v>
      </c>
      <c r="J294" s="31" t="s">
        <v>5</v>
      </c>
      <c r="K294" s="32" t="s">
        <v>5</v>
      </c>
      <c r="L294" s="61">
        <v>0.4</v>
      </c>
      <c r="M294" s="62">
        <v>0.40799999999999997</v>
      </c>
      <c r="N294" s="62">
        <v>0.442</v>
      </c>
      <c r="O294" s="63">
        <v>0.38900000000000001</v>
      </c>
    </row>
    <row r="295" spans="1:15" x14ac:dyDescent="0.35">
      <c r="A295" s="26" t="s">
        <v>400</v>
      </c>
      <c r="B295" s="70">
        <v>3.6999999999999998E-2</v>
      </c>
      <c r="C295" s="71">
        <v>6.0000000000000001E-3</v>
      </c>
      <c r="D295" s="72">
        <v>5.0999999999999997E-2</v>
      </c>
      <c r="E295" s="70">
        <v>2.1999999999999999E-2</v>
      </c>
      <c r="F295" s="71">
        <v>0</v>
      </c>
      <c r="G295" s="72">
        <v>6.0000000000000001E-3</v>
      </c>
      <c r="H295" s="13" t="s">
        <v>12</v>
      </c>
      <c r="I295" s="31" t="s">
        <v>11</v>
      </c>
      <c r="J295" s="31" t="s">
        <v>12</v>
      </c>
      <c r="K295" s="32" t="s">
        <v>12</v>
      </c>
      <c r="L295" s="61">
        <v>0.21</v>
      </c>
      <c r="M295" s="62">
        <v>0.14299999999999999</v>
      </c>
      <c r="N295" s="62">
        <v>0.20699999999999999</v>
      </c>
      <c r="O295" s="63">
        <v>0.182</v>
      </c>
    </row>
    <row r="296" spans="1:15" x14ac:dyDescent="0.35">
      <c r="A296" s="26" t="s">
        <v>494</v>
      </c>
      <c r="B296" s="70">
        <v>0</v>
      </c>
      <c r="C296" s="71">
        <v>0.80800000000000005</v>
      </c>
      <c r="D296" s="72">
        <v>0.46300000000000002</v>
      </c>
      <c r="E296" s="70">
        <v>0</v>
      </c>
      <c r="F296" s="71">
        <v>0.53200000000000003</v>
      </c>
      <c r="G296" s="72">
        <v>0.2</v>
      </c>
      <c r="H296" s="13" t="s">
        <v>11</v>
      </c>
      <c r="I296" s="31" t="s">
        <v>11</v>
      </c>
      <c r="J296" s="31" t="s">
        <v>12</v>
      </c>
      <c r="K296" s="32" t="s">
        <v>12</v>
      </c>
      <c r="L296" s="61">
        <v>0.70899999999999996</v>
      </c>
      <c r="M296" s="62">
        <v>0.73299999999999998</v>
      </c>
      <c r="N296" s="62">
        <v>0.81200000000000006</v>
      </c>
      <c r="O296" s="63">
        <v>0.80600000000000005</v>
      </c>
    </row>
    <row r="297" spans="1:15" x14ac:dyDescent="0.35">
      <c r="A297" s="26" t="s">
        <v>462</v>
      </c>
      <c r="B297" s="70">
        <v>0</v>
      </c>
      <c r="C297" s="71">
        <v>0.85699999999999998</v>
      </c>
      <c r="D297" s="72">
        <v>0.05</v>
      </c>
      <c r="E297" s="70">
        <v>0</v>
      </c>
      <c r="F297" s="71">
        <v>0.60499999999999998</v>
      </c>
      <c r="G297" s="72">
        <v>3.0000000000000001E-3</v>
      </c>
      <c r="H297" s="13" t="s">
        <v>12</v>
      </c>
      <c r="I297" s="31" t="s">
        <v>16</v>
      </c>
      <c r="J297" s="31" t="s">
        <v>11</v>
      </c>
      <c r="K297" s="32" t="s">
        <v>11</v>
      </c>
      <c r="L297" s="61">
        <v>0.14299999999999999</v>
      </c>
      <c r="M297" s="62">
        <v>9.5000000000000001E-2</v>
      </c>
      <c r="N297" s="62">
        <v>7.2999999999999995E-2</v>
      </c>
      <c r="O297" s="63">
        <v>7.9000000000000001E-2</v>
      </c>
    </row>
    <row r="298" spans="1:15" x14ac:dyDescent="0.35">
      <c r="A298" s="26" t="s">
        <v>337</v>
      </c>
      <c r="B298" s="70">
        <v>0</v>
      </c>
      <c r="C298" s="71">
        <v>0.66400000000000003</v>
      </c>
      <c r="D298" s="72">
        <v>0.05</v>
      </c>
      <c r="E298" s="70">
        <v>0</v>
      </c>
      <c r="F298" s="71">
        <v>0.38100000000000001</v>
      </c>
      <c r="G298" s="72">
        <v>3.0000000000000001E-3</v>
      </c>
      <c r="H298" s="13" t="s">
        <v>12</v>
      </c>
      <c r="I298" s="31" t="s">
        <v>12</v>
      </c>
      <c r="J298" s="31" t="s">
        <v>11</v>
      </c>
      <c r="K298" s="32" t="s">
        <v>16</v>
      </c>
      <c r="L298" s="61">
        <v>8.1000000000000003E-2</v>
      </c>
      <c r="M298" s="62">
        <v>5.2999999999999999E-2</v>
      </c>
      <c r="N298" s="62">
        <v>2.7E-2</v>
      </c>
      <c r="O298" s="63">
        <v>3.3000000000000002E-2</v>
      </c>
    </row>
    <row r="299" spans="1:15" x14ac:dyDescent="0.35">
      <c r="A299" s="26" t="s">
        <v>335</v>
      </c>
      <c r="B299" s="70">
        <v>0</v>
      </c>
      <c r="C299" s="71">
        <v>0.66400000000000003</v>
      </c>
      <c r="D299" s="72">
        <v>0.05</v>
      </c>
      <c r="E299" s="70">
        <v>0</v>
      </c>
      <c r="F299" s="71">
        <v>0.38100000000000001</v>
      </c>
      <c r="G299" s="72">
        <v>3.0000000000000001E-3</v>
      </c>
      <c r="H299" s="13" t="s">
        <v>12</v>
      </c>
      <c r="I299" s="31" t="s">
        <v>12</v>
      </c>
      <c r="J299" s="31" t="s">
        <v>11</v>
      </c>
      <c r="K299" s="32" t="s">
        <v>16</v>
      </c>
      <c r="L299" s="61">
        <v>8.1000000000000003E-2</v>
      </c>
      <c r="M299" s="62">
        <v>5.2999999999999999E-2</v>
      </c>
      <c r="N299" s="62">
        <v>2.7E-2</v>
      </c>
      <c r="O299" s="63">
        <v>3.3000000000000002E-2</v>
      </c>
    </row>
    <row r="300" spans="1:15" x14ac:dyDescent="0.35">
      <c r="A300" s="26" t="s">
        <v>396</v>
      </c>
      <c r="B300" s="70">
        <v>0</v>
      </c>
      <c r="C300" s="71">
        <v>0.66400000000000003</v>
      </c>
      <c r="D300" s="72">
        <v>0.05</v>
      </c>
      <c r="E300" s="70">
        <v>0</v>
      </c>
      <c r="F300" s="71">
        <v>0.38100000000000001</v>
      </c>
      <c r="G300" s="72">
        <v>3.0000000000000001E-3</v>
      </c>
      <c r="H300" s="13" t="s">
        <v>12</v>
      </c>
      <c r="I300" s="31" t="s">
        <v>12</v>
      </c>
      <c r="J300" s="31" t="s">
        <v>11</v>
      </c>
      <c r="K300" s="32" t="s">
        <v>16</v>
      </c>
      <c r="L300" s="61">
        <v>8.1000000000000003E-2</v>
      </c>
      <c r="M300" s="62">
        <v>5.2999999999999999E-2</v>
      </c>
      <c r="N300" s="62">
        <v>2.7E-2</v>
      </c>
      <c r="O300" s="63">
        <v>3.3000000000000002E-2</v>
      </c>
    </row>
    <row r="301" spans="1:15" x14ac:dyDescent="0.35">
      <c r="A301" s="26" t="s">
        <v>336</v>
      </c>
      <c r="B301" s="70">
        <v>0</v>
      </c>
      <c r="C301" s="71">
        <v>0.66400000000000003</v>
      </c>
      <c r="D301" s="72">
        <v>0.05</v>
      </c>
      <c r="E301" s="70">
        <v>0</v>
      </c>
      <c r="F301" s="71">
        <v>0.38100000000000001</v>
      </c>
      <c r="G301" s="72">
        <v>3.0000000000000001E-3</v>
      </c>
      <c r="H301" s="13" t="s">
        <v>12</v>
      </c>
      <c r="I301" s="31" t="s">
        <v>12</v>
      </c>
      <c r="J301" s="31" t="s">
        <v>11</v>
      </c>
      <c r="K301" s="32" t="s">
        <v>16</v>
      </c>
      <c r="L301" s="61">
        <v>8.1000000000000003E-2</v>
      </c>
      <c r="M301" s="62">
        <v>5.2999999999999999E-2</v>
      </c>
      <c r="N301" s="62">
        <v>2.7E-2</v>
      </c>
      <c r="O301" s="63">
        <v>3.3000000000000002E-2</v>
      </c>
    </row>
    <row r="302" spans="1:15" x14ac:dyDescent="0.35">
      <c r="A302" s="26" t="s">
        <v>410</v>
      </c>
      <c r="B302" s="70">
        <v>0.76200000000000001</v>
      </c>
      <c r="C302" s="71">
        <v>0.88300000000000001</v>
      </c>
      <c r="D302" s="72">
        <v>0.34399999999999997</v>
      </c>
      <c r="E302" s="70">
        <v>0.70499999999999996</v>
      </c>
      <c r="F302" s="71">
        <v>0.68400000000000005</v>
      </c>
      <c r="G302" s="72">
        <v>0.127</v>
      </c>
      <c r="H302" s="13" t="s">
        <v>5</v>
      </c>
      <c r="I302" s="31" t="s">
        <v>5</v>
      </c>
      <c r="J302" s="31" t="s">
        <v>5</v>
      </c>
      <c r="K302" s="32" t="s">
        <v>5</v>
      </c>
      <c r="L302" s="61">
        <v>0.01</v>
      </c>
      <c r="M302" s="62">
        <v>8.0000000000000002E-3</v>
      </c>
      <c r="N302" s="62">
        <v>5.0000000000000001E-3</v>
      </c>
      <c r="O302" s="63">
        <v>7.0000000000000001E-3</v>
      </c>
    </row>
    <row r="303" spans="1:15" x14ac:dyDescent="0.35">
      <c r="A303" s="26" t="s">
        <v>498</v>
      </c>
      <c r="B303" s="70">
        <v>6.0000000000000001E-3</v>
      </c>
      <c r="C303" s="71">
        <v>0.60299999999999998</v>
      </c>
      <c r="D303" s="72">
        <v>0.91</v>
      </c>
      <c r="E303" s="70">
        <v>3.0000000000000001E-3</v>
      </c>
      <c r="F303" s="71">
        <v>0.28100000000000003</v>
      </c>
      <c r="G303" s="72">
        <v>0.86099999999999999</v>
      </c>
      <c r="H303" s="13" t="s">
        <v>5</v>
      </c>
      <c r="I303" s="31" t="s">
        <v>5</v>
      </c>
      <c r="J303" s="31" t="s">
        <v>5</v>
      </c>
      <c r="K303" s="32" t="s">
        <v>5</v>
      </c>
      <c r="L303" s="61">
        <v>0.57499999999999996</v>
      </c>
      <c r="M303" s="62">
        <v>0.53500000000000003</v>
      </c>
      <c r="N303" s="62">
        <v>0.64300000000000002</v>
      </c>
      <c r="O303" s="63">
        <v>0.61199999999999999</v>
      </c>
    </row>
    <row r="304" spans="1:15" x14ac:dyDescent="0.35">
      <c r="A304" s="26" t="s">
        <v>373</v>
      </c>
      <c r="B304" s="70">
        <v>0</v>
      </c>
      <c r="C304" s="71">
        <v>0.88300000000000001</v>
      </c>
      <c r="D304" s="72">
        <v>0.61</v>
      </c>
      <c r="E304" s="70">
        <v>0</v>
      </c>
      <c r="F304" s="71">
        <v>0.69</v>
      </c>
      <c r="G304" s="72">
        <v>0.40300000000000002</v>
      </c>
      <c r="H304" s="13" t="s">
        <v>53</v>
      </c>
      <c r="I304" s="31" t="s">
        <v>54</v>
      </c>
      <c r="J304" s="31" t="s">
        <v>52</v>
      </c>
      <c r="K304" s="32" t="s">
        <v>51</v>
      </c>
      <c r="L304" s="61">
        <v>0.72</v>
      </c>
      <c r="M304" s="62">
        <v>0.73599999999999999</v>
      </c>
      <c r="N304" s="62">
        <v>0.81499999999999995</v>
      </c>
      <c r="O304" s="63">
        <v>0.80900000000000005</v>
      </c>
    </row>
    <row r="305" spans="1:15" x14ac:dyDescent="0.35">
      <c r="A305" s="26" t="s">
        <v>372</v>
      </c>
      <c r="B305" s="70">
        <v>0</v>
      </c>
      <c r="C305" s="71">
        <v>0.89</v>
      </c>
      <c r="D305" s="72">
        <v>0.58599999999999997</v>
      </c>
      <c r="E305" s="70">
        <v>0</v>
      </c>
      <c r="F305" s="71">
        <v>0.73</v>
      </c>
      <c r="G305" s="72">
        <v>0.36</v>
      </c>
      <c r="H305" s="13" t="s">
        <v>11</v>
      </c>
      <c r="I305" s="31" t="s">
        <v>11</v>
      </c>
      <c r="J305" s="31" t="s">
        <v>12</v>
      </c>
      <c r="K305" s="32" t="s">
        <v>12</v>
      </c>
      <c r="L305" s="61">
        <v>0.70199999999999996</v>
      </c>
      <c r="M305" s="62">
        <v>0.72</v>
      </c>
      <c r="N305" s="62">
        <v>0.81100000000000005</v>
      </c>
      <c r="O305" s="63">
        <v>0.80200000000000005</v>
      </c>
    </row>
    <row r="306" spans="1:15" x14ac:dyDescent="0.35">
      <c r="A306" s="26" t="s">
        <v>326</v>
      </c>
      <c r="B306" s="70">
        <v>0</v>
      </c>
      <c r="C306" s="71">
        <v>0.76800000000000002</v>
      </c>
      <c r="D306" s="72">
        <v>0.54400000000000004</v>
      </c>
      <c r="E306" s="70">
        <v>0</v>
      </c>
      <c r="F306" s="71">
        <v>0.48</v>
      </c>
      <c r="G306" s="72">
        <v>0.313</v>
      </c>
      <c r="H306" s="13" t="s">
        <v>53</v>
      </c>
      <c r="I306" s="31" t="s">
        <v>54</v>
      </c>
      <c r="J306" s="31" t="s">
        <v>52</v>
      </c>
      <c r="K306" s="32" t="s">
        <v>51</v>
      </c>
      <c r="L306" s="61">
        <v>0.76300000000000001</v>
      </c>
      <c r="M306" s="62">
        <v>0.79100000000000004</v>
      </c>
      <c r="N306" s="62">
        <v>0.876</v>
      </c>
      <c r="O306" s="63">
        <v>0.877</v>
      </c>
    </row>
    <row r="307" spans="1:15" x14ac:dyDescent="0.35">
      <c r="A307" s="26" t="s">
        <v>327</v>
      </c>
      <c r="B307" s="70">
        <v>0</v>
      </c>
      <c r="C307" s="71">
        <v>2.9000000000000001E-2</v>
      </c>
      <c r="D307" s="72">
        <v>0.86</v>
      </c>
      <c r="E307" s="70">
        <v>0</v>
      </c>
      <c r="F307" s="71">
        <v>1E-3</v>
      </c>
      <c r="G307" s="72">
        <v>0.76100000000000001</v>
      </c>
      <c r="H307" s="13" t="s">
        <v>52</v>
      </c>
      <c r="I307" s="31" t="s">
        <v>51</v>
      </c>
      <c r="J307" s="31" t="s">
        <v>53</v>
      </c>
      <c r="K307" s="32" t="s">
        <v>54</v>
      </c>
      <c r="L307" s="61">
        <v>0.65500000000000003</v>
      </c>
      <c r="M307" s="62">
        <v>0.72499999999999998</v>
      </c>
      <c r="N307" s="62">
        <v>0.57799999999999996</v>
      </c>
      <c r="O307" s="63">
        <v>0.63200000000000001</v>
      </c>
    </row>
    <row r="308" spans="1:15" x14ac:dyDescent="0.35">
      <c r="A308" s="26" t="s">
        <v>297</v>
      </c>
      <c r="B308" s="70">
        <v>0.76200000000000001</v>
      </c>
      <c r="C308" s="71">
        <v>0.26700000000000002</v>
      </c>
      <c r="D308" s="72">
        <v>0.84099999999999997</v>
      </c>
      <c r="E308" s="70">
        <v>0.70499999999999996</v>
      </c>
      <c r="F308" s="71">
        <v>5.8999999999999997E-2</v>
      </c>
      <c r="G308" s="72">
        <v>0.71</v>
      </c>
      <c r="H308" s="13" t="s">
        <v>5</v>
      </c>
      <c r="I308" s="31" t="s">
        <v>5</v>
      </c>
      <c r="J308" s="31" t="s">
        <v>5</v>
      </c>
      <c r="K308" s="32" t="s">
        <v>5</v>
      </c>
      <c r="L308" s="61">
        <v>0.192</v>
      </c>
      <c r="M308" s="62">
        <v>0.16400000000000001</v>
      </c>
      <c r="N308" s="62">
        <v>0.187</v>
      </c>
      <c r="O308" s="63">
        <v>0.13500000000000001</v>
      </c>
    </row>
    <row r="309" spans="1:15" x14ac:dyDescent="0.35">
      <c r="A309" s="26" t="s">
        <v>471</v>
      </c>
      <c r="B309" s="70">
        <v>0.69799999999999995</v>
      </c>
      <c r="C309" s="71">
        <v>0.93700000000000006</v>
      </c>
      <c r="D309" s="72">
        <v>0.51600000000000001</v>
      </c>
      <c r="E309" s="70">
        <v>0.63100000000000001</v>
      </c>
      <c r="F309" s="71">
        <v>0.82599999999999996</v>
      </c>
      <c r="G309" s="72">
        <v>0.25800000000000001</v>
      </c>
      <c r="H309" s="13" t="s">
        <v>5</v>
      </c>
      <c r="I309" s="31" t="s">
        <v>5</v>
      </c>
      <c r="J309" s="31" t="s">
        <v>5</v>
      </c>
      <c r="K309" s="32" t="s">
        <v>5</v>
      </c>
      <c r="L309" s="61">
        <v>0.2</v>
      </c>
      <c r="M309" s="62">
        <v>0.158</v>
      </c>
      <c r="N309" s="62">
        <v>0.19500000000000001</v>
      </c>
      <c r="O309" s="63">
        <v>0.20200000000000001</v>
      </c>
    </row>
    <row r="310" spans="1:15" x14ac:dyDescent="0.35">
      <c r="A310" s="26" t="s">
        <v>330</v>
      </c>
      <c r="B310" s="70">
        <v>0</v>
      </c>
      <c r="C310" s="71">
        <v>0.998</v>
      </c>
      <c r="D310" s="72">
        <v>5.0999999999999997E-2</v>
      </c>
      <c r="E310" s="70">
        <v>0</v>
      </c>
      <c r="F310" s="71">
        <v>0.99199999999999999</v>
      </c>
      <c r="G310" s="72">
        <v>7.0000000000000001E-3</v>
      </c>
      <c r="H310" s="13" t="s">
        <v>12</v>
      </c>
      <c r="I310" s="31" t="s">
        <v>16</v>
      </c>
      <c r="J310" s="31" t="s">
        <v>11</v>
      </c>
      <c r="K310" s="32" t="s">
        <v>16</v>
      </c>
      <c r="L310" s="61">
        <v>8.3000000000000004E-2</v>
      </c>
      <c r="M310" s="62">
        <v>5.0999999999999997E-2</v>
      </c>
      <c r="N310" s="62">
        <v>0.03</v>
      </c>
      <c r="O310" s="63">
        <v>3.2000000000000001E-2</v>
      </c>
    </row>
    <row r="311" spans="1:15" x14ac:dyDescent="0.35">
      <c r="A311" s="26" t="s">
        <v>439</v>
      </c>
      <c r="B311" s="70">
        <v>0.20799999999999999</v>
      </c>
      <c r="C311" s="71">
        <v>0.86</v>
      </c>
      <c r="D311" s="72">
        <v>0.20699999999999999</v>
      </c>
      <c r="E311" s="70">
        <v>0.151</v>
      </c>
      <c r="F311" s="71">
        <v>0.61599999999999999</v>
      </c>
      <c r="G311" s="72">
        <v>5.8000000000000003E-2</v>
      </c>
      <c r="H311" s="13" t="s">
        <v>5</v>
      </c>
      <c r="I311" s="31" t="s">
        <v>5</v>
      </c>
      <c r="J311" s="31" t="s">
        <v>5</v>
      </c>
      <c r="K311" s="32" t="s">
        <v>5</v>
      </c>
      <c r="L311" s="61">
        <v>1.0999999999999999E-2</v>
      </c>
      <c r="M311" s="62">
        <v>8.0000000000000002E-3</v>
      </c>
      <c r="N311" s="62">
        <v>8.9999999999999993E-3</v>
      </c>
      <c r="O311" s="63">
        <v>1.2999999999999999E-2</v>
      </c>
    </row>
    <row r="312" spans="1:15" x14ac:dyDescent="0.35">
      <c r="A312" s="26" t="s">
        <v>437</v>
      </c>
      <c r="B312" s="70">
        <v>0.161</v>
      </c>
      <c r="C312" s="71">
        <v>0.88600000000000001</v>
      </c>
      <c r="D312" s="72">
        <v>0.13700000000000001</v>
      </c>
      <c r="E312" s="70">
        <v>0.11</v>
      </c>
      <c r="F312" s="71">
        <v>0.71099999999999997</v>
      </c>
      <c r="G312" s="72">
        <v>3.3000000000000002E-2</v>
      </c>
      <c r="H312" s="13" t="s">
        <v>5</v>
      </c>
      <c r="I312" s="31" t="s">
        <v>5</v>
      </c>
      <c r="J312" s="31" t="s">
        <v>5</v>
      </c>
      <c r="K312" s="32" t="s">
        <v>5</v>
      </c>
      <c r="L312" s="61">
        <v>1.7000000000000001E-2</v>
      </c>
      <c r="M312" s="62">
        <v>1.2E-2</v>
      </c>
      <c r="N312" s="62">
        <v>1.4E-2</v>
      </c>
      <c r="O312" s="63">
        <v>2.3E-2</v>
      </c>
    </row>
    <row r="313" spans="1:15" x14ac:dyDescent="0.35">
      <c r="A313" s="26" t="s">
        <v>468</v>
      </c>
      <c r="B313" s="70">
        <v>0.93100000000000005</v>
      </c>
      <c r="C313" s="71">
        <v>0.66400000000000003</v>
      </c>
      <c r="D313" s="72">
        <v>0.876</v>
      </c>
      <c r="E313" s="70">
        <v>0.91300000000000003</v>
      </c>
      <c r="F313" s="71">
        <v>0.374</v>
      </c>
      <c r="G313" s="72">
        <v>0.82199999999999995</v>
      </c>
      <c r="H313" s="13" t="s">
        <v>5</v>
      </c>
      <c r="I313" s="31" t="s">
        <v>5</v>
      </c>
      <c r="J313" s="31" t="s">
        <v>5</v>
      </c>
      <c r="K313" s="32" t="s">
        <v>5</v>
      </c>
      <c r="L313" s="61">
        <v>7.0000000000000001E-3</v>
      </c>
      <c r="M313" s="62">
        <v>5.0000000000000001E-3</v>
      </c>
      <c r="N313" s="62">
        <v>1E-3</v>
      </c>
      <c r="O313" s="63">
        <v>8.9999999999999993E-3</v>
      </c>
    </row>
    <row r="314" spans="1:15" x14ac:dyDescent="0.35">
      <c r="A314" s="26" t="s">
        <v>329</v>
      </c>
      <c r="B314" s="70">
        <v>0.17199999999999999</v>
      </c>
      <c r="C314" s="71">
        <v>0.2</v>
      </c>
      <c r="D314" s="72">
        <v>5.0999999999999997E-2</v>
      </c>
      <c r="E314" s="70">
        <v>0.12</v>
      </c>
      <c r="F314" s="71">
        <v>3.6999999999999998E-2</v>
      </c>
      <c r="G314" s="72">
        <v>4.0000000000000001E-3</v>
      </c>
      <c r="H314" s="13" t="s">
        <v>12</v>
      </c>
      <c r="I314" s="31" t="s">
        <v>16</v>
      </c>
      <c r="J314" s="31" t="s">
        <v>11</v>
      </c>
      <c r="K314" s="32" t="s">
        <v>12</v>
      </c>
      <c r="L314" s="61">
        <v>8.0000000000000002E-3</v>
      </c>
      <c r="M314" s="62">
        <v>5.0000000000000001E-3</v>
      </c>
      <c r="N314" s="62">
        <v>1E-3</v>
      </c>
      <c r="O314" s="63">
        <v>0.01</v>
      </c>
    </row>
    <row r="315" spans="1:15" x14ac:dyDescent="0.35">
      <c r="A315" s="26" t="s">
        <v>270</v>
      </c>
      <c r="B315" s="70">
        <v>0.22700000000000001</v>
      </c>
      <c r="C315" s="71">
        <v>0.48499999999999999</v>
      </c>
      <c r="D315" s="72">
        <v>0.16600000000000001</v>
      </c>
      <c r="E315" s="70">
        <v>0.16700000000000001</v>
      </c>
      <c r="F315" s="71">
        <v>0.155</v>
      </c>
      <c r="G315" s="72">
        <v>4.4999999999999998E-2</v>
      </c>
      <c r="H315" s="13" t="s">
        <v>5</v>
      </c>
      <c r="I315" s="31" t="s">
        <v>5</v>
      </c>
      <c r="J315" s="31" t="s">
        <v>5</v>
      </c>
      <c r="K315" s="32" t="s">
        <v>5</v>
      </c>
      <c r="L315" s="61">
        <v>0</v>
      </c>
      <c r="M315" s="62">
        <v>0</v>
      </c>
      <c r="N315" s="62">
        <v>0</v>
      </c>
      <c r="O315" s="63">
        <v>0</v>
      </c>
    </row>
    <row r="316" spans="1:15" x14ac:dyDescent="0.35">
      <c r="A316" s="26" t="s">
        <v>299</v>
      </c>
      <c r="B316" s="70">
        <v>5.0000000000000001E-3</v>
      </c>
      <c r="C316" s="71">
        <v>0.125</v>
      </c>
      <c r="D316" s="72">
        <v>0.58199999999999996</v>
      </c>
      <c r="E316" s="70">
        <v>2E-3</v>
      </c>
      <c r="F316" s="71">
        <v>0.01</v>
      </c>
      <c r="G316" s="72">
        <v>0.35</v>
      </c>
      <c r="H316" s="13" t="s">
        <v>12</v>
      </c>
      <c r="I316" s="31" t="s">
        <v>16</v>
      </c>
      <c r="J316" s="31" t="s">
        <v>11</v>
      </c>
      <c r="K316" s="32" t="s">
        <v>11</v>
      </c>
      <c r="L316" s="61">
        <v>9.5000000000000001E-2</v>
      </c>
      <c r="M316" s="62">
        <v>6.7000000000000004E-2</v>
      </c>
      <c r="N316" s="62">
        <v>6.9000000000000006E-2</v>
      </c>
      <c r="O316" s="63">
        <v>5.6000000000000001E-2</v>
      </c>
    </row>
    <row r="317" spans="1:15" x14ac:dyDescent="0.35">
      <c r="A317" s="26" t="s">
        <v>380</v>
      </c>
      <c r="B317" s="70">
        <v>3.0000000000000001E-3</v>
      </c>
      <c r="C317" s="71">
        <v>0.40699999999999997</v>
      </c>
      <c r="D317" s="72">
        <v>0.84099999999999997</v>
      </c>
      <c r="E317" s="70">
        <v>2E-3</v>
      </c>
      <c r="F317" s="71">
        <v>0.12</v>
      </c>
      <c r="G317" s="72">
        <v>0.71899999999999997</v>
      </c>
      <c r="H317" s="13" t="s">
        <v>16</v>
      </c>
      <c r="I317" s="31" t="s">
        <v>12</v>
      </c>
      <c r="J317" s="31" t="s">
        <v>11</v>
      </c>
      <c r="K317" s="32" t="s">
        <v>16</v>
      </c>
      <c r="L317" s="61">
        <v>0.20399999999999999</v>
      </c>
      <c r="M317" s="62">
        <v>0.24299999999999999</v>
      </c>
      <c r="N317" s="62">
        <v>0.124</v>
      </c>
      <c r="O317" s="63">
        <v>0.18099999999999999</v>
      </c>
    </row>
    <row r="318" spans="1:15" x14ac:dyDescent="0.35">
      <c r="A318" s="26" t="s">
        <v>353</v>
      </c>
      <c r="B318" s="70">
        <v>0</v>
      </c>
      <c r="C318" s="71">
        <v>0.85699999999999998</v>
      </c>
      <c r="D318" s="72">
        <v>0.97499999999999998</v>
      </c>
      <c r="E318" s="70">
        <v>0</v>
      </c>
      <c r="F318" s="71">
        <v>0.6</v>
      </c>
      <c r="G318" s="72">
        <v>0.96099999999999997</v>
      </c>
      <c r="H318" s="13" t="s">
        <v>53</v>
      </c>
      <c r="I318" s="31" t="s">
        <v>54</v>
      </c>
      <c r="J318" s="31" t="s">
        <v>52</v>
      </c>
      <c r="K318" s="32" t="s">
        <v>51</v>
      </c>
      <c r="L318" s="61">
        <v>0.751</v>
      </c>
      <c r="M318" s="62">
        <v>0.76</v>
      </c>
      <c r="N318" s="62">
        <v>0.82399999999999995</v>
      </c>
      <c r="O318" s="63">
        <v>0.83299999999999996</v>
      </c>
    </row>
    <row r="319" spans="1:15" x14ac:dyDescent="0.35">
      <c r="A319" s="26" t="s">
        <v>354</v>
      </c>
      <c r="B319" s="70">
        <v>0</v>
      </c>
      <c r="C319" s="71">
        <v>0.88800000000000001</v>
      </c>
      <c r="D319" s="72">
        <v>0.97499999999999998</v>
      </c>
      <c r="E319" s="70">
        <v>0</v>
      </c>
      <c r="F319" s="71">
        <v>0.71899999999999997</v>
      </c>
      <c r="G319" s="72">
        <v>0.96799999999999997</v>
      </c>
      <c r="H319" s="13" t="s">
        <v>53</v>
      </c>
      <c r="I319" s="31" t="s">
        <v>54</v>
      </c>
      <c r="J319" s="31" t="s">
        <v>52</v>
      </c>
      <c r="K319" s="32" t="s">
        <v>51</v>
      </c>
      <c r="L319" s="61">
        <v>0.753</v>
      </c>
      <c r="M319" s="62">
        <v>0.75800000000000001</v>
      </c>
      <c r="N319" s="62">
        <v>0.83199999999999996</v>
      </c>
      <c r="O319" s="63">
        <v>0.83799999999999997</v>
      </c>
    </row>
    <row r="320" spans="1:15" x14ac:dyDescent="0.35">
      <c r="A320" s="26" t="s">
        <v>359</v>
      </c>
      <c r="B320" s="70">
        <v>0.433</v>
      </c>
      <c r="C320" s="71">
        <v>0.70199999999999996</v>
      </c>
      <c r="D320" s="72">
        <v>0.29299999999999998</v>
      </c>
      <c r="E320" s="70">
        <v>0.35199999999999998</v>
      </c>
      <c r="F320" s="71">
        <v>0.41499999999999998</v>
      </c>
      <c r="G320" s="72">
        <v>9.5000000000000001E-2</v>
      </c>
      <c r="H320" s="13" t="s">
        <v>5</v>
      </c>
      <c r="I320" s="31" t="s">
        <v>5</v>
      </c>
      <c r="J320" s="31" t="s">
        <v>5</v>
      </c>
      <c r="K320" s="32" t="s">
        <v>5</v>
      </c>
      <c r="L320" s="61">
        <v>0.41599999999999998</v>
      </c>
      <c r="M320" s="62">
        <v>0.43</v>
      </c>
      <c r="N320" s="62">
        <v>0.43</v>
      </c>
      <c r="O320" s="63">
        <v>0.38700000000000001</v>
      </c>
    </row>
    <row r="321" spans="1:15" x14ac:dyDescent="0.35">
      <c r="A321" s="26" t="s">
        <v>447</v>
      </c>
      <c r="B321" s="70">
        <v>7.0000000000000007E-2</v>
      </c>
      <c r="C321" s="71">
        <v>0.66400000000000003</v>
      </c>
      <c r="D321" s="72">
        <v>0.35599999999999998</v>
      </c>
      <c r="E321" s="70">
        <v>4.3999999999999997E-2</v>
      </c>
      <c r="F321" s="71">
        <v>0.35099999999999998</v>
      </c>
      <c r="G321" s="72">
        <v>0.13900000000000001</v>
      </c>
      <c r="H321" s="13" t="s">
        <v>5</v>
      </c>
      <c r="I321" s="31" t="s">
        <v>5</v>
      </c>
      <c r="J321" s="31" t="s">
        <v>5</v>
      </c>
      <c r="K321" s="32" t="s">
        <v>5</v>
      </c>
      <c r="L321" s="61">
        <v>0.43</v>
      </c>
      <c r="M321" s="62">
        <v>0.438</v>
      </c>
      <c r="N321" s="62">
        <v>0.42299999999999999</v>
      </c>
      <c r="O321" s="63">
        <v>0.38500000000000001</v>
      </c>
    </row>
    <row r="322" spans="1:15" x14ac:dyDescent="0.35">
      <c r="A322" s="27" t="s">
        <v>381</v>
      </c>
      <c r="B322" s="73">
        <v>0.317</v>
      </c>
      <c r="C322" s="74">
        <v>0.89</v>
      </c>
      <c r="D322" s="75">
        <v>0.58199999999999996</v>
      </c>
      <c r="E322" s="73">
        <v>0.24199999999999999</v>
      </c>
      <c r="F322" s="74">
        <v>0.73699999999999999</v>
      </c>
      <c r="G322" s="75">
        <v>0.35299999999999998</v>
      </c>
      <c r="H322" s="33" t="s">
        <v>5</v>
      </c>
      <c r="I322" s="34" t="s">
        <v>5</v>
      </c>
      <c r="J322" s="34" t="s">
        <v>5</v>
      </c>
      <c r="K322" s="35" t="s">
        <v>5</v>
      </c>
      <c r="L322" s="64">
        <v>0.18099999999999999</v>
      </c>
      <c r="M322" s="65">
        <v>0.153</v>
      </c>
      <c r="N322" s="65">
        <v>0.14699999999999999</v>
      </c>
      <c r="O322" s="66">
        <v>0.14599999999999999</v>
      </c>
    </row>
  </sheetData>
  <mergeCells count="4">
    <mergeCell ref="B1:D1"/>
    <mergeCell ref="H1:K1"/>
    <mergeCell ref="L1:O1"/>
    <mergeCell ref="E1:G1"/>
  </mergeCells>
  <conditionalFormatting sqref="B3:D322">
    <cfRule type="cellIs" dxfId="5" priority="2" operator="lessThan">
      <formula>0.05</formula>
    </cfRule>
  </conditionalFormatting>
  <conditionalFormatting sqref="E3:G32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4"/>
  <sheetViews>
    <sheetView zoomScale="85" zoomScaleNormal="85" workbookViewId="0">
      <selection activeCell="G8" sqref="G8"/>
    </sheetView>
  </sheetViews>
  <sheetFormatPr baseColWidth="10" defaultRowHeight="14.5" x14ac:dyDescent="0.35"/>
  <cols>
    <col min="1" max="1" width="5" bestFit="1" customWidth="1"/>
    <col min="2" max="7" width="14.54296875" style="2" customWidth="1"/>
    <col min="8" max="11" width="11.453125" style="2"/>
  </cols>
  <sheetData>
    <row r="1" spans="1:15" x14ac:dyDescent="0.35">
      <c r="A1" s="1"/>
      <c r="B1" s="117" t="s">
        <v>527</v>
      </c>
      <c r="C1" s="118"/>
      <c r="D1" s="119"/>
      <c r="E1" s="117" t="s">
        <v>533</v>
      </c>
      <c r="F1" s="118"/>
      <c r="G1" s="119"/>
      <c r="H1" s="117" t="s">
        <v>526</v>
      </c>
      <c r="I1" s="118"/>
      <c r="J1" s="118"/>
      <c r="K1" s="119"/>
      <c r="L1" s="117" t="s">
        <v>532</v>
      </c>
      <c r="M1" s="118"/>
      <c r="N1" s="118"/>
      <c r="O1" s="119"/>
    </row>
    <row r="2" spans="1:15" x14ac:dyDescent="0.35">
      <c r="A2" s="24" t="s">
        <v>506</v>
      </c>
      <c r="B2" s="20" t="s">
        <v>521</v>
      </c>
      <c r="C2" s="21" t="s">
        <v>522</v>
      </c>
      <c r="D2" s="21" t="s">
        <v>523</v>
      </c>
      <c r="E2" s="20" t="s">
        <v>521</v>
      </c>
      <c r="F2" s="21" t="s">
        <v>522</v>
      </c>
      <c r="G2" s="21" t="s">
        <v>523</v>
      </c>
      <c r="H2" s="54" t="s">
        <v>0</v>
      </c>
      <c r="I2" s="22" t="s">
        <v>1</v>
      </c>
      <c r="J2" s="22" t="s">
        <v>2</v>
      </c>
      <c r="K2" s="23" t="s">
        <v>3</v>
      </c>
      <c r="L2" s="54" t="s">
        <v>0</v>
      </c>
      <c r="M2" s="22" t="s">
        <v>1</v>
      </c>
      <c r="N2" s="22" t="s">
        <v>2</v>
      </c>
      <c r="O2" s="23" t="s">
        <v>3</v>
      </c>
    </row>
    <row r="3" spans="1:15" x14ac:dyDescent="0.35">
      <c r="A3">
        <v>1</v>
      </c>
      <c r="B3" s="67">
        <v>1.0999999999999999E-2</v>
      </c>
      <c r="C3" s="68">
        <v>0.85</v>
      </c>
      <c r="D3" s="69">
        <v>6.5000000000000002E-2</v>
      </c>
      <c r="E3" s="67">
        <v>3.0000000000000001E-3</v>
      </c>
      <c r="F3" s="68">
        <v>0.73699999999999999</v>
      </c>
      <c r="G3" s="69">
        <v>4.0000000000000001E-3</v>
      </c>
      <c r="H3" s="28" t="s">
        <v>12</v>
      </c>
      <c r="I3" s="29" t="s">
        <v>16</v>
      </c>
      <c r="J3" s="29" t="s">
        <v>11</v>
      </c>
      <c r="K3" s="30" t="s">
        <v>16</v>
      </c>
      <c r="L3" s="45">
        <v>21.785</v>
      </c>
      <c r="M3" s="46">
        <v>10.99</v>
      </c>
      <c r="N3" s="46">
        <v>6.5640000000000001</v>
      </c>
      <c r="O3" s="47">
        <v>8.8059999999999992</v>
      </c>
    </row>
    <row r="4" spans="1:15" x14ac:dyDescent="0.35">
      <c r="A4">
        <v>4</v>
      </c>
      <c r="B4" s="70">
        <v>1.4E-2</v>
      </c>
      <c r="C4" s="71">
        <v>0.76200000000000001</v>
      </c>
      <c r="D4" s="72">
        <v>4.4999999999999998E-2</v>
      </c>
      <c r="E4" s="70">
        <v>4.0000000000000001E-3</v>
      </c>
      <c r="F4" s="71">
        <v>0.58199999999999996</v>
      </c>
      <c r="G4" s="72">
        <v>2E-3</v>
      </c>
      <c r="H4" s="13" t="s">
        <v>12</v>
      </c>
      <c r="I4" s="31" t="s">
        <v>16</v>
      </c>
      <c r="J4" s="31" t="s">
        <v>11</v>
      </c>
      <c r="K4" s="32" t="s">
        <v>16</v>
      </c>
      <c r="L4" s="48">
        <v>1.5649999999999999</v>
      </c>
      <c r="M4" s="49">
        <v>0.83499999999999996</v>
      </c>
      <c r="N4" s="49">
        <v>0.33500000000000002</v>
      </c>
      <c r="O4" s="50">
        <v>0.93500000000000005</v>
      </c>
    </row>
    <row r="5" spans="1:15" x14ac:dyDescent="0.35">
      <c r="A5">
        <v>7</v>
      </c>
      <c r="B5" s="70">
        <v>0</v>
      </c>
      <c r="C5" s="71">
        <v>0.999</v>
      </c>
      <c r="D5" s="72">
        <v>1E-3</v>
      </c>
      <c r="E5" s="70">
        <v>0</v>
      </c>
      <c r="F5" s="71">
        <v>0.96799999999999997</v>
      </c>
      <c r="G5" s="72">
        <v>0</v>
      </c>
      <c r="H5" s="13" t="s">
        <v>12</v>
      </c>
      <c r="I5" s="31" t="s">
        <v>12</v>
      </c>
      <c r="J5" s="31" t="s">
        <v>11</v>
      </c>
      <c r="K5" s="32" t="s">
        <v>11</v>
      </c>
      <c r="L5" s="48">
        <v>3.0209999999999999</v>
      </c>
      <c r="M5" s="49">
        <v>1.1830000000000001</v>
      </c>
      <c r="N5" s="49">
        <v>0.151</v>
      </c>
      <c r="O5" s="50">
        <v>0.252</v>
      </c>
    </row>
    <row r="6" spans="1:15" x14ac:dyDescent="0.35">
      <c r="A6">
        <v>8</v>
      </c>
      <c r="B6" s="70">
        <v>8.3000000000000004E-2</v>
      </c>
      <c r="C6" s="71">
        <v>0</v>
      </c>
      <c r="D6" s="72">
        <v>0.39</v>
      </c>
      <c r="E6" s="70">
        <v>3.2000000000000001E-2</v>
      </c>
      <c r="F6" s="71">
        <v>0</v>
      </c>
      <c r="G6" s="72">
        <v>9.6000000000000002E-2</v>
      </c>
      <c r="H6" s="13" t="s">
        <v>11</v>
      </c>
      <c r="I6" s="31" t="s">
        <v>12</v>
      </c>
      <c r="J6" s="31" t="s">
        <v>11</v>
      </c>
      <c r="K6" s="32" t="s">
        <v>12</v>
      </c>
      <c r="L6" s="48">
        <v>0.80400000000000005</v>
      </c>
      <c r="M6" s="49">
        <v>3.9009999999999998</v>
      </c>
      <c r="N6" s="49">
        <v>0.77600000000000002</v>
      </c>
      <c r="O6" s="50">
        <v>9.3330000000000002</v>
      </c>
    </row>
    <row r="7" spans="1:15" x14ac:dyDescent="0.35">
      <c r="A7">
        <v>12</v>
      </c>
      <c r="B7" s="70">
        <v>0.33900000000000002</v>
      </c>
      <c r="C7" s="71">
        <v>0.47299999999999998</v>
      </c>
      <c r="D7" s="72">
        <v>0.999</v>
      </c>
      <c r="E7" s="70">
        <v>0.23300000000000001</v>
      </c>
      <c r="F7" s="71">
        <v>0.23200000000000001</v>
      </c>
      <c r="G7" s="72">
        <v>0.90100000000000002</v>
      </c>
      <c r="H7" s="13" t="s">
        <v>5</v>
      </c>
      <c r="I7" s="31" t="s">
        <v>5</v>
      </c>
      <c r="J7" s="31" t="s">
        <v>5</v>
      </c>
      <c r="K7" s="32" t="s">
        <v>5</v>
      </c>
      <c r="L7" s="48">
        <v>11.804</v>
      </c>
      <c r="M7" s="49">
        <v>19.474</v>
      </c>
      <c r="N7" s="49">
        <v>2.7759999999999998</v>
      </c>
      <c r="O7" s="50">
        <v>12.638</v>
      </c>
    </row>
    <row r="8" spans="1:15" x14ac:dyDescent="0.35">
      <c r="A8">
        <v>13</v>
      </c>
      <c r="B8" s="70">
        <v>7.0000000000000001E-3</v>
      </c>
      <c r="C8" s="71">
        <v>0.502</v>
      </c>
      <c r="D8" s="72">
        <v>0.76</v>
      </c>
      <c r="E8" s="70">
        <v>1E-3</v>
      </c>
      <c r="F8" s="71">
        <v>0.25900000000000001</v>
      </c>
      <c r="G8" s="72">
        <v>0.495</v>
      </c>
      <c r="H8" s="13" t="s">
        <v>11</v>
      </c>
      <c r="I8" s="31" t="s">
        <v>16</v>
      </c>
      <c r="J8" s="31" t="s">
        <v>16</v>
      </c>
      <c r="K8" s="32" t="s">
        <v>12</v>
      </c>
      <c r="L8" s="48">
        <v>0.126</v>
      </c>
      <c r="M8" s="49">
        <v>0.19800000000000001</v>
      </c>
      <c r="N8" s="49">
        <v>0.40300000000000002</v>
      </c>
      <c r="O8" s="50">
        <v>0.61799999999999999</v>
      </c>
    </row>
    <row r="9" spans="1:15" x14ac:dyDescent="0.35">
      <c r="A9">
        <v>15</v>
      </c>
      <c r="B9" s="70">
        <v>9.1999999999999998E-2</v>
      </c>
      <c r="C9" s="71">
        <v>0.14699999999999999</v>
      </c>
      <c r="D9" s="72">
        <v>0.39</v>
      </c>
      <c r="E9" s="70">
        <v>3.6999999999999998E-2</v>
      </c>
      <c r="F9" s="71">
        <v>3.1E-2</v>
      </c>
      <c r="G9" s="72">
        <v>9.5000000000000001E-2</v>
      </c>
      <c r="H9" s="13" t="s">
        <v>11</v>
      </c>
      <c r="I9" s="31" t="s">
        <v>16</v>
      </c>
      <c r="J9" s="31" t="s">
        <v>16</v>
      </c>
      <c r="K9" s="32" t="s">
        <v>12</v>
      </c>
      <c r="L9" s="48">
        <v>0.108</v>
      </c>
      <c r="M9" s="49">
        <v>1.9330000000000001</v>
      </c>
      <c r="N9" s="49">
        <v>1.458</v>
      </c>
      <c r="O9" s="50">
        <v>3.637</v>
      </c>
    </row>
    <row r="10" spans="1:15" x14ac:dyDescent="0.35">
      <c r="A10">
        <v>19</v>
      </c>
      <c r="B10" s="70">
        <v>0.19600000000000001</v>
      </c>
      <c r="C10" s="71">
        <v>4.4999999999999998E-2</v>
      </c>
      <c r="D10" s="72">
        <v>0.40899999999999997</v>
      </c>
      <c r="E10" s="70">
        <v>0.111</v>
      </c>
      <c r="F10" s="71">
        <v>6.0000000000000001E-3</v>
      </c>
      <c r="G10" s="72">
        <v>0.114</v>
      </c>
      <c r="H10" s="13" t="s">
        <v>12</v>
      </c>
      <c r="I10" s="31" t="s">
        <v>16</v>
      </c>
      <c r="J10" s="31" t="s">
        <v>12</v>
      </c>
      <c r="K10" s="32" t="s">
        <v>11</v>
      </c>
      <c r="L10" s="48">
        <v>11.597</v>
      </c>
      <c r="M10" s="49">
        <v>8.2240000000000002</v>
      </c>
      <c r="N10" s="49">
        <v>12.887</v>
      </c>
      <c r="O10" s="50">
        <v>5.2590000000000003</v>
      </c>
    </row>
    <row r="11" spans="1:15" x14ac:dyDescent="0.35">
      <c r="A11">
        <v>20</v>
      </c>
      <c r="B11" s="70">
        <v>8.4000000000000005E-2</v>
      </c>
      <c r="C11" s="71">
        <v>0.67900000000000005</v>
      </c>
      <c r="D11" s="72">
        <v>0.57499999999999996</v>
      </c>
      <c r="E11" s="70">
        <v>3.3000000000000002E-2</v>
      </c>
      <c r="F11" s="71">
        <v>0.48</v>
      </c>
      <c r="G11" s="72">
        <v>0.32500000000000001</v>
      </c>
      <c r="H11" s="13" t="s">
        <v>5</v>
      </c>
      <c r="I11" s="31" t="s">
        <v>5</v>
      </c>
      <c r="J11" s="31" t="s">
        <v>5</v>
      </c>
      <c r="K11" s="32" t="s">
        <v>5</v>
      </c>
      <c r="L11" s="48">
        <v>0.61499999999999999</v>
      </c>
      <c r="M11" s="49">
        <v>0.65800000000000003</v>
      </c>
      <c r="N11" s="49">
        <v>3.1019999999999999</v>
      </c>
      <c r="O11" s="50">
        <v>2.3010000000000002</v>
      </c>
    </row>
    <row r="12" spans="1:15" x14ac:dyDescent="0.35">
      <c r="A12">
        <v>23</v>
      </c>
      <c r="B12" s="70">
        <v>0</v>
      </c>
      <c r="C12" s="71">
        <v>0.26500000000000001</v>
      </c>
      <c r="D12" s="72">
        <v>0.86399999999999999</v>
      </c>
      <c r="E12" s="70">
        <v>0</v>
      </c>
      <c r="F12" s="71">
        <v>8.8999999999999996E-2</v>
      </c>
      <c r="G12" s="72">
        <v>0.627</v>
      </c>
      <c r="H12" s="13" t="s">
        <v>54</v>
      </c>
      <c r="I12" s="31" t="s">
        <v>53</v>
      </c>
      <c r="J12" s="31" t="s">
        <v>51</v>
      </c>
      <c r="K12" s="32" t="s">
        <v>52</v>
      </c>
      <c r="L12" s="48">
        <v>0.77200000000000002</v>
      </c>
      <c r="M12" s="49">
        <v>0.65400000000000003</v>
      </c>
      <c r="N12" s="49">
        <v>2.0539999999999998</v>
      </c>
      <c r="O12" s="50">
        <v>1.431</v>
      </c>
    </row>
    <row r="13" spans="1:15" x14ac:dyDescent="0.35">
      <c r="A13">
        <v>27</v>
      </c>
      <c r="B13" s="70">
        <v>0.17499999999999999</v>
      </c>
      <c r="C13" s="71">
        <v>0.999</v>
      </c>
      <c r="D13" s="72">
        <v>0.40899999999999997</v>
      </c>
      <c r="E13" s="70">
        <v>9.7000000000000003E-2</v>
      </c>
      <c r="F13" s="71">
        <v>0.94499999999999995</v>
      </c>
      <c r="G13" s="72">
        <v>0.14599999999999999</v>
      </c>
      <c r="H13" s="13" t="s">
        <v>5</v>
      </c>
      <c r="I13" s="31" t="s">
        <v>5</v>
      </c>
      <c r="J13" s="31" t="s">
        <v>5</v>
      </c>
      <c r="K13" s="32" t="s">
        <v>5</v>
      </c>
      <c r="L13" s="48">
        <v>0.92600000000000005</v>
      </c>
      <c r="M13" s="49">
        <v>0.68500000000000005</v>
      </c>
      <c r="N13" s="49">
        <v>0.92800000000000005</v>
      </c>
      <c r="O13" s="50">
        <v>1.3280000000000001</v>
      </c>
    </row>
    <row r="14" spans="1:15" x14ac:dyDescent="0.35">
      <c r="A14">
        <v>28</v>
      </c>
      <c r="B14" s="70">
        <v>9.5000000000000001E-2</v>
      </c>
      <c r="C14" s="71">
        <v>0.85</v>
      </c>
      <c r="D14" s="72">
        <v>0.34899999999999998</v>
      </c>
      <c r="E14" s="70">
        <v>0.04</v>
      </c>
      <c r="F14" s="71">
        <v>0.72799999999999998</v>
      </c>
      <c r="G14" s="72">
        <v>7.5999999999999998E-2</v>
      </c>
      <c r="H14" s="13" t="s">
        <v>5</v>
      </c>
      <c r="I14" s="31" t="s">
        <v>5</v>
      </c>
      <c r="J14" s="31" t="s">
        <v>5</v>
      </c>
      <c r="K14" s="32" t="s">
        <v>5</v>
      </c>
      <c r="L14" s="48">
        <v>0.06</v>
      </c>
      <c r="M14" s="49">
        <v>2.1240000000000001</v>
      </c>
      <c r="N14" s="49">
        <v>0.68899999999999995</v>
      </c>
      <c r="O14" s="50">
        <v>1.8720000000000001</v>
      </c>
    </row>
    <row r="15" spans="1:15" x14ac:dyDescent="0.35">
      <c r="A15">
        <v>29</v>
      </c>
      <c r="B15" s="70">
        <v>1E-3</v>
      </c>
      <c r="C15" s="71">
        <v>0.91800000000000004</v>
      </c>
      <c r="D15" s="72">
        <v>0.34599999999999997</v>
      </c>
      <c r="E15" s="70">
        <v>0</v>
      </c>
      <c r="F15" s="71">
        <v>0.85299999999999998</v>
      </c>
      <c r="G15" s="72">
        <v>7.2999999999999995E-2</v>
      </c>
      <c r="H15" s="13" t="s">
        <v>11</v>
      </c>
      <c r="I15" s="31" t="s">
        <v>16</v>
      </c>
      <c r="J15" s="31" t="s">
        <v>12</v>
      </c>
      <c r="K15" s="32" t="s">
        <v>16</v>
      </c>
      <c r="L15" s="48">
        <v>0.30399999999999999</v>
      </c>
      <c r="M15" s="49">
        <v>0.83499999999999996</v>
      </c>
      <c r="N15" s="49">
        <v>0.96299999999999997</v>
      </c>
      <c r="O15" s="50">
        <v>0.98</v>
      </c>
    </row>
    <row r="16" spans="1:15" x14ac:dyDescent="0.35">
      <c r="A16">
        <v>30</v>
      </c>
      <c r="B16" s="70">
        <v>0.52200000000000002</v>
      </c>
      <c r="C16" s="71">
        <v>8.0000000000000002E-3</v>
      </c>
      <c r="D16" s="72">
        <v>0.999</v>
      </c>
      <c r="E16" s="70">
        <v>0.42299999999999999</v>
      </c>
      <c r="F16" s="71">
        <v>1E-3</v>
      </c>
      <c r="G16" s="72">
        <v>0.95199999999999996</v>
      </c>
      <c r="H16" s="13" t="s">
        <v>16</v>
      </c>
      <c r="I16" s="31" t="s">
        <v>11</v>
      </c>
      <c r="J16" s="31" t="s">
        <v>12</v>
      </c>
      <c r="K16" s="32" t="s">
        <v>16</v>
      </c>
      <c r="L16" s="48">
        <v>1.6559999999999999</v>
      </c>
      <c r="M16" s="49">
        <v>2.1999999999999999E-2</v>
      </c>
      <c r="N16" s="49">
        <v>3.0539999999999998</v>
      </c>
      <c r="O16" s="50">
        <v>0.02</v>
      </c>
    </row>
    <row r="17" spans="1:15" x14ac:dyDescent="0.35">
      <c r="A17">
        <v>31</v>
      </c>
      <c r="B17" s="70">
        <v>5.6000000000000001E-2</v>
      </c>
      <c r="C17" s="71">
        <v>0.502</v>
      </c>
      <c r="D17" s="72">
        <v>0.40899999999999997</v>
      </c>
      <c r="E17" s="70">
        <v>0.02</v>
      </c>
      <c r="F17" s="71">
        <v>0.25800000000000001</v>
      </c>
      <c r="G17" s="72">
        <v>0.112</v>
      </c>
      <c r="H17" s="13" t="s">
        <v>5</v>
      </c>
      <c r="I17" s="31" t="s">
        <v>5</v>
      </c>
      <c r="J17" s="31" t="s">
        <v>5</v>
      </c>
      <c r="K17" s="32" t="s">
        <v>5</v>
      </c>
      <c r="L17" s="48">
        <v>0.13600000000000001</v>
      </c>
      <c r="M17" s="49">
        <v>0.71599999999999997</v>
      </c>
      <c r="N17" s="49">
        <v>5.9649999999999999</v>
      </c>
      <c r="O17" s="50">
        <v>2.137</v>
      </c>
    </row>
    <row r="18" spans="1:15" x14ac:dyDescent="0.35">
      <c r="A18">
        <v>32</v>
      </c>
      <c r="B18" s="70">
        <v>0.12</v>
      </c>
      <c r="C18" s="71">
        <v>0.85299999999999998</v>
      </c>
      <c r="D18" s="72">
        <v>0.97699999999999998</v>
      </c>
      <c r="E18" s="70">
        <v>5.6000000000000001E-2</v>
      </c>
      <c r="F18" s="71">
        <v>0.76600000000000001</v>
      </c>
      <c r="G18" s="72">
        <v>0.86499999999999999</v>
      </c>
      <c r="H18" s="13" t="s">
        <v>5</v>
      </c>
      <c r="I18" s="31" t="s">
        <v>5</v>
      </c>
      <c r="J18" s="31" t="s">
        <v>5</v>
      </c>
      <c r="K18" s="32" t="s">
        <v>5</v>
      </c>
      <c r="L18" s="48">
        <v>0.35499999999999998</v>
      </c>
      <c r="M18" s="49">
        <v>2.798</v>
      </c>
      <c r="N18" s="49">
        <v>3.5489999999999999</v>
      </c>
      <c r="O18" s="50">
        <v>4.3940000000000001</v>
      </c>
    </row>
    <row r="19" spans="1:15" x14ac:dyDescent="0.35">
      <c r="A19">
        <v>33</v>
      </c>
      <c r="B19" s="70">
        <v>7.0000000000000001E-3</v>
      </c>
      <c r="C19" s="71">
        <v>0.33600000000000002</v>
      </c>
      <c r="D19" s="72">
        <v>0.40899999999999997</v>
      </c>
      <c r="E19" s="70">
        <v>1E-3</v>
      </c>
      <c r="F19" s="71">
        <v>0.128</v>
      </c>
      <c r="G19" s="72">
        <v>0.123</v>
      </c>
      <c r="H19" s="13" t="s">
        <v>11</v>
      </c>
      <c r="I19" s="31" t="s">
        <v>16</v>
      </c>
      <c r="J19" s="31" t="s">
        <v>12</v>
      </c>
      <c r="K19" s="32" t="s">
        <v>12</v>
      </c>
      <c r="L19" s="48">
        <v>0.26800000000000002</v>
      </c>
      <c r="M19" s="49">
        <v>0.49199999999999999</v>
      </c>
      <c r="N19" s="49">
        <v>5.9820000000000002</v>
      </c>
      <c r="O19" s="50">
        <v>7.4969999999999999</v>
      </c>
    </row>
    <row r="20" spans="1:15" x14ac:dyDescent="0.35">
      <c r="A20">
        <v>35</v>
      </c>
      <c r="B20" s="70">
        <v>0.3</v>
      </c>
      <c r="C20" s="71">
        <v>0.38200000000000001</v>
      </c>
      <c r="D20" s="72">
        <v>0.54400000000000004</v>
      </c>
      <c r="E20" s="70">
        <v>0.2</v>
      </c>
      <c r="F20" s="71">
        <v>0.16600000000000001</v>
      </c>
      <c r="G20" s="72">
        <v>0.27400000000000002</v>
      </c>
      <c r="H20" s="13" t="s">
        <v>5</v>
      </c>
      <c r="I20" s="31" t="s">
        <v>5</v>
      </c>
      <c r="J20" s="31" t="s">
        <v>5</v>
      </c>
      <c r="K20" s="32" t="s">
        <v>5</v>
      </c>
      <c r="L20" s="48">
        <v>3.85</v>
      </c>
      <c r="M20" s="49">
        <v>1.484</v>
      </c>
      <c r="N20" s="49">
        <v>1.9930000000000001</v>
      </c>
      <c r="O20" s="50">
        <v>0.61199999999999999</v>
      </c>
    </row>
    <row r="21" spans="1:15" x14ac:dyDescent="0.35">
      <c r="A21">
        <v>37</v>
      </c>
      <c r="B21" s="70">
        <v>7.8E-2</v>
      </c>
      <c r="C21" s="71">
        <v>0.84299999999999997</v>
      </c>
      <c r="D21" s="72">
        <v>0.82199999999999995</v>
      </c>
      <c r="E21" s="70">
        <v>0.03</v>
      </c>
      <c r="F21" s="71">
        <v>0.69799999999999995</v>
      </c>
      <c r="G21" s="72">
        <v>0.57799999999999996</v>
      </c>
      <c r="H21" s="13" t="s">
        <v>5</v>
      </c>
      <c r="I21" s="31" t="s">
        <v>5</v>
      </c>
      <c r="J21" s="31" t="s">
        <v>5</v>
      </c>
      <c r="K21" s="32" t="s">
        <v>5</v>
      </c>
      <c r="L21" s="48">
        <v>0.10199999999999999</v>
      </c>
      <c r="M21" s="49">
        <v>0.46100000000000002</v>
      </c>
      <c r="N21" s="49">
        <v>0.51600000000000001</v>
      </c>
      <c r="O21" s="50">
        <v>1.048</v>
      </c>
    </row>
    <row r="22" spans="1:15" x14ac:dyDescent="0.35">
      <c r="A22">
        <v>38</v>
      </c>
      <c r="B22" s="70">
        <v>0</v>
      </c>
      <c r="C22" s="71">
        <v>0.38100000000000001</v>
      </c>
      <c r="D22" s="72">
        <v>0.54400000000000004</v>
      </c>
      <c r="E22" s="70">
        <v>0</v>
      </c>
      <c r="F22" s="71">
        <v>0.16300000000000001</v>
      </c>
      <c r="G22" s="72">
        <v>0.30199999999999999</v>
      </c>
      <c r="H22" s="13" t="s">
        <v>12</v>
      </c>
      <c r="I22" s="31" t="s">
        <v>12</v>
      </c>
      <c r="J22" s="31" t="s">
        <v>16</v>
      </c>
      <c r="K22" s="32" t="s">
        <v>11</v>
      </c>
      <c r="L22" s="48">
        <v>3.1619999999999999</v>
      </c>
      <c r="M22" s="49">
        <v>0.35099999999999998</v>
      </c>
      <c r="N22" s="49">
        <v>2.9000000000000001E-2</v>
      </c>
      <c r="O22" s="50">
        <v>3.6999999999999998E-2</v>
      </c>
    </row>
    <row r="23" spans="1:15" x14ac:dyDescent="0.35">
      <c r="A23">
        <v>41</v>
      </c>
      <c r="B23" s="70">
        <v>0.995</v>
      </c>
      <c r="C23" s="71">
        <v>0.193</v>
      </c>
      <c r="D23" s="72">
        <v>0.89600000000000002</v>
      </c>
      <c r="E23" s="70">
        <v>0.94499999999999995</v>
      </c>
      <c r="F23" s="71">
        <v>4.8000000000000001E-2</v>
      </c>
      <c r="G23" s="72">
        <v>0.78500000000000003</v>
      </c>
      <c r="H23" s="13" t="s">
        <v>5</v>
      </c>
      <c r="I23" s="31" t="s">
        <v>5</v>
      </c>
      <c r="J23" s="31" t="s">
        <v>5</v>
      </c>
      <c r="K23" s="32" t="s">
        <v>5</v>
      </c>
      <c r="L23" s="48">
        <v>0.91200000000000003</v>
      </c>
      <c r="M23" s="49">
        <v>0.26400000000000001</v>
      </c>
      <c r="N23" s="49">
        <v>1.1299999999999999</v>
      </c>
      <c r="O23" s="50">
        <v>0.123</v>
      </c>
    </row>
    <row r="24" spans="1:15" x14ac:dyDescent="0.35">
      <c r="A24">
        <v>46</v>
      </c>
      <c r="B24" s="70">
        <v>0.13900000000000001</v>
      </c>
      <c r="C24" s="71">
        <v>0.45500000000000002</v>
      </c>
      <c r="D24" s="72">
        <v>0.63</v>
      </c>
      <c r="E24" s="70">
        <v>7.0999999999999994E-2</v>
      </c>
      <c r="F24" s="71">
        <v>0.215</v>
      </c>
      <c r="G24" s="72">
        <v>0.379</v>
      </c>
      <c r="H24" s="13" t="s">
        <v>5</v>
      </c>
      <c r="I24" s="31" t="s">
        <v>5</v>
      </c>
      <c r="J24" s="31" t="s">
        <v>5</v>
      </c>
      <c r="K24" s="32" t="s">
        <v>5</v>
      </c>
      <c r="L24" s="48">
        <v>1.593</v>
      </c>
      <c r="M24" s="49">
        <v>0.63400000000000001</v>
      </c>
      <c r="N24" s="49">
        <v>6.9000000000000006E-2</v>
      </c>
      <c r="O24" s="50">
        <v>2.7E-2</v>
      </c>
    </row>
    <row r="25" spans="1:15" x14ac:dyDescent="0.35">
      <c r="A25">
        <v>47</v>
      </c>
      <c r="B25" s="70">
        <v>4.4999999999999998E-2</v>
      </c>
      <c r="C25" s="71">
        <v>0.496</v>
      </c>
      <c r="D25" s="72">
        <v>0.497</v>
      </c>
      <c r="E25" s="70">
        <v>1.4999999999999999E-2</v>
      </c>
      <c r="F25" s="71">
        <v>0.25</v>
      </c>
      <c r="G25" s="72">
        <v>0.222</v>
      </c>
      <c r="H25" s="13" t="s">
        <v>5</v>
      </c>
      <c r="I25" s="31" t="s">
        <v>5</v>
      </c>
      <c r="J25" s="31" t="s">
        <v>5</v>
      </c>
      <c r="K25" s="32" t="s">
        <v>5</v>
      </c>
      <c r="L25" s="48">
        <v>0.42199999999999999</v>
      </c>
      <c r="M25" s="49">
        <v>0.66500000000000004</v>
      </c>
      <c r="N25" s="49">
        <v>1.786</v>
      </c>
      <c r="O25" s="50">
        <v>0.67700000000000005</v>
      </c>
    </row>
    <row r="26" spans="1:15" x14ac:dyDescent="0.35">
      <c r="A26">
        <v>48</v>
      </c>
      <c r="B26" s="70">
        <v>6.5000000000000002E-2</v>
      </c>
      <c r="C26" s="71">
        <v>0.85</v>
      </c>
      <c r="D26" s="72">
        <v>0.61199999999999999</v>
      </c>
      <c r="E26" s="70">
        <v>2.4E-2</v>
      </c>
      <c r="F26" s="71">
        <v>0.74399999999999999</v>
      </c>
      <c r="G26" s="72">
        <v>0.36</v>
      </c>
      <c r="H26" s="13" t="s">
        <v>5</v>
      </c>
      <c r="I26" s="31" t="s">
        <v>5</v>
      </c>
      <c r="J26" s="31" t="s">
        <v>5</v>
      </c>
      <c r="K26" s="32" t="s">
        <v>5</v>
      </c>
      <c r="L26" s="48">
        <v>1.26</v>
      </c>
      <c r="M26" s="49">
        <v>2.0419999999999998</v>
      </c>
      <c r="N26" s="49">
        <v>0.04</v>
      </c>
      <c r="O26" s="50">
        <v>8.2000000000000003E-2</v>
      </c>
    </row>
    <row r="27" spans="1:15" x14ac:dyDescent="0.35">
      <c r="A27">
        <v>49</v>
      </c>
      <c r="B27" s="70">
        <v>9.1999999999999998E-2</v>
      </c>
      <c r="C27" s="71">
        <v>0.36199999999999999</v>
      </c>
      <c r="D27" s="72">
        <v>0.999</v>
      </c>
      <c r="E27" s="70">
        <v>3.7999999999999999E-2</v>
      </c>
      <c r="F27" s="71">
        <v>0.14499999999999999</v>
      </c>
      <c r="G27" s="72">
        <v>0.95399999999999996</v>
      </c>
      <c r="H27" s="13" t="s">
        <v>5</v>
      </c>
      <c r="I27" s="31" t="s">
        <v>5</v>
      </c>
      <c r="J27" s="31" t="s">
        <v>5</v>
      </c>
      <c r="K27" s="32" t="s">
        <v>5</v>
      </c>
      <c r="L27" s="48">
        <v>1.9E-2</v>
      </c>
      <c r="M27" s="49">
        <v>2.5470000000000002</v>
      </c>
      <c r="N27" s="49">
        <v>8.0000000000000002E-3</v>
      </c>
      <c r="O27" s="50">
        <v>0.64900000000000002</v>
      </c>
    </row>
    <row r="28" spans="1:15" x14ac:dyDescent="0.35">
      <c r="A28">
        <v>50</v>
      </c>
      <c r="B28" s="70">
        <v>0.52400000000000002</v>
      </c>
      <c r="C28" s="71">
        <v>0.45300000000000001</v>
      </c>
      <c r="D28" s="72">
        <v>0.46200000000000002</v>
      </c>
      <c r="E28" s="70">
        <v>0.42699999999999999</v>
      </c>
      <c r="F28" s="71">
        <v>0.21099999999999999</v>
      </c>
      <c r="G28" s="72">
        <v>0.186</v>
      </c>
      <c r="H28" s="13" t="s">
        <v>5</v>
      </c>
      <c r="I28" s="31" t="s">
        <v>5</v>
      </c>
      <c r="J28" s="31" t="s">
        <v>5</v>
      </c>
      <c r="K28" s="32" t="s">
        <v>5</v>
      </c>
      <c r="L28" s="48">
        <v>1.909</v>
      </c>
      <c r="M28" s="49">
        <v>3.2109999999999999</v>
      </c>
      <c r="N28" s="49">
        <v>2.93</v>
      </c>
      <c r="O28" s="50">
        <v>2.0979999999999999</v>
      </c>
    </row>
    <row r="29" spans="1:15" x14ac:dyDescent="0.35">
      <c r="A29">
        <v>51</v>
      </c>
      <c r="B29" s="70">
        <v>0.35699999999999998</v>
      </c>
      <c r="C29" s="71">
        <v>0.46899999999999997</v>
      </c>
      <c r="D29" s="72">
        <v>0.16</v>
      </c>
      <c r="E29" s="70">
        <v>0.252</v>
      </c>
      <c r="F29" s="71">
        <v>0.224</v>
      </c>
      <c r="G29" s="72">
        <v>1.4999999999999999E-2</v>
      </c>
      <c r="H29" s="13" t="s">
        <v>5</v>
      </c>
      <c r="I29" s="31" t="s">
        <v>5</v>
      </c>
      <c r="J29" s="31" t="s">
        <v>5</v>
      </c>
      <c r="K29" s="32" t="s">
        <v>5</v>
      </c>
      <c r="L29" s="48">
        <v>2.621</v>
      </c>
      <c r="M29" s="49">
        <v>3.0680000000000001</v>
      </c>
      <c r="N29" s="49">
        <v>5.4080000000000004</v>
      </c>
      <c r="O29" s="50">
        <v>1.204</v>
      </c>
    </row>
    <row r="30" spans="1:15" x14ac:dyDescent="0.35">
      <c r="A30">
        <v>52</v>
      </c>
      <c r="B30" s="70">
        <v>0.74199999999999999</v>
      </c>
      <c r="C30" s="71">
        <v>0.63500000000000001</v>
      </c>
      <c r="D30" s="72">
        <v>0.85599999999999998</v>
      </c>
      <c r="E30" s="70">
        <v>0.64900000000000002</v>
      </c>
      <c r="F30" s="71">
        <v>0.42199999999999999</v>
      </c>
      <c r="G30" s="72">
        <v>0.61399999999999999</v>
      </c>
      <c r="H30" s="13" t="s">
        <v>5</v>
      </c>
      <c r="I30" s="31" t="s">
        <v>5</v>
      </c>
      <c r="J30" s="31" t="s">
        <v>5</v>
      </c>
      <c r="K30" s="32" t="s">
        <v>5</v>
      </c>
      <c r="L30" s="48">
        <v>0.223</v>
      </c>
      <c r="M30" s="49">
        <v>1.131</v>
      </c>
      <c r="N30" s="49">
        <v>0.998</v>
      </c>
      <c r="O30" s="50">
        <v>0.312</v>
      </c>
    </row>
    <row r="31" spans="1:15" x14ac:dyDescent="0.35">
      <c r="A31">
        <v>56</v>
      </c>
      <c r="B31" s="70">
        <v>0.39</v>
      </c>
      <c r="C31" s="71">
        <v>0.28000000000000003</v>
      </c>
      <c r="D31" s="72">
        <v>0.59099999999999997</v>
      </c>
      <c r="E31" s="70">
        <v>0.28799999999999998</v>
      </c>
      <c r="F31" s="71">
        <v>9.6000000000000002E-2</v>
      </c>
      <c r="G31" s="72">
        <v>0.34200000000000003</v>
      </c>
      <c r="H31" s="13" t="s">
        <v>5</v>
      </c>
      <c r="I31" s="31" t="s">
        <v>5</v>
      </c>
      <c r="J31" s="31" t="s">
        <v>5</v>
      </c>
      <c r="K31" s="32" t="s">
        <v>5</v>
      </c>
      <c r="L31" s="48">
        <v>0.93100000000000005</v>
      </c>
      <c r="M31" s="49">
        <v>0.73099999999999998</v>
      </c>
      <c r="N31" s="49">
        <v>0.90500000000000003</v>
      </c>
      <c r="O31" s="50">
        <v>1.0309999999999999</v>
      </c>
    </row>
    <row r="32" spans="1:15" x14ac:dyDescent="0.35">
      <c r="A32">
        <v>59</v>
      </c>
      <c r="B32" s="70">
        <v>0</v>
      </c>
      <c r="C32" s="71">
        <v>0.439</v>
      </c>
      <c r="D32" s="72">
        <v>0.94799999999999995</v>
      </c>
      <c r="E32" s="70">
        <v>0</v>
      </c>
      <c r="F32" s="71">
        <v>0.2</v>
      </c>
      <c r="G32" s="72">
        <v>0.83599999999999997</v>
      </c>
      <c r="H32" s="13" t="s">
        <v>11</v>
      </c>
      <c r="I32" s="31" t="s">
        <v>11</v>
      </c>
      <c r="J32" s="31" t="s">
        <v>12</v>
      </c>
      <c r="K32" s="32" t="s">
        <v>16</v>
      </c>
      <c r="L32" s="48">
        <v>8.4000000000000005E-2</v>
      </c>
      <c r="M32" s="49">
        <v>0.19400000000000001</v>
      </c>
      <c r="N32" s="49">
        <v>1.623</v>
      </c>
      <c r="O32" s="50">
        <v>0.28100000000000003</v>
      </c>
    </row>
    <row r="33" spans="1:15" x14ac:dyDescent="0.35">
      <c r="A33">
        <v>60</v>
      </c>
      <c r="B33" s="70">
        <v>2.3E-2</v>
      </c>
      <c r="C33" s="71">
        <v>0.82299999999999995</v>
      </c>
      <c r="D33" s="72">
        <v>0.82799999999999996</v>
      </c>
      <c r="E33" s="70">
        <v>7.0000000000000001E-3</v>
      </c>
      <c r="F33" s="71">
        <v>0.66500000000000004</v>
      </c>
      <c r="G33" s="72">
        <v>0.58699999999999997</v>
      </c>
      <c r="H33" s="13" t="s">
        <v>5</v>
      </c>
      <c r="I33" s="31" t="s">
        <v>5</v>
      </c>
      <c r="J33" s="31" t="s">
        <v>5</v>
      </c>
      <c r="K33" s="32" t="s">
        <v>5</v>
      </c>
      <c r="L33" s="48">
        <v>0.14000000000000001</v>
      </c>
      <c r="M33" s="49">
        <v>8.1000000000000003E-2</v>
      </c>
      <c r="N33" s="49">
        <v>0.317</v>
      </c>
      <c r="O33" s="50">
        <v>0.19400000000000001</v>
      </c>
    </row>
    <row r="34" spans="1:15" x14ac:dyDescent="0.35">
      <c r="A34">
        <v>63</v>
      </c>
      <c r="B34" s="70">
        <v>0.50800000000000001</v>
      </c>
      <c r="C34" s="71">
        <v>0.41399999999999998</v>
      </c>
      <c r="D34" s="72">
        <v>0.47799999999999998</v>
      </c>
      <c r="E34" s="70">
        <v>0.41099999999999998</v>
      </c>
      <c r="F34" s="71">
        <v>0.185</v>
      </c>
      <c r="G34" s="72">
        <v>0.19800000000000001</v>
      </c>
      <c r="H34" s="13" t="s">
        <v>5</v>
      </c>
      <c r="I34" s="31" t="s">
        <v>5</v>
      </c>
      <c r="J34" s="31" t="s">
        <v>5</v>
      </c>
      <c r="K34" s="32" t="s">
        <v>5</v>
      </c>
      <c r="L34" s="48">
        <v>8.8999999999999996E-2</v>
      </c>
      <c r="M34" s="49">
        <v>0.13</v>
      </c>
      <c r="N34" s="49">
        <v>0.17599999999999999</v>
      </c>
      <c r="O34" s="50">
        <v>0.45300000000000001</v>
      </c>
    </row>
    <row r="35" spans="1:15" x14ac:dyDescent="0.35">
      <c r="A35">
        <v>64</v>
      </c>
      <c r="B35" s="70">
        <v>0.76200000000000001</v>
      </c>
      <c r="C35" s="71">
        <v>0.999</v>
      </c>
      <c r="D35" s="72">
        <v>0.45800000000000002</v>
      </c>
      <c r="E35" s="70">
        <v>0.67700000000000005</v>
      </c>
      <c r="F35" s="71">
        <v>0.97599999999999998</v>
      </c>
      <c r="G35" s="72">
        <v>0.182</v>
      </c>
      <c r="H35" s="13" t="s">
        <v>5</v>
      </c>
      <c r="I35" s="31" t="s">
        <v>5</v>
      </c>
      <c r="J35" s="31" t="s">
        <v>5</v>
      </c>
      <c r="K35" s="32" t="s">
        <v>5</v>
      </c>
      <c r="L35" s="48">
        <v>5.3999999999999999E-2</v>
      </c>
      <c r="M35" s="49">
        <v>0.39500000000000002</v>
      </c>
      <c r="N35" s="49">
        <v>0.24399999999999999</v>
      </c>
      <c r="O35" s="50">
        <v>0.106</v>
      </c>
    </row>
    <row r="36" spans="1:15" x14ac:dyDescent="0.35">
      <c r="A36">
        <v>65</v>
      </c>
      <c r="B36" s="70">
        <v>0.54200000000000004</v>
      </c>
      <c r="C36" s="71">
        <v>0.63700000000000001</v>
      </c>
      <c r="D36" s="72">
        <v>0.40899999999999997</v>
      </c>
      <c r="E36" s="70">
        <v>0.44400000000000001</v>
      </c>
      <c r="F36" s="71">
        <v>0.42599999999999999</v>
      </c>
      <c r="G36" s="72">
        <v>0.114</v>
      </c>
      <c r="H36" s="13" t="s">
        <v>5</v>
      </c>
      <c r="I36" s="31" t="s">
        <v>5</v>
      </c>
      <c r="J36" s="31" t="s">
        <v>5</v>
      </c>
      <c r="K36" s="32" t="s">
        <v>5</v>
      </c>
      <c r="L36" s="48">
        <v>2.431</v>
      </c>
      <c r="M36" s="49">
        <v>0.98899999999999999</v>
      </c>
      <c r="N36" s="49">
        <v>2.5579999999999998</v>
      </c>
      <c r="O36" s="50">
        <v>0.54200000000000004</v>
      </c>
    </row>
    <row r="37" spans="1:15" x14ac:dyDescent="0.35">
      <c r="A37">
        <v>68</v>
      </c>
      <c r="B37" s="70">
        <v>7.4999999999999997E-2</v>
      </c>
      <c r="C37" s="71">
        <v>0.59699999999999998</v>
      </c>
      <c r="D37" s="72">
        <v>0.53900000000000003</v>
      </c>
      <c r="E37" s="70">
        <v>2.8000000000000001E-2</v>
      </c>
      <c r="F37" s="71">
        <v>0.38100000000000001</v>
      </c>
      <c r="G37" s="72">
        <v>0.246</v>
      </c>
      <c r="H37" s="13" t="s">
        <v>5</v>
      </c>
      <c r="I37" s="31" t="s">
        <v>5</v>
      </c>
      <c r="J37" s="31" t="s">
        <v>5</v>
      </c>
      <c r="K37" s="32" t="s">
        <v>5</v>
      </c>
      <c r="L37" s="48">
        <v>0.115</v>
      </c>
      <c r="M37" s="49">
        <v>1.097</v>
      </c>
      <c r="N37" s="49">
        <v>0.43099999999999999</v>
      </c>
      <c r="O37" s="50">
        <v>1.5069999999999999</v>
      </c>
    </row>
    <row r="38" spans="1:15" x14ac:dyDescent="0.35">
      <c r="A38">
        <v>69</v>
      </c>
      <c r="B38" s="70">
        <v>0.80100000000000005</v>
      </c>
      <c r="C38" s="71">
        <v>0.28499999999999998</v>
      </c>
      <c r="D38" s="72">
        <v>0.999</v>
      </c>
      <c r="E38" s="70">
        <v>0.72899999999999998</v>
      </c>
      <c r="F38" s="71">
        <v>0.1</v>
      </c>
      <c r="G38" s="72">
        <v>0.98599999999999999</v>
      </c>
      <c r="H38" s="13" t="s">
        <v>5</v>
      </c>
      <c r="I38" s="31" t="s">
        <v>5</v>
      </c>
      <c r="J38" s="31" t="s">
        <v>5</v>
      </c>
      <c r="K38" s="32" t="s">
        <v>5</v>
      </c>
      <c r="L38" s="48">
        <v>0.17599999999999999</v>
      </c>
      <c r="M38" s="49">
        <v>0.52200000000000002</v>
      </c>
      <c r="N38" s="49">
        <v>0.98799999999999999</v>
      </c>
      <c r="O38" s="50">
        <v>1.395</v>
      </c>
    </row>
    <row r="39" spans="1:15" x14ac:dyDescent="0.35">
      <c r="A39">
        <v>73</v>
      </c>
      <c r="B39" s="70">
        <v>0.97399999999999998</v>
      </c>
      <c r="C39" s="71">
        <v>0.36899999999999999</v>
      </c>
      <c r="D39" s="72">
        <v>0.999</v>
      </c>
      <c r="E39" s="70">
        <v>0.91700000000000004</v>
      </c>
      <c r="F39" s="71">
        <v>0.152</v>
      </c>
      <c r="G39" s="72">
        <v>0.98799999999999999</v>
      </c>
      <c r="H39" s="13" t="s">
        <v>5</v>
      </c>
      <c r="I39" s="31" t="s">
        <v>5</v>
      </c>
      <c r="J39" s="31" t="s">
        <v>5</v>
      </c>
      <c r="K39" s="32" t="s">
        <v>5</v>
      </c>
      <c r="L39" s="48">
        <v>0.70199999999999996</v>
      </c>
      <c r="M39" s="49">
        <v>0.64300000000000002</v>
      </c>
      <c r="N39" s="49">
        <v>1.0209999999999999</v>
      </c>
      <c r="O39" s="50">
        <v>0.70299999999999996</v>
      </c>
    </row>
    <row r="40" spans="1:15" x14ac:dyDescent="0.35">
      <c r="A40">
        <v>74</v>
      </c>
      <c r="B40" s="70">
        <v>0.16700000000000001</v>
      </c>
      <c r="C40" s="71">
        <v>0.999</v>
      </c>
      <c r="D40" s="72">
        <v>0.64100000000000001</v>
      </c>
      <c r="E40" s="70">
        <v>9.1999999999999998E-2</v>
      </c>
      <c r="F40" s="71">
        <v>0.98099999999999998</v>
      </c>
      <c r="G40" s="72">
        <v>0.38800000000000001</v>
      </c>
      <c r="H40" s="13" t="s">
        <v>5</v>
      </c>
      <c r="I40" s="31" t="s">
        <v>5</v>
      </c>
      <c r="J40" s="31" t="s">
        <v>5</v>
      </c>
      <c r="K40" s="32" t="s">
        <v>5</v>
      </c>
      <c r="L40" s="48">
        <v>0.312</v>
      </c>
      <c r="M40" s="49">
        <v>2.7E-2</v>
      </c>
      <c r="N40" s="49">
        <v>1.6E-2</v>
      </c>
      <c r="O40" s="50">
        <v>0.16900000000000001</v>
      </c>
    </row>
    <row r="41" spans="1:15" x14ac:dyDescent="0.35">
      <c r="A41">
        <v>75</v>
      </c>
      <c r="B41" s="70">
        <v>5.0000000000000001E-3</v>
      </c>
      <c r="C41" s="71">
        <v>0.52100000000000002</v>
      </c>
      <c r="D41" s="72">
        <v>0.54400000000000004</v>
      </c>
      <c r="E41" s="70">
        <v>1E-3</v>
      </c>
      <c r="F41" s="71">
        <v>0.28999999999999998</v>
      </c>
      <c r="G41" s="72">
        <v>0.28599999999999998</v>
      </c>
      <c r="H41" s="13" t="s">
        <v>11</v>
      </c>
      <c r="I41" s="31" t="s">
        <v>16</v>
      </c>
      <c r="J41" s="31" t="s">
        <v>12</v>
      </c>
      <c r="K41" s="32" t="s">
        <v>12</v>
      </c>
      <c r="L41" s="48">
        <v>7.6999999999999999E-2</v>
      </c>
      <c r="M41" s="49">
        <v>0.22600000000000001</v>
      </c>
      <c r="N41" s="49">
        <v>1.403</v>
      </c>
      <c r="O41" s="50">
        <v>0.72199999999999998</v>
      </c>
    </row>
    <row r="42" spans="1:15" x14ac:dyDescent="0.35">
      <c r="A42">
        <v>77</v>
      </c>
      <c r="B42" s="70">
        <v>4.0000000000000001E-3</v>
      </c>
      <c r="C42" s="71">
        <v>0.45200000000000001</v>
      </c>
      <c r="D42" s="72">
        <v>0.89100000000000001</v>
      </c>
      <c r="E42" s="70">
        <v>1E-3</v>
      </c>
      <c r="F42" s="71">
        <v>0.20899999999999999</v>
      </c>
      <c r="G42" s="72">
        <v>0.70099999999999996</v>
      </c>
      <c r="H42" s="13" t="s">
        <v>11</v>
      </c>
      <c r="I42" s="31" t="s">
        <v>16</v>
      </c>
      <c r="J42" s="31" t="s">
        <v>16</v>
      </c>
      <c r="K42" s="32" t="s">
        <v>12</v>
      </c>
      <c r="L42" s="48">
        <v>1.4999999999999999E-2</v>
      </c>
      <c r="M42" s="49">
        <v>0.161</v>
      </c>
      <c r="N42" s="49">
        <v>0.27300000000000002</v>
      </c>
      <c r="O42" s="50">
        <v>0.78700000000000003</v>
      </c>
    </row>
    <row r="43" spans="1:15" x14ac:dyDescent="0.35">
      <c r="A43">
        <v>80</v>
      </c>
      <c r="B43" s="70">
        <v>0.223</v>
      </c>
      <c r="C43" s="71">
        <v>2.1999999999999999E-2</v>
      </c>
      <c r="D43" s="72">
        <v>0.26100000000000001</v>
      </c>
      <c r="E43" s="70">
        <v>0.13700000000000001</v>
      </c>
      <c r="F43" s="71">
        <v>2E-3</v>
      </c>
      <c r="G43" s="72">
        <v>3.5999999999999997E-2</v>
      </c>
      <c r="H43" s="13" t="s">
        <v>11</v>
      </c>
      <c r="I43" s="31" t="s">
        <v>12</v>
      </c>
      <c r="J43" s="31" t="s">
        <v>16</v>
      </c>
      <c r="K43" s="32" t="s">
        <v>12</v>
      </c>
      <c r="L43" s="48">
        <v>1.7999999999999999E-2</v>
      </c>
      <c r="M43" s="49">
        <v>1.329</v>
      </c>
      <c r="N43" s="49">
        <v>0.44600000000000001</v>
      </c>
      <c r="O43" s="50">
        <v>2.1859999999999999</v>
      </c>
    </row>
    <row r="44" spans="1:15" x14ac:dyDescent="0.35">
      <c r="A44">
        <v>82</v>
      </c>
      <c r="B44" s="70">
        <v>2E-3</v>
      </c>
      <c r="C44" s="71">
        <v>0.157</v>
      </c>
      <c r="D44" s="72">
        <v>0.89100000000000001</v>
      </c>
      <c r="E44" s="70">
        <v>0</v>
      </c>
      <c r="F44" s="71">
        <v>3.5999999999999997E-2</v>
      </c>
      <c r="G44" s="72">
        <v>0.7</v>
      </c>
      <c r="H44" s="13" t="s">
        <v>12</v>
      </c>
      <c r="I44" s="31" t="s">
        <v>16</v>
      </c>
      <c r="J44" s="31" t="s">
        <v>11</v>
      </c>
      <c r="K44" s="32" t="s">
        <v>11</v>
      </c>
      <c r="L44" s="48">
        <v>0.251</v>
      </c>
      <c r="M44" s="49">
        <v>0.23200000000000001</v>
      </c>
      <c r="N44" s="49">
        <v>4.4999999999999998E-2</v>
      </c>
      <c r="O44" s="50">
        <v>3.0000000000000001E-3</v>
      </c>
    </row>
    <row r="45" spans="1:15" x14ac:dyDescent="0.35">
      <c r="A45">
        <v>83</v>
      </c>
      <c r="B45" s="70">
        <v>0.14000000000000001</v>
      </c>
      <c r="C45" s="71">
        <v>0.52100000000000002</v>
      </c>
      <c r="D45" s="72">
        <v>0.999</v>
      </c>
      <c r="E45" s="70">
        <v>7.2999999999999995E-2</v>
      </c>
      <c r="F45" s="71">
        <v>0.3</v>
      </c>
      <c r="G45" s="72">
        <v>0.94199999999999995</v>
      </c>
      <c r="H45" s="13" t="s">
        <v>5</v>
      </c>
      <c r="I45" s="31" t="s">
        <v>5</v>
      </c>
      <c r="J45" s="31" t="s">
        <v>5</v>
      </c>
      <c r="K45" s="32" t="s">
        <v>5</v>
      </c>
      <c r="L45" s="48">
        <v>0.52</v>
      </c>
      <c r="M45" s="49">
        <v>0.61499999999999999</v>
      </c>
      <c r="N45" s="49">
        <v>0.26400000000000001</v>
      </c>
      <c r="O45" s="50">
        <v>0.498</v>
      </c>
    </row>
    <row r="46" spans="1:15" x14ac:dyDescent="0.35">
      <c r="A46">
        <v>84</v>
      </c>
      <c r="B46" s="70">
        <v>1E-3</v>
      </c>
      <c r="C46" s="71">
        <v>0.64600000000000002</v>
      </c>
      <c r="D46" s="72">
        <v>0.41099999999999998</v>
      </c>
      <c r="E46" s="70">
        <v>0</v>
      </c>
      <c r="F46" s="71">
        <v>0.433</v>
      </c>
      <c r="G46" s="72">
        <v>0.158</v>
      </c>
      <c r="H46" s="13" t="s">
        <v>12</v>
      </c>
      <c r="I46" s="31" t="s">
        <v>16</v>
      </c>
      <c r="J46" s="31" t="s">
        <v>11</v>
      </c>
      <c r="K46" s="32" t="s">
        <v>16</v>
      </c>
      <c r="L46" s="48">
        <v>1.9650000000000001</v>
      </c>
      <c r="M46" s="49">
        <v>0.59</v>
      </c>
      <c r="N46" s="49">
        <v>1.4999999999999999E-2</v>
      </c>
      <c r="O46" s="50">
        <v>0.09</v>
      </c>
    </row>
    <row r="47" spans="1:15" x14ac:dyDescent="0.35">
      <c r="A47">
        <v>90</v>
      </c>
      <c r="B47" s="70">
        <v>6.3E-2</v>
      </c>
      <c r="C47" s="71">
        <v>0.999</v>
      </c>
      <c r="D47" s="72">
        <v>0.41299999999999998</v>
      </c>
      <c r="E47" s="70">
        <v>2.3E-2</v>
      </c>
      <c r="F47" s="71">
        <v>0.98499999999999999</v>
      </c>
      <c r="G47" s="72">
        <v>0.16</v>
      </c>
      <c r="H47" s="13" t="s">
        <v>5</v>
      </c>
      <c r="I47" s="31" t="s">
        <v>5</v>
      </c>
      <c r="J47" s="31" t="s">
        <v>5</v>
      </c>
      <c r="K47" s="32" t="s">
        <v>5</v>
      </c>
      <c r="L47" s="48">
        <v>0.24299999999999999</v>
      </c>
      <c r="M47" s="49">
        <v>0.186</v>
      </c>
      <c r="N47" s="49">
        <v>0.53500000000000003</v>
      </c>
      <c r="O47" s="50">
        <v>0.871</v>
      </c>
    </row>
    <row r="48" spans="1:15" x14ac:dyDescent="0.35">
      <c r="A48">
        <v>92</v>
      </c>
      <c r="B48" s="70">
        <v>0.63800000000000001</v>
      </c>
      <c r="C48" s="71">
        <v>0.76200000000000001</v>
      </c>
      <c r="D48" s="72">
        <v>0.54400000000000004</v>
      </c>
      <c r="E48" s="70">
        <v>0.53900000000000003</v>
      </c>
      <c r="F48" s="71">
        <v>0.57099999999999995</v>
      </c>
      <c r="G48" s="72">
        <v>0.28499999999999998</v>
      </c>
      <c r="H48" s="13" t="s">
        <v>5</v>
      </c>
      <c r="I48" s="31" t="s">
        <v>5</v>
      </c>
      <c r="J48" s="31" t="s">
        <v>5</v>
      </c>
      <c r="K48" s="32" t="s">
        <v>5</v>
      </c>
      <c r="L48" s="48">
        <v>2.5000000000000001E-2</v>
      </c>
      <c r="M48" s="49">
        <v>8.8999999999999996E-2</v>
      </c>
      <c r="N48" s="49">
        <v>0.14799999999999999</v>
      </c>
      <c r="O48" s="50">
        <v>0.22</v>
      </c>
    </row>
    <row r="49" spans="1:15" x14ac:dyDescent="0.35">
      <c r="A49">
        <v>93</v>
      </c>
      <c r="B49" s="70">
        <v>0.84</v>
      </c>
      <c r="C49" s="71">
        <v>0.111</v>
      </c>
      <c r="D49" s="72">
        <v>0.89100000000000001</v>
      </c>
      <c r="E49" s="70">
        <v>0.78</v>
      </c>
      <c r="F49" s="71">
        <v>1.7999999999999999E-2</v>
      </c>
      <c r="G49" s="72">
        <v>0.7</v>
      </c>
      <c r="H49" s="13" t="s">
        <v>5</v>
      </c>
      <c r="I49" s="31" t="s">
        <v>5</v>
      </c>
      <c r="J49" s="31" t="s">
        <v>5</v>
      </c>
      <c r="K49" s="32" t="s">
        <v>5</v>
      </c>
      <c r="L49" s="48">
        <v>0.1</v>
      </c>
      <c r="M49" s="49">
        <v>2.048</v>
      </c>
      <c r="N49" s="49">
        <v>4.5999999999999999E-2</v>
      </c>
      <c r="O49" s="50">
        <v>0.85799999999999998</v>
      </c>
    </row>
    <row r="50" spans="1:15" x14ac:dyDescent="0.35">
      <c r="A50">
        <v>98</v>
      </c>
      <c r="B50" s="70">
        <v>5.0000000000000001E-3</v>
      </c>
      <c r="C50" s="71">
        <v>0.63100000000000001</v>
      </c>
      <c r="D50" s="72">
        <v>0.94799999999999995</v>
      </c>
      <c r="E50" s="70">
        <v>1E-3</v>
      </c>
      <c r="F50" s="71">
        <v>0.41699999999999998</v>
      </c>
      <c r="G50" s="72">
        <v>0.83399999999999996</v>
      </c>
      <c r="H50" s="13" t="s">
        <v>16</v>
      </c>
      <c r="I50" s="31" t="s">
        <v>12</v>
      </c>
      <c r="J50" s="31" t="s">
        <v>11</v>
      </c>
      <c r="K50" s="32" t="s">
        <v>16</v>
      </c>
      <c r="L50" s="48">
        <v>1.4470000000000001</v>
      </c>
      <c r="M50" s="49">
        <v>0.21</v>
      </c>
      <c r="N50" s="49">
        <v>7.0000000000000001E-3</v>
      </c>
      <c r="O50" s="50">
        <v>2.9000000000000001E-2</v>
      </c>
    </row>
    <row r="51" spans="1:15" x14ac:dyDescent="0.35">
      <c r="A51">
        <v>101</v>
      </c>
      <c r="B51" s="70">
        <v>1.0999999999999999E-2</v>
      </c>
      <c r="C51" s="71">
        <v>0.78300000000000003</v>
      </c>
      <c r="D51" s="72">
        <v>0.89100000000000001</v>
      </c>
      <c r="E51" s="70">
        <v>3.0000000000000001E-3</v>
      </c>
      <c r="F51" s="71">
        <v>0.61499999999999999</v>
      </c>
      <c r="G51" s="72">
        <v>0.70599999999999996</v>
      </c>
      <c r="H51" s="13" t="s">
        <v>5</v>
      </c>
      <c r="I51" s="31" t="s">
        <v>5</v>
      </c>
      <c r="J51" s="31" t="s">
        <v>5</v>
      </c>
      <c r="K51" s="32" t="s">
        <v>5</v>
      </c>
      <c r="L51" s="48">
        <v>1.0999999999999999E-2</v>
      </c>
      <c r="M51" s="49">
        <v>4.7E-2</v>
      </c>
      <c r="N51" s="49">
        <v>0.76400000000000001</v>
      </c>
      <c r="O51" s="50">
        <v>0.72099999999999997</v>
      </c>
    </row>
    <row r="52" spans="1:15" x14ac:dyDescent="0.35">
      <c r="A52">
        <v>102</v>
      </c>
      <c r="B52" s="70">
        <v>0.02</v>
      </c>
      <c r="C52" s="71">
        <v>0.53300000000000003</v>
      </c>
      <c r="D52" s="72">
        <v>0.318</v>
      </c>
      <c r="E52" s="70">
        <v>6.0000000000000001E-3</v>
      </c>
      <c r="F52" s="71">
        <v>0.31900000000000001</v>
      </c>
      <c r="G52" s="72">
        <v>5.8999999999999997E-2</v>
      </c>
      <c r="H52" s="13" t="s">
        <v>11</v>
      </c>
      <c r="I52" s="31" t="s">
        <v>16</v>
      </c>
      <c r="J52" s="31" t="s">
        <v>12</v>
      </c>
      <c r="K52" s="32" t="s">
        <v>16</v>
      </c>
      <c r="L52" s="48">
        <v>0.18</v>
      </c>
      <c r="M52" s="49">
        <v>3.5999999999999997E-2</v>
      </c>
      <c r="N52" s="49">
        <v>0.18</v>
      </c>
      <c r="O52" s="50">
        <v>4.3999999999999997E-2</v>
      </c>
    </row>
    <row r="53" spans="1:15" x14ac:dyDescent="0.35">
      <c r="A53">
        <v>104</v>
      </c>
      <c r="B53" s="70">
        <v>0.995</v>
      </c>
      <c r="C53" s="71">
        <v>0.623</v>
      </c>
      <c r="D53" s="72">
        <v>0.40899999999999997</v>
      </c>
      <c r="E53" s="70">
        <v>0.97499999999999998</v>
      </c>
      <c r="F53" s="71">
        <v>0.41</v>
      </c>
      <c r="G53" s="72">
        <v>0.13100000000000001</v>
      </c>
      <c r="H53" s="13" t="s">
        <v>5</v>
      </c>
      <c r="I53" s="31" t="s">
        <v>5</v>
      </c>
      <c r="J53" s="31" t="s">
        <v>5</v>
      </c>
      <c r="K53" s="32" t="s">
        <v>5</v>
      </c>
      <c r="L53" s="48">
        <v>0.35</v>
      </c>
      <c r="M53" s="49">
        <v>0.24399999999999999</v>
      </c>
      <c r="N53" s="49">
        <v>0.24099999999999999</v>
      </c>
      <c r="O53" s="50">
        <v>0.221</v>
      </c>
    </row>
    <row r="54" spans="1:15" x14ac:dyDescent="0.35">
      <c r="A54">
        <v>105</v>
      </c>
      <c r="B54" s="70">
        <v>0.36699999999999999</v>
      </c>
      <c r="C54" s="71">
        <v>0.12</v>
      </c>
      <c r="D54" s="72">
        <v>0.41599999999999998</v>
      </c>
      <c r="E54" s="70">
        <v>0.26100000000000001</v>
      </c>
      <c r="F54" s="71">
        <v>2.1999999999999999E-2</v>
      </c>
      <c r="G54" s="72">
        <v>0.16300000000000001</v>
      </c>
      <c r="H54" s="13" t="s">
        <v>5</v>
      </c>
      <c r="I54" s="31" t="s">
        <v>5</v>
      </c>
      <c r="J54" s="31" t="s">
        <v>5</v>
      </c>
      <c r="K54" s="32" t="s">
        <v>5</v>
      </c>
      <c r="L54" s="48">
        <v>0.1</v>
      </c>
      <c r="M54" s="49">
        <v>0.64200000000000002</v>
      </c>
      <c r="N54" s="49">
        <v>0.255</v>
      </c>
      <c r="O54" s="50">
        <v>9.9000000000000005E-2</v>
      </c>
    </row>
    <row r="55" spans="1:15" x14ac:dyDescent="0.35">
      <c r="A55">
        <v>107</v>
      </c>
      <c r="B55" s="70">
        <v>0.69399999999999995</v>
      </c>
      <c r="C55" s="71">
        <v>0.52100000000000002</v>
      </c>
      <c r="D55" s="72">
        <v>0.89100000000000001</v>
      </c>
      <c r="E55" s="70">
        <v>0.59499999999999997</v>
      </c>
      <c r="F55" s="71">
        <v>0.27200000000000002</v>
      </c>
      <c r="G55" s="72">
        <v>0.75800000000000001</v>
      </c>
      <c r="H55" s="13" t="s">
        <v>5</v>
      </c>
      <c r="I55" s="31" t="s">
        <v>5</v>
      </c>
      <c r="J55" s="31" t="s">
        <v>5</v>
      </c>
      <c r="K55" s="32" t="s">
        <v>5</v>
      </c>
      <c r="L55" s="48">
        <v>3.2000000000000001E-2</v>
      </c>
      <c r="M55" s="49">
        <v>0.104</v>
      </c>
      <c r="N55" s="49">
        <v>0.27200000000000002</v>
      </c>
      <c r="O55" s="50">
        <v>0.35199999999999998</v>
      </c>
    </row>
    <row r="56" spans="1:15" x14ac:dyDescent="0.35">
      <c r="A56">
        <v>110</v>
      </c>
      <c r="B56" s="70">
        <v>0.79500000000000004</v>
      </c>
      <c r="C56" s="71">
        <v>0.121</v>
      </c>
      <c r="D56" s="72">
        <v>0.193</v>
      </c>
      <c r="E56" s="70">
        <v>0.72099999999999997</v>
      </c>
      <c r="F56" s="71">
        <v>2.3E-2</v>
      </c>
      <c r="G56" s="72">
        <v>2.1000000000000001E-2</v>
      </c>
      <c r="H56" s="13" t="s">
        <v>16</v>
      </c>
      <c r="I56" s="31" t="s">
        <v>16</v>
      </c>
      <c r="J56" s="31" t="s">
        <v>12</v>
      </c>
      <c r="K56" s="32" t="s">
        <v>11</v>
      </c>
      <c r="L56" s="48">
        <v>1.7000000000000001E-2</v>
      </c>
      <c r="M56" s="49">
        <v>0.46500000000000002</v>
      </c>
      <c r="N56" s="49">
        <v>3.3000000000000002E-2</v>
      </c>
      <c r="O56" s="50">
        <v>0</v>
      </c>
    </row>
    <row r="57" spans="1:15" x14ac:dyDescent="0.35">
      <c r="A57">
        <v>112</v>
      </c>
      <c r="B57" s="70">
        <v>0.13900000000000001</v>
      </c>
      <c r="C57" s="71">
        <v>0.85</v>
      </c>
      <c r="D57" s="72">
        <v>0.77200000000000002</v>
      </c>
      <c r="E57" s="70">
        <v>7.0999999999999994E-2</v>
      </c>
      <c r="F57" s="71">
        <v>0.72299999999999998</v>
      </c>
      <c r="G57" s="72">
        <v>0.50800000000000001</v>
      </c>
      <c r="H57" s="13" t="s">
        <v>5</v>
      </c>
      <c r="I57" s="31" t="s">
        <v>5</v>
      </c>
      <c r="J57" s="31" t="s">
        <v>5</v>
      </c>
      <c r="K57" s="32" t="s">
        <v>5</v>
      </c>
      <c r="L57" s="48">
        <v>0.53300000000000003</v>
      </c>
      <c r="M57" s="49">
        <v>0.26600000000000001</v>
      </c>
      <c r="N57" s="49">
        <v>0.248</v>
      </c>
      <c r="O57" s="50">
        <v>0.248</v>
      </c>
    </row>
    <row r="58" spans="1:15" x14ac:dyDescent="0.35">
      <c r="A58">
        <v>113</v>
      </c>
      <c r="B58" s="70">
        <v>0.31900000000000001</v>
      </c>
      <c r="C58" s="71">
        <v>0.26200000000000001</v>
      </c>
      <c r="D58" s="72">
        <v>0.49399999999999999</v>
      </c>
      <c r="E58" s="70">
        <v>0.215</v>
      </c>
      <c r="F58" s="71">
        <v>8.5999999999999993E-2</v>
      </c>
      <c r="G58" s="72">
        <v>0.21299999999999999</v>
      </c>
      <c r="H58" s="13" t="s">
        <v>5</v>
      </c>
      <c r="I58" s="31" t="s">
        <v>5</v>
      </c>
      <c r="J58" s="31" t="s">
        <v>5</v>
      </c>
      <c r="K58" s="32" t="s">
        <v>5</v>
      </c>
      <c r="L58" s="48">
        <v>3.5000000000000003E-2</v>
      </c>
      <c r="M58" s="49">
        <v>0.33800000000000002</v>
      </c>
      <c r="N58" s="49">
        <v>0.03</v>
      </c>
      <c r="O58" s="50">
        <v>0.42799999999999999</v>
      </c>
    </row>
    <row r="59" spans="1:15" x14ac:dyDescent="0.35">
      <c r="A59">
        <v>115</v>
      </c>
      <c r="B59" s="70">
        <v>0.224</v>
      </c>
      <c r="C59" s="71">
        <v>1.2999999999999999E-2</v>
      </c>
      <c r="D59" s="72">
        <v>0.41099999999999998</v>
      </c>
      <c r="E59" s="70">
        <v>0.14399999999999999</v>
      </c>
      <c r="F59" s="71">
        <v>1E-3</v>
      </c>
      <c r="G59" s="72">
        <v>0.15</v>
      </c>
      <c r="H59" s="13" t="s">
        <v>11</v>
      </c>
      <c r="I59" s="31" t="s">
        <v>12</v>
      </c>
      <c r="J59" s="31" t="s">
        <v>16</v>
      </c>
      <c r="K59" s="32" t="s">
        <v>12</v>
      </c>
      <c r="L59" s="48">
        <v>7.1999999999999995E-2</v>
      </c>
      <c r="M59" s="49">
        <v>0.27200000000000002</v>
      </c>
      <c r="N59" s="49">
        <v>4.9000000000000002E-2</v>
      </c>
      <c r="O59" s="50">
        <v>0.20699999999999999</v>
      </c>
    </row>
    <row r="60" spans="1:15" x14ac:dyDescent="0.35">
      <c r="A60">
        <v>117</v>
      </c>
      <c r="B60" s="70">
        <v>3.4000000000000002E-2</v>
      </c>
      <c r="C60" s="71">
        <v>0.254</v>
      </c>
      <c r="D60" s="72">
        <v>0.34599999999999997</v>
      </c>
      <c r="E60" s="70">
        <v>1.0999999999999999E-2</v>
      </c>
      <c r="F60" s="71">
        <v>8.2000000000000003E-2</v>
      </c>
      <c r="G60" s="72">
        <v>7.1999999999999995E-2</v>
      </c>
      <c r="H60" s="13" t="s">
        <v>11</v>
      </c>
      <c r="I60" s="31" t="s">
        <v>16</v>
      </c>
      <c r="J60" s="31" t="s">
        <v>12</v>
      </c>
      <c r="K60" s="32" t="s">
        <v>12</v>
      </c>
      <c r="L60" s="48">
        <v>3.1E-2</v>
      </c>
      <c r="M60" s="49">
        <v>0.82799999999999996</v>
      </c>
      <c r="N60" s="49">
        <v>0.58299999999999996</v>
      </c>
      <c r="O60" s="50">
        <v>0.30399999999999999</v>
      </c>
    </row>
    <row r="61" spans="1:15" x14ac:dyDescent="0.35">
      <c r="A61">
        <v>119</v>
      </c>
      <c r="B61" s="70">
        <v>0.60799999999999998</v>
      </c>
      <c r="C61" s="71">
        <v>0.29099999999999998</v>
      </c>
      <c r="D61" s="72">
        <v>0.999</v>
      </c>
      <c r="E61" s="70">
        <v>0.50900000000000001</v>
      </c>
      <c r="F61" s="71">
        <v>0.10299999999999999</v>
      </c>
      <c r="G61" s="72">
        <v>0.98099999999999998</v>
      </c>
      <c r="H61" s="13" t="s">
        <v>5</v>
      </c>
      <c r="I61" s="31" t="s">
        <v>5</v>
      </c>
      <c r="J61" s="31" t="s">
        <v>5</v>
      </c>
      <c r="K61" s="32" t="s">
        <v>5</v>
      </c>
      <c r="L61" s="48">
        <v>6.0000000000000001E-3</v>
      </c>
      <c r="M61" s="49">
        <v>8.6999999999999994E-2</v>
      </c>
      <c r="N61" s="49">
        <v>7.5999999999999998E-2</v>
      </c>
      <c r="O61" s="50">
        <v>0.111</v>
      </c>
    </row>
    <row r="62" spans="1:15" x14ac:dyDescent="0.35">
      <c r="A62">
        <v>120</v>
      </c>
      <c r="B62" s="70">
        <v>0.63800000000000001</v>
      </c>
      <c r="C62" s="71">
        <v>0.85</v>
      </c>
      <c r="D62" s="72">
        <v>0.88500000000000001</v>
      </c>
      <c r="E62" s="70">
        <v>0.53900000000000003</v>
      </c>
      <c r="F62" s="71">
        <v>0.753</v>
      </c>
      <c r="G62" s="72">
        <v>0.65600000000000003</v>
      </c>
      <c r="H62" s="13" t="s">
        <v>5</v>
      </c>
      <c r="I62" s="31" t="s">
        <v>5</v>
      </c>
      <c r="J62" s="31" t="s">
        <v>5</v>
      </c>
      <c r="K62" s="32" t="s">
        <v>5</v>
      </c>
      <c r="L62" s="48">
        <v>1.1879999999999999</v>
      </c>
      <c r="M62" s="49">
        <v>2.2789999999999999</v>
      </c>
      <c r="N62" s="49">
        <v>0.35299999999999998</v>
      </c>
      <c r="O62" s="50">
        <v>1.9239999999999999</v>
      </c>
    </row>
    <row r="63" spans="1:15" x14ac:dyDescent="0.35">
      <c r="A63">
        <v>121</v>
      </c>
      <c r="B63" s="70">
        <v>0.11</v>
      </c>
      <c r="C63" s="71">
        <v>0.68200000000000005</v>
      </c>
      <c r="D63" s="72">
        <v>0.78600000000000003</v>
      </c>
      <c r="E63" s="70">
        <v>4.9000000000000002E-2</v>
      </c>
      <c r="F63" s="71">
        <v>0.48699999999999999</v>
      </c>
      <c r="G63" s="72">
        <v>0.53400000000000003</v>
      </c>
      <c r="H63" s="13" t="s">
        <v>5</v>
      </c>
      <c r="I63" s="31" t="s">
        <v>5</v>
      </c>
      <c r="J63" s="31" t="s">
        <v>5</v>
      </c>
      <c r="K63" s="32" t="s">
        <v>5</v>
      </c>
      <c r="L63" s="48">
        <v>0.185</v>
      </c>
      <c r="M63" s="49">
        <v>7.4999999999999997E-2</v>
      </c>
      <c r="N63" s="49">
        <v>0.19500000000000001</v>
      </c>
      <c r="O63" s="50">
        <v>0.13700000000000001</v>
      </c>
    </row>
    <row r="64" spans="1:15" x14ac:dyDescent="0.35">
      <c r="A64">
        <v>122</v>
      </c>
      <c r="B64" s="70">
        <v>0.94699999999999995</v>
      </c>
      <c r="C64" s="71">
        <v>0.999</v>
      </c>
      <c r="D64" s="72">
        <v>0.999</v>
      </c>
      <c r="E64" s="70">
        <v>0.88600000000000001</v>
      </c>
      <c r="F64" s="71">
        <v>0.99399999999999999</v>
      </c>
      <c r="G64" s="72">
        <v>0.90700000000000003</v>
      </c>
      <c r="H64" s="13" t="s">
        <v>5</v>
      </c>
      <c r="I64" s="31" t="s">
        <v>5</v>
      </c>
      <c r="J64" s="31" t="s">
        <v>5</v>
      </c>
      <c r="K64" s="32" t="s">
        <v>5</v>
      </c>
      <c r="L64" s="48">
        <v>0.34799999999999998</v>
      </c>
      <c r="M64" s="49">
        <v>0.64700000000000002</v>
      </c>
      <c r="N64" s="49">
        <v>0.221</v>
      </c>
      <c r="O64" s="50">
        <v>0.13400000000000001</v>
      </c>
    </row>
    <row r="65" spans="1:15" x14ac:dyDescent="0.35">
      <c r="A65">
        <v>123</v>
      </c>
      <c r="B65" s="70">
        <v>1E-3</v>
      </c>
      <c r="C65" s="71">
        <v>0.38100000000000001</v>
      </c>
      <c r="D65" s="72">
        <v>0.54400000000000004</v>
      </c>
      <c r="E65" s="70">
        <v>0</v>
      </c>
      <c r="F65" s="71">
        <v>0.161</v>
      </c>
      <c r="G65" s="72">
        <v>0.27800000000000002</v>
      </c>
      <c r="H65" s="13" t="s">
        <v>12</v>
      </c>
      <c r="I65" s="31" t="s">
        <v>16</v>
      </c>
      <c r="J65" s="31" t="s">
        <v>11</v>
      </c>
      <c r="K65" s="32" t="s">
        <v>11</v>
      </c>
      <c r="L65" s="48">
        <v>0.74</v>
      </c>
      <c r="M65" s="49">
        <v>0.17299999999999999</v>
      </c>
      <c r="N65" s="49">
        <v>0.1</v>
      </c>
      <c r="O65" s="50">
        <v>2.1999999999999999E-2</v>
      </c>
    </row>
    <row r="66" spans="1:15" x14ac:dyDescent="0.35">
      <c r="A66">
        <v>125</v>
      </c>
      <c r="B66" s="70">
        <v>8.7999999999999995E-2</v>
      </c>
      <c r="C66" s="71">
        <v>0.52100000000000002</v>
      </c>
      <c r="D66" s="72">
        <v>0.86399999999999999</v>
      </c>
      <c r="E66" s="70">
        <v>3.5000000000000003E-2</v>
      </c>
      <c r="F66" s="71">
        <v>0.27200000000000002</v>
      </c>
      <c r="G66" s="72">
        <v>0.63100000000000001</v>
      </c>
      <c r="H66" s="13" t="s">
        <v>5</v>
      </c>
      <c r="I66" s="31" t="s">
        <v>5</v>
      </c>
      <c r="J66" s="31" t="s">
        <v>5</v>
      </c>
      <c r="K66" s="32" t="s">
        <v>5</v>
      </c>
      <c r="L66" s="48">
        <v>0.15</v>
      </c>
      <c r="M66" s="49">
        <v>9.0999999999999998E-2</v>
      </c>
      <c r="N66" s="49">
        <v>0.189</v>
      </c>
      <c r="O66" s="50">
        <v>0.38500000000000001</v>
      </c>
    </row>
    <row r="67" spans="1:15" x14ac:dyDescent="0.35">
      <c r="A67">
        <v>126</v>
      </c>
      <c r="B67" s="70">
        <v>1.2999999999999999E-2</v>
      </c>
      <c r="C67" s="71">
        <v>0.83</v>
      </c>
      <c r="D67" s="72">
        <v>0.999</v>
      </c>
      <c r="E67" s="70">
        <v>3.0000000000000001E-3</v>
      </c>
      <c r="F67" s="71">
        <v>0.67300000000000004</v>
      </c>
      <c r="G67" s="72">
        <v>0.97099999999999997</v>
      </c>
      <c r="H67" s="13" t="s">
        <v>5</v>
      </c>
      <c r="I67" s="31" t="s">
        <v>5</v>
      </c>
      <c r="J67" s="31" t="s">
        <v>5</v>
      </c>
      <c r="K67" s="32" t="s">
        <v>5</v>
      </c>
      <c r="L67" s="48">
        <v>0.318</v>
      </c>
      <c r="M67" s="49">
        <v>0.55800000000000005</v>
      </c>
      <c r="N67" s="49">
        <v>0.38900000000000001</v>
      </c>
      <c r="O67" s="50">
        <v>0.79600000000000004</v>
      </c>
    </row>
    <row r="68" spans="1:15" x14ac:dyDescent="0.35">
      <c r="A68">
        <v>127</v>
      </c>
      <c r="B68" s="70">
        <v>0.108</v>
      </c>
      <c r="C68" s="71">
        <v>0.52100000000000002</v>
      </c>
      <c r="D68" s="72">
        <v>0.32400000000000001</v>
      </c>
      <c r="E68" s="70">
        <v>4.8000000000000001E-2</v>
      </c>
      <c r="F68" s="71">
        <v>0.28499999999999998</v>
      </c>
      <c r="G68" s="72">
        <v>6.3E-2</v>
      </c>
      <c r="H68" s="13" t="s">
        <v>5</v>
      </c>
      <c r="I68" s="31" t="s">
        <v>5</v>
      </c>
      <c r="J68" s="31" t="s">
        <v>5</v>
      </c>
      <c r="K68" s="32" t="s">
        <v>5</v>
      </c>
      <c r="L68" s="48">
        <v>0.91600000000000004</v>
      </c>
      <c r="M68" s="49">
        <v>1.2030000000000001</v>
      </c>
      <c r="N68" s="49">
        <v>0.65500000000000003</v>
      </c>
      <c r="O68" s="50">
        <v>0.48399999999999999</v>
      </c>
    </row>
    <row r="69" spans="1:15" x14ac:dyDescent="0.35">
      <c r="A69">
        <v>131</v>
      </c>
      <c r="B69" s="70">
        <v>2E-3</v>
      </c>
      <c r="C69" s="71">
        <v>0.253</v>
      </c>
      <c r="D69" s="72">
        <v>0.66100000000000003</v>
      </c>
      <c r="E69" s="70">
        <v>0</v>
      </c>
      <c r="F69" s="71">
        <v>0.08</v>
      </c>
      <c r="G69" s="72">
        <v>0.41099999999999998</v>
      </c>
      <c r="H69" s="13" t="s">
        <v>11</v>
      </c>
      <c r="I69" s="31" t="s">
        <v>11</v>
      </c>
      <c r="J69" s="31" t="s">
        <v>16</v>
      </c>
      <c r="K69" s="32" t="s">
        <v>12</v>
      </c>
      <c r="L69" s="48">
        <v>8.0000000000000002E-3</v>
      </c>
      <c r="M69" s="49">
        <v>1.6E-2</v>
      </c>
      <c r="N69" s="49">
        <v>1.6E-2</v>
      </c>
      <c r="O69" s="50">
        <v>9.9000000000000005E-2</v>
      </c>
    </row>
    <row r="70" spans="1:15" x14ac:dyDescent="0.35">
      <c r="A70">
        <v>133</v>
      </c>
      <c r="B70" s="70">
        <v>0.41399999999999998</v>
      </c>
      <c r="C70" s="71">
        <v>0.39</v>
      </c>
      <c r="D70" s="72">
        <v>0.67500000000000004</v>
      </c>
      <c r="E70" s="70">
        <v>0.31900000000000001</v>
      </c>
      <c r="F70" s="71">
        <v>0.17100000000000001</v>
      </c>
      <c r="G70" s="72">
        <v>0.42299999999999999</v>
      </c>
      <c r="H70" s="13" t="s">
        <v>5</v>
      </c>
      <c r="I70" s="31" t="s">
        <v>5</v>
      </c>
      <c r="J70" s="31" t="s">
        <v>5</v>
      </c>
      <c r="K70" s="32" t="s">
        <v>5</v>
      </c>
      <c r="L70" s="48">
        <v>5.0000000000000001E-3</v>
      </c>
      <c r="M70" s="49">
        <v>1.7000000000000001E-2</v>
      </c>
      <c r="N70" s="49">
        <v>0.14699999999999999</v>
      </c>
      <c r="O70" s="50">
        <v>0.376</v>
      </c>
    </row>
    <row r="71" spans="1:15" x14ac:dyDescent="0.35">
      <c r="A71">
        <v>135</v>
      </c>
      <c r="B71" s="70">
        <v>5.2999999999999999E-2</v>
      </c>
      <c r="C71" s="71">
        <v>0.01</v>
      </c>
      <c r="D71" s="72">
        <v>0.54400000000000004</v>
      </c>
      <c r="E71" s="70">
        <v>1.9E-2</v>
      </c>
      <c r="F71" s="71">
        <v>1E-3</v>
      </c>
      <c r="G71" s="72">
        <v>0.28799999999999998</v>
      </c>
      <c r="H71" s="13" t="s">
        <v>11</v>
      </c>
      <c r="I71" s="31" t="s">
        <v>16</v>
      </c>
      <c r="J71" s="31" t="s">
        <v>11</v>
      </c>
      <c r="K71" s="32" t="s">
        <v>12</v>
      </c>
      <c r="L71" s="48">
        <v>5.0000000000000001E-3</v>
      </c>
      <c r="M71" s="49">
        <v>1.9E-2</v>
      </c>
      <c r="N71" s="49">
        <v>0.02</v>
      </c>
      <c r="O71" s="50">
        <v>0.40400000000000003</v>
      </c>
    </row>
    <row r="72" spans="1:15" x14ac:dyDescent="0.35">
      <c r="A72">
        <v>136</v>
      </c>
      <c r="B72" s="70">
        <v>3.0000000000000001E-3</v>
      </c>
      <c r="C72" s="71">
        <v>0</v>
      </c>
      <c r="D72" s="72">
        <v>0.16</v>
      </c>
      <c r="E72" s="70">
        <v>0</v>
      </c>
      <c r="F72" s="71">
        <v>0</v>
      </c>
      <c r="G72" s="72">
        <v>1.4999999999999999E-2</v>
      </c>
      <c r="H72" s="13" t="s">
        <v>12</v>
      </c>
      <c r="I72" s="31" t="s">
        <v>12</v>
      </c>
      <c r="J72" s="31" t="s">
        <v>12</v>
      </c>
      <c r="K72" s="32" t="s">
        <v>11</v>
      </c>
      <c r="L72" s="48">
        <v>4.1859999999999999</v>
      </c>
      <c r="M72" s="49">
        <v>0.47</v>
      </c>
      <c r="N72" s="49">
        <v>0.89600000000000002</v>
      </c>
      <c r="O72" s="50">
        <v>0.13400000000000001</v>
      </c>
    </row>
    <row r="73" spans="1:15" x14ac:dyDescent="0.35">
      <c r="A73">
        <v>137</v>
      </c>
      <c r="B73" s="70">
        <v>0.14399999999999999</v>
      </c>
      <c r="C73" s="71">
        <v>0.245</v>
      </c>
      <c r="D73" s="72">
        <v>0.54400000000000004</v>
      </c>
      <c r="E73" s="70">
        <v>7.5999999999999998E-2</v>
      </c>
      <c r="F73" s="71">
        <v>7.3999999999999996E-2</v>
      </c>
      <c r="G73" s="72">
        <v>0.27600000000000002</v>
      </c>
      <c r="H73" s="13" t="s">
        <v>5</v>
      </c>
      <c r="I73" s="31" t="s">
        <v>5</v>
      </c>
      <c r="J73" s="31" t="s">
        <v>5</v>
      </c>
      <c r="K73" s="32" t="s">
        <v>5</v>
      </c>
      <c r="L73" s="48">
        <v>8.5999999999999993E-2</v>
      </c>
      <c r="M73" s="49">
        <v>0.23</v>
      </c>
      <c r="N73" s="49">
        <v>0.14199999999999999</v>
      </c>
      <c r="O73" s="50">
        <v>0.16500000000000001</v>
      </c>
    </row>
    <row r="74" spans="1:15" x14ac:dyDescent="0.35">
      <c r="A74">
        <v>142</v>
      </c>
      <c r="B74" s="70">
        <v>0.48199999999999998</v>
      </c>
      <c r="C74" s="71">
        <v>0.76300000000000001</v>
      </c>
      <c r="D74" s="72">
        <v>0.999</v>
      </c>
      <c r="E74" s="70">
        <v>0.38300000000000001</v>
      </c>
      <c r="F74" s="71">
        <v>0.58799999999999997</v>
      </c>
      <c r="G74" s="72">
        <v>0.97699999999999998</v>
      </c>
      <c r="H74" s="13" t="s">
        <v>5</v>
      </c>
      <c r="I74" s="31" t="s">
        <v>5</v>
      </c>
      <c r="J74" s="31" t="s">
        <v>5</v>
      </c>
      <c r="K74" s="32" t="s">
        <v>5</v>
      </c>
      <c r="L74" s="48">
        <v>0.129</v>
      </c>
      <c r="M74" s="49">
        <v>7.3999999999999996E-2</v>
      </c>
      <c r="N74" s="49">
        <v>9.9000000000000005E-2</v>
      </c>
      <c r="O74" s="50">
        <v>0.105</v>
      </c>
    </row>
    <row r="75" spans="1:15" x14ac:dyDescent="0.35">
      <c r="A75">
        <v>144</v>
      </c>
      <c r="B75" s="70">
        <v>0</v>
      </c>
      <c r="C75" s="71">
        <v>0.77700000000000002</v>
      </c>
      <c r="D75" s="72">
        <v>0.79300000000000004</v>
      </c>
      <c r="E75" s="70">
        <v>0</v>
      </c>
      <c r="F75" s="71">
        <v>0.60799999999999998</v>
      </c>
      <c r="G75" s="72">
        <v>0.54400000000000004</v>
      </c>
      <c r="H75" s="13" t="s">
        <v>54</v>
      </c>
      <c r="I75" s="31" t="s">
        <v>53</v>
      </c>
      <c r="J75" s="31" t="s">
        <v>51</v>
      </c>
      <c r="K75" s="32" t="s">
        <v>52</v>
      </c>
      <c r="L75" s="48">
        <v>0.104</v>
      </c>
      <c r="M75" s="49">
        <v>2.1000000000000001E-2</v>
      </c>
      <c r="N75" s="49">
        <v>0.50900000000000001</v>
      </c>
      <c r="O75" s="50">
        <v>0.105</v>
      </c>
    </row>
    <row r="76" spans="1:15" x14ac:dyDescent="0.35">
      <c r="A76">
        <v>145</v>
      </c>
      <c r="B76" s="70">
        <v>0.375</v>
      </c>
      <c r="C76" s="71">
        <v>0.47699999999999998</v>
      </c>
      <c r="D76" s="72">
        <v>0.35</v>
      </c>
      <c r="E76" s="70">
        <v>0.26900000000000002</v>
      </c>
      <c r="F76" s="71">
        <v>0.23799999999999999</v>
      </c>
      <c r="G76" s="72">
        <v>8.2000000000000003E-2</v>
      </c>
      <c r="H76" s="13" t="s">
        <v>5</v>
      </c>
      <c r="I76" s="31" t="s">
        <v>5</v>
      </c>
      <c r="J76" s="31" t="s">
        <v>5</v>
      </c>
      <c r="K76" s="32" t="s">
        <v>5</v>
      </c>
      <c r="L76" s="48">
        <v>7.5999999999999998E-2</v>
      </c>
      <c r="M76" s="49">
        <v>0.19700000000000001</v>
      </c>
      <c r="N76" s="49">
        <v>5.1999999999999998E-2</v>
      </c>
      <c r="O76" s="50">
        <v>0.17599999999999999</v>
      </c>
    </row>
    <row r="77" spans="1:15" x14ac:dyDescent="0.35">
      <c r="A77">
        <v>146</v>
      </c>
      <c r="B77" s="70">
        <v>0</v>
      </c>
      <c r="C77" s="71">
        <v>0.85</v>
      </c>
      <c r="D77" s="72">
        <v>0.89100000000000001</v>
      </c>
      <c r="E77" s="70">
        <v>0</v>
      </c>
      <c r="F77" s="71">
        <v>0.73099999999999998</v>
      </c>
      <c r="G77" s="72">
        <v>0.68700000000000006</v>
      </c>
      <c r="H77" s="13" t="s">
        <v>11</v>
      </c>
      <c r="I77" s="31" t="s">
        <v>11</v>
      </c>
      <c r="J77" s="31" t="s">
        <v>12</v>
      </c>
      <c r="K77" s="32" t="s">
        <v>12</v>
      </c>
      <c r="L77" s="48">
        <v>1.7000000000000001E-2</v>
      </c>
      <c r="M77" s="49">
        <v>0.128</v>
      </c>
      <c r="N77" s="49">
        <v>0.14899999999999999</v>
      </c>
      <c r="O77" s="50">
        <v>0.16300000000000001</v>
      </c>
    </row>
    <row r="78" spans="1:15" x14ac:dyDescent="0.35">
      <c r="A78">
        <v>149</v>
      </c>
      <c r="B78" s="70">
        <v>0.69399999999999995</v>
      </c>
      <c r="C78" s="71">
        <v>0.32400000000000001</v>
      </c>
      <c r="D78" s="72">
        <v>6.8000000000000005E-2</v>
      </c>
      <c r="E78" s="70">
        <v>0.59699999999999998</v>
      </c>
      <c r="F78" s="71">
        <v>0.121</v>
      </c>
      <c r="G78" s="72">
        <v>4.0000000000000001E-3</v>
      </c>
      <c r="H78" s="13" t="s">
        <v>12</v>
      </c>
      <c r="I78" s="31" t="s">
        <v>11</v>
      </c>
      <c r="J78" s="31" t="s">
        <v>16</v>
      </c>
      <c r="K78" s="32" t="s">
        <v>16</v>
      </c>
      <c r="L78" s="48">
        <v>0.41499999999999998</v>
      </c>
      <c r="M78" s="49">
        <v>2.4E-2</v>
      </c>
      <c r="N78" s="49">
        <v>4.3999999999999997E-2</v>
      </c>
      <c r="O78" s="50">
        <v>2.9000000000000001E-2</v>
      </c>
    </row>
    <row r="79" spans="1:15" x14ac:dyDescent="0.35">
      <c r="A79">
        <v>153</v>
      </c>
      <c r="B79" s="70">
        <v>0.27300000000000002</v>
      </c>
      <c r="C79" s="71">
        <v>0.749</v>
      </c>
      <c r="D79" s="72">
        <v>0.46200000000000002</v>
      </c>
      <c r="E79" s="70">
        <v>0.17899999999999999</v>
      </c>
      <c r="F79" s="71">
        <v>0.55600000000000005</v>
      </c>
      <c r="G79" s="72">
        <v>0.187</v>
      </c>
      <c r="H79" s="13" t="s">
        <v>5</v>
      </c>
      <c r="I79" s="31" t="s">
        <v>5</v>
      </c>
      <c r="J79" s="31" t="s">
        <v>5</v>
      </c>
      <c r="K79" s="32" t="s">
        <v>5</v>
      </c>
      <c r="L79" s="48">
        <v>6.8000000000000005E-2</v>
      </c>
      <c r="M79" s="49">
        <v>4.3999999999999997E-2</v>
      </c>
      <c r="N79" s="49">
        <v>5.3999999999999999E-2</v>
      </c>
      <c r="O79" s="50">
        <v>0.21099999999999999</v>
      </c>
    </row>
    <row r="80" spans="1:15" x14ac:dyDescent="0.35">
      <c r="A80">
        <v>157</v>
      </c>
      <c r="B80" s="70">
        <v>0.14399999999999999</v>
      </c>
      <c r="C80" s="71">
        <v>0.88800000000000001</v>
      </c>
      <c r="D80" s="72">
        <v>0.39700000000000002</v>
      </c>
      <c r="E80" s="70">
        <v>7.5999999999999998E-2</v>
      </c>
      <c r="F80" s="71">
        <v>0.81899999999999995</v>
      </c>
      <c r="G80" s="72">
        <v>0.10100000000000001</v>
      </c>
      <c r="H80" s="13" t="s">
        <v>5</v>
      </c>
      <c r="I80" s="31" t="s">
        <v>5</v>
      </c>
      <c r="J80" s="31" t="s">
        <v>5</v>
      </c>
      <c r="K80" s="32" t="s">
        <v>5</v>
      </c>
      <c r="L80" s="48">
        <v>3.0000000000000001E-3</v>
      </c>
      <c r="M80" s="49">
        <v>1.7000000000000001E-2</v>
      </c>
      <c r="N80" s="49">
        <v>0.17499999999999999</v>
      </c>
      <c r="O80" s="50">
        <v>0.114</v>
      </c>
    </row>
    <row r="81" spans="1:15" x14ac:dyDescent="0.35">
      <c r="A81">
        <v>159</v>
      </c>
      <c r="B81" s="70">
        <v>3.0000000000000001E-3</v>
      </c>
      <c r="C81" s="71">
        <v>1.9E-2</v>
      </c>
      <c r="D81" s="72">
        <v>1E-3</v>
      </c>
      <c r="E81" s="70">
        <v>0</v>
      </c>
      <c r="F81" s="71">
        <v>2E-3</v>
      </c>
      <c r="G81" s="72">
        <v>0</v>
      </c>
      <c r="H81" s="13" t="s">
        <v>12</v>
      </c>
      <c r="I81" s="31" t="s">
        <v>11</v>
      </c>
      <c r="J81" s="31" t="s">
        <v>11</v>
      </c>
      <c r="K81" s="32" t="s">
        <v>11</v>
      </c>
      <c r="L81" s="48">
        <v>7.1999999999999995E-2</v>
      </c>
      <c r="M81" s="49">
        <v>0</v>
      </c>
      <c r="N81" s="49">
        <v>0</v>
      </c>
      <c r="O81" s="50">
        <v>1E-3</v>
      </c>
    </row>
    <row r="82" spans="1:15" x14ac:dyDescent="0.35">
      <c r="A82">
        <v>165</v>
      </c>
      <c r="B82" s="70">
        <v>0.55300000000000005</v>
      </c>
      <c r="C82" s="71">
        <v>0.111</v>
      </c>
      <c r="D82" s="72">
        <v>0.40899999999999997</v>
      </c>
      <c r="E82" s="70">
        <v>0.45700000000000002</v>
      </c>
      <c r="F82" s="71">
        <v>1.9E-2</v>
      </c>
      <c r="G82" s="72">
        <v>0.13700000000000001</v>
      </c>
      <c r="H82" s="13" t="s">
        <v>5</v>
      </c>
      <c r="I82" s="31" t="s">
        <v>5</v>
      </c>
      <c r="J82" s="31" t="s">
        <v>5</v>
      </c>
      <c r="K82" s="32" t="s">
        <v>5</v>
      </c>
      <c r="L82" s="48">
        <v>1E-3</v>
      </c>
      <c r="M82" s="49">
        <v>5.5E-2</v>
      </c>
      <c r="N82" s="49">
        <v>1E-3</v>
      </c>
      <c r="O82" s="50">
        <v>7.9000000000000001E-2</v>
      </c>
    </row>
    <row r="83" spans="1:15" x14ac:dyDescent="0.35">
      <c r="A83">
        <v>169</v>
      </c>
      <c r="B83" s="70">
        <v>2E-3</v>
      </c>
      <c r="C83" s="71">
        <v>0</v>
      </c>
      <c r="D83" s="72">
        <v>0</v>
      </c>
      <c r="E83" s="70">
        <v>0</v>
      </c>
      <c r="F83" s="71">
        <v>0</v>
      </c>
      <c r="G83" s="72">
        <v>0</v>
      </c>
      <c r="H83" s="13" t="s">
        <v>54</v>
      </c>
      <c r="I83" s="31" t="s">
        <v>153</v>
      </c>
      <c r="J83" s="31" t="s">
        <v>53</v>
      </c>
      <c r="K83" s="32" t="s">
        <v>51</v>
      </c>
      <c r="L83" s="48">
        <v>1E-3</v>
      </c>
      <c r="M83" s="49">
        <v>0.02</v>
      </c>
      <c r="N83" s="49">
        <v>0</v>
      </c>
      <c r="O83" s="50">
        <v>0.55000000000000004</v>
      </c>
    </row>
    <row r="84" spans="1:15" x14ac:dyDescent="0.35">
      <c r="A84">
        <v>170</v>
      </c>
      <c r="B84" s="70">
        <v>1E-3</v>
      </c>
      <c r="C84" s="71">
        <v>0.13100000000000001</v>
      </c>
      <c r="D84" s="72">
        <v>0.224</v>
      </c>
      <c r="E84" s="70">
        <v>0</v>
      </c>
      <c r="F84" s="71">
        <v>2.7E-2</v>
      </c>
      <c r="G84" s="72">
        <v>2.7E-2</v>
      </c>
      <c r="H84" s="13" t="s">
        <v>11</v>
      </c>
      <c r="I84" s="31" t="s">
        <v>11</v>
      </c>
      <c r="J84" s="31" t="s">
        <v>12</v>
      </c>
      <c r="K84" s="32" t="s">
        <v>11</v>
      </c>
      <c r="L84" s="48">
        <v>0</v>
      </c>
      <c r="M84" s="49">
        <v>0</v>
      </c>
      <c r="N84" s="49">
        <v>9.4E-2</v>
      </c>
      <c r="O84" s="50">
        <v>4.0000000000000001E-3</v>
      </c>
    </row>
    <row r="85" spans="1:15" x14ac:dyDescent="0.35">
      <c r="A85">
        <v>171</v>
      </c>
      <c r="B85" s="70">
        <v>0.47499999999999998</v>
      </c>
      <c r="C85" s="71">
        <v>0.52100000000000002</v>
      </c>
      <c r="D85" s="72">
        <v>0.999</v>
      </c>
      <c r="E85" s="70">
        <v>0.374</v>
      </c>
      <c r="F85" s="71">
        <v>0.29199999999999998</v>
      </c>
      <c r="G85" s="72">
        <v>0.95299999999999996</v>
      </c>
      <c r="H85" s="13" t="s">
        <v>5</v>
      </c>
      <c r="I85" s="31" t="s">
        <v>5</v>
      </c>
      <c r="J85" s="31" t="s">
        <v>5</v>
      </c>
      <c r="K85" s="32" t="s">
        <v>5</v>
      </c>
      <c r="L85" s="48">
        <v>6.8000000000000005E-2</v>
      </c>
      <c r="M85" s="49">
        <v>0</v>
      </c>
      <c r="N85" s="49">
        <v>0.224</v>
      </c>
      <c r="O85" s="50">
        <v>1E-3</v>
      </c>
    </row>
    <row r="86" spans="1:15" x14ac:dyDescent="0.35">
      <c r="A86">
        <v>174</v>
      </c>
      <c r="B86" s="70">
        <v>4.8000000000000001E-2</v>
      </c>
      <c r="C86" s="71">
        <v>0.73799999999999999</v>
      </c>
      <c r="D86" s="72">
        <v>0.79600000000000004</v>
      </c>
      <c r="E86" s="70">
        <v>1.7000000000000001E-2</v>
      </c>
      <c r="F86" s="71">
        <v>0.54100000000000004</v>
      </c>
      <c r="G86" s="72">
        <v>0.55600000000000005</v>
      </c>
      <c r="H86" s="13" t="s">
        <v>5</v>
      </c>
      <c r="I86" s="31" t="s">
        <v>5</v>
      </c>
      <c r="J86" s="31" t="s">
        <v>5</v>
      </c>
      <c r="K86" s="32" t="s">
        <v>5</v>
      </c>
      <c r="L86" s="48">
        <v>5.0000000000000001E-3</v>
      </c>
      <c r="M86" s="49">
        <v>2E-3</v>
      </c>
      <c r="N86" s="49">
        <v>0.21099999999999999</v>
      </c>
      <c r="O86" s="50">
        <v>3.9E-2</v>
      </c>
    </row>
    <row r="87" spans="1:15" x14ac:dyDescent="0.35">
      <c r="A87">
        <v>176</v>
      </c>
      <c r="B87" s="70">
        <v>0.68500000000000005</v>
      </c>
      <c r="C87" s="71">
        <v>4.2000000000000003E-2</v>
      </c>
      <c r="D87" s="72">
        <v>0.249</v>
      </c>
      <c r="E87" s="70">
        <v>0.58099999999999996</v>
      </c>
      <c r="F87" s="71">
        <v>5.0000000000000001E-3</v>
      </c>
      <c r="G87" s="72">
        <v>3.3000000000000002E-2</v>
      </c>
      <c r="H87" s="13" t="s">
        <v>16</v>
      </c>
      <c r="I87" s="31" t="s">
        <v>16</v>
      </c>
      <c r="J87" s="31" t="s">
        <v>12</v>
      </c>
      <c r="K87" s="32" t="s">
        <v>11</v>
      </c>
      <c r="L87" s="48">
        <v>0.159</v>
      </c>
      <c r="M87" s="49">
        <v>3.1E-2</v>
      </c>
      <c r="N87" s="49">
        <v>0.78100000000000003</v>
      </c>
      <c r="O87" s="50">
        <v>4.2999999999999997E-2</v>
      </c>
    </row>
    <row r="88" spans="1:15" x14ac:dyDescent="0.35">
      <c r="A88">
        <v>179</v>
      </c>
      <c r="B88" s="70">
        <v>0.223</v>
      </c>
      <c r="C88" s="71">
        <v>0.17199999999999999</v>
      </c>
      <c r="D88" s="72">
        <v>0.41099999999999998</v>
      </c>
      <c r="E88" s="70">
        <v>0.13600000000000001</v>
      </c>
      <c r="F88" s="71">
        <v>4.2000000000000003E-2</v>
      </c>
      <c r="G88" s="72">
        <v>0.154</v>
      </c>
      <c r="H88" s="13" t="s">
        <v>5</v>
      </c>
      <c r="I88" s="31" t="s">
        <v>5</v>
      </c>
      <c r="J88" s="31" t="s">
        <v>5</v>
      </c>
      <c r="K88" s="32" t="s">
        <v>5</v>
      </c>
      <c r="L88" s="48">
        <v>4.3999999999999997E-2</v>
      </c>
      <c r="M88" s="49">
        <v>0.20300000000000001</v>
      </c>
      <c r="N88" s="49">
        <v>1E-3</v>
      </c>
      <c r="O88" s="50">
        <v>3.5000000000000003E-2</v>
      </c>
    </row>
    <row r="89" spans="1:15" x14ac:dyDescent="0.35">
      <c r="A89">
        <v>180</v>
      </c>
      <c r="B89" s="70">
        <v>0.41199999999999998</v>
      </c>
      <c r="C89" s="71">
        <v>0.35099999999999998</v>
      </c>
      <c r="D89" s="72">
        <v>0.61899999999999999</v>
      </c>
      <c r="E89" s="70">
        <v>0.316</v>
      </c>
      <c r="F89" s="71">
        <v>0.13800000000000001</v>
      </c>
      <c r="G89" s="72">
        <v>0.371</v>
      </c>
      <c r="H89" s="13" t="s">
        <v>5</v>
      </c>
      <c r="I89" s="31" t="s">
        <v>5</v>
      </c>
      <c r="J89" s="31" t="s">
        <v>5</v>
      </c>
      <c r="K89" s="32" t="s">
        <v>5</v>
      </c>
      <c r="L89" s="48">
        <v>0.60399999999999998</v>
      </c>
      <c r="M89" s="49">
        <v>1.0309999999999999</v>
      </c>
      <c r="N89" s="49">
        <v>3.6999999999999998E-2</v>
      </c>
      <c r="O89" s="50">
        <v>1.2999999999999999E-2</v>
      </c>
    </row>
    <row r="90" spans="1:15" x14ac:dyDescent="0.35">
      <c r="A90">
        <v>181</v>
      </c>
      <c r="B90" s="70">
        <v>2.7E-2</v>
      </c>
      <c r="C90" s="71">
        <v>0.73599999999999999</v>
      </c>
      <c r="D90" s="72">
        <v>0.309</v>
      </c>
      <c r="E90" s="70">
        <v>8.0000000000000002E-3</v>
      </c>
      <c r="F90" s="71">
        <v>0.53500000000000003</v>
      </c>
      <c r="G90" s="72">
        <v>5.6000000000000001E-2</v>
      </c>
      <c r="H90" s="13" t="s">
        <v>11</v>
      </c>
      <c r="I90" s="31" t="s">
        <v>16</v>
      </c>
      <c r="J90" s="31" t="s">
        <v>12</v>
      </c>
      <c r="K90" s="32" t="s">
        <v>16</v>
      </c>
      <c r="L90" s="48">
        <v>0</v>
      </c>
      <c r="M90" s="49">
        <v>6.0000000000000001E-3</v>
      </c>
      <c r="N90" s="49">
        <v>0.122</v>
      </c>
      <c r="O90" s="50">
        <v>9.0999999999999998E-2</v>
      </c>
    </row>
    <row r="91" spans="1:15" x14ac:dyDescent="0.35">
      <c r="A91">
        <v>186</v>
      </c>
      <c r="B91" s="70">
        <v>0.995</v>
      </c>
      <c r="C91" s="71">
        <v>9.7000000000000003E-2</v>
      </c>
      <c r="D91" s="72">
        <v>6.5000000000000002E-2</v>
      </c>
      <c r="E91" s="70">
        <v>0.95599999999999996</v>
      </c>
      <c r="F91" s="71">
        <v>1.4E-2</v>
      </c>
      <c r="G91" s="72">
        <v>4.0000000000000001E-3</v>
      </c>
      <c r="H91" s="13" t="s">
        <v>11</v>
      </c>
      <c r="I91" s="31" t="s">
        <v>12</v>
      </c>
      <c r="J91" s="31" t="s">
        <v>16</v>
      </c>
      <c r="K91" s="32" t="s">
        <v>16</v>
      </c>
      <c r="L91" s="48">
        <v>2E-3</v>
      </c>
      <c r="M91" s="49">
        <v>8.5999999999999993E-2</v>
      </c>
      <c r="N91" s="49">
        <v>0.153</v>
      </c>
      <c r="O91" s="50">
        <v>5.8000000000000003E-2</v>
      </c>
    </row>
    <row r="92" spans="1:15" x14ac:dyDescent="0.35">
      <c r="A92">
        <v>187</v>
      </c>
      <c r="B92" s="70">
        <v>0.223</v>
      </c>
      <c r="C92" s="71">
        <v>0.38200000000000001</v>
      </c>
      <c r="D92" s="72">
        <v>0.72399999999999998</v>
      </c>
      <c r="E92" s="70">
        <v>0.13600000000000001</v>
      </c>
      <c r="F92" s="71">
        <v>0.16500000000000001</v>
      </c>
      <c r="G92" s="72">
        <v>0.46100000000000002</v>
      </c>
      <c r="H92" s="13" t="s">
        <v>5</v>
      </c>
      <c r="I92" s="31" t="s">
        <v>5</v>
      </c>
      <c r="J92" s="31" t="s">
        <v>5</v>
      </c>
      <c r="K92" s="32" t="s">
        <v>5</v>
      </c>
      <c r="L92" s="48">
        <v>0.122</v>
      </c>
      <c r="M92" s="49">
        <v>2.7E-2</v>
      </c>
      <c r="N92" s="49">
        <v>0.10100000000000001</v>
      </c>
      <c r="O92" s="50">
        <v>0.02</v>
      </c>
    </row>
    <row r="93" spans="1:15" x14ac:dyDescent="0.35">
      <c r="A93">
        <v>189</v>
      </c>
      <c r="B93" s="70">
        <v>0.995</v>
      </c>
      <c r="C93" s="71">
        <v>0.23499999999999999</v>
      </c>
      <c r="D93" s="72">
        <v>0.16200000000000001</v>
      </c>
      <c r="E93" s="70">
        <v>0.97099999999999997</v>
      </c>
      <c r="F93" s="71">
        <v>6.8000000000000005E-2</v>
      </c>
      <c r="G93" s="72">
        <v>1.6E-2</v>
      </c>
      <c r="H93" s="13" t="s">
        <v>16</v>
      </c>
      <c r="I93" s="31" t="s">
        <v>16</v>
      </c>
      <c r="J93" s="31" t="s">
        <v>12</v>
      </c>
      <c r="K93" s="32" t="s">
        <v>11</v>
      </c>
      <c r="L93" s="48">
        <v>3.0000000000000001E-3</v>
      </c>
      <c r="M93" s="49">
        <v>5.3999999999999999E-2</v>
      </c>
      <c r="N93" s="49">
        <v>0.42599999999999999</v>
      </c>
      <c r="O93" s="50">
        <v>0</v>
      </c>
    </row>
    <row r="94" spans="1:15" x14ac:dyDescent="0.35">
      <c r="A94">
        <v>191</v>
      </c>
      <c r="B94" s="70">
        <v>9.2999999999999999E-2</v>
      </c>
      <c r="C94" s="71">
        <v>0.83599999999999997</v>
      </c>
      <c r="D94" s="72">
        <v>0.88300000000000001</v>
      </c>
      <c r="E94" s="70">
        <v>3.9E-2</v>
      </c>
      <c r="F94" s="71">
        <v>0.68400000000000005</v>
      </c>
      <c r="G94" s="72">
        <v>0.65</v>
      </c>
      <c r="H94" s="13" t="s">
        <v>5</v>
      </c>
      <c r="I94" s="31" t="s">
        <v>5</v>
      </c>
      <c r="J94" s="31" t="s">
        <v>5</v>
      </c>
      <c r="K94" s="32" t="s">
        <v>5</v>
      </c>
      <c r="L94" s="48">
        <v>1E-3</v>
      </c>
      <c r="M94" s="49">
        <v>0</v>
      </c>
      <c r="N94" s="49">
        <v>0.17799999999999999</v>
      </c>
      <c r="O94" s="50">
        <v>6.0000000000000001E-3</v>
      </c>
    </row>
    <row r="95" spans="1:15" x14ac:dyDescent="0.35">
      <c r="A95">
        <v>193</v>
      </c>
      <c r="B95" s="70">
        <v>8.9999999999999993E-3</v>
      </c>
      <c r="C95" s="71">
        <v>0.16400000000000001</v>
      </c>
      <c r="D95" s="72">
        <v>0.34899999999999998</v>
      </c>
      <c r="E95" s="70">
        <v>2E-3</v>
      </c>
      <c r="F95" s="71">
        <v>3.7999999999999999E-2</v>
      </c>
      <c r="G95" s="72">
        <v>7.6999999999999999E-2</v>
      </c>
      <c r="H95" s="13" t="s">
        <v>12</v>
      </c>
      <c r="I95" s="31" t="s">
        <v>16</v>
      </c>
      <c r="J95" s="31" t="s">
        <v>11</v>
      </c>
      <c r="K95" s="32" t="s">
        <v>11</v>
      </c>
      <c r="L95" s="48">
        <v>0.502</v>
      </c>
      <c r="M95" s="49">
        <v>4.2000000000000003E-2</v>
      </c>
      <c r="N95" s="49">
        <v>0.01</v>
      </c>
      <c r="O95" s="50">
        <v>8.9999999999999993E-3</v>
      </c>
    </row>
    <row r="96" spans="1:15" x14ac:dyDescent="0.35">
      <c r="A96">
        <v>194</v>
      </c>
      <c r="B96" s="70">
        <v>0.39600000000000002</v>
      </c>
      <c r="C96" s="71">
        <v>0.83799999999999997</v>
      </c>
      <c r="D96" s="72">
        <v>0.34899999999999998</v>
      </c>
      <c r="E96" s="70">
        <v>0.29399999999999998</v>
      </c>
      <c r="F96" s="71">
        <v>0.69</v>
      </c>
      <c r="G96" s="72">
        <v>7.6999999999999999E-2</v>
      </c>
      <c r="H96" s="13" t="s">
        <v>5</v>
      </c>
      <c r="I96" s="31" t="s">
        <v>5</v>
      </c>
      <c r="J96" s="31" t="s">
        <v>5</v>
      </c>
      <c r="K96" s="32" t="s">
        <v>5</v>
      </c>
      <c r="L96" s="48">
        <v>0.01</v>
      </c>
      <c r="M96" s="49">
        <v>3.3000000000000002E-2</v>
      </c>
      <c r="N96" s="49">
        <v>0.03</v>
      </c>
      <c r="O96" s="50">
        <v>3.1E-2</v>
      </c>
    </row>
    <row r="97" spans="1:15" x14ac:dyDescent="0.35">
      <c r="A97">
        <v>198</v>
      </c>
      <c r="B97" s="70">
        <v>0.02</v>
      </c>
      <c r="C97" s="71">
        <v>4.4999999999999998E-2</v>
      </c>
      <c r="D97" s="72">
        <v>0.41099999999999998</v>
      </c>
      <c r="E97" s="70">
        <v>6.0000000000000001E-3</v>
      </c>
      <c r="F97" s="71">
        <v>6.0000000000000001E-3</v>
      </c>
      <c r="G97" s="72">
        <v>0.155</v>
      </c>
      <c r="H97" s="13" t="s">
        <v>11</v>
      </c>
      <c r="I97" s="31" t="s">
        <v>11</v>
      </c>
      <c r="J97" s="31" t="s">
        <v>12</v>
      </c>
      <c r="K97" s="32" t="s">
        <v>11</v>
      </c>
      <c r="L97" s="48">
        <v>1.9E-2</v>
      </c>
      <c r="M97" s="49">
        <v>1E-3</v>
      </c>
      <c r="N97" s="49">
        <v>0.54200000000000004</v>
      </c>
      <c r="O97" s="50">
        <v>1.2999999999999999E-2</v>
      </c>
    </row>
    <row r="98" spans="1:15" x14ac:dyDescent="0.35">
      <c r="A98">
        <v>200</v>
      </c>
      <c r="B98" s="70">
        <v>5.0000000000000001E-3</v>
      </c>
      <c r="C98" s="71">
        <v>0.999</v>
      </c>
      <c r="D98" s="72">
        <v>0</v>
      </c>
      <c r="E98" s="70">
        <v>1E-3</v>
      </c>
      <c r="F98" s="71">
        <v>0.95899999999999996</v>
      </c>
      <c r="G98" s="72">
        <v>0</v>
      </c>
      <c r="H98" s="13" t="s">
        <v>11</v>
      </c>
      <c r="I98" s="31" t="s">
        <v>16</v>
      </c>
      <c r="J98" s="31" t="s">
        <v>12</v>
      </c>
      <c r="K98" s="32" t="s">
        <v>16</v>
      </c>
      <c r="L98" s="48">
        <v>1.7999999999999999E-2</v>
      </c>
      <c r="M98" s="49">
        <v>3.5999999999999997E-2</v>
      </c>
      <c r="N98" s="49">
        <v>0.219</v>
      </c>
      <c r="O98" s="50">
        <v>4.2000000000000003E-2</v>
      </c>
    </row>
    <row r="99" spans="1:15" x14ac:dyDescent="0.35">
      <c r="A99">
        <v>203</v>
      </c>
      <c r="B99" s="70">
        <v>3.0000000000000001E-3</v>
      </c>
      <c r="C99" s="71">
        <v>0.96099999999999997</v>
      </c>
      <c r="D99" s="72">
        <v>0.26100000000000001</v>
      </c>
      <c r="E99" s="70">
        <v>0</v>
      </c>
      <c r="F99" s="71">
        <v>0.90100000000000002</v>
      </c>
      <c r="G99" s="72">
        <v>3.5999999999999997E-2</v>
      </c>
      <c r="H99" s="13" t="s">
        <v>11</v>
      </c>
      <c r="I99" s="31" t="s">
        <v>16</v>
      </c>
      <c r="J99" s="31" t="s">
        <v>12</v>
      </c>
      <c r="K99" s="32" t="s">
        <v>16</v>
      </c>
      <c r="L99" s="48">
        <v>3.0000000000000001E-3</v>
      </c>
      <c r="M99" s="49">
        <v>4.8000000000000001E-2</v>
      </c>
      <c r="N99" s="49">
        <v>0.11700000000000001</v>
      </c>
      <c r="O99" s="50">
        <v>7.3999999999999996E-2</v>
      </c>
    </row>
    <row r="100" spans="1:15" x14ac:dyDescent="0.35">
      <c r="A100">
        <v>208</v>
      </c>
      <c r="B100" s="70">
        <v>0.36199999999999999</v>
      </c>
      <c r="C100" s="71">
        <v>0</v>
      </c>
      <c r="D100" s="72">
        <v>0.88700000000000001</v>
      </c>
      <c r="E100" s="70">
        <v>0.25600000000000001</v>
      </c>
      <c r="F100" s="71">
        <v>0</v>
      </c>
      <c r="G100" s="72">
        <v>0.66100000000000003</v>
      </c>
      <c r="H100" s="13" t="s">
        <v>54</v>
      </c>
      <c r="I100" s="31" t="s">
        <v>51</v>
      </c>
      <c r="J100" s="31" t="s">
        <v>53</v>
      </c>
      <c r="K100" s="32" t="s">
        <v>52</v>
      </c>
      <c r="L100" s="48">
        <v>0</v>
      </c>
      <c r="M100" s="49">
        <v>0.53</v>
      </c>
      <c r="N100" s="49">
        <v>0</v>
      </c>
      <c r="O100" s="50">
        <v>8.0000000000000002E-3</v>
      </c>
    </row>
    <row r="101" spans="1:15" x14ac:dyDescent="0.35">
      <c r="A101">
        <v>209</v>
      </c>
      <c r="B101" s="70">
        <v>0.13900000000000001</v>
      </c>
      <c r="C101" s="71">
        <v>0.156</v>
      </c>
      <c r="D101" s="72">
        <v>0.89100000000000001</v>
      </c>
      <c r="E101" s="70">
        <v>7.0000000000000007E-2</v>
      </c>
      <c r="F101" s="71">
        <v>3.5000000000000003E-2</v>
      </c>
      <c r="G101" s="72">
        <v>0.72099999999999997</v>
      </c>
      <c r="H101" s="13" t="s">
        <v>5</v>
      </c>
      <c r="I101" s="31" t="s">
        <v>5</v>
      </c>
      <c r="J101" s="31" t="s">
        <v>5</v>
      </c>
      <c r="K101" s="32" t="s">
        <v>5</v>
      </c>
      <c r="L101" s="48">
        <v>3.5000000000000003E-2</v>
      </c>
      <c r="M101" s="49">
        <v>0.13700000000000001</v>
      </c>
      <c r="N101" s="49">
        <v>2E-3</v>
      </c>
      <c r="O101" s="50">
        <v>1E-3</v>
      </c>
    </row>
    <row r="102" spans="1:15" x14ac:dyDescent="0.35">
      <c r="A102">
        <v>212</v>
      </c>
      <c r="B102" s="70">
        <v>0.96899999999999997</v>
      </c>
      <c r="C102" s="71">
        <v>0.52600000000000002</v>
      </c>
      <c r="D102" s="72">
        <v>6.5000000000000002E-2</v>
      </c>
      <c r="E102" s="70">
        <v>0.90900000000000003</v>
      </c>
      <c r="F102" s="71">
        <v>0.31</v>
      </c>
      <c r="G102" s="72">
        <v>4.0000000000000001E-3</v>
      </c>
      <c r="H102" s="13" t="s">
        <v>5</v>
      </c>
      <c r="I102" s="31" t="s">
        <v>5</v>
      </c>
      <c r="J102" s="31" t="s">
        <v>5</v>
      </c>
      <c r="K102" s="32" t="s">
        <v>5</v>
      </c>
      <c r="L102" s="48">
        <v>5.0000000000000001E-3</v>
      </c>
      <c r="M102" s="49">
        <v>7.0000000000000001E-3</v>
      </c>
      <c r="N102" s="49">
        <v>7.4999999999999997E-2</v>
      </c>
      <c r="O102" s="50">
        <v>1.2999999999999999E-2</v>
      </c>
    </row>
    <row r="103" spans="1:15" x14ac:dyDescent="0.35">
      <c r="A103">
        <v>214</v>
      </c>
      <c r="B103" s="70">
        <v>0.74199999999999999</v>
      </c>
      <c r="C103" s="71">
        <v>0</v>
      </c>
      <c r="D103" s="72">
        <v>3.7999999999999999E-2</v>
      </c>
      <c r="E103" s="70">
        <v>0.65100000000000002</v>
      </c>
      <c r="F103" s="71">
        <v>0</v>
      </c>
      <c r="G103" s="72">
        <v>1E-3</v>
      </c>
      <c r="H103" s="13" t="s">
        <v>52</v>
      </c>
      <c r="I103" s="31" t="s">
        <v>54</v>
      </c>
      <c r="J103" s="31" t="s">
        <v>51</v>
      </c>
      <c r="K103" s="32" t="s">
        <v>53</v>
      </c>
      <c r="L103" s="48">
        <v>2.8000000000000001E-2</v>
      </c>
      <c r="M103" s="49">
        <v>6.0000000000000001E-3</v>
      </c>
      <c r="N103" s="49">
        <v>0.17799999999999999</v>
      </c>
      <c r="O103" s="50">
        <v>1.0999999999999999E-2</v>
      </c>
    </row>
    <row r="104" spans="1:15" x14ac:dyDescent="0.35">
      <c r="A104">
        <v>218</v>
      </c>
      <c r="B104" s="70">
        <v>0.71899999999999997</v>
      </c>
      <c r="C104" s="71">
        <v>0.111</v>
      </c>
      <c r="D104" s="72">
        <v>1.0999999999999999E-2</v>
      </c>
      <c r="E104" s="70">
        <v>0.625</v>
      </c>
      <c r="F104" s="71">
        <v>1.7999999999999999E-2</v>
      </c>
      <c r="G104" s="72">
        <v>0</v>
      </c>
      <c r="H104" s="13" t="s">
        <v>11</v>
      </c>
      <c r="I104" s="31" t="s">
        <v>16</v>
      </c>
      <c r="J104" s="31" t="s">
        <v>12</v>
      </c>
      <c r="K104" s="32" t="s">
        <v>11</v>
      </c>
      <c r="L104" s="48">
        <v>0.12</v>
      </c>
      <c r="M104" s="49">
        <v>2.7E-2</v>
      </c>
      <c r="N104" s="49">
        <v>0.42899999999999999</v>
      </c>
      <c r="O104" s="50">
        <v>0.03</v>
      </c>
    </row>
    <row r="105" spans="1:15" x14ac:dyDescent="0.35">
      <c r="A105">
        <v>221</v>
      </c>
      <c r="B105" s="70">
        <v>6.0000000000000001E-3</v>
      </c>
      <c r="C105" s="71">
        <v>9.8000000000000004E-2</v>
      </c>
      <c r="D105" s="72">
        <v>0.41099999999999998</v>
      </c>
      <c r="E105" s="70">
        <v>1E-3</v>
      </c>
      <c r="F105" s="71">
        <v>1.4999999999999999E-2</v>
      </c>
      <c r="G105" s="72">
        <v>0.156</v>
      </c>
      <c r="H105" s="13" t="s">
        <v>16</v>
      </c>
      <c r="I105" s="31" t="s">
        <v>12</v>
      </c>
      <c r="J105" s="31" t="s">
        <v>11</v>
      </c>
      <c r="K105" s="32" t="s">
        <v>11</v>
      </c>
      <c r="L105" s="48">
        <v>8.9999999999999993E-3</v>
      </c>
      <c r="M105" s="49">
        <v>0.26300000000000001</v>
      </c>
      <c r="N105" s="49">
        <v>2E-3</v>
      </c>
      <c r="O105" s="50">
        <v>8.9999999999999993E-3</v>
      </c>
    </row>
    <row r="106" spans="1:15" x14ac:dyDescent="0.35">
      <c r="A106">
        <v>222</v>
      </c>
      <c r="B106" s="70">
        <v>9.9000000000000005E-2</v>
      </c>
      <c r="C106" s="71">
        <v>0.59699999999999998</v>
      </c>
      <c r="D106" s="72">
        <v>0.999</v>
      </c>
      <c r="E106" s="70">
        <v>4.2000000000000003E-2</v>
      </c>
      <c r="F106" s="71">
        <v>0.38200000000000001</v>
      </c>
      <c r="G106" s="72">
        <v>0.97799999999999998</v>
      </c>
      <c r="H106" s="13" t="s">
        <v>5</v>
      </c>
      <c r="I106" s="31" t="s">
        <v>5</v>
      </c>
      <c r="J106" s="31" t="s">
        <v>5</v>
      </c>
      <c r="K106" s="32" t="s">
        <v>5</v>
      </c>
      <c r="L106" s="48">
        <v>3.2000000000000001E-2</v>
      </c>
      <c r="M106" s="49">
        <v>5.0999999999999997E-2</v>
      </c>
      <c r="N106" s="49">
        <v>0.04</v>
      </c>
      <c r="O106" s="50">
        <v>0.10100000000000001</v>
      </c>
    </row>
    <row r="107" spans="1:15" x14ac:dyDescent="0.35">
      <c r="A107">
        <v>229</v>
      </c>
      <c r="B107" s="70">
        <v>2.1999999999999999E-2</v>
      </c>
      <c r="C107" s="71">
        <v>2E-3</v>
      </c>
      <c r="D107" s="72">
        <v>0.49399999999999999</v>
      </c>
      <c r="E107" s="70">
        <v>6.0000000000000001E-3</v>
      </c>
      <c r="F107" s="71">
        <v>0</v>
      </c>
      <c r="G107" s="72">
        <v>0.21299999999999999</v>
      </c>
      <c r="H107" s="13" t="s">
        <v>16</v>
      </c>
      <c r="I107" s="31" t="s">
        <v>11</v>
      </c>
      <c r="J107" s="31" t="s">
        <v>12</v>
      </c>
      <c r="K107" s="32" t="s">
        <v>11</v>
      </c>
      <c r="L107" s="48">
        <v>0.01</v>
      </c>
      <c r="M107" s="49">
        <v>0</v>
      </c>
      <c r="N107" s="49">
        <v>0.53100000000000003</v>
      </c>
      <c r="O107" s="50">
        <v>5.0000000000000001E-3</v>
      </c>
    </row>
    <row r="108" spans="1:15" x14ac:dyDescent="0.35">
      <c r="A108">
        <v>230</v>
      </c>
      <c r="B108" s="70">
        <v>0.39600000000000002</v>
      </c>
      <c r="C108" s="71">
        <v>1.7000000000000001E-2</v>
      </c>
      <c r="D108" s="72">
        <v>0.89100000000000001</v>
      </c>
      <c r="E108" s="70">
        <v>0.3</v>
      </c>
      <c r="F108" s="71">
        <v>2E-3</v>
      </c>
      <c r="G108" s="72">
        <v>0.73299999999999998</v>
      </c>
      <c r="H108" s="13" t="s">
        <v>16</v>
      </c>
      <c r="I108" s="31" t="s">
        <v>12</v>
      </c>
      <c r="J108" s="31" t="s">
        <v>11</v>
      </c>
      <c r="K108" s="32" t="s">
        <v>16</v>
      </c>
      <c r="L108" s="48">
        <v>3.4000000000000002E-2</v>
      </c>
      <c r="M108" s="49">
        <v>6.4000000000000001E-2</v>
      </c>
      <c r="N108" s="49">
        <v>2.3E-2</v>
      </c>
      <c r="O108" s="50">
        <v>4.1000000000000002E-2</v>
      </c>
    </row>
    <row r="109" spans="1:15" x14ac:dyDescent="0.35">
      <c r="A109">
        <v>233</v>
      </c>
      <c r="B109" s="70">
        <v>0.19400000000000001</v>
      </c>
      <c r="C109" s="71">
        <v>0.52100000000000002</v>
      </c>
      <c r="D109" s="72">
        <v>0.89100000000000001</v>
      </c>
      <c r="E109" s="70">
        <v>0.11</v>
      </c>
      <c r="F109" s="71">
        <v>0.30399999999999999</v>
      </c>
      <c r="G109" s="72">
        <v>0.73899999999999999</v>
      </c>
      <c r="H109" s="13" t="s">
        <v>5</v>
      </c>
      <c r="I109" s="31" t="s">
        <v>5</v>
      </c>
      <c r="J109" s="31" t="s">
        <v>5</v>
      </c>
      <c r="K109" s="32" t="s">
        <v>5</v>
      </c>
      <c r="L109" s="48">
        <v>0.105</v>
      </c>
      <c r="M109" s="49">
        <v>8.0000000000000002E-3</v>
      </c>
      <c r="N109" s="49">
        <v>0.154</v>
      </c>
      <c r="O109" s="50">
        <v>1E-3</v>
      </c>
    </row>
    <row r="110" spans="1:15" x14ac:dyDescent="0.35">
      <c r="A110">
        <v>234</v>
      </c>
      <c r="B110" s="70">
        <v>0.223</v>
      </c>
      <c r="C110" s="71">
        <v>0.01</v>
      </c>
      <c r="D110" s="72">
        <v>0.40899999999999997</v>
      </c>
      <c r="E110" s="70">
        <v>0.13800000000000001</v>
      </c>
      <c r="F110" s="71">
        <v>1E-3</v>
      </c>
      <c r="G110" s="72">
        <v>0.13800000000000001</v>
      </c>
      <c r="H110" s="13" t="s">
        <v>12</v>
      </c>
      <c r="I110" s="31" t="s">
        <v>11</v>
      </c>
      <c r="J110" s="31" t="s">
        <v>16</v>
      </c>
      <c r="K110" s="32" t="s">
        <v>11</v>
      </c>
      <c r="L110" s="48">
        <v>5.5E-2</v>
      </c>
      <c r="M110" s="49">
        <v>0</v>
      </c>
      <c r="N110" s="49">
        <v>2E-3</v>
      </c>
      <c r="O110" s="50">
        <v>0</v>
      </c>
    </row>
    <row r="111" spans="1:15" x14ac:dyDescent="0.35">
      <c r="A111">
        <v>235</v>
      </c>
      <c r="B111" s="70">
        <v>0</v>
      </c>
      <c r="C111" s="71">
        <v>0.67700000000000005</v>
      </c>
      <c r="D111" s="72">
        <v>0.40899999999999997</v>
      </c>
      <c r="E111" s="70">
        <v>0</v>
      </c>
      <c r="F111" s="71">
        <v>0.47299999999999998</v>
      </c>
      <c r="G111" s="72">
        <v>0.14299999999999999</v>
      </c>
      <c r="H111" s="13" t="s">
        <v>12</v>
      </c>
      <c r="I111" s="31" t="s">
        <v>12</v>
      </c>
      <c r="J111" s="31" t="s">
        <v>11</v>
      </c>
      <c r="K111" s="32" t="s">
        <v>11</v>
      </c>
      <c r="L111" s="48">
        <v>1.35</v>
      </c>
      <c r="M111" s="49">
        <v>0.187</v>
      </c>
      <c r="N111" s="49">
        <v>0.01</v>
      </c>
      <c r="O111" s="50">
        <v>1.9E-2</v>
      </c>
    </row>
    <row r="112" spans="1:15" x14ac:dyDescent="0.35">
      <c r="A112">
        <v>237</v>
      </c>
      <c r="B112" s="70">
        <v>0.82399999999999995</v>
      </c>
      <c r="C112" s="71">
        <v>0.251</v>
      </c>
      <c r="D112" s="72">
        <v>0.54400000000000004</v>
      </c>
      <c r="E112" s="70">
        <v>0.75700000000000001</v>
      </c>
      <c r="F112" s="71">
        <v>7.9000000000000001E-2</v>
      </c>
      <c r="G112" s="72">
        <v>0.28699999999999998</v>
      </c>
      <c r="H112" s="13" t="s">
        <v>5</v>
      </c>
      <c r="I112" s="31" t="s">
        <v>5</v>
      </c>
      <c r="J112" s="31" t="s">
        <v>5</v>
      </c>
      <c r="K112" s="32" t="s">
        <v>5</v>
      </c>
      <c r="L112" s="48">
        <v>6.0000000000000001E-3</v>
      </c>
      <c r="M112" s="49">
        <v>0.10100000000000001</v>
      </c>
      <c r="N112" s="49">
        <v>2.1999999999999999E-2</v>
      </c>
      <c r="O112" s="50">
        <v>3.2000000000000001E-2</v>
      </c>
    </row>
    <row r="113" spans="1:15" x14ac:dyDescent="0.35">
      <c r="A113">
        <v>238</v>
      </c>
      <c r="B113" s="70">
        <v>0.995</v>
      </c>
      <c r="C113" s="71">
        <v>0.78300000000000003</v>
      </c>
      <c r="D113" s="72">
        <v>0.49399999999999999</v>
      </c>
      <c r="E113" s="70">
        <v>0.98</v>
      </c>
      <c r="F113" s="71">
        <v>0.61799999999999999</v>
      </c>
      <c r="G113" s="72">
        <v>0.20899999999999999</v>
      </c>
      <c r="H113" s="13" t="s">
        <v>5</v>
      </c>
      <c r="I113" s="31" t="s">
        <v>5</v>
      </c>
      <c r="J113" s="31" t="s">
        <v>5</v>
      </c>
      <c r="K113" s="32" t="s">
        <v>5</v>
      </c>
      <c r="L113" s="48">
        <v>1E-3</v>
      </c>
      <c r="M113" s="49">
        <v>0.01</v>
      </c>
      <c r="N113" s="49">
        <v>1E-3</v>
      </c>
      <c r="O113" s="50">
        <v>2E-3</v>
      </c>
    </row>
    <row r="114" spans="1:15" x14ac:dyDescent="0.35">
      <c r="A114">
        <v>239</v>
      </c>
      <c r="B114" s="70">
        <v>7.0000000000000001E-3</v>
      </c>
      <c r="C114" s="71">
        <v>0</v>
      </c>
      <c r="D114" s="72">
        <v>0.54400000000000004</v>
      </c>
      <c r="E114" s="70">
        <v>1E-3</v>
      </c>
      <c r="F114" s="71">
        <v>0</v>
      </c>
      <c r="G114" s="72">
        <v>0.27200000000000002</v>
      </c>
      <c r="H114" s="13" t="s">
        <v>153</v>
      </c>
      <c r="I114" s="31" t="s">
        <v>53</v>
      </c>
      <c r="J114" s="31" t="s">
        <v>51</v>
      </c>
      <c r="K114" s="32" t="s">
        <v>54</v>
      </c>
      <c r="L114" s="48">
        <v>0.186</v>
      </c>
      <c r="M114" s="49">
        <v>3.0000000000000001E-3</v>
      </c>
      <c r="N114" s="49">
        <v>0.68500000000000005</v>
      </c>
      <c r="O114" s="50">
        <v>1.7000000000000001E-2</v>
      </c>
    </row>
    <row r="115" spans="1:15" x14ac:dyDescent="0.35">
      <c r="A115">
        <v>240</v>
      </c>
      <c r="B115" s="70">
        <v>0.126</v>
      </c>
      <c r="C115" s="71">
        <v>0.21099999999999999</v>
      </c>
      <c r="D115" s="72">
        <v>0.53900000000000003</v>
      </c>
      <c r="E115" s="70">
        <v>0.06</v>
      </c>
      <c r="F115" s="71">
        <v>5.5E-2</v>
      </c>
      <c r="G115" s="72">
        <v>0.25600000000000001</v>
      </c>
      <c r="H115" s="13" t="s">
        <v>5</v>
      </c>
      <c r="I115" s="31" t="s">
        <v>5</v>
      </c>
      <c r="J115" s="31" t="s">
        <v>5</v>
      </c>
      <c r="K115" s="32" t="s">
        <v>5</v>
      </c>
      <c r="L115" s="48">
        <v>1.4999999999999999E-2</v>
      </c>
      <c r="M115" s="49">
        <v>1E-3</v>
      </c>
      <c r="N115" s="49">
        <v>5.7000000000000002E-2</v>
      </c>
      <c r="O115" s="50">
        <v>2E-3</v>
      </c>
    </row>
    <row r="116" spans="1:15" x14ac:dyDescent="0.35">
      <c r="A116">
        <v>241</v>
      </c>
      <c r="B116" s="70">
        <v>0.35499999999999998</v>
      </c>
      <c r="C116" s="71">
        <v>0.26700000000000002</v>
      </c>
      <c r="D116" s="72">
        <v>0.79600000000000004</v>
      </c>
      <c r="E116" s="70">
        <v>0.248</v>
      </c>
      <c r="F116" s="71">
        <v>0.09</v>
      </c>
      <c r="G116" s="72">
        <v>0.55500000000000005</v>
      </c>
      <c r="H116" s="13" t="s">
        <v>5</v>
      </c>
      <c r="I116" s="31" t="s">
        <v>5</v>
      </c>
      <c r="J116" s="31" t="s">
        <v>5</v>
      </c>
      <c r="K116" s="32" t="s">
        <v>5</v>
      </c>
      <c r="L116" s="48">
        <v>6.0000000000000001E-3</v>
      </c>
      <c r="M116" s="49">
        <v>7.0000000000000001E-3</v>
      </c>
      <c r="N116" s="49">
        <v>8.9999999999999993E-3</v>
      </c>
      <c r="O116" s="50">
        <v>0.108</v>
      </c>
    </row>
    <row r="117" spans="1:15" x14ac:dyDescent="0.35">
      <c r="A117">
        <v>243</v>
      </c>
      <c r="B117" s="70">
        <v>4.0000000000000001E-3</v>
      </c>
      <c r="C117" s="71">
        <v>0</v>
      </c>
      <c r="D117" s="72">
        <v>0.30399999999999999</v>
      </c>
      <c r="E117" s="70">
        <v>1E-3</v>
      </c>
      <c r="F117" s="71">
        <v>0</v>
      </c>
      <c r="G117" s="72">
        <v>5.2999999999999999E-2</v>
      </c>
      <c r="H117" s="13" t="s">
        <v>12</v>
      </c>
      <c r="I117" s="31" t="s">
        <v>12</v>
      </c>
      <c r="J117" s="31" t="s">
        <v>12</v>
      </c>
      <c r="K117" s="32" t="s">
        <v>11</v>
      </c>
      <c r="L117" s="48">
        <v>8.7999999999999995E-2</v>
      </c>
      <c r="M117" s="49">
        <v>3.4000000000000002E-2</v>
      </c>
      <c r="N117" s="49">
        <v>0.113</v>
      </c>
      <c r="O117" s="50">
        <v>4.0000000000000001E-3</v>
      </c>
    </row>
    <row r="118" spans="1:15" x14ac:dyDescent="0.35">
      <c r="A118">
        <v>245</v>
      </c>
      <c r="B118" s="70">
        <v>0.20599999999999999</v>
      </c>
      <c r="C118" s="71">
        <v>0.73899999999999999</v>
      </c>
      <c r="D118" s="72">
        <v>0.77400000000000002</v>
      </c>
      <c r="E118" s="70">
        <v>0.121</v>
      </c>
      <c r="F118" s="71">
        <v>0.54600000000000004</v>
      </c>
      <c r="G118" s="72">
        <v>0.51200000000000001</v>
      </c>
      <c r="H118" s="13" t="s">
        <v>5</v>
      </c>
      <c r="I118" s="31" t="s">
        <v>5</v>
      </c>
      <c r="J118" s="31" t="s">
        <v>5</v>
      </c>
      <c r="K118" s="32" t="s">
        <v>5</v>
      </c>
      <c r="L118" s="48">
        <v>0.13600000000000001</v>
      </c>
      <c r="M118" s="49">
        <v>0.157</v>
      </c>
      <c r="N118" s="49">
        <v>0.08</v>
      </c>
      <c r="O118" s="50">
        <v>5.2999999999999999E-2</v>
      </c>
    </row>
    <row r="119" spans="1:15" x14ac:dyDescent="0.35">
      <c r="A119">
        <v>251</v>
      </c>
      <c r="B119" s="70">
        <v>6.0000000000000001E-3</v>
      </c>
      <c r="C119" s="71">
        <v>0.6</v>
      </c>
      <c r="D119" s="72">
        <v>0.89100000000000001</v>
      </c>
      <c r="E119" s="70">
        <v>1E-3</v>
      </c>
      <c r="F119" s="71">
        <v>0.38800000000000001</v>
      </c>
      <c r="G119" s="72">
        <v>0.76600000000000001</v>
      </c>
      <c r="H119" s="13" t="s">
        <v>5</v>
      </c>
      <c r="I119" s="31" t="s">
        <v>5</v>
      </c>
      <c r="J119" s="31" t="s">
        <v>5</v>
      </c>
      <c r="K119" s="32" t="s">
        <v>5</v>
      </c>
      <c r="L119" s="48">
        <v>3.5000000000000003E-2</v>
      </c>
      <c r="M119" s="49">
        <v>6.4000000000000001E-2</v>
      </c>
      <c r="N119" s="49">
        <v>0.11700000000000001</v>
      </c>
      <c r="O119" s="50">
        <v>0.157</v>
      </c>
    </row>
    <row r="120" spans="1:15" x14ac:dyDescent="0.35">
      <c r="A120">
        <v>254</v>
      </c>
      <c r="B120" s="70">
        <v>0.224</v>
      </c>
      <c r="C120" s="71">
        <v>0.47299999999999998</v>
      </c>
      <c r="D120" s="72">
        <v>0.999</v>
      </c>
      <c r="E120" s="70">
        <v>0.14099999999999999</v>
      </c>
      <c r="F120" s="71">
        <v>0.23300000000000001</v>
      </c>
      <c r="G120" s="72">
        <v>0.96799999999999997</v>
      </c>
      <c r="H120" s="13" t="s">
        <v>5</v>
      </c>
      <c r="I120" s="31" t="s">
        <v>5</v>
      </c>
      <c r="J120" s="31" t="s">
        <v>5</v>
      </c>
      <c r="K120" s="32" t="s">
        <v>5</v>
      </c>
      <c r="L120" s="48">
        <v>3.5999999999999997E-2</v>
      </c>
      <c r="M120" s="49">
        <v>7.4999999999999997E-2</v>
      </c>
      <c r="N120" s="49">
        <v>3.1E-2</v>
      </c>
      <c r="O120" s="50">
        <v>7.8E-2</v>
      </c>
    </row>
    <row r="121" spans="1:15" x14ac:dyDescent="0.35">
      <c r="A121">
        <v>256</v>
      </c>
      <c r="B121" s="70">
        <v>0.98299999999999998</v>
      </c>
      <c r="C121" s="71">
        <v>0</v>
      </c>
      <c r="D121" s="72">
        <v>0.999</v>
      </c>
      <c r="E121" s="70">
        <v>0.92800000000000005</v>
      </c>
      <c r="F121" s="71">
        <v>0</v>
      </c>
      <c r="G121" s="72">
        <v>0.92800000000000005</v>
      </c>
      <c r="H121" s="13" t="s">
        <v>12</v>
      </c>
      <c r="I121" s="31" t="s">
        <v>11</v>
      </c>
      <c r="J121" s="31" t="s">
        <v>12</v>
      </c>
      <c r="K121" s="32" t="s">
        <v>11</v>
      </c>
      <c r="L121" s="48">
        <v>6.0000000000000001E-3</v>
      </c>
      <c r="M121" s="49">
        <v>0</v>
      </c>
      <c r="N121" s="49">
        <v>0.23499999999999999</v>
      </c>
      <c r="O121" s="50">
        <v>0</v>
      </c>
    </row>
    <row r="122" spans="1:15" x14ac:dyDescent="0.35">
      <c r="A122">
        <v>261</v>
      </c>
      <c r="B122" s="70">
        <v>0.995</v>
      </c>
      <c r="C122" s="71">
        <v>0.999</v>
      </c>
      <c r="D122" s="72">
        <v>0.26100000000000001</v>
      </c>
      <c r="E122" s="70">
        <v>0.97599999999999998</v>
      </c>
      <c r="F122" s="71">
        <v>0.97599999999999998</v>
      </c>
      <c r="G122" s="72">
        <v>3.9E-2</v>
      </c>
      <c r="H122" s="13" t="s">
        <v>5</v>
      </c>
      <c r="I122" s="31" t="s">
        <v>5</v>
      </c>
      <c r="J122" s="31" t="s">
        <v>5</v>
      </c>
      <c r="K122" s="32" t="s">
        <v>5</v>
      </c>
      <c r="L122" s="48">
        <v>0.02</v>
      </c>
      <c r="M122" s="49">
        <v>7.6999999999999999E-2</v>
      </c>
      <c r="N122" s="49">
        <v>6.0999999999999999E-2</v>
      </c>
      <c r="O122" s="50">
        <v>3.9E-2</v>
      </c>
    </row>
    <row r="123" spans="1:15" x14ac:dyDescent="0.35">
      <c r="A123">
        <v>262</v>
      </c>
      <c r="B123" s="70">
        <v>0.42199999999999999</v>
      </c>
      <c r="C123" s="71">
        <v>0.253</v>
      </c>
      <c r="D123" s="72">
        <v>0.55600000000000005</v>
      </c>
      <c r="E123" s="70">
        <v>0.32600000000000001</v>
      </c>
      <c r="F123" s="71">
        <v>8.1000000000000003E-2</v>
      </c>
      <c r="G123" s="72">
        <v>0.313</v>
      </c>
      <c r="H123" s="13" t="s">
        <v>5</v>
      </c>
      <c r="I123" s="31" t="s">
        <v>5</v>
      </c>
      <c r="J123" s="31" t="s">
        <v>5</v>
      </c>
      <c r="K123" s="32" t="s">
        <v>5</v>
      </c>
      <c r="L123" s="48">
        <v>0.156</v>
      </c>
      <c r="M123" s="49">
        <v>0.188</v>
      </c>
      <c r="N123" s="49">
        <v>1.6E-2</v>
      </c>
      <c r="O123" s="50">
        <v>3.4000000000000002E-2</v>
      </c>
    </row>
    <row r="124" spans="1:15" x14ac:dyDescent="0.35">
      <c r="A124">
        <v>264</v>
      </c>
      <c r="B124" s="70">
        <v>0</v>
      </c>
      <c r="C124" s="71">
        <v>5.2999999999999999E-2</v>
      </c>
      <c r="D124" s="72">
        <v>0.89100000000000001</v>
      </c>
      <c r="E124" s="70">
        <v>0</v>
      </c>
      <c r="F124" s="71">
        <v>7.0000000000000001E-3</v>
      </c>
      <c r="G124" s="72">
        <v>0.69699999999999995</v>
      </c>
      <c r="H124" s="13" t="s">
        <v>53</v>
      </c>
      <c r="I124" s="31" t="s">
        <v>54</v>
      </c>
      <c r="J124" s="31" t="s">
        <v>52</v>
      </c>
      <c r="K124" s="32" t="s">
        <v>51</v>
      </c>
      <c r="L124" s="48">
        <v>2E-3</v>
      </c>
      <c r="M124" s="49">
        <v>5.8999999999999997E-2</v>
      </c>
      <c r="N124" s="49">
        <v>1.9E-2</v>
      </c>
      <c r="O124" s="50">
        <v>0.11799999999999999</v>
      </c>
    </row>
    <row r="125" spans="1:15" x14ac:dyDescent="0.35">
      <c r="A125">
        <v>266</v>
      </c>
      <c r="B125" s="70">
        <v>0.152</v>
      </c>
      <c r="C125" s="71">
        <v>0.157</v>
      </c>
      <c r="D125" s="72">
        <v>0.89100000000000001</v>
      </c>
      <c r="E125" s="70">
        <v>8.2000000000000003E-2</v>
      </c>
      <c r="F125" s="71">
        <v>3.5000000000000003E-2</v>
      </c>
      <c r="G125" s="72">
        <v>0.71199999999999997</v>
      </c>
      <c r="H125" s="13" t="s">
        <v>5</v>
      </c>
      <c r="I125" s="31" t="s">
        <v>5</v>
      </c>
      <c r="J125" s="31" t="s">
        <v>5</v>
      </c>
      <c r="K125" s="32" t="s">
        <v>5</v>
      </c>
      <c r="L125" s="48">
        <v>5.1999999999999998E-2</v>
      </c>
      <c r="M125" s="49">
        <v>5.7000000000000002E-2</v>
      </c>
      <c r="N125" s="49">
        <v>2.5000000000000001E-2</v>
      </c>
      <c r="O125" s="50">
        <v>5.5E-2</v>
      </c>
    </row>
    <row r="126" spans="1:15" x14ac:dyDescent="0.35">
      <c r="A126">
        <v>267</v>
      </c>
      <c r="B126" s="70">
        <v>9.0999999999999998E-2</v>
      </c>
      <c r="C126" s="71">
        <v>0.16200000000000001</v>
      </c>
      <c r="D126" s="72">
        <v>0.999</v>
      </c>
      <c r="E126" s="70">
        <v>3.6999999999999998E-2</v>
      </c>
      <c r="F126" s="71">
        <v>3.6999999999999998E-2</v>
      </c>
      <c r="G126" s="72">
        <v>0.995</v>
      </c>
      <c r="H126" s="13" t="s">
        <v>11</v>
      </c>
      <c r="I126" s="31" t="s">
        <v>16</v>
      </c>
      <c r="J126" s="31" t="s">
        <v>16</v>
      </c>
      <c r="K126" s="32" t="s">
        <v>12</v>
      </c>
      <c r="L126" s="48">
        <v>7.5999999999999998E-2</v>
      </c>
      <c r="M126" s="49">
        <v>7.9000000000000001E-2</v>
      </c>
      <c r="N126" s="49">
        <v>6.6000000000000003E-2</v>
      </c>
      <c r="O126" s="50">
        <v>0.10299999999999999</v>
      </c>
    </row>
    <row r="127" spans="1:15" x14ac:dyDescent="0.35">
      <c r="A127">
        <v>274</v>
      </c>
      <c r="B127" s="70">
        <v>1.7999999999999999E-2</v>
      </c>
      <c r="C127" s="71">
        <v>0.85</v>
      </c>
      <c r="D127" s="72">
        <v>0.89200000000000002</v>
      </c>
      <c r="E127" s="70">
        <v>5.0000000000000001E-3</v>
      </c>
      <c r="F127" s="71">
        <v>0.72699999999999998</v>
      </c>
      <c r="G127" s="72">
        <v>0.77</v>
      </c>
      <c r="H127" s="13" t="s">
        <v>5</v>
      </c>
      <c r="I127" s="31" t="s">
        <v>5</v>
      </c>
      <c r="J127" s="31" t="s">
        <v>5</v>
      </c>
      <c r="K127" s="32" t="s">
        <v>5</v>
      </c>
      <c r="L127" s="48">
        <v>6.0000000000000001E-3</v>
      </c>
      <c r="M127" s="49">
        <v>2E-3</v>
      </c>
      <c r="N127" s="49">
        <v>3.9E-2</v>
      </c>
      <c r="O127" s="50">
        <v>2.1000000000000001E-2</v>
      </c>
    </row>
    <row r="128" spans="1:15" x14ac:dyDescent="0.35">
      <c r="A128">
        <v>275</v>
      </c>
      <c r="B128" s="70">
        <v>0.79100000000000004</v>
      </c>
      <c r="C128" s="71">
        <v>0.66300000000000003</v>
      </c>
      <c r="D128" s="72">
        <v>0.54400000000000004</v>
      </c>
      <c r="E128" s="70">
        <v>0.71399999999999997</v>
      </c>
      <c r="F128" s="71">
        <v>0.46100000000000002</v>
      </c>
      <c r="G128" s="72">
        <v>0.28399999999999997</v>
      </c>
      <c r="H128" s="13" t="s">
        <v>5</v>
      </c>
      <c r="I128" s="31" t="s">
        <v>5</v>
      </c>
      <c r="J128" s="31" t="s">
        <v>5</v>
      </c>
      <c r="K128" s="32" t="s">
        <v>5</v>
      </c>
      <c r="L128" s="48">
        <v>2.5000000000000001E-2</v>
      </c>
      <c r="M128" s="49">
        <v>7.1999999999999995E-2</v>
      </c>
      <c r="N128" s="49">
        <v>6.7000000000000004E-2</v>
      </c>
      <c r="O128" s="50">
        <v>2.8000000000000001E-2</v>
      </c>
    </row>
    <row r="129" spans="1:15" x14ac:dyDescent="0.35">
      <c r="A129">
        <v>278</v>
      </c>
      <c r="B129" s="70">
        <v>4.5999999999999999E-2</v>
      </c>
      <c r="C129" s="71">
        <v>0.77300000000000002</v>
      </c>
      <c r="D129" s="72">
        <v>0.78600000000000003</v>
      </c>
      <c r="E129" s="70">
        <v>1.6E-2</v>
      </c>
      <c r="F129" s="71">
        <v>0.6</v>
      </c>
      <c r="G129" s="72">
        <v>0.53400000000000003</v>
      </c>
      <c r="H129" s="13" t="s">
        <v>5</v>
      </c>
      <c r="I129" s="31" t="s">
        <v>5</v>
      </c>
      <c r="J129" s="31" t="s">
        <v>5</v>
      </c>
      <c r="K129" s="32" t="s">
        <v>5</v>
      </c>
      <c r="L129" s="48">
        <v>0.01</v>
      </c>
      <c r="M129" s="49">
        <v>0.02</v>
      </c>
      <c r="N129" s="49">
        <v>0.06</v>
      </c>
      <c r="O129" s="50">
        <v>6.2E-2</v>
      </c>
    </row>
    <row r="130" spans="1:15" x14ac:dyDescent="0.35">
      <c r="A130">
        <v>279</v>
      </c>
      <c r="B130" s="70">
        <v>0.156</v>
      </c>
      <c r="C130" s="71">
        <v>8.0000000000000002E-3</v>
      </c>
      <c r="D130" s="72">
        <v>0.89100000000000001</v>
      </c>
      <c r="E130" s="70">
        <v>8.5000000000000006E-2</v>
      </c>
      <c r="F130" s="71">
        <v>1E-3</v>
      </c>
      <c r="G130" s="72">
        <v>0.73099999999999998</v>
      </c>
      <c r="H130" s="13" t="s">
        <v>16</v>
      </c>
      <c r="I130" s="31" t="s">
        <v>12</v>
      </c>
      <c r="J130" s="31" t="s">
        <v>11</v>
      </c>
      <c r="K130" s="32" t="s">
        <v>16</v>
      </c>
      <c r="L130" s="48">
        <v>8.9999999999999993E-3</v>
      </c>
      <c r="M130" s="49">
        <v>0.51900000000000002</v>
      </c>
      <c r="N130" s="49">
        <v>0</v>
      </c>
      <c r="O130" s="50">
        <v>0.32100000000000001</v>
      </c>
    </row>
    <row r="131" spans="1:15" x14ac:dyDescent="0.35">
      <c r="A131">
        <v>282</v>
      </c>
      <c r="B131" s="70">
        <v>0.13900000000000001</v>
      </c>
      <c r="C131" s="71">
        <v>0.41399999999999998</v>
      </c>
      <c r="D131" s="72">
        <v>0.54400000000000004</v>
      </c>
      <c r="E131" s="70">
        <v>6.9000000000000006E-2</v>
      </c>
      <c r="F131" s="71">
        <v>0.186</v>
      </c>
      <c r="G131" s="72">
        <v>0.29599999999999999</v>
      </c>
      <c r="H131" s="13" t="s">
        <v>5</v>
      </c>
      <c r="I131" s="31" t="s">
        <v>5</v>
      </c>
      <c r="J131" s="31" t="s">
        <v>5</v>
      </c>
      <c r="K131" s="32" t="s">
        <v>5</v>
      </c>
      <c r="L131" s="48">
        <v>4.3999999999999997E-2</v>
      </c>
      <c r="M131" s="49">
        <v>0.04</v>
      </c>
      <c r="N131" s="49">
        <v>0.02</v>
      </c>
      <c r="O131" s="50">
        <v>5.7000000000000002E-2</v>
      </c>
    </row>
    <row r="132" spans="1:15" x14ac:dyDescent="0.35">
      <c r="A132">
        <v>284</v>
      </c>
      <c r="B132" s="70">
        <v>0.35699999999999998</v>
      </c>
      <c r="C132" s="71">
        <v>0.28499999999999998</v>
      </c>
      <c r="D132" s="72">
        <v>0.224</v>
      </c>
      <c r="E132" s="70">
        <v>0.252</v>
      </c>
      <c r="F132" s="71">
        <v>0.1</v>
      </c>
      <c r="G132" s="72">
        <v>2.7E-2</v>
      </c>
      <c r="H132" s="13" t="s">
        <v>5</v>
      </c>
      <c r="I132" s="31" t="s">
        <v>5</v>
      </c>
      <c r="J132" s="31" t="s">
        <v>5</v>
      </c>
      <c r="K132" s="32" t="s">
        <v>5</v>
      </c>
      <c r="L132" s="48">
        <v>2E-3</v>
      </c>
      <c r="M132" s="49">
        <v>1E-3</v>
      </c>
      <c r="N132" s="49">
        <v>9.9000000000000005E-2</v>
      </c>
      <c r="O132" s="50">
        <v>0</v>
      </c>
    </row>
    <row r="133" spans="1:15" x14ac:dyDescent="0.35">
      <c r="A133">
        <v>285</v>
      </c>
      <c r="B133" s="70">
        <v>1.0999999999999999E-2</v>
      </c>
      <c r="C133" s="71">
        <v>0.121</v>
      </c>
      <c r="D133" s="72">
        <v>0.40899999999999997</v>
      </c>
      <c r="E133" s="70">
        <v>3.0000000000000001E-3</v>
      </c>
      <c r="F133" s="71">
        <v>2.4E-2</v>
      </c>
      <c r="G133" s="72">
        <v>0.114</v>
      </c>
      <c r="H133" s="13" t="s">
        <v>11</v>
      </c>
      <c r="I133" s="31" t="s">
        <v>16</v>
      </c>
      <c r="J133" s="31" t="s">
        <v>12</v>
      </c>
      <c r="K133" s="32" t="s">
        <v>12</v>
      </c>
      <c r="L133" s="48">
        <v>1.2E-2</v>
      </c>
      <c r="M133" s="49">
        <v>3.5000000000000003E-2</v>
      </c>
      <c r="N133" s="49">
        <v>3.1E-2</v>
      </c>
      <c r="O133" s="50">
        <v>7.0000000000000007E-2</v>
      </c>
    </row>
    <row r="134" spans="1:15" x14ac:dyDescent="0.35">
      <c r="A134">
        <v>286</v>
      </c>
      <c r="B134" s="70">
        <v>1.4E-2</v>
      </c>
      <c r="C134" s="71">
        <v>0.85</v>
      </c>
      <c r="D134" s="72">
        <v>0.89100000000000001</v>
      </c>
      <c r="E134" s="70">
        <v>4.0000000000000001E-3</v>
      </c>
      <c r="F134" s="71">
        <v>0.75800000000000001</v>
      </c>
      <c r="G134" s="72">
        <v>0.73699999999999999</v>
      </c>
      <c r="H134" s="13" t="s">
        <v>5</v>
      </c>
      <c r="I134" s="31" t="s">
        <v>5</v>
      </c>
      <c r="J134" s="31" t="s">
        <v>5</v>
      </c>
      <c r="K134" s="32" t="s">
        <v>5</v>
      </c>
      <c r="L134" s="48">
        <v>1.6E-2</v>
      </c>
      <c r="M134" s="49">
        <v>1.4999999999999999E-2</v>
      </c>
      <c r="N134" s="49">
        <v>6.7000000000000004E-2</v>
      </c>
      <c r="O134" s="50">
        <v>2.8000000000000001E-2</v>
      </c>
    </row>
    <row r="135" spans="1:15" x14ac:dyDescent="0.35">
      <c r="A135">
        <v>287</v>
      </c>
      <c r="B135" s="70">
        <v>8.0000000000000002E-3</v>
      </c>
      <c r="C135" s="71">
        <v>0.76200000000000001</v>
      </c>
      <c r="D135" s="72">
        <v>0.999</v>
      </c>
      <c r="E135" s="70">
        <v>2E-3</v>
      </c>
      <c r="F135" s="71">
        <v>0.58199999999999996</v>
      </c>
      <c r="G135" s="72">
        <v>0.98499999999999999</v>
      </c>
      <c r="H135" s="13" t="s">
        <v>5</v>
      </c>
      <c r="I135" s="31" t="s">
        <v>5</v>
      </c>
      <c r="J135" s="31" t="s">
        <v>5</v>
      </c>
      <c r="K135" s="32" t="s">
        <v>5</v>
      </c>
      <c r="L135" s="48">
        <v>3.0000000000000001E-3</v>
      </c>
      <c r="M135" s="49">
        <v>2E-3</v>
      </c>
      <c r="N135" s="49">
        <v>1.2E-2</v>
      </c>
      <c r="O135" s="50">
        <v>1.4E-2</v>
      </c>
    </row>
    <row r="136" spans="1:15" x14ac:dyDescent="0.35">
      <c r="A136">
        <v>290</v>
      </c>
      <c r="B136" s="70">
        <v>0.46899999999999997</v>
      </c>
      <c r="C136" s="71">
        <v>0.68100000000000005</v>
      </c>
      <c r="D136" s="72">
        <v>0.40899999999999997</v>
      </c>
      <c r="E136" s="70">
        <v>0.36699999999999999</v>
      </c>
      <c r="F136" s="71">
        <v>0.48399999999999999</v>
      </c>
      <c r="G136" s="72">
        <v>0.13500000000000001</v>
      </c>
      <c r="H136" s="13" t="s">
        <v>5</v>
      </c>
      <c r="I136" s="31" t="s">
        <v>5</v>
      </c>
      <c r="J136" s="31" t="s">
        <v>5</v>
      </c>
      <c r="K136" s="32" t="s">
        <v>5</v>
      </c>
      <c r="L136" s="48">
        <v>0.314</v>
      </c>
      <c r="M136" s="49">
        <v>0.34899999999999998</v>
      </c>
      <c r="N136" s="49">
        <v>9.1999999999999998E-2</v>
      </c>
      <c r="O136" s="50">
        <v>0.29199999999999998</v>
      </c>
    </row>
    <row r="137" spans="1:15" x14ac:dyDescent="0.35">
      <c r="A137">
        <v>292</v>
      </c>
      <c r="B137" s="70">
        <v>0.33900000000000002</v>
      </c>
      <c r="C137" s="71">
        <v>0.38100000000000001</v>
      </c>
      <c r="D137" s="72">
        <v>0.215</v>
      </c>
      <c r="E137" s="70">
        <v>0.23499999999999999</v>
      </c>
      <c r="F137" s="71">
        <v>0.16300000000000001</v>
      </c>
      <c r="G137" s="72">
        <v>2.5000000000000001E-2</v>
      </c>
      <c r="H137" s="13" t="s">
        <v>5</v>
      </c>
      <c r="I137" s="31" t="s">
        <v>5</v>
      </c>
      <c r="J137" s="31" t="s">
        <v>5</v>
      </c>
      <c r="K137" s="32" t="s">
        <v>5</v>
      </c>
      <c r="L137" s="48">
        <v>1E-3</v>
      </c>
      <c r="M137" s="49">
        <v>0</v>
      </c>
      <c r="N137" s="49">
        <v>0.67100000000000004</v>
      </c>
      <c r="O137" s="50">
        <v>0</v>
      </c>
    </row>
    <row r="138" spans="1:15" x14ac:dyDescent="0.35">
      <c r="A138">
        <v>293</v>
      </c>
      <c r="B138" s="70">
        <v>0.78900000000000003</v>
      </c>
      <c r="C138" s="71">
        <v>3.0000000000000001E-3</v>
      </c>
      <c r="D138" s="72">
        <v>0.89100000000000001</v>
      </c>
      <c r="E138" s="70">
        <v>0.70399999999999996</v>
      </c>
      <c r="F138" s="71">
        <v>0</v>
      </c>
      <c r="G138" s="72">
        <v>0.71499999999999997</v>
      </c>
      <c r="H138" s="13" t="s">
        <v>11</v>
      </c>
      <c r="I138" s="31" t="s">
        <v>16</v>
      </c>
      <c r="J138" s="31" t="s">
        <v>11</v>
      </c>
      <c r="K138" s="32" t="s">
        <v>12</v>
      </c>
      <c r="L138" s="48">
        <v>0</v>
      </c>
      <c r="M138" s="49">
        <v>2.1000000000000001E-2</v>
      </c>
      <c r="N138" s="49">
        <v>2E-3</v>
      </c>
      <c r="O138" s="50">
        <v>8.3000000000000004E-2</v>
      </c>
    </row>
    <row r="139" spans="1:15" x14ac:dyDescent="0.35">
      <c r="A139">
        <v>294</v>
      </c>
      <c r="B139" s="70">
        <v>5.0000000000000001E-3</v>
      </c>
      <c r="C139" s="71">
        <v>2.5000000000000001E-2</v>
      </c>
      <c r="D139" s="72">
        <v>0.34899999999999998</v>
      </c>
      <c r="E139" s="70">
        <v>1E-3</v>
      </c>
      <c r="F139" s="71">
        <v>3.0000000000000001E-3</v>
      </c>
      <c r="G139" s="72">
        <v>7.9000000000000001E-2</v>
      </c>
      <c r="H139" s="13" t="s">
        <v>12</v>
      </c>
      <c r="I139" s="31" t="s">
        <v>11</v>
      </c>
      <c r="J139" s="31" t="s">
        <v>12</v>
      </c>
      <c r="K139" s="32" t="s">
        <v>12</v>
      </c>
      <c r="L139" s="48">
        <v>1.7000000000000001E-2</v>
      </c>
      <c r="M139" s="49">
        <v>1E-3</v>
      </c>
      <c r="N139" s="49">
        <v>8.6999999999999994E-2</v>
      </c>
      <c r="O139" s="50">
        <v>3.5000000000000003E-2</v>
      </c>
    </row>
    <row r="140" spans="1:15" x14ac:dyDescent="0.35">
      <c r="A140">
        <v>298</v>
      </c>
      <c r="B140" s="70">
        <v>0.34</v>
      </c>
      <c r="C140" s="71">
        <v>0.84299999999999997</v>
      </c>
      <c r="D140" s="72">
        <v>0.502</v>
      </c>
      <c r="E140" s="70">
        <v>0.23599999999999999</v>
      </c>
      <c r="F140" s="71">
        <v>0.69899999999999995</v>
      </c>
      <c r="G140" s="72">
        <v>0.22600000000000001</v>
      </c>
      <c r="H140" s="13" t="s">
        <v>5</v>
      </c>
      <c r="I140" s="31" t="s">
        <v>5</v>
      </c>
      <c r="J140" s="31" t="s">
        <v>5</v>
      </c>
      <c r="K140" s="32" t="s">
        <v>5</v>
      </c>
      <c r="L140" s="48">
        <v>9.9000000000000005E-2</v>
      </c>
      <c r="M140" s="49">
        <v>5.8000000000000003E-2</v>
      </c>
      <c r="N140" s="49">
        <v>7.6999999999999999E-2</v>
      </c>
      <c r="O140" s="50">
        <v>8.3000000000000004E-2</v>
      </c>
    </row>
    <row r="141" spans="1:15" x14ac:dyDescent="0.35">
      <c r="A141">
        <v>299</v>
      </c>
      <c r="B141" s="70">
        <v>0.82299999999999995</v>
      </c>
      <c r="C141" s="71">
        <v>0.52100000000000002</v>
      </c>
      <c r="D141" s="72">
        <v>0.89100000000000001</v>
      </c>
      <c r="E141" s="70">
        <v>0.754</v>
      </c>
      <c r="F141" s="71">
        <v>0.27500000000000002</v>
      </c>
      <c r="G141" s="72">
        <v>0.72499999999999998</v>
      </c>
      <c r="H141" s="13" t="s">
        <v>5</v>
      </c>
      <c r="I141" s="31" t="s">
        <v>5</v>
      </c>
      <c r="J141" s="31" t="s">
        <v>5</v>
      </c>
      <c r="K141" s="32" t="s">
        <v>5</v>
      </c>
      <c r="L141" s="48">
        <v>2.5000000000000001E-2</v>
      </c>
      <c r="M141" s="49">
        <v>3.3000000000000002E-2</v>
      </c>
      <c r="N141" s="49">
        <v>1.2999999999999999E-2</v>
      </c>
      <c r="O141" s="50">
        <v>3.1E-2</v>
      </c>
    </row>
    <row r="142" spans="1:15" x14ac:dyDescent="0.35">
      <c r="A142">
        <v>300</v>
      </c>
      <c r="B142" s="70">
        <v>0.41199999999999998</v>
      </c>
      <c r="C142" s="71">
        <v>0.29599999999999999</v>
      </c>
      <c r="D142" s="72">
        <v>0.999</v>
      </c>
      <c r="E142" s="70">
        <v>0.316</v>
      </c>
      <c r="F142" s="71">
        <v>0.107</v>
      </c>
      <c r="G142" s="72">
        <v>0.98799999999999999</v>
      </c>
      <c r="H142" s="13" t="s">
        <v>5</v>
      </c>
      <c r="I142" s="31" t="s">
        <v>5</v>
      </c>
      <c r="J142" s="31" t="s">
        <v>5</v>
      </c>
      <c r="K142" s="32" t="s">
        <v>5</v>
      </c>
      <c r="L142" s="48">
        <v>1E-3</v>
      </c>
      <c r="M142" s="49">
        <v>5.0000000000000001E-3</v>
      </c>
      <c r="N142" s="49">
        <v>0</v>
      </c>
      <c r="O142" s="50">
        <v>1.6E-2</v>
      </c>
    </row>
    <row r="143" spans="1:15" x14ac:dyDescent="0.35">
      <c r="A143">
        <v>302</v>
      </c>
      <c r="B143" s="70">
        <v>0.749</v>
      </c>
      <c r="C143" s="71">
        <v>0.251</v>
      </c>
      <c r="D143" s="72">
        <v>0.34899999999999998</v>
      </c>
      <c r="E143" s="70">
        <v>0.66300000000000003</v>
      </c>
      <c r="F143" s="71">
        <v>7.8E-2</v>
      </c>
      <c r="G143" s="72">
        <v>7.9000000000000001E-2</v>
      </c>
      <c r="H143" s="13" t="s">
        <v>5</v>
      </c>
      <c r="I143" s="31" t="s">
        <v>5</v>
      </c>
      <c r="J143" s="31" t="s">
        <v>5</v>
      </c>
      <c r="K143" s="32" t="s">
        <v>5</v>
      </c>
      <c r="L143" s="48">
        <v>2.1000000000000001E-2</v>
      </c>
      <c r="M143" s="49">
        <v>0.08</v>
      </c>
      <c r="N143" s="49">
        <v>6.0000000000000001E-3</v>
      </c>
      <c r="O143" s="50">
        <v>3.2000000000000001E-2</v>
      </c>
    </row>
    <row r="144" spans="1:15" x14ac:dyDescent="0.35">
      <c r="A144">
        <v>307</v>
      </c>
      <c r="B144" s="70">
        <v>1E-3</v>
      </c>
      <c r="C144" s="71">
        <v>0</v>
      </c>
      <c r="D144" s="72">
        <v>0.495</v>
      </c>
      <c r="E144" s="70">
        <v>0</v>
      </c>
      <c r="F144" s="71">
        <v>0</v>
      </c>
      <c r="G144" s="72">
        <v>0.218</v>
      </c>
      <c r="H144" s="13" t="s">
        <v>53</v>
      </c>
      <c r="I144" s="31" t="s">
        <v>51</v>
      </c>
      <c r="J144" s="31" t="s">
        <v>153</v>
      </c>
      <c r="K144" s="32" t="s">
        <v>51</v>
      </c>
      <c r="L144" s="48">
        <v>0</v>
      </c>
      <c r="M144" s="49">
        <v>3.2000000000000001E-2</v>
      </c>
      <c r="N144" s="49">
        <v>1.9E-2</v>
      </c>
      <c r="O144" s="50">
        <v>7.6999999999999999E-2</v>
      </c>
    </row>
    <row r="145" spans="1:15" x14ac:dyDescent="0.35">
      <c r="A145">
        <v>308</v>
      </c>
      <c r="B145" s="70">
        <v>0</v>
      </c>
      <c r="C145" s="71">
        <v>0.216</v>
      </c>
      <c r="D145" s="72">
        <v>0.64200000000000002</v>
      </c>
      <c r="E145" s="70">
        <v>0</v>
      </c>
      <c r="F145" s="71">
        <v>5.8000000000000003E-2</v>
      </c>
      <c r="G145" s="72">
        <v>0.39200000000000002</v>
      </c>
      <c r="H145" s="13" t="s">
        <v>11</v>
      </c>
      <c r="I145" s="31" t="s">
        <v>11</v>
      </c>
      <c r="J145" s="31" t="s">
        <v>12</v>
      </c>
      <c r="K145" s="32" t="s">
        <v>16</v>
      </c>
      <c r="L145" s="48">
        <v>2E-3</v>
      </c>
      <c r="M145" s="49">
        <v>0</v>
      </c>
      <c r="N145" s="49">
        <v>0.14299999999999999</v>
      </c>
      <c r="O145" s="50">
        <v>2.1999999999999999E-2</v>
      </c>
    </row>
    <row r="146" spans="1:15" x14ac:dyDescent="0.35">
      <c r="A146">
        <v>309</v>
      </c>
      <c r="B146" s="70">
        <v>8.9999999999999993E-3</v>
      </c>
      <c r="C146" s="71">
        <v>0.23499999999999999</v>
      </c>
      <c r="D146" s="72">
        <v>0.26100000000000001</v>
      </c>
      <c r="E146" s="70">
        <v>2E-3</v>
      </c>
      <c r="F146" s="71">
        <v>6.6000000000000003E-2</v>
      </c>
      <c r="G146" s="72">
        <v>3.7999999999999999E-2</v>
      </c>
      <c r="H146" s="13" t="s">
        <v>12</v>
      </c>
      <c r="I146" s="31" t="s">
        <v>16</v>
      </c>
      <c r="J146" s="31" t="s">
        <v>11</v>
      </c>
      <c r="K146" s="32" t="s">
        <v>11</v>
      </c>
      <c r="L146" s="48">
        <v>2.7E-2</v>
      </c>
      <c r="M146" s="49">
        <v>1E-3</v>
      </c>
      <c r="N146" s="49">
        <v>0</v>
      </c>
      <c r="O146" s="50">
        <v>0</v>
      </c>
    </row>
    <row r="147" spans="1:15" x14ac:dyDescent="0.35">
      <c r="A147">
        <v>312</v>
      </c>
      <c r="B147" s="70">
        <v>0.995</v>
      </c>
      <c r="C147" s="71">
        <v>0.999</v>
      </c>
      <c r="D147" s="72">
        <v>0.76</v>
      </c>
      <c r="E147" s="70">
        <v>0.995</v>
      </c>
      <c r="F147" s="71">
        <v>0.97899999999999998</v>
      </c>
      <c r="G147" s="72">
        <v>0.49299999999999999</v>
      </c>
      <c r="H147" s="13" t="s">
        <v>5</v>
      </c>
      <c r="I147" s="31" t="s">
        <v>5</v>
      </c>
      <c r="J147" s="31" t="s">
        <v>5</v>
      </c>
      <c r="K147" s="32" t="s">
        <v>5</v>
      </c>
      <c r="L147" s="48">
        <v>0.23200000000000001</v>
      </c>
      <c r="M147" s="49">
        <v>6.0000000000000001E-3</v>
      </c>
      <c r="N147" s="49">
        <v>1.4999999999999999E-2</v>
      </c>
      <c r="O147" s="50">
        <v>2.5999999999999999E-2</v>
      </c>
    </row>
    <row r="148" spans="1:15" x14ac:dyDescent="0.35">
      <c r="A148">
        <v>313</v>
      </c>
      <c r="B148" s="70">
        <v>0.182</v>
      </c>
      <c r="C148" s="71">
        <v>0.29599999999999999</v>
      </c>
      <c r="D148" s="72">
        <v>0.999</v>
      </c>
      <c r="E148" s="70">
        <v>0.10199999999999999</v>
      </c>
      <c r="F148" s="71">
        <v>0.106</v>
      </c>
      <c r="G148" s="72">
        <v>0.89700000000000002</v>
      </c>
      <c r="H148" s="13" t="s">
        <v>5</v>
      </c>
      <c r="I148" s="31" t="s">
        <v>5</v>
      </c>
      <c r="J148" s="31" t="s">
        <v>5</v>
      </c>
      <c r="K148" s="32" t="s">
        <v>5</v>
      </c>
      <c r="L148" s="48">
        <v>4.0000000000000001E-3</v>
      </c>
      <c r="M148" s="49">
        <v>0</v>
      </c>
      <c r="N148" s="49">
        <v>0.27</v>
      </c>
      <c r="O148" s="50">
        <v>4.0000000000000001E-3</v>
      </c>
    </row>
    <row r="149" spans="1:15" x14ac:dyDescent="0.35">
      <c r="A149">
        <v>315</v>
      </c>
      <c r="B149" s="70">
        <v>0.995</v>
      </c>
      <c r="C149" s="71">
        <v>0.20200000000000001</v>
      </c>
      <c r="D149" s="72">
        <v>0.999</v>
      </c>
      <c r="E149" s="70">
        <v>0.98</v>
      </c>
      <c r="F149" s="71">
        <v>5.1999999999999998E-2</v>
      </c>
      <c r="G149" s="72">
        <v>0.98</v>
      </c>
      <c r="H149" s="13" t="s">
        <v>5</v>
      </c>
      <c r="I149" s="31" t="s">
        <v>5</v>
      </c>
      <c r="J149" s="31" t="s">
        <v>5</v>
      </c>
      <c r="K149" s="32" t="s">
        <v>5</v>
      </c>
      <c r="L149" s="48">
        <v>0</v>
      </c>
      <c r="M149" s="49">
        <v>0.182</v>
      </c>
      <c r="N149" s="49">
        <v>0</v>
      </c>
      <c r="O149" s="50">
        <v>5.2999999999999999E-2</v>
      </c>
    </row>
    <row r="150" spans="1:15" x14ac:dyDescent="0.35">
      <c r="A150">
        <v>317</v>
      </c>
      <c r="B150" s="70">
        <v>3.0000000000000001E-3</v>
      </c>
      <c r="C150" s="71">
        <v>0.55900000000000005</v>
      </c>
      <c r="D150" s="72">
        <v>0.58499999999999996</v>
      </c>
      <c r="E150" s="70">
        <v>0</v>
      </c>
      <c r="F150" s="71">
        <v>0.33700000000000002</v>
      </c>
      <c r="G150" s="72">
        <v>0.33600000000000002</v>
      </c>
      <c r="H150" s="13" t="s">
        <v>11</v>
      </c>
      <c r="I150" s="31" t="s">
        <v>11</v>
      </c>
      <c r="J150" s="31" t="s">
        <v>16</v>
      </c>
      <c r="K150" s="32" t="s">
        <v>12</v>
      </c>
      <c r="L150" s="48">
        <v>1E-3</v>
      </c>
      <c r="M150" s="49">
        <v>2E-3</v>
      </c>
      <c r="N150" s="49">
        <v>1.2E-2</v>
      </c>
      <c r="O150" s="50">
        <v>1.4E-2</v>
      </c>
    </row>
    <row r="151" spans="1:15" x14ac:dyDescent="0.35">
      <c r="A151">
        <v>320</v>
      </c>
      <c r="B151" s="70">
        <v>0.995</v>
      </c>
      <c r="C151" s="71">
        <v>0.47299999999999998</v>
      </c>
      <c r="D151" s="72">
        <v>0.224</v>
      </c>
      <c r="E151" s="70">
        <v>0.98199999999999998</v>
      </c>
      <c r="F151" s="71">
        <v>0.23499999999999999</v>
      </c>
      <c r="G151" s="72">
        <v>2.9000000000000001E-2</v>
      </c>
      <c r="H151" s="13" t="s">
        <v>5</v>
      </c>
      <c r="I151" s="31" t="s">
        <v>5</v>
      </c>
      <c r="J151" s="31" t="s">
        <v>5</v>
      </c>
      <c r="K151" s="32" t="s">
        <v>5</v>
      </c>
      <c r="L151" s="48">
        <v>0.23699999999999999</v>
      </c>
      <c r="M151" s="49">
        <v>3.0000000000000001E-3</v>
      </c>
      <c r="N151" s="49">
        <v>1.7000000000000001E-2</v>
      </c>
      <c r="O151" s="50">
        <v>0</v>
      </c>
    </row>
    <row r="152" spans="1:15" x14ac:dyDescent="0.35">
      <c r="A152">
        <v>323</v>
      </c>
      <c r="B152" s="70">
        <v>0.19900000000000001</v>
      </c>
      <c r="C152" s="71">
        <v>0.121</v>
      </c>
      <c r="D152" s="72">
        <v>0.40899999999999997</v>
      </c>
      <c r="E152" s="70">
        <v>0.114</v>
      </c>
      <c r="F152" s="71">
        <v>2.4E-2</v>
      </c>
      <c r="G152" s="72">
        <v>0.13200000000000001</v>
      </c>
      <c r="H152" s="13" t="s">
        <v>5</v>
      </c>
      <c r="I152" s="31" t="s">
        <v>5</v>
      </c>
      <c r="J152" s="31" t="s">
        <v>5</v>
      </c>
      <c r="K152" s="32" t="s">
        <v>5</v>
      </c>
      <c r="L152" s="48">
        <v>0.16200000000000001</v>
      </c>
      <c r="M152" s="49">
        <v>0.188</v>
      </c>
      <c r="N152" s="49">
        <v>9.2999999999999999E-2</v>
      </c>
      <c r="O152" s="50">
        <v>8.5999999999999993E-2</v>
      </c>
    </row>
    <row r="153" spans="1:15" x14ac:dyDescent="0.35">
      <c r="A153">
        <v>324</v>
      </c>
      <c r="B153" s="70">
        <v>3.4000000000000002E-2</v>
      </c>
      <c r="C153" s="71">
        <v>0.121</v>
      </c>
      <c r="D153" s="72">
        <v>0.89100000000000001</v>
      </c>
      <c r="E153" s="70">
        <v>1.0999999999999999E-2</v>
      </c>
      <c r="F153" s="71">
        <v>2.3E-2</v>
      </c>
      <c r="G153" s="72">
        <v>0.752</v>
      </c>
      <c r="H153" s="13" t="s">
        <v>16</v>
      </c>
      <c r="I153" s="31" t="s">
        <v>11</v>
      </c>
      <c r="J153" s="31" t="s">
        <v>12</v>
      </c>
      <c r="K153" s="32" t="s">
        <v>16</v>
      </c>
      <c r="L153" s="48">
        <v>0.251</v>
      </c>
      <c r="M153" s="49">
        <v>4.4999999999999998E-2</v>
      </c>
      <c r="N153" s="49">
        <v>0.28799999999999998</v>
      </c>
      <c r="O153" s="50">
        <v>0.23699999999999999</v>
      </c>
    </row>
    <row r="154" spans="1:15" x14ac:dyDescent="0.35">
      <c r="A154">
        <v>325</v>
      </c>
      <c r="B154" s="70">
        <v>0.16200000000000001</v>
      </c>
      <c r="C154" s="71">
        <v>0</v>
      </c>
      <c r="D154" s="72">
        <v>0.57499999999999996</v>
      </c>
      <c r="E154" s="70">
        <v>8.8999999999999996E-2</v>
      </c>
      <c r="F154" s="71">
        <v>0</v>
      </c>
      <c r="G154" s="72">
        <v>0.32700000000000001</v>
      </c>
      <c r="H154" s="13" t="s">
        <v>11</v>
      </c>
      <c r="I154" s="31" t="s">
        <v>12</v>
      </c>
      <c r="J154" s="31" t="s">
        <v>16</v>
      </c>
      <c r="K154" s="32" t="s">
        <v>12</v>
      </c>
      <c r="L154" s="48">
        <v>0</v>
      </c>
      <c r="M154" s="49">
        <v>1.7999999999999999E-2</v>
      </c>
      <c r="N154" s="49">
        <v>8.0000000000000002E-3</v>
      </c>
      <c r="O154" s="50">
        <v>2.1999999999999999E-2</v>
      </c>
    </row>
    <row r="155" spans="1:15" x14ac:dyDescent="0.35">
      <c r="A155">
        <v>328</v>
      </c>
      <c r="B155" s="70">
        <v>2.3E-2</v>
      </c>
      <c r="C155" s="71">
        <v>0</v>
      </c>
      <c r="D155" s="72">
        <v>0.54400000000000004</v>
      </c>
      <c r="E155" s="70">
        <v>7.0000000000000001E-3</v>
      </c>
      <c r="F155" s="71">
        <v>0</v>
      </c>
      <c r="G155" s="72">
        <v>0.27700000000000002</v>
      </c>
      <c r="H155" s="13" t="s">
        <v>53</v>
      </c>
      <c r="I155" s="31" t="s">
        <v>52</v>
      </c>
      <c r="J155" s="31" t="s">
        <v>54</v>
      </c>
      <c r="K155" s="32" t="s">
        <v>51</v>
      </c>
      <c r="L155" s="48">
        <v>0</v>
      </c>
      <c r="M155" s="49">
        <v>5.8999999999999997E-2</v>
      </c>
      <c r="N155" s="49">
        <v>1.4999999999999999E-2</v>
      </c>
      <c r="O155" s="50">
        <v>9.0999999999999998E-2</v>
      </c>
    </row>
    <row r="156" spans="1:15" x14ac:dyDescent="0.35">
      <c r="A156">
        <v>329</v>
      </c>
      <c r="B156" s="70">
        <v>0.71599999999999997</v>
      </c>
      <c r="C156" s="71">
        <v>0.73899999999999999</v>
      </c>
      <c r="D156" s="72">
        <v>0.53900000000000003</v>
      </c>
      <c r="E156" s="70">
        <v>0.621</v>
      </c>
      <c r="F156" s="71">
        <v>0.54400000000000004</v>
      </c>
      <c r="G156" s="72">
        <v>0.254</v>
      </c>
      <c r="H156" s="13" t="s">
        <v>5</v>
      </c>
      <c r="I156" s="31" t="s">
        <v>5</v>
      </c>
      <c r="J156" s="31" t="s">
        <v>5</v>
      </c>
      <c r="K156" s="32" t="s">
        <v>5</v>
      </c>
      <c r="L156" s="48">
        <v>2.5999999999999999E-2</v>
      </c>
      <c r="M156" s="49">
        <v>2.1000000000000001E-2</v>
      </c>
      <c r="N156" s="49">
        <v>5.2999999999999999E-2</v>
      </c>
      <c r="O156" s="50">
        <v>5.0999999999999997E-2</v>
      </c>
    </row>
    <row r="157" spans="1:15" x14ac:dyDescent="0.35">
      <c r="A157">
        <v>330</v>
      </c>
      <c r="B157" s="70">
        <v>0.20499999999999999</v>
      </c>
      <c r="C157" s="71">
        <v>0.52100000000000002</v>
      </c>
      <c r="D157" s="72">
        <v>0.40899999999999997</v>
      </c>
      <c r="E157" s="70">
        <v>0.12</v>
      </c>
      <c r="F157" s="71">
        <v>0.28199999999999997</v>
      </c>
      <c r="G157" s="72">
        <v>0.113</v>
      </c>
      <c r="H157" s="13" t="s">
        <v>5</v>
      </c>
      <c r="I157" s="31" t="s">
        <v>5</v>
      </c>
      <c r="J157" s="31" t="s">
        <v>5</v>
      </c>
      <c r="K157" s="32" t="s">
        <v>5</v>
      </c>
      <c r="L157" s="48">
        <v>4.3999999999999997E-2</v>
      </c>
      <c r="M157" s="49">
        <v>1.0999999999999999E-2</v>
      </c>
      <c r="N157" s="49">
        <v>3.6999999999999998E-2</v>
      </c>
      <c r="O157" s="50">
        <v>0.05</v>
      </c>
    </row>
    <row r="158" spans="1:15" x14ac:dyDescent="0.35">
      <c r="A158">
        <v>331</v>
      </c>
      <c r="B158" s="70">
        <v>0.114</v>
      </c>
      <c r="C158" s="71">
        <v>0.52100000000000002</v>
      </c>
      <c r="D158" s="72">
        <v>0.49399999999999999</v>
      </c>
      <c r="E158" s="70">
        <v>5.1999999999999998E-2</v>
      </c>
      <c r="F158" s="71">
        <v>0.28100000000000003</v>
      </c>
      <c r="G158" s="72">
        <v>0.21</v>
      </c>
      <c r="H158" s="13" t="s">
        <v>5</v>
      </c>
      <c r="I158" s="31" t="s">
        <v>5</v>
      </c>
      <c r="J158" s="31" t="s">
        <v>5</v>
      </c>
      <c r="K158" s="32" t="s">
        <v>5</v>
      </c>
      <c r="L158" s="48">
        <v>2.7E-2</v>
      </c>
      <c r="M158" s="49">
        <v>3.4000000000000002E-2</v>
      </c>
      <c r="N158" s="49">
        <v>0.06</v>
      </c>
      <c r="O158" s="50">
        <v>0.20200000000000001</v>
      </c>
    </row>
    <row r="159" spans="1:15" x14ac:dyDescent="0.35">
      <c r="A159">
        <v>335</v>
      </c>
      <c r="B159" s="70">
        <v>0</v>
      </c>
      <c r="C159" s="71">
        <v>0.39700000000000002</v>
      </c>
      <c r="D159" s="72">
        <v>0.89100000000000001</v>
      </c>
      <c r="E159" s="70">
        <v>0</v>
      </c>
      <c r="F159" s="71">
        <v>0.17599999999999999</v>
      </c>
      <c r="G159" s="72">
        <v>0.68899999999999995</v>
      </c>
      <c r="H159" s="13" t="s">
        <v>53</v>
      </c>
      <c r="I159" s="31" t="s">
        <v>54</v>
      </c>
      <c r="J159" s="31" t="s">
        <v>52</v>
      </c>
      <c r="K159" s="32" t="s">
        <v>51</v>
      </c>
      <c r="L159" s="48">
        <v>2E-3</v>
      </c>
      <c r="M159" s="49">
        <v>7.0000000000000001E-3</v>
      </c>
      <c r="N159" s="49">
        <v>2.5000000000000001E-2</v>
      </c>
      <c r="O159" s="50">
        <v>6.8000000000000005E-2</v>
      </c>
    </row>
    <row r="160" spans="1:15" x14ac:dyDescent="0.35">
      <c r="A160">
        <v>336</v>
      </c>
      <c r="B160" s="70">
        <v>8.0000000000000002E-3</v>
      </c>
      <c r="C160" s="71">
        <v>0.999</v>
      </c>
      <c r="D160" s="72">
        <v>0.79100000000000004</v>
      </c>
      <c r="E160" s="70">
        <v>2E-3</v>
      </c>
      <c r="F160" s="71">
        <v>0.97299999999999998</v>
      </c>
      <c r="G160" s="72">
        <v>0.54</v>
      </c>
      <c r="H160" s="13" t="s">
        <v>5</v>
      </c>
      <c r="I160" s="31" t="s">
        <v>5</v>
      </c>
      <c r="J160" s="31" t="s">
        <v>5</v>
      </c>
      <c r="K160" s="32" t="s">
        <v>5</v>
      </c>
      <c r="L160" s="48">
        <v>8.9999999999999993E-3</v>
      </c>
      <c r="M160" s="49">
        <v>6.5000000000000002E-2</v>
      </c>
      <c r="N160" s="49">
        <v>4.2999999999999997E-2</v>
      </c>
      <c r="O160" s="50">
        <v>6.8000000000000005E-2</v>
      </c>
    </row>
    <row r="161" spans="1:15" x14ac:dyDescent="0.35">
      <c r="A161">
        <v>338</v>
      </c>
      <c r="B161" s="70">
        <v>0</v>
      </c>
      <c r="C161" s="71">
        <v>0.10299999999999999</v>
      </c>
      <c r="D161" s="72">
        <v>0.53900000000000003</v>
      </c>
      <c r="E161" s="70">
        <v>0</v>
      </c>
      <c r="F161" s="71">
        <v>1.6E-2</v>
      </c>
      <c r="G161" s="72">
        <v>0.248</v>
      </c>
      <c r="H161" s="13" t="s">
        <v>11</v>
      </c>
      <c r="I161" s="31" t="s">
        <v>11</v>
      </c>
      <c r="J161" s="31" t="s">
        <v>12</v>
      </c>
      <c r="K161" s="32" t="s">
        <v>16</v>
      </c>
      <c r="L161" s="48">
        <v>6.0000000000000001E-3</v>
      </c>
      <c r="M161" s="49">
        <v>1E-3</v>
      </c>
      <c r="N161" s="49">
        <v>6.9000000000000006E-2</v>
      </c>
      <c r="O161" s="50">
        <v>2.1000000000000001E-2</v>
      </c>
    </row>
    <row r="162" spans="1:15" x14ac:dyDescent="0.35">
      <c r="A162">
        <v>339</v>
      </c>
      <c r="B162" s="70">
        <v>2E-3</v>
      </c>
      <c r="C162" s="71">
        <v>0.53300000000000003</v>
      </c>
      <c r="D162" s="72">
        <v>0.89100000000000001</v>
      </c>
      <c r="E162" s="70">
        <v>0</v>
      </c>
      <c r="F162" s="71">
        <v>0.317</v>
      </c>
      <c r="G162" s="72">
        <v>0.69899999999999995</v>
      </c>
      <c r="H162" s="13" t="s">
        <v>16</v>
      </c>
      <c r="I162" s="31" t="s">
        <v>11</v>
      </c>
      <c r="J162" s="31" t="s">
        <v>16</v>
      </c>
      <c r="K162" s="32" t="s">
        <v>12</v>
      </c>
      <c r="L162" s="48">
        <v>8.0000000000000002E-3</v>
      </c>
      <c r="M162" s="49">
        <v>2.1000000000000001E-2</v>
      </c>
      <c r="N162" s="49">
        <v>3.2000000000000001E-2</v>
      </c>
      <c r="O162" s="50">
        <v>3.6999999999999998E-2</v>
      </c>
    </row>
    <row r="163" spans="1:15" x14ac:dyDescent="0.35">
      <c r="A163">
        <v>340</v>
      </c>
      <c r="B163" s="70">
        <v>0.52400000000000002</v>
      </c>
      <c r="C163" s="71">
        <v>0.52100000000000002</v>
      </c>
      <c r="D163" s="72">
        <v>0.40899999999999997</v>
      </c>
      <c r="E163" s="70">
        <v>0.42799999999999999</v>
      </c>
      <c r="F163" s="71">
        <v>0.29099999999999998</v>
      </c>
      <c r="G163" s="72">
        <v>0.128</v>
      </c>
      <c r="H163" s="13" t="s">
        <v>5</v>
      </c>
      <c r="I163" s="31" t="s">
        <v>5</v>
      </c>
      <c r="J163" s="31" t="s">
        <v>5</v>
      </c>
      <c r="K163" s="32" t="s">
        <v>5</v>
      </c>
      <c r="L163" s="48">
        <v>2E-3</v>
      </c>
      <c r="M163" s="49">
        <v>2.1999999999999999E-2</v>
      </c>
      <c r="N163" s="49">
        <v>1.7999999999999999E-2</v>
      </c>
      <c r="O163" s="50">
        <v>7.0000000000000007E-2</v>
      </c>
    </row>
    <row r="164" spans="1:15" x14ac:dyDescent="0.35">
      <c r="A164">
        <v>345</v>
      </c>
      <c r="B164" s="70">
        <v>0.13900000000000001</v>
      </c>
      <c r="C164" s="71">
        <v>1E-3</v>
      </c>
      <c r="D164" s="72">
        <v>0.89100000000000001</v>
      </c>
      <c r="E164" s="70">
        <v>7.0000000000000007E-2</v>
      </c>
      <c r="F164" s="71">
        <v>0</v>
      </c>
      <c r="G164" s="72">
        <v>0.71099999999999997</v>
      </c>
      <c r="H164" s="13" t="s">
        <v>52</v>
      </c>
      <c r="I164" s="31" t="s">
        <v>53</v>
      </c>
      <c r="J164" s="31" t="s">
        <v>51</v>
      </c>
      <c r="K164" s="32" t="s">
        <v>54</v>
      </c>
      <c r="L164" s="48">
        <v>5.2999999999999999E-2</v>
      </c>
      <c r="M164" s="49">
        <v>4.0000000000000001E-3</v>
      </c>
      <c r="N164" s="49">
        <v>6.5000000000000002E-2</v>
      </c>
      <c r="O164" s="50">
        <v>8.9999999999999993E-3</v>
      </c>
    </row>
    <row r="165" spans="1:15" x14ac:dyDescent="0.35">
      <c r="A165">
        <v>347</v>
      </c>
      <c r="B165" s="70">
        <v>0.126</v>
      </c>
      <c r="C165" s="71">
        <v>0.13100000000000001</v>
      </c>
      <c r="D165" s="72">
        <v>0.49399999999999999</v>
      </c>
      <c r="E165" s="70">
        <v>0.06</v>
      </c>
      <c r="F165" s="71">
        <v>2.7E-2</v>
      </c>
      <c r="G165" s="72">
        <v>0.21199999999999999</v>
      </c>
      <c r="H165" s="13" t="s">
        <v>11</v>
      </c>
      <c r="I165" s="31" t="s">
        <v>16</v>
      </c>
      <c r="J165" s="31" t="s">
        <v>16</v>
      </c>
      <c r="K165" s="32" t="s">
        <v>12</v>
      </c>
      <c r="L165" s="48">
        <v>3.0000000000000001E-3</v>
      </c>
      <c r="M165" s="49">
        <v>0.03</v>
      </c>
      <c r="N165" s="49">
        <v>0.01</v>
      </c>
      <c r="O165" s="50">
        <v>0.04</v>
      </c>
    </row>
    <row r="166" spans="1:15" x14ac:dyDescent="0.35">
      <c r="A166">
        <v>349</v>
      </c>
      <c r="B166" s="70">
        <v>0.995</v>
      </c>
      <c r="C166" s="71">
        <v>0.36199999999999999</v>
      </c>
      <c r="D166" s="72">
        <v>0.26200000000000001</v>
      </c>
      <c r="E166" s="70">
        <v>0.98399999999999999</v>
      </c>
      <c r="F166" s="71">
        <v>0.14799999999999999</v>
      </c>
      <c r="G166" s="72">
        <v>4.1000000000000002E-2</v>
      </c>
      <c r="H166" s="13" t="s">
        <v>5</v>
      </c>
      <c r="I166" s="31" t="s">
        <v>5</v>
      </c>
      <c r="J166" s="31" t="s">
        <v>5</v>
      </c>
      <c r="K166" s="32" t="s">
        <v>5</v>
      </c>
      <c r="L166" s="48">
        <v>6.0000000000000001E-3</v>
      </c>
      <c r="M166" s="49">
        <v>2.1000000000000001E-2</v>
      </c>
      <c r="N166" s="49">
        <v>2.1000000000000001E-2</v>
      </c>
      <c r="O166" s="50">
        <v>1.9E-2</v>
      </c>
    </row>
    <row r="167" spans="1:15" x14ac:dyDescent="0.35">
      <c r="A167">
        <v>352</v>
      </c>
      <c r="B167" s="70">
        <v>0.50800000000000001</v>
      </c>
      <c r="C167" s="71">
        <v>0.58699999999999997</v>
      </c>
      <c r="D167" s="72">
        <v>0.89100000000000001</v>
      </c>
      <c r="E167" s="70">
        <v>0.40799999999999997</v>
      </c>
      <c r="F167" s="71">
        <v>0.37</v>
      </c>
      <c r="G167" s="72">
        <v>0.76100000000000001</v>
      </c>
      <c r="H167" s="13" t="s">
        <v>5</v>
      </c>
      <c r="I167" s="31" t="s">
        <v>5</v>
      </c>
      <c r="J167" s="31" t="s">
        <v>5</v>
      </c>
      <c r="K167" s="32" t="s">
        <v>5</v>
      </c>
      <c r="L167" s="48">
        <v>7.0000000000000001E-3</v>
      </c>
      <c r="M167" s="49">
        <v>5.2999999999999999E-2</v>
      </c>
      <c r="N167" s="49">
        <v>8.9999999999999993E-3</v>
      </c>
      <c r="O167" s="50">
        <v>2.8000000000000001E-2</v>
      </c>
    </row>
    <row r="168" spans="1:15" x14ac:dyDescent="0.35">
      <c r="A168">
        <v>353</v>
      </c>
      <c r="B168" s="70">
        <v>8.0000000000000002E-3</v>
      </c>
      <c r="C168" s="71">
        <v>0.58699999999999997</v>
      </c>
      <c r="D168" s="72">
        <v>0.54400000000000004</v>
      </c>
      <c r="E168" s="70">
        <v>2E-3</v>
      </c>
      <c r="F168" s="71">
        <v>0.36599999999999999</v>
      </c>
      <c r="G168" s="72">
        <v>0.29599999999999999</v>
      </c>
      <c r="H168" s="13" t="s">
        <v>16</v>
      </c>
      <c r="I168" s="31" t="s">
        <v>11</v>
      </c>
      <c r="J168" s="31" t="s">
        <v>16</v>
      </c>
      <c r="K168" s="32" t="s">
        <v>12</v>
      </c>
      <c r="L168" s="48">
        <v>2E-3</v>
      </c>
      <c r="M168" s="49">
        <v>0</v>
      </c>
      <c r="N168" s="49">
        <v>1.4E-2</v>
      </c>
      <c r="O168" s="50">
        <v>6.9000000000000006E-2</v>
      </c>
    </row>
    <row r="169" spans="1:15" x14ac:dyDescent="0.35">
      <c r="A169">
        <v>355</v>
      </c>
      <c r="B169" s="70">
        <v>1E-3</v>
      </c>
      <c r="C169" s="71">
        <v>0.79100000000000004</v>
      </c>
      <c r="D169" s="72">
        <v>0.55200000000000005</v>
      </c>
      <c r="E169" s="70">
        <v>0</v>
      </c>
      <c r="F169" s="71">
        <v>0.629</v>
      </c>
      <c r="G169" s="72">
        <v>0.308</v>
      </c>
      <c r="H169" s="13" t="s">
        <v>11</v>
      </c>
      <c r="I169" s="31" t="s">
        <v>16</v>
      </c>
      <c r="J169" s="31" t="s">
        <v>12</v>
      </c>
      <c r="K169" s="32" t="s">
        <v>16</v>
      </c>
      <c r="L169" s="48">
        <v>8.0000000000000002E-3</v>
      </c>
      <c r="M169" s="49">
        <v>0.02</v>
      </c>
      <c r="N169" s="49">
        <v>2.1000000000000001E-2</v>
      </c>
      <c r="O169" s="50">
        <v>5.5E-2</v>
      </c>
    </row>
    <row r="170" spans="1:15" x14ac:dyDescent="0.35">
      <c r="A170">
        <v>358</v>
      </c>
      <c r="B170" s="70">
        <v>0.39600000000000002</v>
      </c>
      <c r="C170" s="71">
        <v>0.52100000000000002</v>
      </c>
      <c r="D170" s="72">
        <v>0.54400000000000004</v>
      </c>
      <c r="E170" s="70">
        <v>0.29899999999999999</v>
      </c>
      <c r="F170" s="71">
        <v>0.29899999999999999</v>
      </c>
      <c r="G170" s="72">
        <v>0.29899999999999999</v>
      </c>
      <c r="H170" s="13" t="s">
        <v>5</v>
      </c>
      <c r="I170" s="31" t="s">
        <v>5</v>
      </c>
      <c r="J170" s="31" t="s">
        <v>5</v>
      </c>
      <c r="K170" s="32" t="s">
        <v>5</v>
      </c>
      <c r="L170" s="48">
        <v>7.0000000000000001E-3</v>
      </c>
      <c r="M170" s="49">
        <v>0</v>
      </c>
      <c r="N170" s="49">
        <v>0</v>
      </c>
      <c r="O170" s="50">
        <v>0</v>
      </c>
    </row>
    <row r="171" spans="1:15" x14ac:dyDescent="0.35">
      <c r="A171">
        <v>364</v>
      </c>
      <c r="B171" s="70">
        <v>0.39600000000000002</v>
      </c>
      <c r="C171" s="71">
        <v>0.52100000000000002</v>
      </c>
      <c r="D171" s="72">
        <v>0.54400000000000004</v>
      </c>
      <c r="E171" s="70">
        <v>0.29899999999999999</v>
      </c>
      <c r="F171" s="71">
        <v>0.29899999999999999</v>
      </c>
      <c r="G171" s="72">
        <v>0.29899999999999999</v>
      </c>
      <c r="H171" s="13" t="s">
        <v>5</v>
      </c>
      <c r="I171" s="31" t="s">
        <v>5</v>
      </c>
      <c r="J171" s="31" t="s">
        <v>5</v>
      </c>
      <c r="K171" s="32" t="s">
        <v>5</v>
      </c>
      <c r="L171" s="48">
        <v>0</v>
      </c>
      <c r="M171" s="49">
        <v>0</v>
      </c>
      <c r="N171" s="49">
        <v>0</v>
      </c>
      <c r="O171" s="50">
        <v>6.0000000000000001E-3</v>
      </c>
    </row>
    <row r="172" spans="1:15" x14ac:dyDescent="0.35">
      <c r="A172">
        <v>368</v>
      </c>
      <c r="B172" s="70">
        <v>0.02</v>
      </c>
      <c r="C172" s="71">
        <v>0.85</v>
      </c>
      <c r="D172" s="72">
        <v>0.40899999999999997</v>
      </c>
      <c r="E172" s="70">
        <v>6.0000000000000001E-3</v>
      </c>
      <c r="F172" s="71">
        <v>0.752</v>
      </c>
      <c r="G172" s="72">
        <v>0.13300000000000001</v>
      </c>
      <c r="H172" s="13" t="s">
        <v>16</v>
      </c>
      <c r="I172" s="31" t="s">
        <v>11</v>
      </c>
      <c r="J172" s="31" t="s">
        <v>16</v>
      </c>
      <c r="K172" s="32" t="s">
        <v>12</v>
      </c>
      <c r="L172" s="48">
        <v>5.0000000000000001E-3</v>
      </c>
      <c r="M172" s="49">
        <v>1E-3</v>
      </c>
      <c r="N172" s="49">
        <v>5.7000000000000002E-2</v>
      </c>
      <c r="O172" s="50">
        <v>6.2E-2</v>
      </c>
    </row>
    <row r="173" spans="1:15" x14ac:dyDescent="0.35">
      <c r="A173">
        <v>370</v>
      </c>
      <c r="B173" s="70">
        <v>1.7999999999999999E-2</v>
      </c>
      <c r="C173" s="71">
        <v>2E-3</v>
      </c>
      <c r="D173" s="72">
        <v>6.8000000000000005E-2</v>
      </c>
      <c r="E173" s="70">
        <v>5.0000000000000001E-3</v>
      </c>
      <c r="F173" s="71">
        <v>0</v>
      </c>
      <c r="G173" s="72">
        <v>5.0000000000000001E-3</v>
      </c>
      <c r="H173" s="13" t="s">
        <v>11</v>
      </c>
      <c r="I173" s="31" t="s">
        <v>11</v>
      </c>
      <c r="J173" s="31" t="s">
        <v>11</v>
      </c>
      <c r="K173" s="32" t="s">
        <v>12</v>
      </c>
      <c r="L173" s="48">
        <v>0</v>
      </c>
      <c r="M173" s="49">
        <v>5.0000000000000001E-3</v>
      </c>
      <c r="N173" s="49">
        <v>0</v>
      </c>
      <c r="O173" s="50">
        <v>3.9E-2</v>
      </c>
    </row>
    <row r="174" spans="1:15" x14ac:dyDescent="0.35">
      <c r="A174">
        <v>372</v>
      </c>
      <c r="B174" s="70">
        <v>0.32100000000000001</v>
      </c>
      <c r="C174" s="71">
        <v>0.216</v>
      </c>
      <c r="D174" s="72">
        <v>0.495</v>
      </c>
      <c r="E174" s="70">
        <v>0.218</v>
      </c>
      <c r="F174" s="71">
        <v>5.8999999999999997E-2</v>
      </c>
      <c r="G174" s="72">
        <v>0.218</v>
      </c>
      <c r="H174" s="13" t="s">
        <v>5</v>
      </c>
      <c r="I174" s="31" t="s">
        <v>5</v>
      </c>
      <c r="J174" s="31" t="s">
        <v>5</v>
      </c>
      <c r="K174" s="32" t="s">
        <v>5</v>
      </c>
      <c r="L174" s="48">
        <v>0</v>
      </c>
      <c r="M174" s="49">
        <v>0</v>
      </c>
      <c r="N174" s="49">
        <v>0</v>
      </c>
      <c r="O174" s="50">
        <v>0</v>
      </c>
    </row>
    <row r="175" spans="1:15" x14ac:dyDescent="0.35">
      <c r="A175">
        <v>373</v>
      </c>
      <c r="B175" s="70">
        <v>2.5000000000000001E-2</v>
      </c>
      <c r="C175" s="71">
        <v>0</v>
      </c>
      <c r="D175" s="72">
        <v>0.53900000000000003</v>
      </c>
      <c r="E175" s="70">
        <v>8.0000000000000002E-3</v>
      </c>
      <c r="F175" s="71">
        <v>0</v>
      </c>
      <c r="G175" s="72">
        <v>0.253</v>
      </c>
      <c r="H175" s="13" t="s">
        <v>16</v>
      </c>
      <c r="I175" s="31" t="s">
        <v>11</v>
      </c>
      <c r="J175" s="31" t="s">
        <v>12</v>
      </c>
      <c r="K175" s="32" t="s">
        <v>11</v>
      </c>
      <c r="L175" s="48">
        <v>3.2000000000000001E-2</v>
      </c>
      <c r="M175" s="49">
        <v>0</v>
      </c>
      <c r="N175" s="49">
        <v>0.27900000000000003</v>
      </c>
      <c r="O175" s="50">
        <v>4.1000000000000002E-2</v>
      </c>
    </row>
    <row r="176" spans="1:15" x14ac:dyDescent="0.35">
      <c r="A176">
        <v>375</v>
      </c>
      <c r="B176" s="70">
        <v>0.84</v>
      </c>
      <c r="C176" s="71">
        <v>0.65600000000000003</v>
      </c>
      <c r="D176" s="72">
        <v>0.41099999999999998</v>
      </c>
      <c r="E176" s="70">
        <v>0.77800000000000002</v>
      </c>
      <c r="F176" s="71">
        <v>0.45200000000000001</v>
      </c>
      <c r="G176" s="72">
        <v>0.158</v>
      </c>
      <c r="H176" s="13" t="s">
        <v>5</v>
      </c>
      <c r="I176" s="31" t="s">
        <v>5</v>
      </c>
      <c r="J176" s="31" t="s">
        <v>5</v>
      </c>
      <c r="K176" s="32" t="s">
        <v>5</v>
      </c>
      <c r="L176" s="48">
        <v>5.7000000000000002E-2</v>
      </c>
      <c r="M176" s="49">
        <v>3.7999999999999999E-2</v>
      </c>
      <c r="N176" s="49">
        <v>5.8999999999999997E-2</v>
      </c>
      <c r="O176" s="50">
        <v>5.0999999999999997E-2</v>
      </c>
    </row>
    <row r="177" spans="1:15" x14ac:dyDescent="0.35">
      <c r="A177">
        <v>377</v>
      </c>
      <c r="B177" s="70">
        <v>0</v>
      </c>
      <c r="C177" s="71">
        <v>0</v>
      </c>
      <c r="D177" s="72">
        <v>0</v>
      </c>
      <c r="E177" s="70">
        <v>0</v>
      </c>
      <c r="F177" s="71">
        <v>0</v>
      </c>
      <c r="G177" s="72">
        <v>0</v>
      </c>
      <c r="H177" s="13" t="s">
        <v>11</v>
      </c>
      <c r="I177" s="31" t="s">
        <v>11</v>
      </c>
      <c r="J177" s="31" t="s">
        <v>12</v>
      </c>
      <c r="K177" s="32" t="s">
        <v>11</v>
      </c>
      <c r="L177" s="48">
        <v>0</v>
      </c>
      <c r="M177" s="49">
        <v>0</v>
      </c>
      <c r="N177" s="49">
        <v>1.6E-2</v>
      </c>
      <c r="O177" s="50">
        <v>0</v>
      </c>
    </row>
    <row r="178" spans="1:15" x14ac:dyDescent="0.35">
      <c r="A178">
        <v>380</v>
      </c>
      <c r="B178" s="70">
        <v>0.32200000000000001</v>
      </c>
      <c r="C178" s="71">
        <v>1E-3</v>
      </c>
      <c r="D178" s="72">
        <v>6.8000000000000005E-2</v>
      </c>
      <c r="E178" s="70">
        <v>0.221</v>
      </c>
      <c r="F178" s="71">
        <v>0</v>
      </c>
      <c r="G178" s="72">
        <v>5.0000000000000001E-3</v>
      </c>
      <c r="H178" s="13" t="s">
        <v>11</v>
      </c>
      <c r="I178" s="31" t="s">
        <v>12</v>
      </c>
      <c r="J178" s="31" t="s">
        <v>11</v>
      </c>
      <c r="K178" s="32" t="s">
        <v>11</v>
      </c>
      <c r="L178" s="48">
        <v>0</v>
      </c>
      <c r="M178" s="49">
        <v>0.27900000000000003</v>
      </c>
      <c r="N178" s="49">
        <v>1.6E-2</v>
      </c>
      <c r="O178" s="50">
        <v>0.151</v>
      </c>
    </row>
    <row r="179" spans="1:15" x14ac:dyDescent="0.35">
      <c r="A179">
        <v>381</v>
      </c>
      <c r="B179" s="70">
        <v>0</v>
      </c>
      <c r="C179" s="71">
        <v>0.23499999999999999</v>
      </c>
      <c r="D179" s="72">
        <v>0.43</v>
      </c>
      <c r="E179" s="70">
        <v>0</v>
      </c>
      <c r="F179" s="71">
        <v>6.6000000000000003E-2</v>
      </c>
      <c r="G179" s="72">
        <v>0.17</v>
      </c>
      <c r="H179" s="13" t="s">
        <v>11</v>
      </c>
      <c r="I179" s="31" t="s">
        <v>16</v>
      </c>
      <c r="J179" s="31" t="s">
        <v>12</v>
      </c>
      <c r="K179" s="32" t="s">
        <v>12</v>
      </c>
      <c r="L179" s="48">
        <v>1E-3</v>
      </c>
      <c r="M179" s="49">
        <v>2.1999999999999999E-2</v>
      </c>
      <c r="N179" s="49">
        <v>4.2999999999999997E-2</v>
      </c>
      <c r="O179" s="50">
        <v>5.8000000000000003E-2</v>
      </c>
    </row>
    <row r="180" spans="1:15" x14ac:dyDescent="0.35">
      <c r="A180">
        <v>384</v>
      </c>
      <c r="B180" s="70">
        <v>0.70099999999999996</v>
      </c>
      <c r="C180" s="71">
        <v>0.79800000000000004</v>
      </c>
      <c r="D180" s="72">
        <v>0.88200000000000001</v>
      </c>
      <c r="E180" s="70">
        <v>0.60499999999999998</v>
      </c>
      <c r="F180" s="71">
        <v>0.64200000000000002</v>
      </c>
      <c r="G180" s="72">
        <v>0.64700000000000002</v>
      </c>
      <c r="H180" s="13" t="s">
        <v>5</v>
      </c>
      <c r="I180" s="31" t="s">
        <v>5</v>
      </c>
      <c r="J180" s="31" t="s">
        <v>5</v>
      </c>
      <c r="K180" s="32" t="s">
        <v>5</v>
      </c>
      <c r="L180" s="48">
        <v>1E-3</v>
      </c>
      <c r="M180" s="49">
        <v>1E-3</v>
      </c>
      <c r="N180" s="49">
        <v>1.7999999999999999E-2</v>
      </c>
      <c r="O180" s="50">
        <v>3.5999999999999997E-2</v>
      </c>
    </row>
    <row r="181" spans="1:15" x14ac:dyDescent="0.35">
      <c r="A181">
        <v>386</v>
      </c>
      <c r="B181" s="70">
        <v>0.13600000000000001</v>
      </c>
      <c r="C181" s="71">
        <v>0.52300000000000002</v>
      </c>
      <c r="D181" s="72">
        <v>0.54400000000000004</v>
      </c>
      <c r="E181" s="70">
        <v>6.6000000000000003E-2</v>
      </c>
      <c r="F181" s="71">
        <v>0.307</v>
      </c>
      <c r="G181" s="72">
        <v>0.28599999999999998</v>
      </c>
      <c r="H181" s="13" t="s">
        <v>5</v>
      </c>
      <c r="I181" s="31" t="s">
        <v>5</v>
      </c>
      <c r="J181" s="31" t="s">
        <v>5</v>
      </c>
      <c r="K181" s="32" t="s">
        <v>5</v>
      </c>
      <c r="L181" s="48">
        <v>0</v>
      </c>
      <c r="M181" s="49">
        <v>1.2999999999999999E-2</v>
      </c>
      <c r="N181" s="49">
        <v>3.3000000000000002E-2</v>
      </c>
      <c r="O181" s="50">
        <v>0.129</v>
      </c>
    </row>
    <row r="182" spans="1:15" x14ac:dyDescent="0.35">
      <c r="A182">
        <v>387</v>
      </c>
      <c r="B182" s="70">
        <v>0.14499999999999999</v>
      </c>
      <c r="C182" s="71">
        <v>0.96099999999999997</v>
      </c>
      <c r="D182" s="72">
        <v>0.66500000000000004</v>
      </c>
      <c r="E182" s="70">
        <v>7.8E-2</v>
      </c>
      <c r="F182" s="71">
        <v>0.9</v>
      </c>
      <c r="G182" s="72">
        <v>0.41499999999999998</v>
      </c>
      <c r="H182" s="13" t="s">
        <v>5</v>
      </c>
      <c r="I182" s="31" t="s">
        <v>5</v>
      </c>
      <c r="J182" s="31" t="s">
        <v>5</v>
      </c>
      <c r="K182" s="32" t="s">
        <v>5</v>
      </c>
      <c r="L182" s="48">
        <v>4.0000000000000001E-3</v>
      </c>
      <c r="M182" s="49">
        <v>0</v>
      </c>
      <c r="N182" s="49">
        <v>0.122</v>
      </c>
      <c r="O182" s="50">
        <v>8.0000000000000002E-3</v>
      </c>
    </row>
    <row r="183" spans="1:15" x14ac:dyDescent="0.35">
      <c r="A183">
        <v>390</v>
      </c>
      <c r="B183" s="70">
        <v>0.126</v>
      </c>
      <c r="C183" s="71">
        <v>0.246</v>
      </c>
      <c r="D183" s="72">
        <v>0.999</v>
      </c>
      <c r="E183" s="70">
        <v>0.06</v>
      </c>
      <c r="F183" s="71">
        <v>7.5999999999999998E-2</v>
      </c>
      <c r="G183" s="72">
        <v>0.95399999999999996</v>
      </c>
      <c r="H183" s="13" t="s">
        <v>5</v>
      </c>
      <c r="I183" s="31" t="s">
        <v>5</v>
      </c>
      <c r="J183" s="31" t="s">
        <v>5</v>
      </c>
      <c r="K183" s="32" t="s">
        <v>5</v>
      </c>
      <c r="L183" s="48">
        <v>0</v>
      </c>
      <c r="M183" s="49">
        <v>2E-3</v>
      </c>
      <c r="N183" s="49">
        <v>4.0000000000000001E-3</v>
      </c>
      <c r="O183" s="50">
        <v>2.3E-2</v>
      </c>
    </row>
    <row r="184" spans="1:15" x14ac:dyDescent="0.35">
      <c r="A184">
        <v>391</v>
      </c>
      <c r="B184" s="70">
        <v>0.30099999999999999</v>
      </c>
      <c r="C184" s="71">
        <v>0</v>
      </c>
      <c r="D184" s="72">
        <v>0.26100000000000001</v>
      </c>
      <c r="E184" s="70">
        <v>0.20200000000000001</v>
      </c>
      <c r="F184" s="71">
        <v>0</v>
      </c>
      <c r="G184" s="72">
        <v>3.6999999999999998E-2</v>
      </c>
      <c r="H184" s="13" t="s">
        <v>12</v>
      </c>
      <c r="I184" s="31" t="s">
        <v>11</v>
      </c>
      <c r="J184" s="31" t="s">
        <v>16</v>
      </c>
      <c r="K184" s="32" t="s">
        <v>11</v>
      </c>
      <c r="L184" s="48">
        <v>2.9000000000000001E-2</v>
      </c>
      <c r="M184" s="49">
        <v>0</v>
      </c>
      <c r="N184" s="49">
        <v>1.2E-2</v>
      </c>
      <c r="O184" s="50">
        <v>0</v>
      </c>
    </row>
    <row r="185" spans="1:15" x14ac:dyDescent="0.35">
      <c r="A185">
        <v>392</v>
      </c>
      <c r="B185" s="70">
        <v>0</v>
      </c>
      <c r="C185" s="71">
        <v>0.85399999999999998</v>
      </c>
      <c r="D185" s="72">
        <v>0.32400000000000001</v>
      </c>
      <c r="E185" s="70">
        <v>0</v>
      </c>
      <c r="F185" s="71">
        <v>0.77500000000000002</v>
      </c>
      <c r="G185" s="72">
        <v>6.3E-2</v>
      </c>
      <c r="H185" s="13" t="s">
        <v>12</v>
      </c>
      <c r="I185" s="31" t="s">
        <v>16</v>
      </c>
      <c r="J185" s="31" t="s">
        <v>11</v>
      </c>
      <c r="K185" s="32" t="s">
        <v>11</v>
      </c>
      <c r="L185" s="48">
        <v>3.5000000000000003E-2</v>
      </c>
      <c r="M185" s="49">
        <v>0.02</v>
      </c>
      <c r="N185" s="49">
        <v>0</v>
      </c>
      <c r="O185" s="50">
        <v>1E-3</v>
      </c>
    </row>
    <row r="186" spans="1:15" x14ac:dyDescent="0.35">
      <c r="A186">
        <v>393</v>
      </c>
      <c r="B186" s="70">
        <v>0.13900000000000001</v>
      </c>
      <c r="C186" s="71">
        <v>0.52100000000000002</v>
      </c>
      <c r="D186" s="72">
        <v>0.999</v>
      </c>
      <c r="E186" s="70">
        <v>7.0000000000000007E-2</v>
      </c>
      <c r="F186" s="71">
        <v>0.29799999999999999</v>
      </c>
      <c r="G186" s="72">
        <v>0.94699999999999995</v>
      </c>
      <c r="H186" s="13" t="s">
        <v>5</v>
      </c>
      <c r="I186" s="31" t="s">
        <v>5</v>
      </c>
      <c r="J186" s="31" t="s">
        <v>5</v>
      </c>
      <c r="K186" s="32" t="s">
        <v>5</v>
      </c>
      <c r="L186" s="48">
        <v>4.2999999999999997E-2</v>
      </c>
      <c r="M186" s="49">
        <v>3.1E-2</v>
      </c>
      <c r="N186" s="49">
        <v>2.1000000000000001E-2</v>
      </c>
      <c r="O186" s="50">
        <v>6.3E-2</v>
      </c>
    </row>
    <row r="187" spans="1:15" x14ac:dyDescent="0.35">
      <c r="A187">
        <v>395</v>
      </c>
      <c r="B187" s="70">
        <v>0.11899999999999999</v>
      </c>
      <c r="C187" s="71">
        <v>0.999</v>
      </c>
      <c r="D187" s="72">
        <v>5.8999999999999997E-2</v>
      </c>
      <c r="E187" s="70">
        <v>5.5E-2</v>
      </c>
      <c r="F187" s="71">
        <v>0.97399999999999998</v>
      </c>
      <c r="G187" s="72">
        <v>3.0000000000000001E-3</v>
      </c>
      <c r="H187" s="13" t="s">
        <v>11</v>
      </c>
      <c r="I187" s="31" t="s">
        <v>16</v>
      </c>
      <c r="J187" s="31" t="s">
        <v>12</v>
      </c>
      <c r="K187" s="32" t="s">
        <v>16</v>
      </c>
      <c r="L187" s="48">
        <v>0</v>
      </c>
      <c r="M187" s="49">
        <v>0.23899999999999999</v>
      </c>
      <c r="N187" s="49">
        <v>5.0000000000000001E-3</v>
      </c>
      <c r="O187" s="50">
        <v>2E-3</v>
      </c>
    </row>
    <row r="188" spans="1:15" x14ac:dyDescent="0.35">
      <c r="A188">
        <v>398</v>
      </c>
      <c r="B188" s="70">
        <v>1E-3</v>
      </c>
      <c r="C188" s="71">
        <v>0.65</v>
      </c>
      <c r="D188" s="72">
        <v>0.54400000000000004</v>
      </c>
      <c r="E188" s="70">
        <v>0</v>
      </c>
      <c r="F188" s="71">
        <v>0.442</v>
      </c>
      <c r="G188" s="72">
        <v>0.30099999999999999</v>
      </c>
      <c r="H188" s="13" t="s">
        <v>12</v>
      </c>
      <c r="I188" s="31" t="s">
        <v>12</v>
      </c>
      <c r="J188" s="31" t="s">
        <v>16</v>
      </c>
      <c r="K188" s="32" t="s">
        <v>11</v>
      </c>
      <c r="L188" s="48">
        <v>1.7000000000000001E-2</v>
      </c>
      <c r="M188" s="49">
        <v>0.05</v>
      </c>
      <c r="N188" s="49">
        <v>8.0000000000000002E-3</v>
      </c>
      <c r="O188" s="50">
        <v>7.0000000000000001E-3</v>
      </c>
    </row>
    <row r="189" spans="1:15" x14ac:dyDescent="0.35">
      <c r="A189">
        <v>400</v>
      </c>
      <c r="B189" s="70">
        <v>0.13700000000000001</v>
      </c>
      <c r="C189" s="71">
        <v>0.32400000000000001</v>
      </c>
      <c r="D189" s="72">
        <v>0.33500000000000002</v>
      </c>
      <c r="E189" s="70">
        <v>6.7000000000000004E-2</v>
      </c>
      <c r="F189" s="71">
        <v>0.12</v>
      </c>
      <c r="G189" s="72">
        <v>6.7000000000000004E-2</v>
      </c>
      <c r="H189" s="13" t="s">
        <v>5</v>
      </c>
      <c r="I189" s="31" t="s">
        <v>5</v>
      </c>
      <c r="J189" s="31" t="s">
        <v>5</v>
      </c>
      <c r="K189" s="32" t="s">
        <v>5</v>
      </c>
      <c r="L189" s="48">
        <v>5.0000000000000001E-3</v>
      </c>
      <c r="M189" s="49">
        <v>0.112</v>
      </c>
      <c r="N189" s="49">
        <v>7.0000000000000001E-3</v>
      </c>
      <c r="O189" s="50">
        <v>6.7000000000000004E-2</v>
      </c>
    </row>
    <row r="190" spans="1:15" x14ac:dyDescent="0.35">
      <c r="A190">
        <v>402</v>
      </c>
      <c r="B190" s="70">
        <v>0.223</v>
      </c>
      <c r="C190" s="71">
        <v>0.38100000000000001</v>
      </c>
      <c r="D190" s="72">
        <v>0.89400000000000002</v>
      </c>
      <c r="E190" s="70">
        <v>0.13900000000000001</v>
      </c>
      <c r="F190" s="71">
        <v>0.159</v>
      </c>
      <c r="G190" s="72">
        <v>0.78</v>
      </c>
      <c r="H190" s="13" t="s">
        <v>5</v>
      </c>
      <c r="I190" s="31" t="s">
        <v>5</v>
      </c>
      <c r="J190" s="31" t="s">
        <v>5</v>
      </c>
      <c r="K190" s="32" t="s">
        <v>5</v>
      </c>
      <c r="L190" s="48">
        <v>3.5999999999999997E-2</v>
      </c>
      <c r="M190" s="49">
        <v>2E-3</v>
      </c>
      <c r="N190" s="49">
        <v>5.5E-2</v>
      </c>
      <c r="O190" s="50">
        <v>4.8000000000000001E-2</v>
      </c>
    </row>
    <row r="191" spans="1:15" x14ac:dyDescent="0.35">
      <c r="A191">
        <v>406</v>
      </c>
      <c r="B191" s="70">
        <v>0.54500000000000004</v>
      </c>
      <c r="C191" s="71">
        <v>0.52100000000000002</v>
      </c>
      <c r="D191" s="72">
        <v>0.75900000000000001</v>
      </c>
      <c r="E191" s="70">
        <v>0.44900000000000001</v>
      </c>
      <c r="F191" s="71">
        <v>0.29099999999999998</v>
      </c>
      <c r="G191" s="72">
        <v>0.49099999999999999</v>
      </c>
      <c r="H191" s="13" t="s">
        <v>5</v>
      </c>
      <c r="I191" s="31" t="s">
        <v>5</v>
      </c>
      <c r="J191" s="31" t="s">
        <v>5</v>
      </c>
      <c r="K191" s="32" t="s">
        <v>5</v>
      </c>
      <c r="L191" s="48">
        <v>3.0000000000000001E-3</v>
      </c>
      <c r="M191" s="49">
        <v>5.0000000000000001E-3</v>
      </c>
      <c r="N191" s="49">
        <v>0.01</v>
      </c>
      <c r="O191" s="50">
        <v>2.7E-2</v>
      </c>
    </row>
    <row r="192" spans="1:15" x14ac:dyDescent="0.35">
      <c r="A192">
        <v>409</v>
      </c>
      <c r="B192" s="70">
        <v>3.0000000000000001E-3</v>
      </c>
      <c r="C192" s="71">
        <v>0.57999999999999996</v>
      </c>
      <c r="D192" s="72">
        <v>0.999</v>
      </c>
      <c r="E192" s="70">
        <v>1E-3</v>
      </c>
      <c r="F192" s="71">
        <v>0.36</v>
      </c>
      <c r="G192" s="72">
        <v>0.995</v>
      </c>
      <c r="H192" s="13" t="s">
        <v>5</v>
      </c>
      <c r="I192" s="31" t="s">
        <v>5</v>
      </c>
      <c r="J192" s="31" t="s">
        <v>5</v>
      </c>
      <c r="K192" s="32" t="s">
        <v>5</v>
      </c>
      <c r="L192" s="48">
        <v>0.01</v>
      </c>
      <c r="M192" s="49">
        <v>3.7999999999999999E-2</v>
      </c>
      <c r="N192" s="49">
        <v>7.0000000000000007E-2</v>
      </c>
      <c r="O192" s="50">
        <v>6.9000000000000006E-2</v>
      </c>
    </row>
    <row r="193" spans="1:15" x14ac:dyDescent="0.35">
      <c r="A193">
        <v>411</v>
      </c>
      <c r="B193" s="70">
        <v>5.0000000000000001E-3</v>
      </c>
      <c r="C193" s="71">
        <v>2.5999999999999999E-2</v>
      </c>
      <c r="D193" s="72">
        <v>0.78100000000000003</v>
      </c>
      <c r="E193" s="70">
        <v>1E-3</v>
      </c>
      <c r="F193" s="71">
        <v>3.0000000000000001E-3</v>
      </c>
      <c r="G193" s="72">
        <v>0.52600000000000002</v>
      </c>
      <c r="H193" s="13" t="s">
        <v>11</v>
      </c>
      <c r="I193" s="31" t="s">
        <v>16</v>
      </c>
      <c r="J193" s="31" t="s">
        <v>16</v>
      </c>
      <c r="K193" s="32" t="s">
        <v>12</v>
      </c>
      <c r="L193" s="48">
        <v>3.0000000000000001E-3</v>
      </c>
      <c r="M193" s="49">
        <v>8.5999999999999993E-2</v>
      </c>
      <c r="N193" s="49">
        <v>0.04</v>
      </c>
      <c r="O193" s="50">
        <v>0.16900000000000001</v>
      </c>
    </row>
    <row r="194" spans="1:15" x14ac:dyDescent="0.35">
      <c r="A194">
        <v>412</v>
      </c>
      <c r="B194" s="70">
        <v>0.224</v>
      </c>
      <c r="C194" s="71">
        <v>0.35099999999999998</v>
      </c>
      <c r="D194" s="72">
        <v>0.85399999999999998</v>
      </c>
      <c r="E194" s="70">
        <v>0.14299999999999999</v>
      </c>
      <c r="F194" s="71">
        <v>0.13800000000000001</v>
      </c>
      <c r="G194" s="72">
        <v>0.61</v>
      </c>
      <c r="H194" s="13" t="s">
        <v>5</v>
      </c>
      <c r="I194" s="31" t="s">
        <v>5</v>
      </c>
      <c r="J194" s="31" t="s">
        <v>5</v>
      </c>
      <c r="K194" s="32" t="s">
        <v>5</v>
      </c>
      <c r="L194" s="48">
        <v>2E-3</v>
      </c>
      <c r="M194" s="49">
        <v>0</v>
      </c>
      <c r="N194" s="49">
        <v>1.9E-2</v>
      </c>
      <c r="O194" s="50">
        <v>1E-3</v>
      </c>
    </row>
    <row r="195" spans="1:15" x14ac:dyDescent="0.35">
      <c r="A195">
        <v>414</v>
      </c>
      <c r="B195" s="70">
        <v>0</v>
      </c>
      <c r="C195" s="71">
        <v>0.61499999999999999</v>
      </c>
      <c r="D195" s="72">
        <v>0.89400000000000002</v>
      </c>
      <c r="E195" s="70">
        <v>0</v>
      </c>
      <c r="F195" s="71">
        <v>0.40100000000000002</v>
      </c>
      <c r="G195" s="72">
        <v>0.78</v>
      </c>
      <c r="H195" s="13" t="s">
        <v>51</v>
      </c>
      <c r="I195" s="31" t="s">
        <v>52</v>
      </c>
      <c r="J195" s="31" t="s">
        <v>54</v>
      </c>
      <c r="K195" s="32" t="s">
        <v>53</v>
      </c>
      <c r="L195" s="48">
        <v>0.23499999999999999</v>
      </c>
      <c r="M195" s="49">
        <v>0.107</v>
      </c>
      <c r="N195" s="49">
        <v>6.0000000000000001E-3</v>
      </c>
      <c r="O195" s="50">
        <v>0</v>
      </c>
    </row>
    <row r="196" spans="1:15" x14ac:dyDescent="0.35">
      <c r="A196">
        <v>416</v>
      </c>
      <c r="B196" s="70">
        <v>3.1E-2</v>
      </c>
      <c r="C196" s="71">
        <v>0.216</v>
      </c>
      <c r="D196" s="72">
        <v>0.46700000000000003</v>
      </c>
      <c r="E196" s="70">
        <v>0.01</v>
      </c>
      <c r="F196" s="71">
        <v>5.7000000000000002E-2</v>
      </c>
      <c r="G196" s="72">
        <v>0.19</v>
      </c>
      <c r="H196" s="13" t="s">
        <v>16</v>
      </c>
      <c r="I196" s="31" t="s">
        <v>11</v>
      </c>
      <c r="J196" s="31" t="s">
        <v>12</v>
      </c>
      <c r="K196" s="32" t="s">
        <v>16</v>
      </c>
      <c r="L196" s="48">
        <v>2E-3</v>
      </c>
      <c r="M196" s="49">
        <v>1E-3</v>
      </c>
      <c r="N196" s="49">
        <v>2.8000000000000001E-2</v>
      </c>
      <c r="O196" s="50">
        <v>3.0000000000000001E-3</v>
      </c>
    </row>
    <row r="197" spans="1:15" x14ac:dyDescent="0.35">
      <c r="A197">
        <v>417</v>
      </c>
      <c r="B197" s="70">
        <v>0.29499999999999998</v>
      </c>
      <c r="C197" s="71">
        <v>0.76200000000000001</v>
      </c>
      <c r="D197" s="72">
        <v>0.999</v>
      </c>
      <c r="E197" s="70">
        <v>0.19400000000000001</v>
      </c>
      <c r="F197" s="71">
        <v>0.57999999999999996</v>
      </c>
      <c r="G197" s="72">
        <v>0.99299999999999999</v>
      </c>
      <c r="H197" s="13" t="s">
        <v>5</v>
      </c>
      <c r="I197" s="31" t="s">
        <v>5</v>
      </c>
      <c r="J197" s="31" t="s">
        <v>5</v>
      </c>
      <c r="K197" s="32" t="s">
        <v>5</v>
      </c>
      <c r="L197" s="48">
        <v>7.0000000000000001E-3</v>
      </c>
      <c r="M197" s="49">
        <v>1.9E-2</v>
      </c>
      <c r="N197" s="49">
        <v>7.0000000000000001E-3</v>
      </c>
      <c r="O197" s="50">
        <v>4.7E-2</v>
      </c>
    </row>
    <row r="198" spans="1:15" x14ac:dyDescent="0.35">
      <c r="A198">
        <v>420</v>
      </c>
      <c r="B198" s="70">
        <v>3.6999999999999998E-2</v>
      </c>
      <c r="C198" s="71">
        <v>0.26300000000000001</v>
      </c>
      <c r="D198" s="72">
        <v>0.32400000000000001</v>
      </c>
      <c r="E198" s="70">
        <v>1.2E-2</v>
      </c>
      <c r="F198" s="71">
        <v>8.6999999999999994E-2</v>
      </c>
      <c r="G198" s="72">
        <v>6.3E-2</v>
      </c>
      <c r="H198" s="13" t="s">
        <v>11</v>
      </c>
      <c r="I198" s="31" t="s">
        <v>16</v>
      </c>
      <c r="J198" s="31" t="s">
        <v>12</v>
      </c>
      <c r="K198" s="32" t="s">
        <v>12</v>
      </c>
      <c r="L198" s="48">
        <v>1E-3</v>
      </c>
      <c r="M198" s="49">
        <v>2.4E-2</v>
      </c>
      <c r="N198" s="49">
        <v>2.8000000000000001E-2</v>
      </c>
      <c r="O198" s="50">
        <v>3.6999999999999998E-2</v>
      </c>
    </row>
    <row r="199" spans="1:15" x14ac:dyDescent="0.35">
      <c r="A199">
        <v>421</v>
      </c>
      <c r="B199" s="70">
        <v>0.32100000000000001</v>
      </c>
      <c r="C199" s="71">
        <v>0.88100000000000001</v>
      </c>
      <c r="D199" s="72">
        <v>0.53100000000000003</v>
      </c>
      <c r="E199" s="70">
        <v>0.219</v>
      </c>
      <c r="F199" s="71">
        <v>0.81</v>
      </c>
      <c r="G199" s="72">
        <v>0.24099999999999999</v>
      </c>
      <c r="H199" s="13" t="s">
        <v>5</v>
      </c>
      <c r="I199" s="31" t="s">
        <v>5</v>
      </c>
      <c r="J199" s="31" t="s">
        <v>5</v>
      </c>
      <c r="K199" s="32" t="s">
        <v>5</v>
      </c>
      <c r="L199" s="48">
        <v>8.0000000000000002E-3</v>
      </c>
      <c r="M199" s="49">
        <v>1.2E-2</v>
      </c>
      <c r="N199" s="49">
        <v>0.04</v>
      </c>
      <c r="O199" s="50">
        <v>6.6000000000000003E-2</v>
      </c>
    </row>
    <row r="200" spans="1:15" x14ac:dyDescent="0.35">
      <c r="A200">
        <v>422</v>
      </c>
      <c r="B200" s="70">
        <v>3.1E-2</v>
      </c>
      <c r="C200" s="71">
        <v>0.317</v>
      </c>
      <c r="D200" s="72">
        <v>0.40899999999999997</v>
      </c>
      <c r="E200" s="70">
        <v>0.01</v>
      </c>
      <c r="F200" s="71">
        <v>0.11600000000000001</v>
      </c>
      <c r="G200" s="72">
        <v>0.11600000000000001</v>
      </c>
      <c r="H200" s="13" t="s">
        <v>11</v>
      </c>
      <c r="I200" s="31" t="s">
        <v>11</v>
      </c>
      <c r="J200" s="31" t="s">
        <v>16</v>
      </c>
      <c r="K200" s="32" t="s">
        <v>12</v>
      </c>
      <c r="L200" s="48">
        <v>0</v>
      </c>
      <c r="M200" s="49">
        <v>0</v>
      </c>
      <c r="N200" s="49">
        <v>1E-3</v>
      </c>
      <c r="O200" s="50">
        <v>8.6999999999999994E-2</v>
      </c>
    </row>
    <row r="201" spans="1:15" x14ac:dyDescent="0.35">
      <c r="A201">
        <v>424</v>
      </c>
      <c r="B201" s="70">
        <v>0.23799999999999999</v>
      </c>
      <c r="C201" s="71">
        <v>0.04</v>
      </c>
      <c r="D201" s="72">
        <v>0.41099999999999998</v>
      </c>
      <c r="E201" s="70">
        <v>0.153</v>
      </c>
      <c r="F201" s="71">
        <v>5.0000000000000001E-3</v>
      </c>
      <c r="G201" s="72">
        <v>0.153</v>
      </c>
      <c r="H201" s="13" t="s">
        <v>11</v>
      </c>
      <c r="I201" s="31" t="s">
        <v>16</v>
      </c>
      <c r="J201" s="31" t="s">
        <v>11</v>
      </c>
      <c r="K201" s="32" t="s">
        <v>12</v>
      </c>
      <c r="L201" s="48">
        <v>0</v>
      </c>
      <c r="M201" s="49">
        <v>1.4999999999999999E-2</v>
      </c>
      <c r="N201" s="49">
        <v>0</v>
      </c>
      <c r="O201" s="50">
        <v>2.3E-2</v>
      </c>
    </row>
    <row r="202" spans="1:15" x14ac:dyDescent="0.35">
      <c r="A202">
        <v>425</v>
      </c>
      <c r="B202" s="70">
        <v>0.40300000000000002</v>
      </c>
      <c r="C202" s="71">
        <v>0.34899999999999998</v>
      </c>
      <c r="D202" s="72">
        <v>0.58499999999999996</v>
      </c>
      <c r="E202" s="70">
        <v>0.307</v>
      </c>
      <c r="F202" s="71">
        <v>0.13600000000000001</v>
      </c>
      <c r="G202" s="72">
        <v>0.33500000000000002</v>
      </c>
      <c r="H202" s="13" t="s">
        <v>5</v>
      </c>
      <c r="I202" s="31" t="s">
        <v>5</v>
      </c>
      <c r="J202" s="31" t="s">
        <v>5</v>
      </c>
      <c r="K202" s="32" t="s">
        <v>5</v>
      </c>
      <c r="L202" s="48">
        <v>3.5999999999999997E-2</v>
      </c>
      <c r="M202" s="49">
        <v>8.0000000000000002E-3</v>
      </c>
      <c r="N202" s="49">
        <v>2.5999999999999999E-2</v>
      </c>
      <c r="O202" s="50">
        <v>1.7999999999999999E-2</v>
      </c>
    </row>
    <row r="203" spans="1:15" x14ac:dyDescent="0.35">
      <c r="A203">
        <v>426</v>
      </c>
      <c r="B203" s="70">
        <v>5.0000000000000001E-3</v>
      </c>
      <c r="C203" s="71">
        <v>0.499</v>
      </c>
      <c r="D203" s="72">
        <v>0.89100000000000001</v>
      </c>
      <c r="E203" s="70">
        <v>1E-3</v>
      </c>
      <c r="F203" s="71">
        <v>0.253</v>
      </c>
      <c r="G203" s="72">
        <v>0.68600000000000005</v>
      </c>
      <c r="H203" s="13" t="s">
        <v>12</v>
      </c>
      <c r="I203" s="31" t="s">
        <v>16</v>
      </c>
      <c r="J203" s="31" t="s">
        <v>16</v>
      </c>
      <c r="K203" s="32" t="s">
        <v>11</v>
      </c>
      <c r="L203" s="48">
        <v>2.1999999999999999E-2</v>
      </c>
      <c r="M203" s="49">
        <v>7.0000000000000001E-3</v>
      </c>
      <c r="N203" s="49">
        <v>1E-3</v>
      </c>
      <c r="O203" s="50">
        <v>0</v>
      </c>
    </row>
    <row r="204" spans="1:15" x14ac:dyDescent="0.35">
      <c r="A204">
        <v>427</v>
      </c>
      <c r="B204" s="70">
        <v>0.56299999999999994</v>
      </c>
      <c r="C204" s="71">
        <v>2.5000000000000001E-2</v>
      </c>
      <c r="D204" s="72">
        <v>0.40899999999999997</v>
      </c>
      <c r="E204" s="70">
        <v>0.46800000000000003</v>
      </c>
      <c r="F204" s="71">
        <v>3.0000000000000001E-3</v>
      </c>
      <c r="G204" s="72">
        <v>0.13900000000000001</v>
      </c>
      <c r="H204" s="13" t="s">
        <v>16</v>
      </c>
      <c r="I204" s="31" t="s">
        <v>16</v>
      </c>
      <c r="J204" s="31" t="s">
        <v>11</v>
      </c>
      <c r="K204" s="32" t="s">
        <v>12</v>
      </c>
      <c r="L204" s="48">
        <v>3.0000000000000001E-3</v>
      </c>
      <c r="M204" s="49">
        <v>3.6999999999999998E-2</v>
      </c>
      <c r="N204" s="49">
        <v>0</v>
      </c>
      <c r="O204" s="50">
        <v>3.6999999999999998E-2</v>
      </c>
    </row>
    <row r="205" spans="1:15" x14ac:dyDescent="0.35">
      <c r="A205">
        <v>429</v>
      </c>
      <c r="B205" s="70">
        <v>1E-3</v>
      </c>
      <c r="C205" s="71">
        <v>0.73799999999999999</v>
      </c>
      <c r="D205" s="72">
        <v>0.999</v>
      </c>
      <c r="E205" s="70">
        <v>0</v>
      </c>
      <c r="F205" s="71">
        <v>0.54100000000000004</v>
      </c>
      <c r="G205" s="72">
        <v>0.97</v>
      </c>
      <c r="H205" s="13" t="s">
        <v>54</v>
      </c>
      <c r="I205" s="31" t="s">
        <v>53</v>
      </c>
      <c r="J205" s="31" t="s">
        <v>51</v>
      </c>
      <c r="K205" s="32" t="s">
        <v>52</v>
      </c>
      <c r="L205" s="48">
        <v>1.0999999999999999E-2</v>
      </c>
      <c r="M205" s="49">
        <v>2E-3</v>
      </c>
      <c r="N205" s="49">
        <v>2.3E-2</v>
      </c>
      <c r="O205" s="50">
        <v>2.1000000000000001E-2</v>
      </c>
    </row>
    <row r="206" spans="1:15" x14ac:dyDescent="0.35">
      <c r="A206">
        <v>431</v>
      </c>
      <c r="B206" s="70">
        <v>2.5000000000000001E-2</v>
      </c>
      <c r="C206" s="71">
        <v>0.216</v>
      </c>
      <c r="D206" s="72">
        <v>0.318</v>
      </c>
      <c r="E206" s="70">
        <v>7.0000000000000001E-3</v>
      </c>
      <c r="F206" s="71">
        <v>5.8000000000000003E-2</v>
      </c>
      <c r="G206" s="72">
        <v>5.8999999999999997E-2</v>
      </c>
      <c r="H206" s="13" t="s">
        <v>11</v>
      </c>
      <c r="I206" s="31" t="s">
        <v>11</v>
      </c>
      <c r="J206" s="31" t="s">
        <v>12</v>
      </c>
      <c r="K206" s="32" t="s">
        <v>16</v>
      </c>
      <c r="L206" s="48">
        <v>1E-3</v>
      </c>
      <c r="M206" s="49">
        <v>0</v>
      </c>
      <c r="N206" s="49">
        <v>4.3999999999999997E-2</v>
      </c>
      <c r="O206" s="50">
        <v>8.9999999999999993E-3</v>
      </c>
    </row>
    <row r="207" spans="1:15" x14ac:dyDescent="0.35">
      <c r="A207">
        <v>434</v>
      </c>
      <c r="B207" s="70">
        <v>6.0000000000000001E-3</v>
      </c>
      <c r="C207" s="71">
        <v>0</v>
      </c>
      <c r="D207" s="72">
        <v>3.7999999999999999E-2</v>
      </c>
      <c r="E207" s="70">
        <v>1E-3</v>
      </c>
      <c r="F207" s="71">
        <v>0</v>
      </c>
      <c r="G207" s="72">
        <v>1E-3</v>
      </c>
      <c r="H207" s="13" t="s">
        <v>11</v>
      </c>
      <c r="I207" s="31" t="s">
        <v>11</v>
      </c>
      <c r="J207" s="31" t="s">
        <v>11</v>
      </c>
      <c r="K207" s="32" t="s">
        <v>12</v>
      </c>
      <c r="L207" s="48">
        <v>0</v>
      </c>
      <c r="M207" s="49">
        <v>0.03</v>
      </c>
      <c r="N207" s="49">
        <v>0</v>
      </c>
      <c r="O207" s="50">
        <v>5.5E-2</v>
      </c>
    </row>
    <row r="208" spans="1:15" x14ac:dyDescent="0.35">
      <c r="A208">
        <v>435</v>
      </c>
      <c r="B208" s="70">
        <v>8.6999999999999994E-2</v>
      </c>
      <c r="C208" s="71">
        <v>0.17199999999999999</v>
      </c>
      <c r="D208" s="72">
        <v>0.26100000000000001</v>
      </c>
      <c r="E208" s="70">
        <v>3.5000000000000003E-2</v>
      </c>
      <c r="F208" s="71">
        <v>4.2000000000000003E-2</v>
      </c>
      <c r="G208" s="72">
        <v>0.04</v>
      </c>
      <c r="H208" s="13" t="s">
        <v>11</v>
      </c>
      <c r="I208" s="31" t="s">
        <v>11</v>
      </c>
      <c r="J208" s="31" t="s">
        <v>11</v>
      </c>
      <c r="K208" s="32" t="s">
        <v>12</v>
      </c>
      <c r="L208" s="48">
        <v>2E-3</v>
      </c>
      <c r="M208" s="49">
        <v>1E-3</v>
      </c>
      <c r="N208" s="49">
        <v>3.1E-2</v>
      </c>
      <c r="O208" s="50">
        <v>0.04</v>
      </c>
    </row>
    <row r="209" spans="1:15" x14ac:dyDescent="0.35">
      <c r="A209">
        <v>436</v>
      </c>
      <c r="B209" s="70">
        <v>2E-3</v>
      </c>
      <c r="C209" s="71">
        <v>0.53300000000000003</v>
      </c>
      <c r="D209" s="72">
        <v>0.86399999999999999</v>
      </c>
      <c r="E209" s="70">
        <v>0</v>
      </c>
      <c r="F209" s="71">
        <v>0.32</v>
      </c>
      <c r="G209" s="72">
        <v>0.63</v>
      </c>
      <c r="H209" s="13" t="s">
        <v>11</v>
      </c>
      <c r="I209" s="31" t="s">
        <v>11</v>
      </c>
      <c r="J209" s="31" t="s">
        <v>12</v>
      </c>
      <c r="K209" s="32" t="s">
        <v>16</v>
      </c>
      <c r="L209" s="48">
        <v>1E-3</v>
      </c>
      <c r="M209" s="49">
        <v>0</v>
      </c>
      <c r="N209" s="49">
        <v>0.20100000000000001</v>
      </c>
      <c r="O209" s="50">
        <v>5.0000000000000001E-3</v>
      </c>
    </row>
    <row r="210" spans="1:15" x14ac:dyDescent="0.35">
      <c r="A210">
        <v>437</v>
      </c>
      <c r="B210" s="70">
        <v>8.4000000000000005E-2</v>
      </c>
      <c r="C210" s="71">
        <v>0.83599999999999997</v>
      </c>
      <c r="D210" s="72">
        <v>0.89100000000000001</v>
      </c>
      <c r="E210" s="70">
        <v>3.3000000000000002E-2</v>
      </c>
      <c r="F210" s="71">
        <v>0.68500000000000005</v>
      </c>
      <c r="G210" s="72">
        <v>0.67900000000000005</v>
      </c>
      <c r="H210" s="13" t="s">
        <v>5</v>
      </c>
      <c r="I210" s="31" t="s">
        <v>5</v>
      </c>
      <c r="J210" s="31" t="s">
        <v>5</v>
      </c>
      <c r="K210" s="32" t="s">
        <v>5</v>
      </c>
      <c r="L210" s="48">
        <v>1E-3</v>
      </c>
      <c r="M210" s="49">
        <v>0</v>
      </c>
      <c r="N210" s="49">
        <v>4.7E-2</v>
      </c>
      <c r="O210" s="50">
        <v>2.1000000000000001E-2</v>
      </c>
    </row>
    <row r="211" spans="1:15" x14ac:dyDescent="0.35">
      <c r="A211">
        <v>440</v>
      </c>
      <c r="B211" s="70">
        <v>0.14799999999999999</v>
      </c>
      <c r="C211" s="71">
        <v>4.2000000000000003E-2</v>
      </c>
      <c r="D211" s="72">
        <v>0.61799999999999999</v>
      </c>
      <c r="E211" s="70">
        <v>0.08</v>
      </c>
      <c r="F211" s="71">
        <v>5.0000000000000001E-3</v>
      </c>
      <c r="G211" s="72">
        <v>0.36899999999999999</v>
      </c>
      <c r="H211" s="13" t="s">
        <v>11</v>
      </c>
      <c r="I211" s="31" t="s">
        <v>16</v>
      </c>
      <c r="J211" s="31" t="s">
        <v>16</v>
      </c>
      <c r="K211" s="32" t="s">
        <v>12</v>
      </c>
      <c r="L211" s="48">
        <v>0</v>
      </c>
      <c r="M211" s="49">
        <v>7.0000000000000001E-3</v>
      </c>
      <c r="N211" s="49">
        <v>1E-3</v>
      </c>
      <c r="O211" s="50">
        <v>4.1000000000000002E-2</v>
      </c>
    </row>
    <row r="212" spans="1:15" x14ac:dyDescent="0.35">
      <c r="A212">
        <v>442</v>
      </c>
      <c r="B212" s="70">
        <v>4.5999999999999999E-2</v>
      </c>
      <c r="C212" s="71">
        <v>0.52100000000000002</v>
      </c>
      <c r="D212" s="72">
        <v>2.8000000000000001E-2</v>
      </c>
      <c r="E212" s="70">
        <v>1.6E-2</v>
      </c>
      <c r="F212" s="71">
        <v>0.27800000000000002</v>
      </c>
      <c r="G212" s="72">
        <v>1E-3</v>
      </c>
      <c r="H212" s="13" t="s">
        <v>12</v>
      </c>
      <c r="I212" s="31" t="s">
        <v>11</v>
      </c>
      <c r="J212" s="31" t="s">
        <v>11</v>
      </c>
      <c r="K212" s="32" t="s">
        <v>16</v>
      </c>
      <c r="L212" s="48">
        <v>7.0999999999999994E-2</v>
      </c>
      <c r="M212" s="49">
        <v>1E-3</v>
      </c>
      <c r="N212" s="49">
        <v>0</v>
      </c>
      <c r="O212" s="50">
        <v>2E-3</v>
      </c>
    </row>
    <row r="213" spans="1:15" x14ac:dyDescent="0.35">
      <c r="A213">
        <v>443</v>
      </c>
      <c r="B213" s="70">
        <v>0</v>
      </c>
      <c r="C213" s="71">
        <v>0.85299999999999998</v>
      </c>
      <c r="D213" s="72">
        <v>0.54400000000000004</v>
      </c>
      <c r="E213" s="70">
        <v>0</v>
      </c>
      <c r="F213" s="71">
        <v>0.76900000000000002</v>
      </c>
      <c r="G213" s="72">
        <v>0.27900000000000003</v>
      </c>
      <c r="H213" s="13" t="s">
        <v>54</v>
      </c>
      <c r="I213" s="31" t="s">
        <v>53</v>
      </c>
      <c r="J213" s="31" t="s">
        <v>52</v>
      </c>
      <c r="K213" s="32" t="s">
        <v>51</v>
      </c>
      <c r="L213" s="48">
        <v>2E-3</v>
      </c>
      <c r="M213" s="49">
        <v>0</v>
      </c>
      <c r="N213" s="49">
        <v>1.7000000000000001E-2</v>
      </c>
      <c r="O213" s="50">
        <v>4.9000000000000002E-2</v>
      </c>
    </row>
    <row r="214" spans="1:15" x14ac:dyDescent="0.35">
      <c r="A214">
        <v>444</v>
      </c>
      <c r="B214" s="70">
        <v>0.14199999999999999</v>
      </c>
      <c r="C214" s="71">
        <v>0.121</v>
      </c>
      <c r="D214" s="72">
        <v>0.54400000000000004</v>
      </c>
      <c r="E214" s="70">
        <v>7.3999999999999996E-2</v>
      </c>
      <c r="F214" s="71">
        <v>2.1999999999999999E-2</v>
      </c>
      <c r="G214" s="72">
        <v>0.28199999999999997</v>
      </c>
      <c r="H214" s="13" t="s">
        <v>11</v>
      </c>
      <c r="I214" s="31" t="s">
        <v>16</v>
      </c>
      <c r="J214" s="31" t="s">
        <v>16</v>
      </c>
      <c r="K214" s="32" t="s">
        <v>12</v>
      </c>
      <c r="L214" s="48">
        <v>1.4E-2</v>
      </c>
      <c r="M214" s="49">
        <v>2.3E-2</v>
      </c>
      <c r="N214" s="49">
        <v>1.0999999999999999E-2</v>
      </c>
      <c r="O214" s="50">
        <v>3.2000000000000001E-2</v>
      </c>
    </row>
    <row r="215" spans="1:15" x14ac:dyDescent="0.35">
      <c r="A215">
        <v>450</v>
      </c>
      <c r="B215" s="70">
        <v>1E-3</v>
      </c>
      <c r="C215" s="71">
        <v>4.4999999999999998E-2</v>
      </c>
      <c r="D215" s="72">
        <v>0.26100000000000001</v>
      </c>
      <c r="E215" s="70">
        <v>0</v>
      </c>
      <c r="F215" s="71">
        <v>6.0000000000000001E-3</v>
      </c>
      <c r="G215" s="72">
        <v>3.9E-2</v>
      </c>
      <c r="H215" s="13" t="s">
        <v>11</v>
      </c>
      <c r="I215" s="31" t="s">
        <v>11</v>
      </c>
      <c r="J215" s="31" t="s">
        <v>12</v>
      </c>
      <c r="K215" s="32" t="s">
        <v>11</v>
      </c>
      <c r="L215" s="48">
        <v>8.0000000000000002E-3</v>
      </c>
      <c r="M215" s="49">
        <v>3.0000000000000001E-3</v>
      </c>
      <c r="N215" s="49">
        <v>0.35199999999999998</v>
      </c>
      <c r="O215" s="50">
        <v>2.3E-2</v>
      </c>
    </row>
    <row r="216" spans="1:15" x14ac:dyDescent="0.35">
      <c r="A216">
        <v>452</v>
      </c>
      <c r="B216" s="70">
        <v>0.50800000000000001</v>
      </c>
      <c r="C216" s="71">
        <v>0</v>
      </c>
      <c r="D216" s="72">
        <v>0.40899999999999997</v>
      </c>
      <c r="E216" s="70">
        <v>0.40899999999999997</v>
      </c>
      <c r="F216" s="71">
        <v>0</v>
      </c>
      <c r="G216" s="72">
        <v>0.115</v>
      </c>
      <c r="H216" s="13" t="s">
        <v>11</v>
      </c>
      <c r="I216" s="31" t="s">
        <v>12</v>
      </c>
      <c r="J216" s="31" t="s">
        <v>11</v>
      </c>
      <c r="K216" s="32" t="s">
        <v>12</v>
      </c>
      <c r="L216" s="48">
        <v>5.0000000000000001E-3</v>
      </c>
      <c r="M216" s="49">
        <v>2.5999999999999999E-2</v>
      </c>
      <c r="N216" s="49">
        <v>1E-3</v>
      </c>
      <c r="O216" s="50">
        <v>0.159</v>
      </c>
    </row>
    <row r="217" spans="1:15" x14ac:dyDescent="0.35">
      <c r="A217">
        <v>453</v>
      </c>
      <c r="B217" s="70">
        <v>0.26700000000000002</v>
      </c>
      <c r="C217" s="71">
        <v>0.23400000000000001</v>
      </c>
      <c r="D217" s="72">
        <v>0.999</v>
      </c>
      <c r="E217" s="70">
        <v>0.17199999999999999</v>
      </c>
      <c r="F217" s="71">
        <v>6.5000000000000002E-2</v>
      </c>
      <c r="G217" s="72">
        <v>0.97</v>
      </c>
      <c r="H217" s="13" t="s">
        <v>5</v>
      </c>
      <c r="I217" s="31" t="s">
        <v>5</v>
      </c>
      <c r="J217" s="31" t="s">
        <v>5</v>
      </c>
      <c r="K217" s="32" t="s">
        <v>5</v>
      </c>
      <c r="L217" s="48">
        <v>8.9999999999999993E-3</v>
      </c>
      <c r="M217" s="49">
        <v>5.5E-2</v>
      </c>
      <c r="N217" s="49">
        <v>2.4E-2</v>
      </c>
      <c r="O217" s="50">
        <v>4.2000000000000003E-2</v>
      </c>
    </row>
    <row r="218" spans="1:15" x14ac:dyDescent="0.35">
      <c r="A218">
        <v>455</v>
      </c>
      <c r="B218" s="70">
        <v>0.38200000000000001</v>
      </c>
      <c r="C218" s="71">
        <v>0.52100000000000002</v>
      </c>
      <c r="D218" s="72">
        <v>0.54400000000000004</v>
      </c>
      <c r="E218" s="70">
        <v>0.27900000000000003</v>
      </c>
      <c r="F218" s="71">
        <v>0.30099999999999999</v>
      </c>
      <c r="G218" s="72">
        <v>0.27400000000000002</v>
      </c>
      <c r="H218" s="13" t="s">
        <v>5</v>
      </c>
      <c r="I218" s="31" t="s">
        <v>5</v>
      </c>
      <c r="J218" s="31" t="s">
        <v>5</v>
      </c>
      <c r="K218" s="32" t="s">
        <v>5</v>
      </c>
      <c r="L218" s="48">
        <v>3.0000000000000001E-3</v>
      </c>
      <c r="M218" s="49">
        <v>2E-3</v>
      </c>
      <c r="N218" s="49">
        <v>2E-3</v>
      </c>
      <c r="O218" s="50">
        <v>4.7E-2</v>
      </c>
    </row>
    <row r="219" spans="1:15" x14ac:dyDescent="0.35">
      <c r="A219">
        <v>456</v>
      </c>
      <c r="B219" s="70">
        <v>9.2999999999999999E-2</v>
      </c>
      <c r="C219" s="71">
        <v>0.999</v>
      </c>
      <c r="D219" s="72">
        <v>0.77800000000000002</v>
      </c>
      <c r="E219" s="70">
        <v>3.9E-2</v>
      </c>
      <c r="F219" s="71">
        <v>0.98</v>
      </c>
      <c r="G219" s="72">
        <v>0.52100000000000002</v>
      </c>
      <c r="H219" s="13" t="s">
        <v>5</v>
      </c>
      <c r="I219" s="31" t="s">
        <v>5</v>
      </c>
      <c r="J219" s="31" t="s">
        <v>5</v>
      </c>
      <c r="K219" s="32" t="s">
        <v>5</v>
      </c>
      <c r="L219" s="48">
        <v>1E-3</v>
      </c>
      <c r="M219" s="49">
        <v>1E-3</v>
      </c>
      <c r="N219" s="49">
        <v>0.01</v>
      </c>
      <c r="O219" s="50">
        <v>3.2000000000000001E-2</v>
      </c>
    </row>
    <row r="220" spans="1:15" x14ac:dyDescent="0.35">
      <c r="A220">
        <v>457</v>
      </c>
      <c r="B220" s="70">
        <v>0.995</v>
      </c>
      <c r="C220" s="71">
        <v>0.91600000000000004</v>
      </c>
      <c r="D220" s="72">
        <v>0.17899999999999999</v>
      </c>
      <c r="E220" s="70">
        <v>0.94899999999999995</v>
      </c>
      <c r="F220" s="71">
        <v>0.84699999999999998</v>
      </c>
      <c r="G220" s="72">
        <v>1.9E-2</v>
      </c>
      <c r="H220" s="13" t="s">
        <v>5</v>
      </c>
      <c r="I220" s="31" t="s">
        <v>5</v>
      </c>
      <c r="J220" s="31" t="s">
        <v>5</v>
      </c>
      <c r="K220" s="32" t="s">
        <v>5</v>
      </c>
      <c r="L220" s="48">
        <v>3.0000000000000001E-3</v>
      </c>
      <c r="M220" s="49">
        <v>0</v>
      </c>
      <c r="N220" s="49">
        <v>0</v>
      </c>
      <c r="O220" s="50">
        <v>0.113</v>
      </c>
    </row>
    <row r="221" spans="1:15" x14ac:dyDescent="0.35">
      <c r="A221">
        <v>458</v>
      </c>
      <c r="B221" s="70">
        <v>0.57099999999999995</v>
      </c>
      <c r="C221" s="71">
        <v>1.6E-2</v>
      </c>
      <c r="D221" s="72">
        <v>0.999</v>
      </c>
      <c r="E221" s="70">
        <v>0.47699999999999998</v>
      </c>
      <c r="F221" s="71">
        <v>2E-3</v>
      </c>
      <c r="G221" s="72">
        <v>0.98399999999999999</v>
      </c>
      <c r="H221" s="13" t="s">
        <v>16</v>
      </c>
      <c r="I221" s="31" t="s">
        <v>12</v>
      </c>
      <c r="J221" s="31" t="s">
        <v>11</v>
      </c>
      <c r="K221" s="32" t="s">
        <v>16</v>
      </c>
      <c r="L221" s="48">
        <v>2E-3</v>
      </c>
      <c r="M221" s="49">
        <v>1.2E-2</v>
      </c>
      <c r="N221" s="49">
        <v>1E-3</v>
      </c>
      <c r="O221" s="50">
        <v>1.2E-2</v>
      </c>
    </row>
    <row r="222" spans="1:15" x14ac:dyDescent="0.35">
      <c r="A222">
        <v>460</v>
      </c>
      <c r="B222" s="70">
        <v>0.129</v>
      </c>
      <c r="C222" s="71">
        <v>0.52100000000000002</v>
      </c>
      <c r="D222" s="72">
        <v>0.79600000000000004</v>
      </c>
      <c r="E222" s="70">
        <v>6.2E-2</v>
      </c>
      <c r="F222" s="71">
        <v>0.30299999999999999</v>
      </c>
      <c r="G222" s="72">
        <v>0.55600000000000005</v>
      </c>
      <c r="H222" s="13" t="s">
        <v>5</v>
      </c>
      <c r="I222" s="31" t="s">
        <v>5</v>
      </c>
      <c r="J222" s="31" t="s">
        <v>5</v>
      </c>
      <c r="K222" s="32" t="s">
        <v>5</v>
      </c>
      <c r="L222" s="48">
        <v>6.0000000000000001E-3</v>
      </c>
      <c r="M222" s="49">
        <v>0.01</v>
      </c>
      <c r="N222" s="49">
        <v>1.2999999999999999E-2</v>
      </c>
      <c r="O222" s="50">
        <v>2.5999999999999999E-2</v>
      </c>
    </row>
    <row r="223" spans="1:15" x14ac:dyDescent="0.35">
      <c r="A223">
        <v>464</v>
      </c>
      <c r="B223" s="70">
        <v>0.31900000000000001</v>
      </c>
      <c r="C223" s="71">
        <v>0.79800000000000004</v>
      </c>
      <c r="D223" s="72">
        <v>0.33500000000000002</v>
      </c>
      <c r="E223" s="70">
        <v>0.216</v>
      </c>
      <c r="F223" s="71">
        <v>0.64</v>
      </c>
      <c r="G223" s="72">
        <v>6.8000000000000005E-2</v>
      </c>
      <c r="H223" s="13" t="s">
        <v>5</v>
      </c>
      <c r="I223" s="31" t="s">
        <v>5</v>
      </c>
      <c r="J223" s="31" t="s">
        <v>5</v>
      </c>
      <c r="K223" s="32" t="s">
        <v>5</v>
      </c>
      <c r="L223" s="48">
        <v>5.0000000000000001E-3</v>
      </c>
      <c r="M223" s="49">
        <v>1.6E-2</v>
      </c>
      <c r="N223" s="49">
        <v>0.02</v>
      </c>
      <c r="O223" s="50">
        <v>1.4E-2</v>
      </c>
    </row>
    <row r="224" spans="1:15" x14ac:dyDescent="0.35">
      <c r="A224">
        <v>474</v>
      </c>
      <c r="B224" s="70">
        <v>7.1999999999999995E-2</v>
      </c>
      <c r="C224" s="71">
        <v>0.65</v>
      </c>
      <c r="D224" s="72">
        <v>0.40899999999999997</v>
      </c>
      <c r="E224" s="70">
        <v>2.7E-2</v>
      </c>
      <c r="F224" s="71">
        <v>0.44400000000000001</v>
      </c>
      <c r="G224" s="72">
        <v>0.121</v>
      </c>
      <c r="H224" s="13" t="s">
        <v>5</v>
      </c>
      <c r="I224" s="31" t="s">
        <v>5</v>
      </c>
      <c r="J224" s="31" t="s">
        <v>5</v>
      </c>
      <c r="K224" s="32" t="s">
        <v>5</v>
      </c>
      <c r="L224" s="48">
        <v>8.9999999999999993E-3</v>
      </c>
      <c r="M224" s="49">
        <v>1.2E-2</v>
      </c>
      <c r="N224" s="49">
        <v>2.5999999999999999E-2</v>
      </c>
      <c r="O224" s="50">
        <v>2.5999999999999999E-2</v>
      </c>
    </row>
    <row r="225" spans="1:15" x14ac:dyDescent="0.35">
      <c r="A225">
        <v>478</v>
      </c>
      <c r="B225" s="70">
        <v>6.9000000000000006E-2</v>
      </c>
      <c r="C225" s="71">
        <v>0.155</v>
      </c>
      <c r="D225" s="72">
        <v>0.89100000000000001</v>
      </c>
      <c r="E225" s="70">
        <v>2.5999999999999999E-2</v>
      </c>
      <c r="F225" s="71">
        <v>3.4000000000000002E-2</v>
      </c>
      <c r="G225" s="72">
        <v>0.76600000000000001</v>
      </c>
      <c r="H225" s="13" t="s">
        <v>16</v>
      </c>
      <c r="I225" s="31" t="s">
        <v>11</v>
      </c>
      <c r="J225" s="31" t="s">
        <v>12</v>
      </c>
      <c r="K225" s="32" t="s">
        <v>16</v>
      </c>
      <c r="L225" s="48">
        <v>7.0000000000000001E-3</v>
      </c>
      <c r="M225" s="49">
        <v>0</v>
      </c>
      <c r="N225" s="49">
        <v>1.6E-2</v>
      </c>
      <c r="O225" s="50">
        <v>8.0000000000000002E-3</v>
      </c>
    </row>
    <row r="226" spans="1:15" x14ac:dyDescent="0.35">
      <c r="A226">
        <v>480</v>
      </c>
      <c r="B226" s="70">
        <v>0</v>
      </c>
      <c r="C226" s="71">
        <v>0.14699999999999999</v>
      </c>
      <c r="D226" s="72">
        <v>3.9E-2</v>
      </c>
      <c r="E226" s="70">
        <v>0</v>
      </c>
      <c r="F226" s="71">
        <v>3.1E-2</v>
      </c>
      <c r="G226" s="72">
        <v>1E-3</v>
      </c>
      <c r="H226" s="13" t="s">
        <v>12</v>
      </c>
      <c r="I226" s="31" t="s">
        <v>11</v>
      </c>
      <c r="J226" s="31" t="s">
        <v>11</v>
      </c>
      <c r="K226" s="32" t="s">
        <v>11</v>
      </c>
      <c r="L226" s="48">
        <v>2.1000000000000001E-2</v>
      </c>
      <c r="M226" s="49">
        <v>2.4E-2</v>
      </c>
      <c r="N226" s="49">
        <v>0</v>
      </c>
      <c r="O226" s="50">
        <v>0</v>
      </c>
    </row>
    <row r="227" spans="1:15" x14ac:dyDescent="0.35">
      <c r="A227">
        <v>482</v>
      </c>
      <c r="B227" s="70">
        <v>0.36699999999999999</v>
      </c>
      <c r="C227" s="71">
        <v>0.52100000000000002</v>
      </c>
      <c r="D227" s="72">
        <v>0.54400000000000004</v>
      </c>
      <c r="E227" s="70">
        <v>0.26200000000000001</v>
      </c>
      <c r="F227" s="71">
        <v>0.29499999999999998</v>
      </c>
      <c r="G227" s="72">
        <v>0.26200000000000001</v>
      </c>
      <c r="H227" s="13" t="s">
        <v>5</v>
      </c>
      <c r="I227" s="31" t="s">
        <v>5</v>
      </c>
      <c r="J227" s="31" t="s">
        <v>5</v>
      </c>
      <c r="K227" s="32" t="s">
        <v>5</v>
      </c>
      <c r="L227" s="48">
        <v>0</v>
      </c>
      <c r="M227" s="49">
        <v>0</v>
      </c>
      <c r="N227" s="49">
        <v>0</v>
      </c>
      <c r="O227" s="50">
        <v>0</v>
      </c>
    </row>
    <row r="228" spans="1:15" x14ac:dyDescent="0.35">
      <c r="A228">
        <v>484</v>
      </c>
      <c r="B228" s="70">
        <v>0.79100000000000004</v>
      </c>
      <c r="C228" s="71">
        <v>0.85</v>
      </c>
      <c r="D228" s="72">
        <v>0.54400000000000004</v>
      </c>
      <c r="E228" s="70">
        <v>0.71499999999999997</v>
      </c>
      <c r="F228" s="71">
        <v>0.73199999999999998</v>
      </c>
      <c r="G228" s="72">
        <v>0.29899999999999999</v>
      </c>
      <c r="H228" s="13" t="s">
        <v>5</v>
      </c>
      <c r="I228" s="31" t="s">
        <v>5</v>
      </c>
      <c r="J228" s="31" t="s">
        <v>5</v>
      </c>
      <c r="K228" s="32" t="s">
        <v>5</v>
      </c>
      <c r="L228" s="48">
        <v>0.03</v>
      </c>
      <c r="M228" s="49">
        <v>6.0000000000000001E-3</v>
      </c>
      <c r="N228" s="49">
        <v>2E-3</v>
      </c>
      <c r="O228" s="50">
        <v>5.0000000000000001E-3</v>
      </c>
    </row>
    <row r="229" spans="1:15" x14ac:dyDescent="0.35">
      <c r="A229">
        <v>485</v>
      </c>
      <c r="B229" s="70">
        <v>0.125</v>
      </c>
      <c r="C229" s="71">
        <v>0.44900000000000001</v>
      </c>
      <c r="D229" s="72">
        <v>0.309</v>
      </c>
      <c r="E229" s="70">
        <v>5.8999999999999997E-2</v>
      </c>
      <c r="F229" s="71">
        <v>0.20599999999999999</v>
      </c>
      <c r="G229" s="72">
        <v>5.5E-2</v>
      </c>
      <c r="H229" s="13" t="s">
        <v>5</v>
      </c>
      <c r="I229" s="31" t="s">
        <v>5</v>
      </c>
      <c r="J229" s="31" t="s">
        <v>5</v>
      </c>
      <c r="K229" s="32" t="s">
        <v>5</v>
      </c>
      <c r="L229" s="48">
        <v>6.4000000000000001E-2</v>
      </c>
      <c r="M229" s="49">
        <v>5.0000000000000001E-3</v>
      </c>
      <c r="N229" s="49">
        <v>3.0000000000000001E-3</v>
      </c>
      <c r="O229" s="50">
        <v>1.0999999999999999E-2</v>
      </c>
    </row>
    <row r="230" spans="1:15" x14ac:dyDescent="0.35">
      <c r="A230">
        <v>486</v>
      </c>
      <c r="B230" s="70">
        <v>0.48099999999999998</v>
      </c>
      <c r="C230" s="71">
        <v>0.45500000000000002</v>
      </c>
      <c r="D230" s="72">
        <v>0.61199999999999999</v>
      </c>
      <c r="E230" s="70">
        <v>0.38100000000000001</v>
      </c>
      <c r="F230" s="71">
        <v>0.214</v>
      </c>
      <c r="G230" s="72">
        <v>0.36299999999999999</v>
      </c>
      <c r="H230" s="13" t="s">
        <v>5</v>
      </c>
      <c r="I230" s="31" t="s">
        <v>5</v>
      </c>
      <c r="J230" s="31" t="s">
        <v>5</v>
      </c>
      <c r="K230" s="32" t="s">
        <v>5</v>
      </c>
      <c r="L230" s="48">
        <v>4.1000000000000002E-2</v>
      </c>
      <c r="M230" s="49">
        <v>1.2999999999999999E-2</v>
      </c>
      <c r="N230" s="49">
        <v>0.115</v>
      </c>
      <c r="O230" s="50">
        <v>1.4999999999999999E-2</v>
      </c>
    </row>
    <row r="231" spans="1:15" x14ac:dyDescent="0.35">
      <c r="A231">
        <v>490</v>
      </c>
      <c r="B231" s="70">
        <v>0.29799999999999999</v>
      </c>
      <c r="C231" s="71">
        <v>0.999</v>
      </c>
      <c r="D231" s="72">
        <v>0.495</v>
      </c>
      <c r="E231" s="70">
        <v>0.19800000000000001</v>
      </c>
      <c r="F231" s="71">
        <v>0.95199999999999996</v>
      </c>
      <c r="G231" s="72">
        <v>0.22</v>
      </c>
      <c r="H231" s="13" t="s">
        <v>5</v>
      </c>
      <c r="I231" s="31" t="s">
        <v>5</v>
      </c>
      <c r="J231" s="31" t="s">
        <v>5</v>
      </c>
      <c r="K231" s="32" t="s">
        <v>5</v>
      </c>
      <c r="L231" s="48">
        <v>1.6E-2</v>
      </c>
      <c r="M231" s="49">
        <v>8.9999999999999993E-3</v>
      </c>
      <c r="N231" s="49">
        <v>0.24099999999999999</v>
      </c>
      <c r="O231" s="50">
        <v>4.3999999999999997E-2</v>
      </c>
    </row>
    <row r="232" spans="1:15" x14ac:dyDescent="0.35">
      <c r="A232">
        <v>491</v>
      </c>
      <c r="B232" s="70">
        <v>0</v>
      </c>
      <c r="C232" s="71">
        <v>0.88</v>
      </c>
      <c r="D232" s="72">
        <v>0.26300000000000001</v>
      </c>
      <c r="E232" s="70">
        <v>0</v>
      </c>
      <c r="F232" s="71">
        <v>0.80600000000000005</v>
      </c>
      <c r="G232" s="72">
        <v>4.2000000000000003E-2</v>
      </c>
      <c r="H232" s="13" t="s">
        <v>11</v>
      </c>
      <c r="I232" s="31" t="s">
        <v>11</v>
      </c>
      <c r="J232" s="31" t="s">
        <v>12</v>
      </c>
      <c r="K232" s="32" t="s">
        <v>12</v>
      </c>
      <c r="L232" s="48">
        <v>0</v>
      </c>
      <c r="M232" s="49">
        <v>5.0000000000000001E-3</v>
      </c>
      <c r="N232" s="49">
        <v>0.121</v>
      </c>
      <c r="O232" s="50">
        <v>6.0999999999999999E-2</v>
      </c>
    </row>
    <row r="233" spans="1:15" x14ac:dyDescent="0.35">
      <c r="A233">
        <v>493</v>
      </c>
      <c r="B233" s="70">
        <v>0.21199999999999999</v>
      </c>
      <c r="C233" s="71">
        <v>0.33400000000000002</v>
      </c>
      <c r="D233" s="72">
        <v>0.40899999999999997</v>
      </c>
      <c r="E233" s="70">
        <v>0.127</v>
      </c>
      <c r="F233" s="71">
        <v>0.127</v>
      </c>
      <c r="G233" s="72">
        <v>0.127</v>
      </c>
      <c r="H233" s="13" t="s">
        <v>5</v>
      </c>
      <c r="I233" s="31" t="s">
        <v>5</v>
      </c>
      <c r="J233" s="31" t="s">
        <v>5</v>
      </c>
      <c r="K233" s="32" t="s">
        <v>5</v>
      </c>
      <c r="L233" s="48">
        <v>0</v>
      </c>
      <c r="M233" s="49">
        <v>0</v>
      </c>
      <c r="N233" s="49">
        <v>2E-3</v>
      </c>
      <c r="O233" s="50">
        <v>0</v>
      </c>
    </row>
    <row r="234" spans="1:15" x14ac:dyDescent="0.35">
      <c r="A234">
        <v>494</v>
      </c>
      <c r="B234" s="70">
        <v>5.6000000000000001E-2</v>
      </c>
      <c r="C234" s="71">
        <v>0.6</v>
      </c>
      <c r="D234" s="72">
        <v>0.999</v>
      </c>
      <c r="E234" s="70">
        <v>0.02</v>
      </c>
      <c r="F234" s="71">
        <v>0.38700000000000001</v>
      </c>
      <c r="G234" s="72">
        <v>0.999</v>
      </c>
      <c r="H234" s="13" t="s">
        <v>5</v>
      </c>
      <c r="I234" s="31" t="s">
        <v>5</v>
      </c>
      <c r="J234" s="31" t="s">
        <v>5</v>
      </c>
      <c r="K234" s="32" t="s">
        <v>5</v>
      </c>
      <c r="L234" s="48">
        <v>3.0000000000000001E-3</v>
      </c>
      <c r="M234" s="49">
        <v>1.6E-2</v>
      </c>
      <c r="N234" s="49">
        <v>1.7999999999999999E-2</v>
      </c>
      <c r="O234" s="50">
        <v>3.4000000000000002E-2</v>
      </c>
    </row>
    <row r="235" spans="1:15" x14ac:dyDescent="0.35">
      <c r="A235">
        <v>495</v>
      </c>
      <c r="B235" s="70">
        <v>0.47499999999999998</v>
      </c>
      <c r="C235" s="71">
        <v>0.86399999999999999</v>
      </c>
      <c r="D235" s="72">
        <v>0.65500000000000003</v>
      </c>
      <c r="E235" s="70">
        <v>0.375</v>
      </c>
      <c r="F235" s="71">
        <v>0.78600000000000003</v>
      </c>
      <c r="G235" s="72">
        <v>0.40200000000000002</v>
      </c>
      <c r="H235" s="13" t="s">
        <v>5</v>
      </c>
      <c r="I235" s="31" t="s">
        <v>5</v>
      </c>
      <c r="J235" s="31" t="s">
        <v>5</v>
      </c>
      <c r="K235" s="32" t="s">
        <v>5</v>
      </c>
      <c r="L235" s="48">
        <v>8.8999999999999996E-2</v>
      </c>
      <c r="M235" s="49">
        <v>6.4000000000000001E-2</v>
      </c>
      <c r="N235" s="49">
        <v>3.5999999999999997E-2</v>
      </c>
      <c r="O235" s="50">
        <v>2.5000000000000001E-2</v>
      </c>
    </row>
    <row r="236" spans="1:15" x14ac:dyDescent="0.35">
      <c r="A236">
        <v>498</v>
      </c>
      <c r="B236" s="70">
        <v>0</v>
      </c>
      <c r="C236" s="71">
        <v>0.76200000000000001</v>
      </c>
      <c r="D236" s="72">
        <v>0.999</v>
      </c>
      <c r="E236" s="70">
        <v>0</v>
      </c>
      <c r="F236" s="71">
        <v>0.57499999999999996</v>
      </c>
      <c r="G236" s="72">
        <v>0.97</v>
      </c>
      <c r="H236" s="13" t="s">
        <v>53</v>
      </c>
      <c r="I236" s="31" t="s">
        <v>54</v>
      </c>
      <c r="J236" s="31" t="s">
        <v>52</v>
      </c>
      <c r="K236" s="32" t="s">
        <v>51</v>
      </c>
      <c r="L236" s="48">
        <v>2E-3</v>
      </c>
      <c r="M236" s="49">
        <v>2E-3</v>
      </c>
      <c r="N236" s="49">
        <v>2.1000000000000001E-2</v>
      </c>
      <c r="O236" s="50">
        <v>4.1000000000000002E-2</v>
      </c>
    </row>
    <row r="237" spans="1:15" x14ac:dyDescent="0.35">
      <c r="A237">
        <v>502</v>
      </c>
      <c r="B237" s="70">
        <v>2.1999999999999999E-2</v>
      </c>
      <c r="C237" s="71">
        <v>0.83099999999999996</v>
      </c>
      <c r="D237" s="72">
        <v>0.89100000000000001</v>
      </c>
      <c r="E237" s="70">
        <v>6.0000000000000001E-3</v>
      </c>
      <c r="F237" s="71">
        <v>0.67600000000000005</v>
      </c>
      <c r="G237" s="72">
        <v>0.72799999999999998</v>
      </c>
      <c r="H237" s="13" t="s">
        <v>5</v>
      </c>
      <c r="I237" s="31" t="s">
        <v>5</v>
      </c>
      <c r="J237" s="31" t="s">
        <v>5</v>
      </c>
      <c r="K237" s="32" t="s">
        <v>5</v>
      </c>
      <c r="L237" s="48">
        <v>1E-3</v>
      </c>
      <c r="M237" s="49">
        <v>0</v>
      </c>
      <c r="N237" s="49">
        <v>1.9E-2</v>
      </c>
      <c r="O237" s="50">
        <v>3.0000000000000001E-3</v>
      </c>
    </row>
    <row r="238" spans="1:15" x14ac:dyDescent="0.35">
      <c r="A238">
        <v>503</v>
      </c>
      <c r="B238" s="70">
        <v>0.69399999999999995</v>
      </c>
      <c r="C238" s="71">
        <v>0.77400000000000002</v>
      </c>
      <c r="D238" s="72">
        <v>0.54400000000000004</v>
      </c>
      <c r="E238" s="70">
        <v>0.59599999999999997</v>
      </c>
      <c r="F238" s="71">
        <v>0.60299999999999998</v>
      </c>
      <c r="G238" s="72">
        <v>0.29599999999999999</v>
      </c>
      <c r="H238" s="13" t="s">
        <v>5</v>
      </c>
      <c r="I238" s="31" t="s">
        <v>5</v>
      </c>
      <c r="J238" s="31" t="s">
        <v>5</v>
      </c>
      <c r="K238" s="32" t="s">
        <v>5</v>
      </c>
      <c r="L238" s="48">
        <v>1.7999999999999999E-2</v>
      </c>
      <c r="M238" s="49">
        <v>1.7000000000000001E-2</v>
      </c>
      <c r="N238" s="49">
        <v>1.7999999999999999E-2</v>
      </c>
      <c r="O238" s="50">
        <v>3.2000000000000001E-2</v>
      </c>
    </row>
    <row r="239" spans="1:15" x14ac:dyDescent="0.35">
      <c r="A239">
        <v>507</v>
      </c>
      <c r="B239" s="70">
        <v>8.4000000000000005E-2</v>
      </c>
      <c r="C239" s="71">
        <v>0.26300000000000001</v>
      </c>
      <c r="D239" s="72">
        <v>4.1000000000000002E-2</v>
      </c>
      <c r="E239" s="70">
        <v>3.3000000000000002E-2</v>
      </c>
      <c r="F239" s="71">
        <v>8.6999999999999994E-2</v>
      </c>
      <c r="G239" s="72">
        <v>2E-3</v>
      </c>
      <c r="H239" s="13" t="s">
        <v>11</v>
      </c>
      <c r="I239" s="31" t="s">
        <v>16</v>
      </c>
      <c r="J239" s="31" t="s">
        <v>12</v>
      </c>
      <c r="K239" s="32" t="s">
        <v>11</v>
      </c>
      <c r="L239" s="48">
        <v>0</v>
      </c>
      <c r="M239" s="49">
        <v>1E-3</v>
      </c>
      <c r="N239" s="49">
        <v>0.23499999999999999</v>
      </c>
      <c r="O239" s="50">
        <v>0</v>
      </c>
    </row>
    <row r="240" spans="1:15" x14ac:dyDescent="0.35">
      <c r="A240">
        <v>508</v>
      </c>
      <c r="B240" s="70">
        <v>0.79100000000000004</v>
      </c>
      <c r="C240" s="71">
        <v>0.85</v>
      </c>
      <c r="D240" s="72">
        <v>1E-3</v>
      </c>
      <c r="E240" s="70">
        <v>0.71</v>
      </c>
      <c r="F240" s="71">
        <v>0.72799999999999998</v>
      </c>
      <c r="G240" s="72">
        <v>0</v>
      </c>
      <c r="H240" s="13" t="s">
        <v>11</v>
      </c>
      <c r="I240" s="31" t="s">
        <v>12</v>
      </c>
      <c r="J240" s="31" t="s">
        <v>12</v>
      </c>
      <c r="K240" s="32" t="s">
        <v>16</v>
      </c>
      <c r="L240" s="48">
        <v>0</v>
      </c>
      <c r="M240" s="49">
        <v>5.0999999999999997E-2</v>
      </c>
      <c r="N240" s="49">
        <v>0.02</v>
      </c>
      <c r="O240" s="50">
        <v>2E-3</v>
      </c>
    </row>
    <row r="241" spans="1:15" x14ac:dyDescent="0.35">
      <c r="A241">
        <v>509</v>
      </c>
      <c r="B241" s="70">
        <v>0.20399999999999999</v>
      </c>
      <c r="C241" s="71">
        <v>0.85</v>
      </c>
      <c r="D241" s="72">
        <v>6.8000000000000005E-2</v>
      </c>
      <c r="E241" s="70">
        <v>0.11799999999999999</v>
      </c>
      <c r="F241" s="71">
        <v>0.755</v>
      </c>
      <c r="G241" s="72">
        <v>5.0000000000000001E-3</v>
      </c>
      <c r="H241" s="13" t="s">
        <v>16</v>
      </c>
      <c r="I241" s="31" t="s">
        <v>12</v>
      </c>
      <c r="J241" s="31" t="s">
        <v>16</v>
      </c>
      <c r="K241" s="32" t="s">
        <v>11</v>
      </c>
      <c r="L241" s="48">
        <v>2.1999999999999999E-2</v>
      </c>
      <c r="M241" s="49">
        <v>8.5999999999999993E-2</v>
      </c>
      <c r="N241" s="49">
        <v>4.9000000000000002E-2</v>
      </c>
      <c r="O241" s="50">
        <v>2.1999999999999999E-2</v>
      </c>
    </row>
    <row r="242" spans="1:15" x14ac:dyDescent="0.35">
      <c r="A242">
        <v>510</v>
      </c>
      <c r="B242" s="70">
        <v>0.44500000000000001</v>
      </c>
      <c r="C242" s="71">
        <v>0.85</v>
      </c>
      <c r="D242" s="72">
        <v>2.5000000000000001E-2</v>
      </c>
      <c r="E242" s="70">
        <v>0.34699999999999998</v>
      </c>
      <c r="F242" s="71">
        <v>0.75700000000000001</v>
      </c>
      <c r="G242" s="72">
        <v>1E-3</v>
      </c>
      <c r="H242" s="13" t="s">
        <v>16</v>
      </c>
      <c r="I242" s="31" t="s">
        <v>12</v>
      </c>
      <c r="J242" s="31" t="s">
        <v>16</v>
      </c>
      <c r="K242" s="32" t="s">
        <v>11</v>
      </c>
      <c r="L242" s="48">
        <v>5.0000000000000001E-3</v>
      </c>
      <c r="M242" s="49">
        <v>1.9E-2</v>
      </c>
      <c r="N242" s="49">
        <v>1.2E-2</v>
      </c>
      <c r="O242" s="50">
        <v>3.0000000000000001E-3</v>
      </c>
    </row>
    <row r="243" spans="1:15" x14ac:dyDescent="0.35">
      <c r="A243">
        <v>511</v>
      </c>
      <c r="B243" s="70">
        <v>0</v>
      </c>
      <c r="C243" s="71">
        <v>0.12</v>
      </c>
      <c r="D243" s="72">
        <v>0.38600000000000001</v>
      </c>
      <c r="E243" s="70">
        <v>0</v>
      </c>
      <c r="F243" s="71">
        <v>2.1000000000000001E-2</v>
      </c>
      <c r="G243" s="72">
        <v>9.1999999999999998E-2</v>
      </c>
      <c r="H243" s="13" t="s">
        <v>11</v>
      </c>
      <c r="I243" s="31" t="s">
        <v>11</v>
      </c>
      <c r="J243" s="31" t="s">
        <v>12</v>
      </c>
      <c r="K243" s="32" t="s">
        <v>16</v>
      </c>
      <c r="L243" s="48">
        <v>3.0000000000000001E-3</v>
      </c>
      <c r="M243" s="49">
        <v>0</v>
      </c>
      <c r="N243" s="49">
        <v>0.04</v>
      </c>
      <c r="O243" s="50">
        <v>1.4E-2</v>
      </c>
    </row>
    <row r="244" spans="1:15" x14ac:dyDescent="0.35">
      <c r="A244">
        <v>515</v>
      </c>
      <c r="B244" s="70">
        <v>0.79100000000000004</v>
      </c>
      <c r="C244" s="71">
        <v>0.85</v>
      </c>
      <c r="D244" s="72">
        <v>0.53900000000000003</v>
      </c>
      <c r="E244" s="70">
        <v>0.71399999999999997</v>
      </c>
      <c r="F244" s="71">
        <v>0.73899999999999999</v>
      </c>
      <c r="G244" s="72">
        <v>0.255</v>
      </c>
      <c r="H244" s="13" t="s">
        <v>5</v>
      </c>
      <c r="I244" s="31" t="s">
        <v>5</v>
      </c>
      <c r="J244" s="31" t="s">
        <v>5</v>
      </c>
      <c r="K244" s="32" t="s">
        <v>5</v>
      </c>
      <c r="L244" s="48">
        <v>1.4E-2</v>
      </c>
      <c r="M244" s="49">
        <v>5.0000000000000001E-3</v>
      </c>
      <c r="N244" s="49">
        <v>4.0000000000000001E-3</v>
      </c>
      <c r="O244" s="50">
        <v>0.02</v>
      </c>
    </row>
    <row r="245" spans="1:15" x14ac:dyDescent="0.35">
      <c r="A245">
        <v>516</v>
      </c>
      <c r="B245" s="70">
        <v>0.38200000000000001</v>
      </c>
      <c r="C245" s="71">
        <v>0.76300000000000001</v>
      </c>
      <c r="D245" s="72">
        <v>0.999</v>
      </c>
      <c r="E245" s="70">
        <v>0.27800000000000002</v>
      </c>
      <c r="F245" s="71">
        <v>0.58599999999999997</v>
      </c>
      <c r="G245" s="72">
        <v>0.98399999999999999</v>
      </c>
      <c r="H245" s="13" t="s">
        <v>5</v>
      </c>
      <c r="I245" s="31" t="s">
        <v>5</v>
      </c>
      <c r="J245" s="31" t="s">
        <v>5</v>
      </c>
      <c r="K245" s="32" t="s">
        <v>5</v>
      </c>
      <c r="L245" s="48">
        <v>1.0999999999999999E-2</v>
      </c>
      <c r="M245" s="49">
        <v>0.01</v>
      </c>
      <c r="N245" s="49">
        <v>1.0999999999999999E-2</v>
      </c>
      <c r="O245" s="50">
        <v>1.7000000000000001E-2</v>
      </c>
    </row>
    <row r="246" spans="1:15" x14ac:dyDescent="0.35">
      <c r="A246">
        <v>519</v>
      </c>
      <c r="B246" s="70">
        <v>0.80700000000000005</v>
      </c>
      <c r="C246" s="71">
        <v>0.85</v>
      </c>
      <c r="D246" s="72">
        <v>0.34899999999999998</v>
      </c>
      <c r="E246" s="70">
        <v>0.73699999999999999</v>
      </c>
      <c r="F246" s="71">
        <v>0.72399999999999998</v>
      </c>
      <c r="G246" s="72">
        <v>0.08</v>
      </c>
      <c r="H246" s="13" t="s">
        <v>5</v>
      </c>
      <c r="I246" s="31" t="s">
        <v>5</v>
      </c>
      <c r="J246" s="31" t="s">
        <v>5</v>
      </c>
      <c r="K246" s="32" t="s">
        <v>5</v>
      </c>
      <c r="L246" s="48">
        <v>1.6E-2</v>
      </c>
      <c r="M246" s="49">
        <v>1E-3</v>
      </c>
      <c r="N246" s="49">
        <v>2E-3</v>
      </c>
      <c r="O246" s="50">
        <v>1.0999999999999999E-2</v>
      </c>
    </row>
    <row r="247" spans="1:15" x14ac:dyDescent="0.35">
      <c r="A247">
        <v>522</v>
      </c>
      <c r="B247" s="70">
        <v>0.745</v>
      </c>
      <c r="C247" s="71">
        <v>9.7000000000000003E-2</v>
      </c>
      <c r="D247" s="72">
        <v>0.41099999999999998</v>
      </c>
      <c r="E247" s="70">
        <v>0.65700000000000003</v>
      </c>
      <c r="F247" s="71">
        <v>1.4E-2</v>
      </c>
      <c r="G247" s="72">
        <v>0.155</v>
      </c>
      <c r="H247" s="13" t="s">
        <v>5</v>
      </c>
      <c r="I247" s="31" t="s">
        <v>5</v>
      </c>
      <c r="J247" s="31" t="s">
        <v>5</v>
      </c>
      <c r="K247" s="32" t="s">
        <v>5</v>
      </c>
      <c r="L247" s="48">
        <v>0</v>
      </c>
      <c r="M247" s="49">
        <v>1.2E-2</v>
      </c>
      <c r="N247" s="49">
        <v>4.0000000000000001E-3</v>
      </c>
      <c r="O247" s="50">
        <v>2.8000000000000001E-2</v>
      </c>
    </row>
    <row r="248" spans="1:15" x14ac:dyDescent="0.35">
      <c r="A248">
        <v>523</v>
      </c>
      <c r="B248" s="70">
        <v>2.9000000000000001E-2</v>
      </c>
      <c r="C248" s="71">
        <v>0.121</v>
      </c>
      <c r="D248" s="72">
        <v>0.12</v>
      </c>
      <c r="E248" s="70">
        <v>8.9999999999999993E-3</v>
      </c>
      <c r="F248" s="71">
        <v>2.4E-2</v>
      </c>
      <c r="G248" s="72">
        <v>0.01</v>
      </c>
      <c r="H248" s="13" t="s">
        <v>12</v>
      </c>
      <c r="I248" s="31" t="s">
        <v>11</v>
      </c>
      <c r="J248" s="31" t="s">
        <v>11</v>
      </c>
      <c r="K248" s="32" t="s">
        <v>11</v>
      </c>
      <c r="L248" s="48">
        <v>3.2000000000000001E-2</v>
      </c>
      <c r="M248" s="49">
        <v>4.0000000000000001E-3</v>
      </c>
      <c r="N248" s="49">
        <v>0</v>
      </c>
      <c r="O248" s="50">
        <v>0</v>
      </c>
    </row>
    <row r="249" spans="1:15" x14ac:dyDescent="0.35">
      <c r="A249">
        <v>529</v>
      </c>
      <c r="B249" s="70">
        <v>0.20300000000000001</v>
      </c>
      <c r="C249" s="71">
        <v>0.23699999999999999</v>
      </c>
      <c r="D249" s="72">
        <v>0.40899999999999997</v>
      </c>
      <c r="E249" s="70">
        <v>0.11700000000000001</v>
      </c>
      <c r="F249" s="71">
        <v>7.0000000000000007E-2</v>
      </c>
      <c r="G249" s="72">
        <v>0.11700000000000001</v>
      </c>
      <c r="H249" s="13" t="s">
        <v>5</v>
      </c>
      <c r="I249" s="31" t="s">
        <v>5</v>
      </c>
      <c r="J249" s="31" t="s">
        <v>5</v>
      </c>
      <c r="K249" s="32" t="s">
        <v>5</v>
      </c>
      <c r="L249" s="48">
        <v>0</v>
      </c>
      <c r="M249" s="49">
        <v>0</v>
      </c>
      <c r="N249" s="49">
        <v>0</v>
      </c>
      <c r="O249" s="50">
        <v>1.2999999999999999E-2</v>
      </c>
    </row>
    <row r="250" spans="1:15" x14ac:dyDescent="0.35">
      <c r="A250">
        <v>530</v>
      </c>
      <c r="B250" s="70">
        <v>1E-3</v>
      </c>
      <c r="C250" s="71">
        <v>0.57099999999999995</v>
      </c>
      <c r="D250" s="72">
        <v>0.89100000000000001</v>
      </c>
      <c r="E250" s="70">
        <v>0</v>
      </c>
      <c r="F250" s="71">
        <v>0.35</v>
      </c>
      <c r="G250" s="72">
        <v>0.73</v>
      </c>
      <c r="H250" s="13" t="s">
        <v>11</v>
      </c>
      <c r="I250" s="31" t="s">
        <v>11</v>
      </c>
      <c r="J250" s="31" t="s">
        <v>16</v>
      </c>
      <c r="K250" s="32" t="s">
        <v>12</v>
      </c>
      <c r="L250" s="48">
        <v>8.0000000000000002E-3</v>
      </c>
      <c r="M250" s="49">
        <v>3.0000000000000001E-3</v>
      </c>
      <c r="N250" s="49">
        <v>3.6999999999999998E-2</v>
      </c>
      <c r="O250" s="50">
        <v>8.4000000000000005E-2</v>
      </c>
    </row>
    <row r="251" spans="1:15" x14ac:dyDescent="0.35">
      <c r="A251">
        <v>536</v>
      </c>
      <c r="B251" s="70">
        <v>0.496</v>
      </c>
      <c r="C251" s="71">
        <v>0.85399999999999998</v>
      </c>
      <c r="D251" s="72">
        <v>0.67700000000000005</v>
      </c>
      <c r="E251" s="70">
        <v>0.39600000000000002</v>
      </c>
      <c r="F251" s="71">
        <v>0.77500000000000002</v>
      </c>
      <c r="G251" s="72">
        <v>0.42699999999999999</v>
      </c>
      <c r="H251" s="13" t="s">
        <v>5</v>
      </c>
      <c r="I251" s="31" t="s">
        <v>5</v>
      </c>
      <c r="J251" s="31" t="s">
        <v>5</v>
      </c>
      <c r="K251" s="32" t="s">
        <v>5</v>
      </c>
      <c r="L251" s="48">
        <v>2.1000000000000001E-2</v>
      </c>
      <c r="M251" s="49">
        <v>3.5999999999999997E-2</v>
      </c>
      <c r="N251" s="49">
        <v>1.2999999999999999E-2</v>
      </c>
      <c r="O251" s="50">
        <v>6.0000000000000001E-3</v>
      </c>
    </row>
    <row r="252" spans="1:15" x14ac:dyDescent="0.35">
      <c r="A252">
        <v>539</v>
      </c>
      <c r="B252" s="70">
        <v>1.7999999999999999E-2</v>
      </c>
      <c r="C252" s="71">
        <v>0.30099999999999999</v>
      </c>
      <c r="D252" s="72">
        <v>6.8000000000000005E-2</v>
      </c>
      <c r="E252" s="70">
        <v>5.0000000000000001E-3</v>
      </c>
      <c r="F252" s="71">
        <v>0.109</v>
      </c>
      <c r="G252" s="72">
        <v>5.0000000000000001E-3</v>
      </c>
      <c r="H252" s="13" t="s">
        <v>12</v>
      </c>
      <c r="I252" s="31" t="s">
        <v>11</v>
      </c>
      <c r="J252" s="31" t="s">
        <v>11</v>
      </c>
      <c r="K252" s="32" t="s">
        <v>11</v>
      </c>
      <c r="L252" s="48">
        <v>7.2999999999999995E-2</v>
      </c>
      <c r="M252" s="49">
        <v>0</v>
      </c>
      <c r="N252" s="49">
        <v>0</v>
      </c>
      <c r="O252" s="50">
        <v>1E-3</v>
      </c>
    </row>
    <row r="253" spans="1:15" x14ac:dyDescent="0.35">
      <c r="A253">
        <v>540</v>
      </c>
      <c r="B253" s="70">
        <v>0.995</v>
      </c>
      <c r="C253" s="71">
        <v>0.98299999999999998</v>
      </c>
      <c r="D253" s="72">
        <v>0.79600000000000004</v>
      </c>
      <c r="E253" s="70">
        <v>0.97799999999999998</v>
      </c>
      <c r="F253" s="71">
        <v>0.92500000000000004</v>
      </c>
      <c r="G253" s="72">
        <v>0.54900000000000004</v>
      </c>
      <c r="H253" s="13" t="s">
        <v>5</v>
      </c>
      <c r="I253" s="31" t="s">
        <v>5</v>
      </c>
      <c r="J253" s="31" t="s">
        <v>5</v>
      </c>
      <c r="K253" s="32" t="s">
        <v>5</v>
      </c>
      <c r="L253" s="48">
        <v>1.4999999999999999E-2</v>
      </c>
      <c r="M253" s="49">
        <v>6.0000000000000001E-3</v>
      </c>
      <c r="N253" s="49">
        <v>1.6E-2</v>
      </c>
      <c r="O253" s="50">
        <v>1.6E-2</v>
      </c>
    </row>
    <row r="254" spans="1:15" x14ac:dyDescent="0.35">
      <c r="A254">
        <v>542</v>
      </c>
      <c r="B254" s="70">
        <v>0.1</v>
      </c>
      <c r="C254" s="71">
        <v>0.19400000000000001</v>
      </c>
      <c r="D254" s="72">
        <v>0.26300000000000001</v>
      </c>
      <c r="E254" s="70">
        <v>4.2999999999999997E-2</v>
      </c>
      <c r="F254" s="71">
        <v>4.9000000000000002E-2</v>
      </c>
      <c r="G254" s="72">
        <v>4.2999999999999997E-2</v>
      </c>
      <c r="H254" s="13" t="s">
        <v>11</v>
      </c>
      <c r="I254" s="31" t="s">
        <v>16</v>
      </c>
      <c r="J254" s="31" t="s">
        <v>12</v>
      </c>
      <c r="K254" s="32" t="s">
        <v>16</v>
      </c>
      <c r="L254" s="48">
        <v>1.9E-2</v>
      </c>
      <c r="M254" s="49">
        <v>0</v>
      </c>
      <c r="N254" s="49">
        <v>1.5249999999999999</v>
      </c>
      <c r="O254" s="50">
        <v>0</v>
      </c>
    </row>
    <row r="255" spans="1:15" x14ac:dyDescent="0.35">
      <c r="A255">
        <v>544</v>
      </c>
      <c r="B255" s="70">
        <v>1E-3</v>
      </c>
      <c r="C255" s="71">
        <v>0.65</v>
      </c>
      <c r="D255" s="72">
        <v>0.69299999999999995</v>
      </c>
      <c r="E255" s="70">
        <v>0</v>
      </c>
      <c r="F255" s="71">
        <v>0.439</v>
      </c>
      <c r="G255" s="72">
        <v>0.439</v>
      </c>
      <c r="H255" s="13" t="s">
        <v>16</v>
      </c>
      <c r="I255" s="31" t="s">
        <v>12</v>
      </c>
      <c r="J255" s="31" t="s">
        <v>11</v>
      </c>
      <c r="K255" s="32" t="s">
        <v>11</v>
      </c>
      <c r="L255" s="48">
        <v>1.7999999999999999E-2</v>
      </c>
      <c r="M255" s="49">
        <v>2.4E-2</v>
      </c>
      <c r="N255" s="49">
        <v>0</v>
      </c>
      <c r="O255" s="50">
        <v>0</v>
      </c>
    </row>
    <row r="256" spans="1:15" x14ac:dyDescent="0.35">
      <c r="A256">
        <v>545</v>
      </c>
      <c r="B256" s="70">
        <v>0.442</v>
      </c>
      <c r="C256" s="71">
        <v>0.245</v>
      </c>
      <c r="D256" s="72">
        <v>0.999</v>
      </c>
      <c r="E256" s="70">
        <v>0.34300000000000003</v>
      </c>
      <c r="F256" s="71">
        <v>7.3999999999999996E-2</v>
      </c>
      <c r="G256" s="72">
        <v>0.96199999999999997</v>
      </c>
      <c r="H256" s="13" t="s">
        <v>5</v>
      </c>
      <c r="I256" s="31" t="s">
        <v>5</v>
      </c>
      <c r="J256" s="31" t="s">
        <v>5</v>
      </c>
      <c r="K256" s="32" t="s">
        <v>5</v>
      </c>
      <c r="L256" s="48">
        <v>1E-3</v>
      </c>
      <c r="M256" s="49">
        <v>0</v>
      </c>
      <c r="N256" s="49">
        <v>7.5999999999999998E-2</v>
      </c>
      <c r="O256" s="50">
        <v>7.0000000000000001E-3</v>
      </c>
    </row>
    <row r="257" spans="1:15" x14ac:dyDescent="0.35">
      <c r="A257">
        <v>546</v>
      </c>
      <c r="B257" s="70">
        <v>0.223</v>
      </c>
      <c r="C257" s="71">
        <v>0.77300000000000002</v>
      </c>
      <c r="D257" s="72">
        <v>0.40899999999999997</v>
      </c>
      <c r="E257" s="70">
        <v>0.13400000000000001</v>
      </c>
      <c r="F257" s="71">
        <v>0.6</v>
      </c>
      <c r="G257" s="72">
        <v>0.14299999999999999</v>
      </c>
      <c r="H257" s="13" t="s">
        <v>5</v>
      </c>
      <c r="I257" s="31" t="s">
        <v>5</v>
      </c>
      <c r="J257" s="31" t="s">
        <v>5</v>
      </c>
      <c r="K257" s="32" t="s">
        <v>5</v>
      </c>
      <c r="L257" s="48">
        <v>0</v>
      </c>
      <c r="M257" s="49">
        <v>0</v>
      </c>
      <c r="N257" s="49">
        <v>9.0999999999999998E-2</v>
      </c>
      <c r="O257" s="50">
        <v>3.0000000000000001E-3</v>
      </c>
    </row>
    <row r="258" spans="1:15" x14ac:dyDescent="0.35">
      <c r="A258">
        <v>549</v>
      </c>
      <c r="B258" s="70">
        <v>0.186</v>
      </c>
      <c r="C258" s="71">
        <v>0.23499999999999999</v>
      </c>
      <c r="D258" s="72">
        <v>0.59099999999999997</v>
      </c>
      <c r="E258" s="70">
        <v>0.105</v>
      </c>
      <c r="F258" s="71">
        <v>6.8000000000000005E-2</v>
      </c>
      <c r="G258" s="72">
        <v>0.34499999999999997</v>
      </c>
      <c r="H258" s="13" t="s">
        <v>5</v>
      </c>
      <c r="I258" s="31" t="s">
        <v>5</v>
      </c>
      <c r="J258" s="31" t="s">
        <v>5</v>
      </c>
      <c r="K258" s="32" t="s">
        <v>5</v>
      </c>
      <c r="L258" s="48">
        <v>1.0999999999999999E-2</v>
      </c>
      <c r="M258" s="49">
        <v>4.0000000000000001E-3</v>
      </c>
      <c r="N258" s="49">
        <v>1.7000000000000001E-2</v>
      </c>
      <c r="O258" s="50">
        <v>1.0999999999999999E-2</v>
      </c>
    </row>
    <row r="259" spans="1:15" x14ac:dyDescent="0.35">
      <c r="A259">
        <v>550</v>
      </c>
      <c r="B259" s="70">
        <v>0.995</v>
      </c>
      <c r="C259" s="71">
        <v>0.65400000000000003</v>
      </c>
      <c r="D259" s="72">
        <v>0.64200000000000002</v>
      </c>
      <c r="E259" s="70">
        <v>0.96499999999999997</v>
      </c>
      <c r="F259" s="71">
        <v>0.44900000000000001</v>
      </c>
      <c r="G259" s="72">
        <v>0.39300000000000002</v>
      </c>
      <c r="H259" s="13" t="s">
        <v>5</v>
      </c>
      <c r="I259" s="31" t="s">
        <v>5</v>
      </c>
      <c r="J259" s="31" t="s">
        <v>5</v>
      </c>
      <c r="K259" s="32" t="s">
        <v>5</v>
      </c>
      <c r="L259" s="48">
        <v>1E-3</v>
      </c>
      <c r="M259" s="49">
        <v>1E-3</v>
      </c>
      <c r="N259" s="49">
        <v>1.0999999999999999E-2</v>
      </c>
      <c r="O259" s="50">
        <v>0</v>
      </c>
    </row>
    <row r="260" spans="1:15" x14ac:dyDescent="0.35">
      <c r="A260">
        <v>557</v>
      </c>
      <c r="B260" s="70">
        <v>3.0000000000000001E-3</v>
      </c>
      <c r="C260" s="71">
        <v>7.0000000000000001E-3</v>
      </c>
      <c r="D260" s="72">
        <v>9.7000000000000003E-2</v>
      </c>
      <c r="E260" s="70">
        <v>0</v>
      </c>
      <c r="F260" s="71">
        <v>0</v>
      </c>
      <c r="G260" s="72">
        <v>8.0000000000000002E-3</v>
      </c>
      <c r="H260" s="13" t="s">
        <v>12</v>
      </c>
      <c r="I260" s="31" t="s">
        <v>11</v>
      </c>
      <c r="J260" s="31" t="s">
        <v>11</v>
      </c>
      <c r="K260" s="32" t="s">
        <v>11</v>
      </c>
      <c r="L260" s="48">
        <v>1.0999999999999999E-2</v>
      </c>
      <c r="M260" s="49">
        <v>0</v>
      </c>
      <c r="N260" s="49">
        <v>0</v>
      </c>
      <c r="O260" s="50">
        <v>0</v>
      </c>
    </row>
    <row r="261" spans="1:15" x14ac:dyDescent="0.35">
      <c r="A261">
        <v>559</v>
      </c>
      <c r="B261" s="70">
        <v>0.21199999999999999</v>
      </c>
      <c r="C261" s="71">
        <v>0.47299999999999998</v>
      </c>
      <c r="D261" s="72">
        <v>0.40899999999999997</v>
      </c>
      <c r="E261" s="70">
        <v>0.126</v>
      </c>
      <c r="F261" s="71">
        <v>0.23100000000000001</v>
      </c>
      <c r="G261" s="72">
        <v>0.13600000000000001</v>
      </c>
      <c r="H261" s="13" t="s">
        <v>5</v>
      </c>
      <c r="I261" s="31" t="s">
        <v>5</v>
      </c>
      <c r="J261" s="31" t="s">
        <v>5</v>
      </c>
      <c r="K261" s="32" t="s">
        <v>5</v>
      </c>
      <c r="L261" s="48">
        <v>2E-3</v>
      </c>
      <c r="M261" s="49">
        <v>5.0000000000000001E-3</v>
      </c>
      <c r="N261" s="49">
        <v>7.0000000000000001E-3</v>
      </c>
      <c r="O261" s="50">
        <v>6.0000000000000001E-3</v>
      </c>
    </row>
    <row r="262" spans="1:15" x14ac:dyDescent="0.35">
      <c r="A262">
        <v>561</v>
      </c>
      <c r="B262" s="70">
        <v>0.38200000000000001</v>
      </c>
      <c r="C262" s="71">
        <v>0.52100000000000002</v>
      </c>
      <c r="D262" s="72">
        <v>0.999</v>
      </c>
      <c r="E262" s="70">
        <v>0.28000000000000003</v>
      </c>
      <c r="F262" s="71">
        <v>0.28499999999999998</v>
      </c>
      <c r="G262" s="72">
        <v>0.97499999999999998</v>
      </c>
      <c r="H262" s="13" t="s">
        <v>5</v>
      </c>
      <c r="I262" s="31" t="s">
        <v>5</v>
      </c>
      <c r="J262" s="31" t="s">
        <v>5</v>
      </c>
      <c r="K262" s="32" t="s">
        <v>5</v>
      </c>
      <c r="L262" s="48">
        <v>0</v>
      </c>
      <c r="M262" s="49">
        <v>0</v>
      </c>
      <c r="N262" s="49">
        <v>0</v>
      </c>
      <c r="O262" s="50">
        <v>5.0000000000000001E-3</v>
      </c>
    </row>
    <row r="263" spans="1:15" x14ac:dyDescent="0.35">
      <c r="A263">
        <v>573</v>
      </c>
      <c r="B263" s="70">
        <v>0.995</v>
      </c>
      <c r="C263" s="71">
        <v>0.35799999999999998</v>
      </c>
      <c r="D263" s="72">
        <v>0.999</v>
      </c>
      <c r="E263" s="70">
        <v>0.995</v>
      </c>
      <c r="F263" s="71">
        <v>0.14199999999999999</v>
      </c>
      <c r="G263" s="72">
        <v>0.995</v>
      </c>
      <c r="H263" s="13" t="s">
        <v>5</v>
      </c>
      <c r="I263" s="31" t="s">
        <v>5</v>
      </c>
      <c r="J263" s="31" t="s">
        <v>5</v>
      </c>
      <c r="K263" s="32" t="s">
        <v>5</v>
      </c>
      <c r="L263" s="48">
        <v>0</v>
      </c>
      <c r="M263" s="49">
        <v>1E-3</v>
      </c>
      <c r="N263" s="49">
        <v>0</v>
      </c>
      <c r="O263" s="50">
        <v>2E-3</v>
      </c>
    </row>
    <row r="264" spans="1:15" x14ac:dyDescent="0.35">
      <c r="A264">
        <v>577</v>
      </c>
      <c r="B264" s="70">
        <v>0.224</v>
      </c>
      <c r="C264" s="71">
        <v>8.9999999999999993E-3</v>
      </c>
      <c r="D264" s="72">
        <v>0.40899999999999997</v>
      </c>
      <c r="E264" s="70">
        <v>0.14199999999999999</v>
      </c>
      <c r="F264" s="71">
        <v>1E-3</v>
      </c>
      <c r="G264" s="72">
        <v>0.14199999999999999</v>
      </c>
      <c r="H264" s="13" t="s">
        <v>11</v>
      </c>
      <c r="I264" s="31" t="s">
        <v>16</v>
      </c>
      <c r="J264" s="31" t="s">
        <v>11</v>
      </c>
      <c r="K264" s="32" t="s">
        <v>12</v>
      </c>
      <c r="L264" s="48">
        <v>0</v>
      </c>
      <c r="M264" s="49">
        <v>3.0000000000000001E-3</v>
      </c>
      <c r="N264" s="49">
        <v>0</v>
      </c>
      <c r="O264" s="50">
        <v>1.7999999999999999E-2</v>
      </c>
    </row>
    <row r="265" spans="1:15" x14ac:dyDescent="0.35">
      <c r="A265">
        <v>578</v>
      </c>
      <c r="B265" s="70">
        <v>4.0000000000000001E-3</v>
      </c>
      <c r="C265" s="71">
        <v>0.111</v>
      </c>
      <c r="D265" s="72">
        <v>0.16</v>
      </c>
      <c r="E265" s="70">
        <v>1E-3</v>
      </c>
      <c r="F265" s="71">
        <v>1.9E-2</v>
      </c>
      <c r="G265" s="72">
        <v>1.4999999999999999E-2</v>
      </c>
      <c r="H265" s="13" t="s">
        <v>11</v>
      </c>
      <c r="I265" s="31" t="s">
        <v>11</v>
      </c>
      <c r="J265" s="31" t="s">
        <v>11</v>
      </c>
      <c r="K265" s="32" t="s">
        <v>12</v>
      </c>
      <c r="L265" s="48">
        <v>0</v>
      </c>
      <c r="M265" s="49">
        <v>0</v>
      </c>
      <c r="N265" s="49">
        <v>1E-3</v>
      </c>
      <c r="O265" s="50">
        <v>2.4E-2</v>
      </c>
    </row>
    <row r="266" spans="1:15" x14ac:dyDescent="0.35">
      <c r="A266">
        <v>579</v>
      </c>
      <c r="B266" s="70">
        <v>0.11</v>
      </c>
      <c r="C266" s="71">
        <v>0.85299999999999998</v>
      </c>
      <c r="D266" s="72">
        <v>0.89100000000000001</v>
      </c>
      <c r="E266" s="70">
        <v>4.9000000000000002E-2</v>
      </c>
      <c r="F266" s="71">
        <v>0.76300000000000001</v>
      </c>
      <c r="G266" s="72">
        <v>0.76400000000000001</v>
      </c>
      <c r="H266" s="13" t="s">
        <v>5</v>
      </c>
      <c r="I266" s="31" t="s">
        <v>5</v>
      </c>
      <c r="J266" s="31" t="s">
        <v>5</v>
      </c>
      <c r="K266" s="32" t="s">
        <v>5</v>
      </c>
      <c r="L266" s="48">
        <v>5.0000000000000001E-3</v>
      </c>
      <c r="M266" s="49">
        <v>5.0000000000000001E-3</v>
      </c>
      <c r="N266" s="49">
        <v>1.7999999999999999E-2</v>
      </c>
      <c r="O266" s="50">
        <v>7.0000000000000001E-3</v>
      </c>
    </row>
    <row r="267" spans="1:15" x14ac:dyDescent="0.35">
      <c r="A267">
        <v>580</v>
      </c>
      <c r="B267" s="70">
        <v>0.224</v>
      </c>
      <c r="C267" s="71">
        <v>0.85</v>
      </c>
      <c r="D267" s="72">
        <v>0.41099999999999998</v>
      </c>
      <c r="E267" s="70">
        <v>0.14199999999999999</v>
      </c>
      <c r="F267" s="71">
        <v>0.75800000000000001</v>
      </c>
      <c r="G267" s="72">
        <v>0.156</v>
      </c>
      <c r="H267" s="13" t="s">
        <v>5</v>
      </c>
      <c r="I267" s="31" t="s">
        <v>5</v>
      </c>
      <c r="J267" s="31" t="s">
        <v>5</v>
      </c>
      <c r="K267" s="32" t="s">
        <v>5</v>
      </c>
      <c r="L267" s="48">
        <v>1E-3</v>
      </c>
      <c r="M267" s="49">
        <v>2E-3</v>
      </c>
      <c r="N267" s="49">
        <v>1.2E-2</v>
      </c>
      <c r="O267" s="50">
        <v>1.7000000000000001E-2</v>
      </c>
    </row>
    <row r="268" spans="1:15" x14ac:dyDescent="0.35">
      <c r="A268">
        <v>583</v>
      </c>
      <c r="B268" s="70">
        <v>1.4E-2</v>
      </c>
      <c r="C268" s="71">
        <v>0.47299999999999998</v>
      </c>
      <c r="D268" s="72">
        <v>0.999</v>
      </c>
      <c r="E268" s="70">
        <v>4.0000000000000001E-3</v>
      </c>
      <c r="F268" s="71">
        <v>0.23499999999999999</v>
      </c>
      <c r="G268" s="72">
        <v>0.995</v>
      </c>
      <c r="H268" s="13" t="s">
        <v>16</v>
      </c>
      <c r="I268" s="31" t="s">
        <v>11</v>
      </c>
      <c r="J268" s="31" t="s">
        <v>12</v>
      </c>
      <c r="K268" s="32" t="s">
        <v>16</v>
      </c>
      <c r="L268" s="48">
        <v>1.2E-2</v>
      </c>
      <c r="M268" s="49">
        <v>3.0000000000000001E-3</v>
      </c>
      <c r="N268" s="49">
        <v>1.7999999999999999E-2</v>
      </c>
      <c r="O268" s="50">
        <v>1.2E-2</v>
      </c>
    </row>
    <row r="269" spans="1:15" x14ac:dyDescent="0.35">
      <c r="A269">
        <v>588</v>
      </c>
      <c r="B269" s="70">
        <v>9.7000000000000003E-2</v>
      </c>
      <c r="C269" s="71">
        <v>0.57999999999999996</v>
      </c>
      <c r="D269" s="72">
        <v>0.40899999999999997</v>
      </c>
      <c r="E269" s="70">
        <v>4.1000000000000002E-2</v>
      </c>
      <c r="F269" s="71">
        <v>0.36</v>
      </c>
      <c r="G269" s="72">
        <v>0.13100000000000001</v>
      </c>
      <c r="H269" s="13" t="s">
        <v>5</v>
      </c>
      <c r="I269" s="31" t="s">
        <v>5</v>
      </c>
      <c r="J269" s="31" t="s">
        <v>5</v>
      </c>
      <c r="K269" s="32" t="s">
        <v>5</v>
      </c>
      <c r="L269" s="48">
        <v>3.2000000000000001E-2</v>
      </c>
      <c r="M269" s="49">
        <v>6.0000000000000001E-3</v>
      </c>
      <c r="N269" s="49">
        <v>5.0000000000000001E-3</v>
      </c>
      <c r="O269" s="50">
        <v>8.9999999999999993E-3</v>
      </c>
    </row>
    <row r="270" spans="1:15" x14ac:dyDescent="0.35">
      <c r="A270">
        <v>589</v>
      </c>
      <c r="B270" s="70">
        <v>0.20799999999999999</v>
      </c>
      <c r="C270" s="71">
        <v>0.999</v>
      </c>
      <c r="D270" s="72">
        <v>0.40899999999999997</v>
      </c>
      <c r="E270" s="70">
        <v>0.123</v>
      </c>
      <c r="F270" s="71">
        <v>0.999</v>
      </c>
      <c r="G270" s="72">
        <v>0.13100000000000001</v>
      </c>
      <c r="H270" s="13" t="s">
        <v>5</v>
      </c>
      <c r="I270" s="31" t="s">
        <v>5</v>
      </c>
      <c r="J270" s="31" t="s">
        <v>5</v>
      </c>
      <c r="K270" s="32" t="s">
        <v>5</v>
      </c>
      <c r="L270" s="48">
        <v>0</v>
      </c>
      <c r="M270" s="49">
        <v>0</v>
      </c>
      <c r="N270" s="49">
        <v>2E-3</v>
      </c>
      <c r="O270" s="50">
        <v>2E-3</v>
      </c>
    </row>
    <row r="271" spans="1:15" x14ac:dyDescent="0.35">
      <c r="A271">
        <v>591</v>
      </c>
      <c r="B271" s="70">
        <v>0.121</v>
      </c>
      <c r="C271" s="71">
        <v>0.52100000000000002</v>
      </c>
      <c r="D271" s="72">
        <v>0.49399999999999999</v>
      </c>
      <c r="E271" s="70">
        <v>5.6000000000000001E-2</v>
      </c>
      <c r="F271" s="71">
        <v>0.29599999999999999</v>
      </c>
      <c r="G271" s="72">
        <v>0.215</v>
      </c>
      <c r="H271" s="13" t="s">
        <v>5</v>
      </c>
      <c r="I271" s="31" t="s">
        <v>5</v>
      </c>
      <c r="J271" s="31" t="s">
        <v>5</v>
      </c>
      <c r="K271" s="32" t="s">
        <v>5</v>
      </c>
      <c r="L271" s="48">
        <v>1.0999999999999999E-2</v>
      </c>
      <c r="M271" s="49">
        <v>1.2E-2</v>
      </c>
      <c r="N271" s="49">
        <v>2.7E-2</v>
      </c>
      <c r="O271" s="50">
        <v>2.9000000000000001E-2</v>
      </c>
    </row>
    <row r="272" spans="1:15" x14ac:dyDescent="0.35">
      <c r="A272">
        <v>593</v>
      </c>
      <c r="B272" s="70">
        <v>4.0000000000000001E-3</v>
      </c>
      <c r="C272" s="71">
        <v>0.76200000000000001</v>
      </c>
      <c r="D272" s="72">
        <v>0.66100000000000003</v>
      </c>
      <c r="E272" s="70">
        <v>1E-3</v>
      </c>
      <c r="F272" s="71">
        <v>0.57899999999999996</v>
      </c>
      <c r="G272" s="72">
        <v>0.41</v>
      </c>
      <c r="H272" s="13" t="s">
        <v>16</v>
      </c>
      <c r="I272" s="31" t="s">
        <v>12</v>
      </c>
      <c r="J272" s="31" t="s">
        <v>16</v>
      </c>
      <c r="K272" s="32" t="s">
        <v>11</v>
      </c>
      <c r="L272" s="48">
        <v>0.02</v>
      </c>
      <c r="M272" s="49">
        <v>2.5999999999999999E-2</v>
      </c>
      <c r="N272" s="49">
        <v>1E-3</v>
      </c>
      <c r="O272" s="50">
        <v>2E-3</v>
      </c>
    </row>
    <row r="273" spans="1:15" x14ac:dyDescent="0.35">
      <c r="A273">
        <v>595</v>
      </c>
      <c r="B273" s="70">
        <v>0.22</v>
      </c>
      <c r="C273" s="71">
        <v>0.36199999999999999</v>
      </c>
      <c r="D273" s="72">
        <v>0.89100000000000001</v>
      </c>
      <c r="E273" s="70">
        <v>0.13200000000000001</v>
      </c>
      <c r="F273" s="71">
        <v>0.14799999999999999</v>
      </c>
      <c r="G273" s="72">
        <v>0.76600000000000001</v>
      </c>
      <c r="H273" s="13" t="s">
        <v>5</v>
      </c>
      <c r="I273" s="31" t="s">
        <v>5</v>
      </c>
      <c r="J273" s="31" t="s">
        <v>5</v>
      </c>
      <c r="K273" s="32" t="s">
        <v>5</v>
      </c>
      <c r="L273" s="48">
        <v>1.6E-2</v>
      </c>
      <c r="M273" s="49">
        <v>3.0000000000000001E-3</v>
      </c>
      <c r="N273" s="49">
        <v>5.7000000000000002E-2</v>
      </c>
      <c r="O273" s="50">
        <v>1.4999999999999999E-2</v>
      </c>
    </row>
    <row r="274" spans="1:15" x14ac:dyDescent="0.35">
      <c r="A274">
        <v>597</v>
      </c>
      <c r="B274" s="70">
        <v>0.11</v>
      </c>
      <c r="C274" s="71">
        <v>0.11700000000000001</v>
      </c>
      <c r="D274" s="72">
        <v>0.29299999999999998</v>
      </c>
      <c r="E274" s="70">
        <v>4.9000000000000002E-2</v>
      </c>
      <c r="F274" s="71">
        <v>0.02</v>
      </c>
      <c r="G274" s="72">
        <v>4.9000000000000002E-2</v>
      </c>
      <c r="H274" s="13" t="s">
        <v>11</v>
      </c>
      <c r="I274" s="31" t="s">
        <v>12</v>
      </c>
      <c r="J274" s="31" t="s">
        <v>11</v>
      </c>
      <c r="K274" s="32" t="s">
        <v>16</v>
      </c>
      <c r="L274" s="48">
        <v>0</v>
      </c>
      <c r="M274" s="49">
        <v>8.9999999999999993E-3</v>
      </c>
      <c r="N274" s="49">
        <v>0</v>
      </c>
      <c r="O274" s="50">
        <v>2E-3</v>
      </c>
    </row>
    <row r="275" spans="1:15" x14ac:dyDescent="0.35">
      <c r="A275">
        <v>599</v>
      </c>
      <c r="B275" s="70">
        <v>0.19900000000000001</v>
      </c>
      <c r="C275" s="71">
        <v>0.46899999999999997</v>
      </c>
      <c r="D275" s="72">
        <v>0.89100000000000001</v>
      </c>
      <c r="E275" s="70">
        <v>0.114</v>
      </c>
      <c r="F275" s="71">
        <v>0.22600000000000001</v>
      </c>
      <c r="G275" s="72">
        <v>0.74399999999999999</v>
      </c>
      <c r="H275" s="13" t="s">
        <v>5</v>
      </c>
      <c r="I275" s="31" t="s">
        <v>5</v>
      </c>
      <c r="J275" s="31" t="s">
        <v>5</v>
      </c>
      <c r="K275" s="32" t="s">
        <v>5</v>
      </c>
      <c r="L275" s="48">
        <v>3.7999999999999999E-2</v>
      </c>
      <c r="M275" s="49">
        <v>4.2999999999999997E-2</v>
      </c>
      <c r="N275" s="49">
        <v>3.1E-2</v>
      </c>
      <c r="O275" s="50">
        <v>8.9999999999999993E-3</v>
      </c>
    </row>
    <row r="276" spans="1:15" x14ac:dyDescent="0.35">
      <c r="A276">
        <v>600</v>
      </c>
      <c r="B276" s="70">
        <v>2E-3</v>
      </c>
      <c r="C276" s="71">
        <v>0.438</v>
      </c>
      <c r="D276" s="72">
        <v>0.47799999999999998</v>
      </c>
      <c r="E276" s="70">
        <v>0</v>
      </c>
      <c r="F276" s="71">
        <v>0.19900000000000001</v>
      </c>
      <c r="G276" s="72">
        <v>0.19900000000000001</v>
      </c>
      <c r="H276" s="13" t="s">
        <v>12</v>
      </c>
      <c r="I276" s="31" t="s">
        <v>16</v>
      </c>
      <c r="J276" s="31" t="s">
        <v>11</v>
      </c>
      <c r="K276" s="32" t="s">
        <v>11</v>
      </c>
      <c r="L276" s="48">
        <v>1.9E-2</v>
      </c>
      <c r="M276" s="49">
        <v>2E-3</v>
      </c>
      <c r="N276" s="49">
        <v>0</v>
      </c>
      <c r="O276" s="50">
        <v>0</v>
      </c>
    </row>
    <row r="277" spans="1:15" x14ac:dyDescent="0.35">
      <c r="A277">
        <v>606</v>
      </c>
      <c r="B277" s="70">
        <v>0.13900000000000001</v>
      </c>
      <c r="C277" s="71">
        <v>0.52100000000000002</v>
      </c>
      <c r="D277" s="72">
        <v>0.89100000000000001</v>
      </c>
      <c r="E277" s="70">
        <v>7.0000000000000007E-2</v>
      </c>
      <c r="F277" s="71">
        <v>0.29599999999999999</v>
      </c>
      <c r="G277" s="72">
        <v>0.69899999999999995</v>
      </c>
      <c r="H277" s="13" t="s">
        <v>5</v>
      </c>
      <c r="I277" s="31" t="s">
        <v>5</v>
      </c>
      <c r="J277" s="31" t="s">
        <v>5</v>
      </c>
      <c r="K277" s="32" t="s">
        <v>5</v>
      </c>
      <c r="L277" s="48">
        <v>1E-3</v>
      </c>
      <c r="M277" s="49">
        <v>1E-3</v>
      </c>
      <c r="N277" s="49">
        <v>5.0000000000000001E-3</v>
      </c>
      <c r="O277" s="50">
        <v>3.1E-2</v>
      </c>
    </row>
    <row r="278" spans="1:15" x14ac:dyDescent="0.35">
      <c r="A278">
        <v>608</v>
      </c>
      <c r="B278" s="70">
        <v>0.26700000000000002</v>
      </c>
      <c r="C278" s="71">
        <v>0.45500000000000002</v>
      </c>
      <c r="D278" s="72">
        <v>0.75900000000000001</v>
      </c>
      <c r="E278" s="70">
        <v>0.17299999999999999</v>
      </c>
      <c r="F278" s="71">
        <v>0.216</v>
      </c>
      <c r="G278" s="72">
        <v>0.48799999999999999</v>
      </c>
      <c r="H278" s="13" t="s">
        <v>5</v>
      </c>
      <c r="I278" s="31" t="s">
        <v>5</v>
      </c>
      <c r="J278" s="31" t="s">
        <v>5</v>
      </c>
      <c r="K278" s="32" t="s">
        <v>5</v>
      </c>
      <c r="L278" s="48">
        <v>5.0000000000000001E-3</v>
      </c>
      <c r="M278" s="49">
        <v>5.0000000000000001E-3</v>
      </c>
      <c r="N278" s="49">
        <v>0.03</v>
      </c>
      <c r="O278" s="50">
        <v>7.0000000000000001E-3</v>
      </c>
    </row>
    <row r="279" spans="1:15" x14ac:dyDescent="0.35">
      <c r="A279">
        <v>611</v>
      </c>
      <c r="B279" s="70">
        <v>1.0999999999999999E-2</v>
      </c>
      <c r="C279" s="71">
        <v>0.61199999999999999</v>
      </c>
      <c r="D279" s="72">
        <v>0.39700000000000002</v>
      </c>
      <c r="E279" s="70">
        <v>3.0000000000000001E-3</v>
      </c>
      <c r="F279" s="71">
        <v>0.39700000000000002</v>
      </c>
      <c r="G279" s="72">
        <v>9.9000000000000005E-2</v>
      </c>
      <c r="H279" s="13" t="s">
        <v>11</v>
      </c>
      <c r="I279" s="31" t="s">
        <v>16</v>
      </c>
      <c r="J279" s="31" t="s">
        <v>12</v>
      </c>
      <c r="K279" s="32" t="s">
        <v>16</v>
      </c>
      <c r="L279" s="48">
        <v>2E-3</v>
      </c>
      <c r="M279" s="49">
        <v>1.7999999999999999E-2</v>
      </c>
      <c r="N279" s="49">
        <v>5.1999999999999998E-2</v>
      </c>
      <c r="O279" s="50">
        <v>0.04</v>
      </c>
    </row>
    <row r="280" spans="1:15" x14ac:dyDescent="0.35">
      <c r="A280">
        <v>613</v>
      </c>
      <c r="B280" s="70">
        <v>0.108</v>
      </c>
      <c r="C280" s="71">
        <v>0.999</v>
      </c>
      <c r="D280" s="72">
        <v>0.46899999999999997</v>
      </c>
      <c r="E280" s="70">
        <v>4.7E-2</v>
      </c>
      <c r="F280" s="71">
        <v>0.99399999999999999</v>
      </c>
      <c r="G280" s="72">
        <v>0.192</v>
      </c>
      <c r="H280" s="13" t="s">
        <v>5</v>
      </c>
      <c r="I280" s="31" t="s">
        <v>5</v>
      </c>
      <c r="J280" s="31" t="s">
        <v>5</v>
      </c>
      <c r="K280" s="32" t="s">
        <v>5</v>
      </c>
      <c r="L280" s="48">
        <v>2E-3</v>
      </c>
      <c r="M280" s="49">
        <v>4.0000000000000001E-3</v>
      </c>
      <c r="N280" s="49">
        <v>1.4E-2</v>
      </c>
      <c r="O280" s="50">
        <v>8.0000000000000002E-3</v>
      </c>
    </row>
    <row r="281" spans="1:15" x14ac:dyDescent="0.35">
      <c r="A281">
        <v>616</v>
      </c>
      <c r="B281" s="70">
        <v>0.38200000000000001</v>
      </c>
      <c r="C281" s="71">
        <v>0.87</v>
      </c>
      <c r="D281" s="72">
        <v>0.54400000000000004</v>
      </c>
      <c r="E281" s="70">
        <v>0.28199999999999997</v>
      </c>
      <c r="F281" s="71">
        <v>0.79400000000000004</v>
      </c>
      <c r="G281" s="72">
        <v>0.28299999999999997</v>
      </c>
      <c r="H281" s="13" t="s">
        <v>5</v>
      </c>
      <c r="I281" s="31" t="s">
        <v>5</v>
      </c>
      <c r="J281" s="31" t="s">
        <v>5</v>
      </c>
      <c r="K281" s="32" t="s">
        <v>5</v>
      </c>
      <c r="L281" s="48">
        <v>0.16200000000000001</v>
      </c>
      <c r="M281" s="49">
        <v>1.2999999999999999E-2</v>
      </c>
      <c r="N281" s="49">
        <v>3.1E-2</v>
      </c>
      <c r="O281" s="50">
        <v>1.0999999999999999E-2</v>
      </c>
    </row>
    <row r="282" spans="1:15" x14ac:dyDescent="0.35">
      <c r="A282">
        <v>621</v>
      </c>
      <c r="B282" s="70">
        <v>0.03</v>
      </c>
      <c r="C282" s="71">
        <v>0.85</v>
      </c>
      <c r="D282" s="72">
        <v>0.40899999999999997</v>
      </c>
      <c r="E282" s="70">
        <v>0.01</v>
      </c>
      <c r="F282" s="71">
        <v>0.70799999999999996</v>
      </c>
      <c r="G282" s="72">
        <v>0.13100000000000001</v>
      </c>
      <c r="H282" s="13" t="s">
        <v>12</v>
      </c>
      <c r="I282" s="31" t="s">
        <v>16</v>
      </c>
      <c r="J282" s="31" t="s">
        <v>11</v>
      </c>
      <c r="K282" s="32" t="s">
        <v>16</v>
      </c>
      <c r="L282" s="48">
        <v>1.2E-2</v>
      </c>
      <c r="M282" s="49">
        <v>0.01</v>
      </c>
      <c r="N282" s="49">
        <v>0</v>
      </c>
      <c r="O282" s="50">
        <v>0</v>
      </c>
    </row>
    <row r="283" spans="1:15" x14ac:dyDescent="0.35">
      <c r="A283">
        <v>624</v>
      </c>
      <c r="B283" s="70">
        <v>0</v>
      </c>
      <c r="C283" s="71">
        <v>0.17</v>
      </c>
      <c r="D283" s="72">
        <v>0.20899999999999999</v>
      </c>
      <c r="E283" s="70">
        <v>0</v>
      </c>
      <c r="F283" s="71">
        <v>0.04</v>
      </c>
      <c r="G283" s="72">
        <v>2.3E-2</v>
      </c>
      <c r="H283" s="13" t="s">
        <v>11</v>
      </c>
      <c r="I283" s="31" t="s">
        <v>11</v>
      </c>
      <c r="J283" s="31" t="s">
        <v>12</v>
      </c>
      <c r="K283" s="32" t="s">
        <v>11</v>
      </c>
      <c r="L283" s="48">
        <v>1E-3</v>
      </c>
      <c r="M283" s="49">
        <v>5.0000000000000001E-3</v>
      </c>
      <c r="N283" s="49">
        <v>3.4000000000000002E-2</v>
      </c>
      <c r="O283" s="50">
        <v>1.6E-2</v>
      </c>
    </row>
    <row r="284" spans="1:15" x14ac:dyDescent="0.35">
      <c r="A284">
        <v>628</v>
      </c>
      <c r="B284" s="70">
        <v>0.39600000000000002</v>
      </c>
      <c r="C284" s="71">
        <v>0.245</v>
      </c>
      <c r="D284" s="72">
        <v>0.89100000000000001</v>
      </c>
      <c r="E284" s="70">
        <v>0.29799999999999999</v>
      </c>
      <c r="F284" s="71">
        <v>7.3999999999999996E-2</v>
      </c>
      <c r="G284" s="72">
        <v>0.745</v>
      </c>
      <c r="H284" s="13" t="s">
        <v>5</v>
      </c>
      <c r="I284" s="31" t="s">
        <v>5</v>
      </c>
      <c r="J284" s="31" t="s">
        <v>5</v>
      </c>
      <c r="K284" s="32" t="s">
        <v>5</v>
      </c>
      <c r="L284" s="48">
        <v>1.6E-2</v>
      </c>
      <c r="M284" s="49">
        <v>1E-3</v>
      </c>
      <c r="N284" s="49">
        <v>1.6E-2</v>
      </c>
      <c r="O284" s="50">
        <v>4.0000000000000001E-3</v>
      </c>
    </row>
    <row r="285" spans="1:15" x14ac:dyDescent="0.35">
      <c r="A285">
        <v>629</v>
      </c>
      <c r="B285" s="70">
        <v>9.2999999999999999E-2</v>
      </c>
      <c r="C285" s="71">
        <v>0.61499999999999999</v>
      </c>
      <c r="D285" s="72">
        <v>0.89100000000000001</v>
      </c>
      <c r="E285" s="70">
        <v>3.9E-2</v>
      </c>
      <c r="F285" s="71">
        <v>0.40300000000000002</v>
      </c>
      <c r="G285" s="72">
        <v>0.72399999999999998</v>
      </c>
      <c r="H285" s="13" t="s">
        <v>5</v>
      </c>
      <c r="I285" s="31" t="s">
        <v>5</v>
      </c>
      <c r="J285" s="31" t="s">
        <v>5</v>
      </c>
      <c r="K285" s="32" t="s">
        <v>5</v>
      </c>
      <c r="L285" s="48">
        <v>1.7000000000000001E-2</v>
      </c>
      <c r="M285" s="49">
        <v>4.0000000000000001E-3</v>
      </c>
      <c r="N285" s="49">
        <v>2E-3</v>
      </c>
      <c r="O285" s="50">
        <v>1.2999999999999999E-2</v>
      </c>
    </row>
    <row r="286" spans="1:15" x14ac:dyDescent="0.35">
      <c r="A286">
        <v>631</v>
      </c>
      <c r="B286" s="70">
        <v>0.1</v>
      </c>
      <c r="C286" s="71">
        <v>4.4999999999999998E-2</v>
      </c>
      <c r="D286" s="72">
        <v>0.26300000000000001</v>
      </c>
      <c r="E286" s="70">
        <v>4.2999999999999997E-2</v>
      </c>
      <c r="F286" s="71">
        <v>6.0000000000000001E-3</v>
      </c>
      <c r="G286" s="72">
        <v>4.2999999999999997E-2</v>
      </c>
      <c r="H286" s="13" t="s">
        <v>11</v>
      </c>
      <c r="I286" s="31" t="s">
        <v>11</v>
      </c>
      <c r="J286" s="31" t="s">
        <v>12</v>
      </c>
      <c r="K286" s="32" t="s">
        <v>11</v>
      </c>
      <c r="L286" s="48">
        <v>1E-3</v>
      </c>
      <c r="M286" s="49">
        <v>0</v>
      </c>
      <c r="N286" s="49">
        <v>2.8000000000000001E-2</v>
      </c>
      <c r="O286" s="50">
        <v>0</v>
      </c>
    </row>
    <row r="287" spans="1:15" x14ac:dyDescent="0.35">
      <c r="A287">
        <v>637</v>
      </c>
      <c r="B287" s="70">
        <v>0.18099999999999999</v>
      </c>
      <c r="C287" s="71">
        <v>0.79600000000000004</v>
      </c>
      <c r="D287" s="72">
        <v>0.16</v>
      </c>
      <c r="E287" s="70">
        <v>0.1</v>
      </c>
      <c r="F287" s="71">
        <v>0.63500000000000001</v>
      </c>
      <c r="G287" s="72">
        <v>1.4999999999999999E-2</v>
      </c>
      <c r="H287" s="13" t="s">
        <v>11</v>
      </c>
      <c r="I287" s="31" t="s">
        <v>16</v>
      </c>
      <c r="J287" s="31" t="s">
        <v>12</v>
      </c>
      <c r="K287" s="32" t="s">
        <v>16</v>
      </c>
      <c r="L287" s="48">
        <v>6.0000000000000001E-3</v>
      </c>
      <c r="M287" s="49">
        <v>1.4E-2</v>
      </c>
      <c r="N287" s="49">
        <v>3.5999999999999997E-2</v>
      </c>
      <c r="O287" s="50">
        <v>1.9E-2</v>
      </c>
    </row>
    <row r="288" spans="1:15" x14ac:dyDescent="0.35">
      <c r="A288">
        <v>639</v>
      </c>
      <c r="B288" s="70">
        <v>0.995</v>
      </c>
      <c r="C288" s="71">
        <v>0.999</v>
      </c>
      <c r="D288" s="72">
        <v>0.82199999999999995</v>
      </c>
      <c r="E288" s="70">
        <v>0.97</v>
      </c>
      <c r="F288" s="71">
        <v>0.999</v>
      </c>
      <c r="G288" s="72">
        <v>0.57999999999999996</v>
      </c>
      <c r="H288" s="13" t="s">
        <v>5</v>
      </c>
      <c r="I288" s="31" t="s">
        <v>5</v>
      </c>
      <c r="J288" s="31" t="s">
        <v>5</v>
      </c>
      <c r="K288" s="32" t="s">
        <v>5</v>
      </c>
      <c r="L288" s="48">
        <v>8.9999999999999993E-3</v>
      </c>
      <c r="M288" s="49">
        <v>7.0000000000000001E-3</v>
      </c>
      <c r="N288" s="49">
        <v>1.2E-2</v>
      </c>
      <c r="O288" s="50">
        <v>1.7000000000000001E-2</v>
      </c>
    </row>
    <row r="289" spans="1:15" x14ac:dyDescent="0.35">
      <c r="A289">
        <v>640</v>
      </c>
      <c r="B289" s="70">
        <v>5.0999999999999997E-2</v>
      </c>
      <c r="C289" s="71">
        <v>7.4999999999999997E-2</v>
      </c>
      <c r="D289" s="72">
        <v>0.17499999999999999</v>
      </c>
      <c r="E289" s="70">
        <v>1.7999999999999999E-2</v>
      </c>
      <c r="F289" s="71">
        <v>1.0999999999999999E-2</v>
      </c>
      <c r="G289" s="72">
        <v>1.7999999999999999E-2</v>
      </c>
      <c r="H289" s="13" t="s">
        <v>11</v>
      </c>
      <c r="I289" s="31" t="s">
        <v>11</v>
      </c>
      <c r="J289" s="31" t="s">
        <v>12</v>
      </c>
      <c r="K289" s="32" t="s">
        <v>11</v>
      </c>
      <c r="L289" s="48">
        <v>1.4E-2</v>
      </c>
      <c r="M289" s="49">
        <v>0</v>
      </c>
      <c r="N289" s="49">
        <v>2.9000000000000001E-2</v>
      </c>
      <c r="O289" s="50">
        <v>0</v>
      </c>
    </row>
    <row r="290" spans="1:15" x14ac:dyDescent="0.35">
      <c r="A290">
        <v>643</v>
      </c>
      <c r="B290" s="70">
        <v>0.224</v>
      </c>
      <c r="C290" s="71">
        <v>0.67900000000000005</v>
      </c>
      <c r="D290" s="72">
        <v>0.40899999999999997</v>
      </c>
      <c r="E290" s="70">
        <v>0.14099999999999999</v>
      </c>
      <c r="F290" s="71">
        <v>0.48099999999999998</v>
      </c>
      <c r="G290" s="72">
        <v>0.13700000000000001</v>
      </c>
      <c r="H290" s="13" t="s">
        <v>5</v>
      </c>
      <c r="I290" s="31" t="s">
        <v>5</v>
      </c>
      <c r="J290" s="31" t="s">
        <v>5</v>
      </c>
      <c r="K290" s="32" t="s">
        <v>5</v>
      </c>
      <c r="L290" s="48">
        <v>1E-3</v>
      </c>
      <c r="M290" s="49">
        <v>1.2E-2</v>
      </c>
      <c r="N290" s="49">
        <v>1E-3</v>
      </c>
      <c r="O290" s="50">
        <v>3.3000000000000002E-2</v>
      </c>
    </row>
    <row r="291" spans="1:15" x14ac:dyDescent="0.35">
      <c r="A291">
        <v>647</v>
      </c>
      <c r="B291" s="70">
        <v>0.112</v>
      </c>
      <c r="C291" s="71">
        <v>0.19900000000000001</v>
      </c>
      <c r="D291" s="72">
        <v>0.29699999999999999</v>
      </c>
      <c r="E291" s="70">
        <v>5.0999999999999997E-2</v>
      </c>
      <c r="F291" s="71">
        <v>5.0999999999999997E-2</v>
      </c>
      <c r="G291" s="72">
        <v>5.0999999999999997E-2</v>
      </c>
      <c r="H291" s="13" t="s">
        <v>5</v>
      </c>
      <c r="I291" s="31" t="s">
        <v>5</v>
      </c>
      <c r="J291" s="31" t="s">
        <v>5</v>
      </c>
      <c r="K291" s="32" t="s">
        <v>5</v>
      </c>
      <c r="L291" s="48">
        <v>1.4999999999999999E-2</v>
      </c>
      <c r="M291" s="49">
        <v>0</v>
      </c>
      <c r="N291" s="49">
        <v>0</v>
      </c>
      <c r="O291" s="50">
        <v>0</v>
      </c>
    </row>
    <row r="292" spans="1:15" x14ac:dyDescent="0.35">
      <c r="A292">
        <v>650</v>
      </c>
      <c r="B292" s="70">
        <v>0.995</v>
      </c>
      <c r="C292" s="71">
        <v>0.122</v>
      </c>
      <c r="D292" s="72">
        <v>0.999</v>
      </c>
      <c r="E292" s="70">
        <v>0.995</v>
      </c>
      <c r="F292" s="71">
        <v>2.5000000000000001E-2</v>
      </c>
      <c r="G292" s="72">
        <v>0.995</v>
      </c>
      <c r="H292" s="13" t="s">
        <v>5</v>
      </c>
      <c r="I292" s="31" t="s">
        <v>5</v>
      </c>
      <c r="J292" s="31" t="s">
        <v>5</v>
      </c>
      <c r="K292" s="32" t="s">
        <v>5</v>
      </c>
      <c r="L292" s="48">
        <v>3.5999999999999997E-2</v>
      </c>
      <c r="M292" s="49">
        <v>0</v>
      </c>
      <c r="N292" s="49">
        <v>0.03</v>
      </c>
      <c r="O292" s="50">
        <v>0</v>
      </c>
    </row>
    <row r="293" spans="1:15" x14ac:dyDescent="0.35">
      <c r="A293">
        <v>653</v>
      </c>
      <c r="B293" s="70">
        <v>1.7999999999999999E-2</v>
      </c>
      <c r="C293" s="71">
        <v>0.56399999999999995</v>
      </c>
      <c r="D293" s="72">
        <v>0.59099999999999997</v>
      </c>
      <c r="E293" s="70">
        <v>5.0000000000000001E-3</v>
      </c>
      <c r="F293" s="71">
        <v>0.34399999999999997</v>
      </c>
      <c r="G293" s="72">
        <v>0.34399999999999997</v>
      </c>
      <c r="H293" s="13" t="s">
        <v>5</v>
      </c>
      <c r="I293" s="31" t="s">
        <v>5</v>
      </c>
      <c r="J293" s="31" t="s">
        <v>5</v>
      </c>
      <c r="K293" s="32" t="s">
        <v>5</v>
      </c>
      <c r="L293" s="48">
        <v>0</v>
      </c>
      <c r="M293" s="49">
        <v>0</v>
      </c>
      <c r="N293" s="49">
        <v>7.0000000000000001E-3</v>
      </c>
      <c r="O293" s="50">
        <v>2.5999999999999999E-2</v>
      </c>
    </row>
    <row r="294" spans="1:15" x14ac:dyDescent="0.35">
      <c r="A294">
        <v>656</v>
      </c>
      <c r="B294" s="70">
        <v>8.0000000000000002E-3</v>
      </c>
      <c r="C294" s="71">
        <v>0.85</v>
      </c>
      <c r="D294" s="72">
        <v>0.89100000000000001</v>
      </c>
      <c r="E294" s="70">
        <v>2E-3</v>
      </c>
      <c r="F294" s="71">
        <v>0.748</v>
      </c>
      <c r="G294" s="72">
        <v>0.748</v>
      </c>
      <c r="H294" s="13" t="s">
        <v>5</v>
      </c>
      <c r="I294" s="31" t="s">
        <v>5</v>
      </c>
      <c r="J294" s="31" t="s">
        <v>5</v>
      </c>
      <c r="K294" s="32" t="s">
        <v>5</v>
      </c>
      <c r="L294" s="48">
        <v>1E-3</v>
      </c>
      <c r="M294" s="49">
        <v>1E-3</v>
      </c>
      <c r="N294" s="49">
        <v>7.0000000000000001E-3</v>
      </c>
      <c r="O294" s="50">
        <v>1.7000000000000001E-2</v>
      </c>
    </row>
    <row r="295" spans="1:15" x14ac:dyDescent="0.35">
      <c r="A295">
        <v>657</v>
      </c>
      <c r="B295" s="70">
        <v>0.13400000000000001</v>
      </c>
      <c r="C295" s="71">
        <v>0.71699999999999997</v>
      </c>
      <c r="D295" s="72">
        <v>0.77800000000000002</v>
      </c>
      <c r="E295" s="70">
        <v>6.5000000000000002E-2</v>
      </c>
      <c r="F295" s="71">
        <v>0.51700000000000002</v>
      </c>
      <c r="G295" s="72">
        <v>0.51700000000000002</v>
      </c>
      <c r="H295" s="13" t="s">
        <v>5</v>
      </c>
      <c r="I295" s="31" t="s">
        <v>5</v>
      </c>
      <c r="J295" s="31" t="s">
        <v>5</v>
      </c>
      <c r="K295" s="32" t="s">
        <v>5</v>
      </c>
      <c r="L295" s="48">
        <v>4.0000000000000001E-3</v>
      </c>
      <c r="M295" s="49">
        <v>0</v>
      </c>
      <c r="N295" s="49">
        <v>0</v>
      </c>
      <c r="O295" s="50">
        <v>0</v>
      </c>
    </row>
    <row r="296" spans="1:15" x14ac:dyDescent="0.35">
      <c r="A296">
        <v>661</v>
      </c>
      <c r="B296" s="70">
        <v>8.9999999999999993E-3</v>
      </c>
      <c r="C296" s="71">
        <v>0.65</v>
      </c>
      <c r="D296" s="72">
        <v>0.40899999999999997</v>
      </c>
      <c r="E296" s="70">
        <v>2E-3</v>
      </c>
      <c r="F296" s="71">
        <v>0.441</v>
      </c>
      <c r="G296" s="72">
        <v>0.12</v>
      </c>
      <c r="H296" s="13" t="s">
        <v>16</v>
      </c>
      <c r="I296" s="31" t="s">
        <v>11</v>
      </c>
      <c r="J296" s="31" t="s">
        <v>16</v>
      </c>
      <c r="K296" s="32" t="s">
        <v>12</v>
      </c>
      <c r="L296" s="48">
        <v>4.0000000000000001E-3</v>
      </c>
      <c r="M296" s="49">
        <v>0</v>
      </c>
      <c r="N296" s="49">
        <v>7.0000000000000001E-3</v>
      </c>
      <c r="O296" s="50">
        <v>1.9E-2</v>
      </c>
    </row>
    <row r="297" spans="1:15" x14ac:dyDescent="0.35">
      <c r="A297">
        <v>669</v>
      </c>
      <c r="B297" s="70">
        <v>8.0000000000000002E-3</v>
      </c>
      <c r="C297" s="71">
        <v>0.502</v>
      </c>
      <c r="D297" s="72">
        <v>0.86399999999999999</v>
      </c>
      <c r="E297" s="70">
        <v>2E-3</v>
      </c>
      <c r="F297" s="71">
        <v>0.25800000000000001</v>
      </c>
      <c r="G297" s="72">
        <v>0.626</v>
      </c>
      <c r="H297" s="13" t="s">
        <v>5</v>
      </c>
      <c r="I297" s="31" t="s">
        <v>5</v>
      </c>
      <c r="J297" s="31" t="s">
        <v>5</v>
      </c>
      <c r="K297" s="32" t="s">
        <v>5</v>
      </c>
      <c r="L297" s="48">
        <v>4.9000000000000002E-2</v>
      </c>
      <c r="M297" s="49">
        <v>7.0000000000000001E-3</v>
      </c>
      <c r="N297" s="49">
        <v>3.0000000000000001E-3</v>
      </c>
      <c r="O297" s="50">
        <v>0</v>
      </c>
    </row>
    <row r="298" spans="1:15" x14ac:dyDescent="0.35">
      <c r="A298">
        <v>674</v>
      </c>
      <c r="B298" s="70">
        <v>0.14399999999999999</v>
      </c>
      <c r="C298" s="71">
        <v>0.999</v>
      </c>
      <c r="D298" s="72">
        <v>0.61199999999999999</v>
      </c>
      <c r="E298" s="70">
        <v>7.5999999999999998E-2</v>
      </c>
      <c r="F298" s="71">
        <v>0.999</v>
      </c>
      <c r="G298" s="72">
        <v>0.36199999999999999</v>
      </c>
      <c r="H298" s="13" t="s">
        <v>5</v>
      </c>
      <c r="I298" s="31" t="s">
        <v>5</v>
      </c>
      <c r="J298" s="31" t="s">
        <v>5</v>
      </c>
      <c r="K298" s="32" t="s">
        <v>5</v>
      </c>
      <c r="L298" s="48">
        <v>3.0000000000000001E-3</v>
      </c>
      <c r="M298" s="49">
        <v>1E-3</v>
      </c>
      <c r="N298" s="49">
        <v>0</v>
      </c>
      <c r="O298" s="50">
        <v>3.0000000000000001E-3</v>
      </c>
    </row>
    <row r="299" spans="1:15" x14ac:dyDescent="0.35">
      <c r="A299">
        <v>684</v>
      </c>
      <c r="B299" s="70">
        <v>0.38</v>
      </c>
      <c r="C299" s="71">
        <v>0.111</v>
      </c>
      <c r="D299" s="72">
        <v>0.54400000000000004</v>
      </c>
      <c r="E299" s="70">
        <v>0.27400000000000002</v>
      </c>
      <c r="F299" s="71">
        <v>1.9E-2</v>
      </c>
      <c r="G299" s="72">
        <v>0.27400000000000002</v>
      </c>
      <c r="H299" s="13" t="s">
        <v>5</v>
      </c>
      <c r="I299" s="31" t="s">
        <v>5</v>
      </c>
      <c r="J299" s="31" t="s">
        <v>5</v>
      </c>
      <c r="K299" s="32" t="s">
        <v>5</v>
      </c>
      <c r="L299" s="48">
        <v>0</v>
      </c>
      <c r="M299" s="49">
        <v>0.01</v>
      </c>
      <c r="N299" s="49">
        <v>0</v>
      </c>
      <c r="O299" s="50">
        <v>0.02</v>
      </c>
    </row>
    <row r="300" spans="1:15" x14ac:dyDescent="0.35">
      <c r="A300">
        <v>692</v>
      </c>
      <c r="B300" s="70">
        <v>0.83199999999999996</v>
      </c>
      <c r="C300" s="71">
        <v>0.85</v>
      </c>
      <c r="D300" s="72">
        <v>0.89100000000000001</v>
      </c>
      <c r="E300" s="70">
        <v>0.76700000000000002</v>
      </c>
      <c r="F300" s="71">
        <v>0.749</v>
      </c>
      <c r="G300" s="72">
        <v>0.73799999999999999</v>
      </c>
      <c r="H300" s="13" t="s">
        <v>5</v>
      </c>
      <c r="I300" s="31" t="s">
        <v>5</v>
      </c>
      <c r="J300" s="31" t="s">
        <v>5</v>
      </c>
      <c r="K300" s="32" t="s">
        <v>5</v>
      </c>
      <c r="L300" s="48">
        <v>8.9999999999999993E-3</v>
      </c>
      <c r="M300" s="49">
        <v>2E-3</v>
      </c>
      <c r="N300" s="49">
        <v>3.5999999999999997E-2</v>
      </c>
      <c r="O300" s="50">
        <v>4.0000000000000001E-3</v>
      </c>
    </row>
    <row r="301" spans="1:15" x14ac:dyDescent="0.35">
      <c r="A301">
        <v>693</v>
      </c>
      <c r="B301" s="70">
        <v>0.223</v>
      </c>
      <c r="C301" s="71">
        <v>0.59699999999999998</v>
      </c>
      <c r="D301" s="72">
        <v>0.40899999999999997</v>
      </c>
      <c r="E301" s="70">
        <v>0.13800000000000001</v>
      </c>
      <c r="F301" s="71">
        <v>0.379</v>
      </c>
      <c r="G301" s="72">
        <v>0.14199999999999999</v>
      </c>
      <c r="H301" s="13" t="s">
        <v>5</v>
      </c>
      <c r="I301" s="31" t="s">
        <v>5</v>
      </c>
      <c r="J301" s="31" t="s">
        <v>5</v>
      </c>
      <c r="K301" s="32" t="s">
        <v>5</v>
      </c>
      <c r="L301" s="48">
        <v>1E-3</v>
      </c>
      <c r="M301" s="49">
        <v>0</v>
      </c>
      <c r="N301" s="49">
        <v>2.3E-2</v>
      </c>
      <c r="O301" s="50">
        <v>1E-3</v>
      </c>
    </row>
    <row r="302" spans="1:15" x14ac:dyDescent="0.35">
      <c r="A302">
        <v>696</v>
      </c>
      <c r="B302" s="70">
        <v>0.39600000000000002</v>
      </c>
      <c r="C302" s="71">
        <v>0.85</v>
      </c>
      <c r="D302" s="72">
        <v>0.89100000000000001</v>
      </c>
      <c r="E302" s="70">
        <v>0.29799999999999999</v>
      </c>
      <c r="F302" s="71">
        <v>0.72199999999999998</v>
      </c>
      <c r="G302" s="72">
        <v>0.73299999999999998</v>
      </c>
      <c r="H302" s="13" t="s">
        <v>5</v>
      </c>
      <c r="I302" s="31" t="s">
        <v>5</v>
      </c>
      <c r="J302" s="31" t="s">
        <v>5</v>
      </c>
      <c r="K302" s="32" t="s">
        <v>5</v>
      </c>
      <c r="L302" s="48">
        <v>8.0000000000000002E-3</v>
      </c>
      <c r="M302" s="49">
        <v>2E-3</v>
      </c>
      <c r="N302" s="49">
        <v>3.6999999999999998E-2</v>
      </c>
      <c r="O302" s="50">
        <v>0.01</v>
      </c>
    </row>
    <row r="303" spans="1:15" x14ac:dyDescent="0.35">
      <c r="A303">
        <v>703</v>
      </c>
      <c r="B303" s="70">
        <v>0</v>
      </c>
      <c r="C303" s="71">
        <v>0.32700000000000001</v>
      </c>
      <c r="D303" s="72">
        <v>0.39700000000000002</v>
      </c>
      <c r="E303" s="70">
        <v>0</v>
      </c>
      <c r="F303" s="71">
        <v>0.123</v>
      </c>
      <c r="G303" s="72">
        <v>0.10100000000000001</v>
      </c>
      <c r="H303" s="13" t="s">
        <v>11</v>
      </c>
      <c r="I303" s="31" t="s">
        <v>11</v>
      </c>
      <c r="J303" s="31" t="s">
        <v>16</v>
      </c>
      <c r="K303" s="32" t="s">
        <v>12</v>
      </c>
      <c r="L303" s="48">
        <v>0</v>
      </c>
      <c r="M303" s="49">
        <v>1E-3</v>
      </c>
      <c r="N303" s="49">
        <v>4.0000000000000001E-3</v>
      </c>
      <c r="O303" s="50">
        <v>0.02</v>
      </c>
    </row>
    <row r="304" spans="1:15" x14ac:dyDescent="0.35">
      <c r="A304">
        <v>706</v>
      </c>
      <c r="B304" s="70">
        <v>6.5000000000000002E-2</v>
      </c>
      <c r="C304" s="71">
        <v>0.67900000000000005</v>
      </c>
      <c r="D304" s="72">
        <v>0.224</v>
      </c>
      <c r="E304" s="70">
        <v>2.4E-2</v>
      </c>
      <c r="F304" s="71">
        <v>0.47699999999999998</v>
      </c>
      <c r="G304" s="72">
        <v>2.8000000000000001E-2</v>
      </c>
      <c r="H304" s="13" t="s">
        <v>12</v>
      </c>
      <c r="I304" s="31" t="s">
        <v>16</v>
      </c>
      <c r="J304" s="31" t="s">
        <v>11</v>
      </c>
      <c r="K304" s="32" t="s">
        <v>16</v>
      </c>
      <c r="L304" s="48">
        <v>8.9999999999999993E-3</v>
      </c>
      <c r="M304" s="49">
        <v>1.4E-2</v>
      </c>
      <c r="N304" s="49">
        <v>7.0000000000000001E-3</v>
      </c>
      <c r="O304" s="50">
        <v>3.0000000000000001E-3</v>
      </c>
    </row>
    <row r="305" spans="1:15" x14ac:dyDescent="0.35">
      <c r="A305">
        <v>712</v>
      </c>
      <c r="B305" s="70">
        <v>4.0000000000000001E-3</v>
      </c>
      <c r="C305" s="71">
        <v>0.57099999999999995</v>
      </c>
      <c r="D305" s="72">
        <v>0.40899999999999997</v>
      </c>
      <c r="E305" s="70">
        <v>1E-3</v>
      </c>
      <c r="F305" s="71">
        <v>0.35099999999999998</v>
      </c>
      <c r="G305" s="72">
        <v>0.123</v>
      </c>
      <c r="H305" s="13" t="s">
        <v>11</v>
      </c>
      <c r="I305" s="31" t="s">
        <v>11</v>
      </c>
      <c r="J305" s="31" t="s">
        <v>16</v>
      </c>
      <c r="K305" s="32" t="s">
        <v>12</v>
      </c>
      <c r="L305" s="48">
        <v>2E-3</v>
      </c>
      <c r="M305" s="49">
        <v>2E-3</v>
      </c>
      <c r="N305" s="49">
        <v>1.2E-2</v>
      </c>
      <c r="O305" s="50">
        <v>1.2999999999999999E-2</v>
      </c>
    </row>
    <row r="306" spans="1:15" x14ac:dyDescent="0.35">
      <c r="A306">
        <v>729</v>
      </c>
      <c r="B306" s="70">
        <v>5.0000000000000001E-3</v>
      </c>
      <c r="C306" s="71">
        <v>0.28399999999999997</v>
      </c>
      <c r="D306" s="72">
        <v>0.40899999999999997</v>
      </c>
      <c r="E306" s="70">
        <v>1E-3</v>
      </c>
      <c r="F306" s="71">
        <v>9.8000000000000004E-2</v>
      </c>
      <c r="G306" s="72">
        <v>0.14599999999999999</v>
      </c>
      <c r="H306" s="13" t="s">
        <v>11</v>
      </c>
      <c r="I306" s="31" t="s">
        <v>11</v>
      </c>
      <c r="J306" s="31" t="s">
        <v>12</v>
      </c>
      <c r="K306" s="32" t="s">
        <v>16</v>
      </c>
      <c r="L306" s="48">
        <v>1E-3</v>
      </c>
      <c r="M306" s="49">
        <v>0</v>
      </c>
      <c r="N306" s="49">
        <v>0.10100000000000001</v>
      </c>
      <c r="O306" s="50">
        <v>2E-3</v>
      </c>
    </row>
    <row r="307" spans="1:15" x14ac:dyDescent="0.35">
      <c r="A307">
        <v>733</v>
      </c>
      <c r="B307" s="70">
        <v>0</v>
      </c>
      <c r="C307" s="71">
        <v>0.56200000000000006</v>
      </c>
      <c r="D307" s="72">
        <v>0.89100000000000001</v>
      </c>
      <c r="E307" s="70">
        <v>0</v>
      </c>
      <c r="F307" s="71">
        <v>0.34</v>
      </c>
      <c r="G307" s="72">
        <v>0.73599999999999999</v>
      </c>
      <c r="H307" s="13" t="s">
        <v>54</v>
      </c>
      <c r="I307" s="31" t="s">
        <v>53</v>
      </c>
      <c r="J307" s="31" t="s">
        <v>51</v>
      </c>
      <c r="K307" s="32" t="s">
        <v>52</v>
      </c>
      <c r="L307" s="48">
        <v>3.0000000000000001E-3</v>
      </c>
      <c r="M307" s="49">
        <v>2E-3</v>
      </c>
      <c r="N307" s="49">
        <v>3.5000000000000003E-2</v>
      </c>
      <c r="O307" s="50">
        <v>3.2000000000000001E-2</v>
      </c>
    </row>
    <row r="308" spans="1:15" x14ac:dyDescent="0.35">
      <c r="A308">
        <v>755</v>
      </c>
      <c r="B308" s="70">
        <v>0.38200000000000001</v>
      </c>
      <c r="C308" s="71">
        <v>0.39400000000000002</v>
      </c>
      <c r="D308" s="72">
        <v>0.34599999999999997</v>
      </c>
      <c r="E308" s="70">
        <v>0.27600000000000002</v>
      </c>
      <c r="F308" s="71">
        <v>0.17399999999999999</v>
      </c>
      <c r="G308" s="72">
        <v>7.2999999999999995E-2</v>
      </c>
      <c r="H308" s="13" t="s">
        <v>5</v>
      </c>
      <c r="I308" s="31" t="s">
        <v>5</v>
      </c>
      <c r="J308" s="31" t="s">
        <v>5</v>
      </c>
      <c r="K308" s="32" t="s">
        <v>5</v>
      </c>
      <c r="L308" s="48">
        <v>1E-3</v>
      </c>
      <c r="M308" s="49">
        <v>1.4999999999999999E-2</v>
      </c>
      <c r="N308" s="49">
        <v>5.0000000000000001E-3</v>
      </c>
      <c r="O308" s="50">
        <v>1.0999999999999999E-2</v>
      </c>
    </row>
    <row r="309" spans="1:15" x14ac:dyDescent="0.35">
      <c r="A309">
        <v>767</v>
      </c>
      <c r="B309" s="70">
        <v>0.995</v>
      </c>
      <c r="C309" s="71">
        <v>0.999</v>
      </c>
      <c r="D309" s="72">
        <v>7.6999999999999999E-2</v>
      </c>
      <c r="E309" s="70">
        <v>0.97499999999999998</v>
      </c>
      <c r="F309" s="71">
        <v>0.97499999999999998</v>
      </c>
      <c r="G309" s="72">
        <v>6.0000000000000001E-3</v>
      </c>
      <c r="H309" s="13" t="s">
        <v>5</v>
      </c>
      <c r="I309" s="31" t="s">
        <v>5</v>
      </c>
      <c r="J309" s="31" t="s">
        <v>5</v>
      </c>
      <c r="K309" s="32" t="s">
        <v>5</v>
      </c>
      <c r="L309" s="48">
        <v>0</v>
      </c>
      <c r="M309" s="49">
        <v>1.0999999999999999E-2</v>
      </c>
      <c r="N309" s="49">
        <v>7.8E-2</v>
      </c>
      <c r="O309" s="50">
        <v>0</v>
      </c>
    </row>
    <row r="310" spans="1:15" x14ac:dyDescent="0.35">
      <c r="A310">
        <v>783</v>
      </c>
      <c r="B310" s="70">
        <v>0.01</v>
      </c>
      <c r="C310" s="71">
        <v>0.66300000000000003</v>
      </c>
      <c r="D310" s="72">
        <v>0.54400000000000004</v>
      </c>
      <c r="E310" s="70">
        <v>2E-3</v>
      </c>
      <c r="F310" s="71">
        <v>0.46</v>
      </c>
      <c r="G310" s="72">
        <v>0.3</v>
      </c>
      <c r="H310" s="13" t="s">
        <v>11</v>
      </c>
      <c r="I310" s="31" t="s">
        <v>16</v>
      </c>
      <c r="J310" s="31" t="s">
        <v>12</v>
      </c>
      <c r="K310" s="32" t="s">
        <v>16</v>
      </c>
      <c r="L310" s="48">
        <v>0</v>
      </c>
      <c r="M310" s="49">
        <v>0</v>
      </c>
      <c r="N310" s="49">
        <v>0.13</v>
      </c>
      <c r="O310" s="50">
        <v>8.9999999999999993E-3</v>
      </c>
    </row>
    <row r="311" spans="1:15" x14ac:dyDescent="0.35">
      <c r="A311">
        <v>794</v>
      </c>
      <c r="B311" s="70">
        <v>6.0000000000000001E-3</v>
      </c>
      <c r="C311" s="71">
        <v>0.36199999999999999</v>
      </c>
      <c r="D311" s="72">
        <v>0.89100000000000001</v>
      </c>
      <c r="E311" s="70">
        <v>1E-3</v>
      </c>
      <c r="F311" s="71">
        <v>0.14599999999999999</v>
      </c>
      <c r="G311" s="72">
        <v>0.72699999999999998</v>
      </c>
      <c r="H311" s="13" t="s">
        <v>16</v>
      </c>
      <c r="I311" s="31" t="s">
        <v>12</v>
      </c>
      <c r="J311" s="31" t="s">
        <v>11</v>
      </c>
      <c r="K311" s="32" t="s">
        <v>16</v>
      </c>
      <c r="L311" s="48">
        <v>2E-3</v>
      </c>
      <c r="M311" s="49">
        <v>4.0000000000000001E-3</v>
      </c>
      <c r="N311" s="49">
        <v>0</v>
      </c>
      <c r="O311" s="50">
        <v>1E-3</v>
      </c>
    </row>
    <row r="312" spans="1:15" x14ac:dyDescent="0.35">
      <c r="A312">
        <v>803</v>
      </c>
      <c r="B312" s="70">
        <v>0.13900000000000001</v>
      </c>
      <c r="C312" s="71">
        <v>0.58699999999999997</v>
      </c>
      <c r="D312" s="72">
        <v>0.999</v>
      </c>
      <c r="E312" s="70">
        <v>7.0999999999999994E-2</v>
      </c>
      <c r="F312" s="71">
        <v>0.36899999999999999</v>
      </c>
      <c r="G312" s="72">
        <v>0.98499999999999999</v>
      </c>
      <c r="H312" s="13" t="s">
        <v>5</v>
      </c>
      <c r="I312" s="31" t="s">
        <v>5</v>
      </c>
      <c r="J312" s="31" t="s">
        <v>5</v>
      </c>
      <c r="K312" s="32" t="s">
        <v>5</v>
      </c>
      <c r="L312" s="48">
        <v>1E-3</v>
      </c>
      <c r="M312" s="49">
        <v>0</v>
      </c>
      <c r="N312" s="49">
        <v>5.8000000000000003E-2</v>
      </c>
      <c r="O312" s="50">
        <v>0.01</v>
      </c>
    </row>
    <row r="313" spans="1:15" x14ac:dyDescent="0.35">
      <c r="A313">
        <v>809</v>
      </c>
      <c r="B313" s="70">
        <v>0.995</v>
      </c>
      <c r="C313" s="71">
        <v>0.72899999999999998</v>
      </c>
      <c r="D313" s="72">
        <v>0.35599999999999998</v>
      </c>
      <c r="E313" s="70">
        <v>0.99399999999999999</v>
      </c>
      <c r="F313" s="71">
        <v>0.52800000000000002</v>
      </c>
      <c r="G313" s="72">
        <v>8.4000000000000005E-2</v>
      </c>
      <c r="H313" s="13" t="s">
        <v>5</v>
      </c>
      <c r="I313" s="31" t="s">
        <v>5</v>
      </c>
      <c r="J313" s="31" t="s">
        <v>5</v>
      </c>
      <c r="K313" s="32" t="s">
        <v>5</v>
      </c>
      <c r="L313" s="48">
        <v>0.01</v>
      </c>
      <c r="M313" s="49">
        <v>1.4E-2</v>
      </c>
      <c r="N313" s="49">
        <v>4.2000000000000003E-2</v>
      </c>
      <c r="O313" s="50">
        <v>3.0000000000000001E-3</v>
      </c>
    </row>
    <row r="314" spans="1:15" x14ac:dyDescent="0.35">
      <c r="A314">
        <v>817</v>
      </c>
      <c r="B314" s="70">
        <v>5.6000000000000001E-2</v>
      </c>
      <c r="C314" s="71">
        <v>0.23699999999999999</v>
      </c>
      <c r="D314" s="72">
        <v>0.999</v>
      </c>
      <c r="E314" s="70">
        <v>0.02</v>
      </c>
      <c r="F314" s="71">
        <v>6.9000000000000006E-2</v>
      </c>
      <c r="G314" s="72">
        <v>0.98199999999999998</v>
      </c>
      <c r="H314" s="13" t="s">
        <v>16</v>
      </c>
      <c r="I314" s="31" t="s">
        <v>12</v>
      </c>
      <c r="J314" s="31" t="s">
        <v>11</v>
      </c>
      <c r="K314" s="32" t="s">
        <v>16</v>
      </c>
      <c r="L314" s="48">
        <v>7.0000000000000001E-3</v>
      </c>
      <c r="M314" s="49">
        <v>5.0000000000000001E-3</v>
      </c>
      <c r="N314" s="49">
        <v>0</v>
      </c>
      <c r="O314" s="50">
        <v>3.0000000000000001E-3</v>
      </c>
    </row>
    <row r="315" spans="1:15" x14ac:dyDescent="0.35">
      <c r="A315">
        <v>821</v>
      </c>
      <c r="B315" s="70">
        <v>1.0999999999999999E-2</v>
      </c>
      <c r="C315" s="71">
        <v>0.34300000000000003</v>
      </c>
      <c r="D315" s="72">
        <v>0.40899999999999997</v>
      </c>
      <c r="E315" s="70">
        <v>3.0000000000000001E-3</v>
      </c>
      <c r="F315" s="71">
        <v>0.13200000000000001</v>
      </c>
      <c r="G315" s="72">
        <v>0.107</v>
      </c>
      <c r="H315" s="13" t="s">
        <v>11</v>
      </c>
      <c r="I315" s="31" t="s">
        <v>16</v>
      </c>
      <c r="J315" s="31" t="s">
        <v>12</v>
      </c>
      <c r="K315" s="32" t="s">
        <v>12</v>
      </c>
      <c r="L315" s="48">
        <v>0</v>
      </c>
      <c r="M315" s="49">
        <v>8.0000000000000002E-3</v>
      </c>
      <c r="N315" s="49">
        <v>0.02</v>
      </c>
      <c r="O315" s="50">
        <v>3.4000000000000002E-2</v>
      </c>
    </row>
    <row r="316" spans="1:15" x14ac:dyDescent="0.35">
      <c r="A316">
        <v>938</v>
      </c>
      <c r="B316" s="70">
        <v>3.0000000000000001E-3</v>
      </c>
      <c r="C316" s="71">
        <v>0.69699999999999995</v>
      </c>
      <c r="D316" s="72">
        <v>0.77200000000000002</v>
      </c>
      <c r="E316" s="70">
        <v>0</v>
      </c>
      <c r="F316" s="71">
        <v>0.5</v>
      </c>
      <c r="G316" s="72">
        <v>0.50800000000000001</v>
      </c>
      <c r="H316" s="13" t="s">
        <v>11</v>
      </c>
      <c r="I316" s="31" t="s">
        <v>16</v>
      </c>
      <c r="J316" s="31" t="s">
        <v>12</v>
      </c>
      <c r="K316" s="32" t="s">
        <v>12</v>
      </c>
      <c r="L316" s="48">
        <v>0</v>
      </c>
      <c r="M316" s="49">
        <v>1E-3</v>
      </c>
      <c r="N316" s="49">
        <v>1.2E-2</v>
      </c>
      <c r="O316" s="50">
        <v>2.7E-2</v>
      </c>
    </row>
    <row r="317" spans="1:15" x14ac:dyDescent="0.35">
      <c r="A317">
        <v>981</v>
      </c>
      <c r="B317" s="70">
        <v>0.29799999999999999</v>
      </c>
      <c r="C317" s="71">
        <v>0.93300000000000005</v>
      </c>
      <c r="D317" s="72">
        <v>0.77800000000000002</v>
      </c>
      <c r="E317" s="70">
        <v>0.19800000000000001</v>
      </c>
      <c r="F317" s="71">
        <v>0.87</v>
      </c>
      <c r="G317" s="72">
        <v>0.52200000000000002</v>
      </c>
      <c r="H317" s="13" t="s">
        <v>5</v>
      </c>
      <c r="I317" s="31" t="s">
        <v>5</v>
      </c>
      <c r="J317" s="31" t="s">
        <v>5</v>
      </c>
      <c r="K317" s="32" t="s">
        <v>5</v>
      </c>
      <c r="L317" s="48">
        <v>6.0000000000000001E-3</v>
      </c>
      <c r="M317" s="49">
        <v>7.0000000000000001E-3</v>
      </c>
      <c r="N317" s="49">
        <v>0.01</v>
      </c>
      <c r="O317" s="50">
        <v>1.4E-2</v>
      </c>
    </row>
    <row r="318" spans="1:15" x14ac:dyDescent="0.35">
      <c r="A318">
        <v>999</v>
      </c>
      <c r="B318" s="70">
        <v>0.84299999999999997</v>
      </c>
      <c r="C318" s="71">
        <v>0.38100000000000001</v>
      </c>
      <c r="D318" s="72">
        <v>0.89400000000000002</v>
      </c>
      <c r="E318" s="70">
        <v>0.78500000000000003</v>
      </c>
      <c r="F318" s="71">
        <v>0.16200000000000001</v>
      </c>
      <c r="G318" s="72">
        <v>0.77500000000000002</v>
      </c>
      <c r="H318" s="13" t="s">
        <v>5</v>
      </c>
      <c r="I318" s="31" t="s">
        <v>5</v>
      </c>
      <c r="J318" s="31" t="s">
        <v>5</v>
      </c>
      <c r="K318" s="32" t="s">
        <v>5</v>
      </c>
      <c r="L318" s="48">
        <v>4.3999999999999997E-2</v>
      </c>
      <c r="M318" s="49">
        <v>8.3000000000000004E-2</v>
      </c>
      <c r="N318" s="49">
        <v>0.02</v>
      </c>
      <c r="O318" s="50">
        <v>7.9000000000000001E-2</v>
      </c>
    </row>
    <row r="319" spans="1:15" x14ac:dyDescent="0.35">
      <c r="A319">
        <v>1025</v>
      </c>
      <c r="B319" s="70">
        <v>1E-3</v>
      </c>
      <c r="C319" s="71">
        <v>0.79100000000000004</v>
      </c>
      <c r="D319" s="72">
        <v>0.85399999999999998</v>
      </c>
      <c r="E319" s="70">
        <v>0</v>
      </c>
      <c r="F319" s="71">
        <v>0.627</v>
      </c>
      <c r="G319" s="72">
        <v>0.61</v>
      </c>
      <c r="H319" s="13" t="s">
        <v>12</v>
      </c>
      <c r="I319" s="31" t="s">
        <v>16</v>
      </c>
      <c r="J319" s="31" t="s">
        <v>11</v>
      </c>
      <c r="K319" s="32" t="s">
        <v>11</v>
      </c>
      <c r="L319" s="48">
        <v>6.3E-2</v>
      </c>
      <c r="M319" s="49">
        <v>8.0000000000000002E-3</v>
      </c>
      <c r="N319" s="49">
        <v>0</v>
      </c>
      <c r="O319" s="50">
        <v>0</v>
      </c>
    </row>
    <row r="320" spans="1:15" x14ac:dyDescent="0.35">
      <c r="A320">
        <v>1087</v>
      </c>
      <c r="B320" s="70">
        <v>0.27100000000000002</v>
      </c>
      <c r="C320" s="71">
        <v>0.18099999999999999</v>
      </c>
      <c r="D320" s="72">
        <v>9.4E-2</v>
      </c>
      <c r="E320" s="70">
        <v>0.17699999999999999</v>
      </c>
      <c r="F320" s="71">
        <v>4.4999999999999998E-2</v>
      </c>
      <c r="G320" s="72">
        <v>7.0000000000000001E-3</v>
      </c>
      <c r="H320" s="13" t="s">
        <v>11</v>
      </c>
      <c r="I320" s="31" t="s">
        <v>16</v>
      </c>
      <c r="J320" s="31" t="s">
        <v>12</v>
      </c>
      <c r="K320" s="32" t="s">
        <v>11</v>
      </c>
      <c r="L320" s="48">
        <v>1.0999999999999999E-2</v>
      </c>
      <c r="M320" s="49">
        <v>2.7E-2</v>
      </c>
      <c r="N320" s="49">
        <v>7.3999999999999996E-2</v>
      </c>
      <c r="O320" s="50">
        <v>0.01</v>
      </c>
    </row>
    <row r="321" spans="1:15" x14ac:dyDescent="0.35">
      <c r="A321">
        <v>1280</v>
      </c>
      <c r="B321" s="70">
        <v>0</v>
      </c>
      <c r="C321" s="71">
        <v>0.999</v>
      </c>
      <c r="D321" s="72">
        <v>0.75600000000000001</v>
      </c>
      <c r="E321" s="70">
        <v>0</v>
      </c>
      <c r="F321" s="71">
        <v>0.99</v>
      </c>
      <c r="G321" s="72">
        <v>0.48399999999999999</v>
      </c>
      <c r="H321" s="13" t="s">
        <v>11</v>
      </c>
      <c r="I321" s="31" t="s">
        <v>11</v>
      </c>
      <c r="J321" s="31" t="s">
        <v>12</v>
      </c>
      <c r="K321" s="32" t="s">
        <v>12</v>
      </c>
      <c r="L321" s="48">
        <v>0</v>
      </c>
      <c r="M321" s="49">
        <v>2E-3</v>
      </c>
      <c r="N321" s="49">
        <v>5.2999999999999999E-2</v>
      </c>
      <c r="O321" s="50">
        <v>0.106</v>
      </c>
    </row>
    <row r="322" spans="1:15" x14ac:dyDescent="0.35">
      <c r="A322">
        <v>1311</v>
      </c>
      <c r="B322" s="70">
        <v>0.74199999999999999</v>
      </c>
      <c r="C322" s="71">
        <v>8.0000000000000002E-3</v>
      </c>
      <c r="D322" s="72">
        <v>0.88500000000000001</v>
      </c>
      <c r="E322" s="70">
        <v>0.65200000000000002</v>
      </c>
      <c r="F322" s="71">
        <v>1E-3</v>
      </c>
      <c r="G322" s="72">
        <v>0.65700000000000003</v>
      </c>
      <c r="H322" s="13" t="s">
        <v>11</v>
      </c>
      <c r="I322" s="31" t="s">
        <v>16</v>
      </c>
      <c r="J322" s="31" t="s">
        <v>11</v>
      </c>
      <c r="K322" s="32" t="s">
        <v>12</v>
      </c>
      <c r="L322" s="48">
        <v>1E-3</v>
      </c>
      <c r="M322" s="49">
        <v>1.7999999999999999E-2</v>
      </c>
      <c r="N322" s="49">
        <v>1E-3</v>
      </c>
      <c r="O322" s="50">
        <v>1.2E-2</v>
      </c>
    </row>
    <row r="323" spans="1:15" x14ac:dyDescent="0.35">
      <c r="A323">
        <v>1355</v>
      </c>
      <c r="B323" s="70">
        <v>0.55700000000000005</v>
      </c>
      <c r="C323" s="71">
        <v>1.4E-2</v>
      </c>
      <c r="D323" s="72">
        <v>0.999</v>
      </c>
      <c r="E323" s="70">
        <v>0.46200000000000002</v>
      </c>
      <c r="F323" s="71">
        <v>1E-3</v>
      </c>
      <c r="G323" s="72">
        <v>0.996</v>
      </c>
      <c r="H323" s="13" t="s">
        <v>11</v>
      </c>
      <c r="I323" s="31" t="s">
        <v>16</v>
      </c>
      <c r="J323" s="31" t="s">
        <v>16</v>
      </c>
      <c r="K323" s="32" t="s">
        <v>12</v>
      </c>
      <c r="L323" s="48">
        <v>2E-3</v>
      </c>
      <c r="M323" s="49">
        <v>7.0999999999999994E-2</v>
      </c>
      <c r="N323" s="49">
        <v>0.01</v>
      </c>
      <c r="O323" s="50">
        <v>6.5000000000000002E-2</v>
      </c>
    </row>
    <row r="324" spans="1:15" x14ac:dyDescent="0.35">
      <c r="A324">
        <v>1960</v>
      </c>
      <c r="B324" s="73">
        <v>0.69</v>
      </c>
      <c r="C324" s="74">
        <v>0.76200000000000001</v>
      </c>
      <c r="D324" s="75">
        <v>0.53900000000000003</v>
      </c>
      <c r="E324" s="73">
        <v>0.58699999999999997</v>
      </c>
      <c r="F324" s="74">
        <v>0.56799999999999995</v>
      </c>
      <c r="G324" s="75">
        <v>0.253</v>
      </c>
      <c r="H324" s="33" t="s">
        <v>5</v>
      </c>
      <c r="I324" s="34" t="s">
        <v>5</v>
      </c>
      <c r="J324" s="34" t="s">
        <v>5</v>
      </c>
      <c r="K324" s="35" t="s">
        <v>5</v>
      </c>
      <c r="L324" s="51">
        <v>1.7999999999999999E-2</v>
      </c>
      <c r="M324" s="52">
        <v>1.4E-2</v>
      </c>
      <c r="N324" s="52">
        <v>1.2E-2</v>
      </c>
      <c r="O324" s="53">
        <v>1.2E-2</v>
      </c>
    </row>
  </sheetData>
  <mergeCells count="4">
    <mergeCell ref="B1:D1"/>
    <mergeCell ref="H1:K1"/>
    <mergeCell ref="L1:O1"/>
    <mergeCell ref="E1:G1"/>
  </mergeCells>
  <conditionalFormatting sqref="B3:D324">
    <cfRule type="cellIs" dxfId="3" priority="2" operator="lessThan">
      <formula>0.05</formula>
    </cfRule>
  </conditionalFormatting>
  <conditionalFormatting sqref="E3:G324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Table S1 Diet</vt:lpstr>
      <vt:lpstr>Table S2 Metabolites</vt:lpstr>
      <vt:lpstr>Table S3 Diversity</vt:lpstr>
      <vt:lpstr>Table S4 Phylum</vt:lpstr>
      <vt:lpstr>Table S5 Family</vt:lpstr>
      <vt:lpstr>Table S6 Genus</vt:lpstr>
      <vt:lpstr>Table S7 OTU</vt:lpstr>
      <vt:lpstr>Table S8 Pathways</vt:lpstr>
      <vt:lpstr>Table S9 Fucose degradation</vt:lpstr>
      <vt:lpstr>Table S10 Starch 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eaumont</dc:creator>
  <cp:lastModifiedBy>Martin Beaumont</cp:lastModifiedBy>
  <dcterms:created xsi:type="dcterms:W3CDTF">2019-12-09T17:12:00Z</dcterms:created>
  <dcterms:modified xsi:type="dcterms:W3CDTF">2020-04-03T06:42:02Z</dcterms:modified>
</cp:coreProperties>
</file>